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2 index" sheetId="1" r:id="rId4"/>
    <sheet state="visible" name="Table S2.1 - Fat tissue, entero" sheetId="2" r:id="rId5"/>
    <sheet state="visible" name="Table S2.2 - Antenna OSNs (M v." sheetId="3" r:id="rId6"/>
    <sheet state="visible" name="Table S2.3 - Sensory neurons (M" sheetId="4" r:id="rId7"/>
    <sheet state="visible" name="Table S2.4 - Brain (M v. F)" sheetId="5" r:id="rId8"/>
    <sheet state="visible" name="Table S2.5 - Brain (Blood feedi" sheetId="6" r:id="rId9"/>
  </sheets>
  <definedNames>
    <definedName hidden="1" localSheetId="4" name="_xlnm._FilterDatabase">'Table S2.4 - Brain (M v. F)'!$A$1:$M$1000</definedName>
    <definedName hidden="1" localSheetId="5" name="_xlnm._FilterDatabase">'Table S2.5 - Brain (Blood feedi'!$A$1:$Q$1000</definedName>
  </definedNames>
  <calcPr/>
  <extLst>
    <ext uri="GoogleSheetsCustomDataVersion2">
      <go:sheetsCustomData xmlns:go="http://customooxmlschemas.google.com/" r:id="rId10" roundtripDataChecksum="sh1Ta0Bs8OqoXOYtgxpMf/8ivfs+AbLr6uMG+FRmUcE="/>
    </ext>
  </extLst>
</workbook>
</file>

<file path=xl/sharedStrings.xml><?xml version="1.0" encoding="utf-8"?>
<sst xmlns="http://schemas.openxmlformats.org/spreadsheetml/2006/main" count="5832" uniqueCount="1071">
  <si>
    <t>Supplemental Table S2</t>
  </si>
  <si>
    <r>
      <rPr>
        <rFont val="Arial"/>
        <b/>
        <color theme="1"/>
        <sz val="12.0"/>
      </rPr>
      <t xml:space="preserve">Table S2. Differential gene expression for sensory appendage, brain, fat tissue and gut cell types, across sex or bloodfeeding, related to </t>
    </r>
    <r>
      <rPr>
        <rFont val="Arial"/>
        <b/>
        <color rgb="FFFF00FF"/>
        <sz val="12.0"/>
      </rPr>
      <t>Figures 4-7</t>
    </r>
    <r>
      <rPr>
        <rFont val="Arial"/>
        <b/>
        <color theme="1"/>
        <sz val="12.0"/>
      </rPr>
      <t>.</t>
    </r>
  </si>
  <si>
    <r>
      <rPr>
        <rFont val="Arial"/>
        <color theme="1"/>
        <sz val="12.0"/>
      </rPr>
      <t xml:space="preserve">Differentially expressed genes (DEGs) identified across various Aedes aegypti cell types using MAST on normalized expression data, filtered for |log fold change| &gt; 1 and false discovery rate &lt; 0.05. 
</t>
    </r>
    <r>
      <rPr>
        <rFont val="Arial"/>
        <b/>
        <color theme="1"/>
        <sz val="12.0"/>
      </rPr>
      <t>(Table S2.1-S2.4)</t>
    </r>
    <r>
      <rPr>
        <rFont val="Arial"/>
        <color theme="1"/>
        <sz val="12.0"/>
      </rPr>
      <t xml:space="preserve"> DEGs for corresponding male and female cell types in abdominal pelt fat tissue and gut enterocytes (Table S2.1), antenna olfactory sensory neurons (Table S2.2), </t>
    </r>
    <r>
      <rPr>
        <rFont val="Arial"/>
        <i/>
        <color theme="1"/>
        <sz val="12.0"/>
      </rPr>
      <t>nompC</t>
    </r>
    <r>
      <rPr>
        <rFont val="Arial"/>
        <color theme="1"/>
        <sz val="12.0"/>
      </rPr>
      <t xml:space="preserve">-negative maxillary palp, proboscis, and tarsi neurons (Table S2.3), annotated brain cell types (Table S2.4).
</t>
    </r>
    <r>
      <rPr>
        <rFont val="Arial"/>
        <b/>
        <color theme="1"/>
        <sz val="12.0"/>
      </rPr>
      <t>(Table S2.5)</t>
    </r>
    <r>
      <rPr>
        <rFont val="Arial"/>
        <color theme="1"/>
        <sz val="12.0"/>
      </rPr>
      <t xml:space="preserve"> DEGs for each annotated brain cell types between post-bloodfeeding timepoints, compared to sugar-fed female cells.</t>
    </r>
  </si>
  <si>
    <t>Supplemental Table S2 Index</t>
  </si>
  <si>
    <r>
      <rPr>
        <rFont val="Arial"/>
        <b/>
        <color theme="1"/>
        <sz val="12.0"/>
      </rPr>
      <t xml:space="preserve">Table S2.1. Thresholded differentially expressed genes for annotated abdominal pelt fat tissue and gut enterocyte cell types, between male and female cells across each cell type, related to </t>
    </r>
    <r>
      <rPr>
        <rFont val="Arial"/>
        <b/>
        <color rgb="FFFF00FF"/>
        <sz val="12.0"/>
      </rPr>
      <t>Data S1.4</t>
    </r>
    <r>
      <rPr>
        <rFont val="Arial"/>
        <b/>
        <color theme="1"/>
        <sz val="12.0"/>
      </rPr>
      <t>.</t>
    </r>
  </si>
  <si>
    <t>Differentially expressed genes between males and females for each annotated abdominal pelt fat tissue and gut enterocyte cell types. Filtered for genes with |log fold change| &gt; 1 and false discovery rate &lt; 0.05 (determined by MAST on normalized expression).</t>
  </si>
  <si>
    <r>
      <rPr>
        <rFont val="Arial"/>
        <b/>
        <color theme="1"/>
        <sz val="12.0"/>
      </rPr>
      <t xml:space="preserve">Table S2.2. Thresholded differentially expressed genes for antenna olfactory sensory neurons, between male and female cells across each cell type, related to </t>
    </r>
    <r>
      <rPr>
        <rFont val="Arial"/>
        <b/>
        <color rgb="FFFF00FF"/>
        <sz val="12.0"/>
      </rPr>
      <t>Figure S4</t>
    </r>
    <r>
      <rPr>
        <rFont val="Arial"/>
        <b/>
        <color theme="1"/>
        <sz val="12.0"/>
      </rPr>
      <t>.</t>
    </r>
  </si>
  <si>
    <t>Differentially expressed genes between males and females for each antenna olfactory sensory neuron cell type. Filtered for genes with |log fold change| &gt; 1 and false discovery rate &lt; 0.05 (determined by MAST on normalized expression).</t>
  </si>
  <si>
    <r>
      <rPr>
        <rFont val="Arial"/>
        <b/>
        <color theme="1"/>
        <sz val="12.0"/>
      </rPr>
      <t xml:space="preserve">Table S2.3. Thresholded differentially expressed genes for </t>
    </r>
    <r>
      <rPr>
        <rFont val="Arial"/>
        <b/>
        <i/>
        <color theme="1"/>
        <sz val="12.0"/>
      </rPr>
      <t>nompC</t>
    </r>
    <r>
      <rPr>
        <rFont val="Arial"/>
        <b/>
        <color theme="1"/>
        <sz val="12.0"/>
      </rPr>
      <t xml:space="preserve">-negative sensory neurons in maxillary palp, proboscis, and tarsi, between male and female cells across each cell type, related to </t>
    </r>
    <r>
      <rPr>
        <rFont val="Arial"/>
        <b/>
        <color rgb="FFFF00FF"/>
        <sz val="12.0"/>
      </rPr>
      <t>Figures 5, S6 and Data S4</t>
    </r>
    <r>
      <rPr>
        <rFont val="Arial"/>
        <b/>
        <color theme="1"/>
        <sz val="12.0"/>
      </rPr>
      <t>.</t>
    </r>
  </si>
  <si>
    <r>
      <rPr>
        <rFont val="Arial"/>
        <color theme="1"/>
        <sz val="12.0"/>
      </rPr>
      <t xml:space="preserve">Differentially expressed genes between males and females for each </t>
    </r>
    <r>
      <rPr>
        <rFont val="Arial"/>
        <i/>
        <color theme="1"/>
        <sz val="12.0"/>
      </rPr>
      <t>nompC-</t>
    </r>
    <r>
      <rPr>
        <rFont val="Arial"/>
        <color theme="1"/>
        <sz val="12.0"/>
      </rPr>
      <t>negative sensory neuron cell type in maxillary palp, proboscis, and tarsi. Filtered for genes with |log fold change| &gt; 1 and false discovery rate &lt; 0.05 (determined by MAST on normalized expression).</t>
    </r>
  </si>
  <si>
    <r>
      <rPr>
        <rFont val="Arial"/>
        <b/>
        <color theme="1"/>
        <sz val="12.0"/>
      </rPr>
      <t xml:space="preserve">Table S2.4. Thresholded differentially expressed genes for annotated brain cell types, between male and female cells across each cell type, related to </t>
    </r>
    <r>
      <rPr>
        <rFont val="Arial"/>
        <b/>
        <color rgb="FFFF00FF"/>
        <sz val="12.0"/>
      </rPr>
      <t>Figure 6</t>
    </r>
    <r>
      <rPr>
        <rFont val="Arial"/>
        <b/>
        <color theme="1"/>
        <sz val="12.0"/>
      </rPr>
      <t>.</t>
    </r>
  </si>
  <si>
    <t>Differentially expressed genes between males and females for each annotated brain cell type. Filtered for genes with |log fold change| &gt; 1 and false discovery rate &lt; 0.05 (determined by MAST on normalized expression).</t>
  </si>
  <si>
    <r>
      <rPr>
        <rFont val="Arial"/>
        <b/>
        <color theme="1"/>
        <sz val="12.0"/>
      </rPr>
      <t xml:space="preserve">Table S2.5. Thresholded differentially expressed genes for annotated brain cell types, between post-blood-feeding timepoints compared to sugar-fed female cells across each cell type, related to </t>
    </r>
    <r>
      <rPr>
        <rFont val="Arial"/>
        <b/>
        <color rgb="FFFF00FF"/>
        <sz val="12.0"/>
      </rPr>
      <t>Figure 7</t>
    </r>
    <r>
      <rPr>
        <rFont val="Arial"/>
        <b/>
        <color theme="1"/>
        <sz val="12.0"/>
      </rPr>
      <t>.</t>
    </r>
  </si>
  <si>
    <t>Differentially expressed genes between each post-blood-feeding timepoint compared to sugar-fed female cells for each annotated brain cell type. Filtered for genes with |log fold change| &gt; 1 and false discovery rate &lt; 0.05 (determined by MAST on normalized expression).</t>
  </si>
  <si>
    <t>tissue</t>
  </si>
  <si>
    <t>cell_type</t>
  </si>
  <si>
    <t>primerid</t>
  </si>
  <si>
    <t>Pr(&gt;Chisq)</t>
  </si>
  <si>
    <t>coef</t>
  </si>
  <si>
    <t>ci.hi</t>
  </si>
  <si>
    <t>ci.lo</t>
  </si>
  <si>
    <t>FDR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geneID</t>
    </r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genesymbol</t>
    </r>
  </si>
  <si>
    <t>Abdominal pelt</t>
  </si>
  <si>
    <t>Fat tissue</t>
  </si>
  <si>
    <t>AAEL003619</t>
  </si>
  <si>
    <t>AAEL020238</t>
  </si>
  <si>
    <t>AAEL012233</t>
  </si>
  <si>
    <t>AAEL017516</t>
  </si>
  <si>
    <t>AAEL013069</t>
  </si>
  <si>
    <t>Rack1</t>
  </si>
  <si>
    <t>AAEL017096</t>
  </si>
  <si>
    <t>AAEL005832</t>
  </si>
  <si>
    <t>AAEL023681</t>
  </si>
  <si>
    <t>AAEL019403</t>
  </si>
  <si>
    <t>AAEL006446</t>
  </si>
  <si>
    <t>AAEL013987</t>
  </si>
  <si>
    <t>AAEL011319</t>
  </si>
  <si>
    <t>AAEL006439</t>
  </si>
  <si>
    <t>AAEL005097</t>
  </si>
  <si>
    <t>AAEL000703</t>
  </si>
  <si>
    <t>AAEL024536</t>
  </si>
  <si>
    <t>AAEL025553</t>
  </si>
  <si>
    <t>AAEL010529</t>
  </si>
  <si>
    <t>AAEL017116</t>
  </si>
  <si>
    <t>AAEL005515</t>
  </si>
  <si>
    <t>AAEL004500</t>
  </si>
  <si>
    <t>eEF2</t>
  </si>
  <si>
    <t>AAEL012740</t>
  </si>
  <si>
    <t>AAEL017198</t>
  </si>
  <si>
    <t>AAEL010634</t>
  </si>
  <si>
    <t>AAEL017437</t>
  </si>
  <si>
    <t>AAEL027674</t>
  </si>
  <si>
    <t>h</t>
  </si>
  <si>
    <t>AAEL014863</t>
  </si>
  <si>
    <t>AAEL013752</t>
  </si>
  <si>
    <t>AAEL026955</t>
  </si>
  <si>
    <t>AAEL010787</t>
  </si>
  <si>
    <t>AAEL020002</t>
  </si>
  <si>
    <t>AAEL002269</t>
  </si>
  <si>
    <t>AAEL019788</t>
  </si>
  <si>
    <t>AAEL010318</t>
  </si>
  <si>
    <t>AAEL026570</t>
  </si>
  <si>
    <t>AAEL026440</t>
  </si>
  <si>
    <t>AAEL019845</t>
  </si>
  <si>
    <t>AAEL027335</t>
  </si>
  <si>
    <t>AAEL019623</t>
  </si>
  <si>
    <t>AAEL013770</t>
  </si>
  <si>
    <t>AAEL004209</t>
  </si>
  <si>
    <t>AAEL004479</t>
  </si>
  <si>
    <t>organic cation transporter</t>
  </si>
  <si>
    <t>AAEL011288</t>
  </si>
  <si>
    <t>AAEL019669</t>
  </si>
  <si>
    <t>AAEL013063</t>
  </si>
  <si>
    <t>APG18A</t>
  </si>
  <si>
    <t>AAEL017075</t>
  </si>
  <si>
    <t>AAEL003872</t>
  </si>
  <si>
    <t>Tctp</t>
  </si>
  <si>
    <t>AAEL014550</t>
  </si>
  <si>
    <t>AAEL014246</t>
  </si>
  <si>
    <t>AAEL019446</t>
  </si>
  <si>
    <t>AAEL001915</t>
  </si>
  <si>
    <t>AAEL013533</t>
  </si>
  <si>
    <t>Ip259</t>
  </si>
  <si>
    <t>AAEL023001</t>
  </si>
  <si>
    <t>AAEL002499</t>
  </si>
  <si>
    <t>AAEL014972</t>
  </si>
  <si>
    <t>Tret1</t>
  </si>
  <si>
    <t>AAEL009859</t>
  </si>
  <si>
    <t>AAEL008431</t>
  </si>
  <si>
    <t>AAEL022285</t>
  </si>
  <si>
    <t>AAEL001194</t>
  </si>
  <si>
    <t>FAS1</t>
  </si>
  <si>
    <t>AAEL020340</t>
  </si>
  <si>
    <t>AAEL007114</t>
  </si>
  <si>
    <t>AAEL008292</t>
  </si>
  <si>
    <t>GPRDIH1</t>
  </si>
  <si>
    <t>AAEL011918</t>
  </si>
  <si>
    <t>AAEL006004</t>
  </si>
  <si>
    <t>AAEL011728</t>
  </si>
  <si>
    <t>AAEL019611</t>
  </si>
  <si>
    <t>AAEL006511</t>
  </si>
  <si>
    <t>ubiquitin</t>
  </si>
  <si>
    <t>AAEL028013</t>
  </si>
  <si>
    <t>AAEL000951</t>
  </si>
  <si>
    <t>AAEL002182</t>
  </si>
  <si>
    <t>AAEL018039</t>
  </si>
  <si>
    <t>AAEL010738</t>
  </si>
  <si>
    <t>AAEL004855</t>
  </si>
  <si>
    <t>SLC25A5</t>
  </si>
  <si>
    <t>AAEL005744</t>
  </si>
  <si>
    <t>AAEL019814</t>
  </si>
  <si>
    <t>AAEL013359</t>
  </si>
  <si>
    <t>AAEL005790</t>
  </si>
  <si>
    <t>AAEL002539</t>
  </si>
  <si>
    <t>AAEL000931</t>
  </si>
  <si>
    <t>AAEL003750</t>
  </si>
  <si>
    <t>AAEL002781</t>
  </si>
  <si>
    <t>AAEL008028</t>
  </si>
  <si>
    <t>AAEL010881</t>
  </si>
  <si>
    <t>AAEL001216</t>
  </si>
  <si>
    <t>AAEL005617</t>
  </si>
  <si>
    <t>AAEL024153</t>
  </si>
  <si>
    <t>AAEL019529</t>
  </si>
  <si>
    <t>AAEL001420</t>
  </si>
  <si>
    <t>LRIM8</t>
  </si>
  <si>
    <t>AAEL001209</t>
  </si>
  <si>
    <t>AAEL017419</t>
  </si>
  <si>
    <t>AAEL025915</t>
  </si>
  <si>
    <t>AAEL000269</t>
  </si>
  <si>
    <t>AAEL001402</t>
  </si>
  <si>
    <t>LRIM10B</t>
  </si>
  <si>
    <t>AAEL014871</t>
  </si>
  <si>
    <t>AAEL027494</t>
  </si>
  <si>
    <t>AAEL010977</t>
  </si>
  <si>
    <t>AAEL019717</t>
  </si>
  <si>
    <t>AAEL010159</t>
  </si>
  <si>
    <t>AAEL002879</t>
  </si>
  <si>
    <t>AAEL004583</t>
  </si>
  <si>
    <t>AAEL002998</t>
  </si>
  <si>
    <t>AAEL012764</t>
  </si>
  <si>
    <t>AAEL007826</t>
  </si>
  <si>
    <t>for</t>
  </si>
  <si>
    <t>AAEL019652</t>
  </si>
  <si>
    <t>AAEL002317</t>
  </si>
  <si>
    <t>InR</t>
  </si>
  <si>
    <t>AAEL005446</t>
  </si>
  <si>
    <t>AAEL010451</t>
  </si>
  <si>
    <t>AAEL001511</t>
  </si>
  <si>
    <t>AAEL014215</t>
  </si>
  <si>
    <t>AAEL009861</t>
  </si>
  <si>
    <t>AAEL014932</t>
  </si>
  <si>
    <t>AAEL004694</t>
  </si>
  <si>
    <t>AAEL021625</t>
  </si>
  <si>
    <t>AAEL021006</t>
  </si>
  <si>
    <t>AAEL001864</t>
  </si>
  <si>
    <t>AAEL024497</t>
  </si>
  <si>
    <t>AAEL022328</t>
  </si>
  <si>
    <t>AAEL006239</t>
  </si>
  <si>
    <t>AAEL021610</t>
  </si>
  <si>
    <t>AAEL019896</t>
  </si>
  <si>
    <t>AAEL012359</t>
  </si>
  <si>
    <t>AAEL011742</t>
  </si>
  <si>
    <t>AAEL018248</t>
  </si>
  <si>
    <t>AAEL012175</t>
  </si>
  <si>
    <t>AAEL000293</t>
  </si>
  <si>
    <t>AAEL023561</t>
  </si>
  <si>
    <t>AAEL009362</t>
  </si>
  <si>
    <t>AAEL007691</t>
  </si>
  <si>
    <t>Oatp204</t>
  </si>
  <si>
    <t>AAEL019416</t>
  </si>
  <si>
    <t>AAEL007315</t>
  </si>
  <si>
    <t>AAEL026825</t>
  </si>
  <si>
    <t>AAEL010642</t>
  </si>
  <si>
    <t>AAEL008832</t>
  </si>
  <si>
    <t>AAEL019604</t>
  </si>
  <si>
    <t>AAEL023441</t>
  </si>
  <si>
    <t>AAEL006514</t>
  </si>
  <si>
    <t>AAEL011832</t>
  </si>
  <si>
    <t>AAEL009070</t>
  </si>
  <si>
    <t>AAEL005044</t>
  </si>
  <si>
    <t>AAEL017536</t>
  </si>
  <si>
    <t>AAEL009080</t>
  </si>
  <si>
    <t>AAEL022309</t>
  </si>
  <si>
    <t>AAEL000729</t>
  </si>
  <si>
    <t>AAEL025697</t>
  </si>
  <si>
    <t>AAEL019499</t>
  </si>
  <si>
    <t>AAEL005481</t>
  </si>
  <si>
    <t>AAEL009313</t>
  </si>
  <si>
    <t>AAEL011133</t>
  </si>
  <si>
    <t>AAEL021100</t>
  </si>
  <si>
    <t>Oamb</t>
  </si>
  <si>
    <t>AAEL009150</t>
  </si>
  <si>
    <t>AAEL024210</t>
  </si>
  <si>
    <t>AAEL020382</t>
  </si>
  <si>
    <t>AAEL003676</t>
  </si>
  <si>
    <t>AAEL005492</t>
  </si>
  <si>
    <t>AAEL022912</t>
  </si>
  <si>
    <t>Nix</t>
  </si>
  <si>
    <t>AAEL011357</t>
  </si>
  <si>
    <t>AAEL003835</t>
  </si>
  <si>
    <t>AAEL004520</t>
  </si>
  <si>
    <t>AAEL006885</t>
  </si>
  <si>
    <t>14-3-3zeta</t>
  </si>
  <si>
    <t>AAEL001389</t>
  </si>
  <si>
    <t>AAEL005769</t>
  </si>
  <si>
    <t>Gut</t>
  </si>
  <si>
    <t>Enterocytes, NAAT1</t>
  </si>
  <si>
    <t>AAEL007818</t>
  </si>
  <si>
    <t>AAEL001703</t>
  </si>
  <si>
    <t>JHA15</t>
  </si>
  <si>
    <t>AAEL003060</t>
  </si>
  <si>
    <t>AAEL022140</t>
  </si>
  <si>
    <t>AAEL021846</t>
  </si>
  <si>
    <t>AAEL001503</t>
  </si>
  <si>
    <t>nhe3</t>
  </si>
  <si>
    <t>AAEL008916</t>
  </si>
  <si>
    <t>AAEL013111</t>
  </si>
  <si>
    <t>AAEL009574</t>
  </si>
  <si>
    <t>AAEL022136</t>
  </si>
  <si>
    <t>AAEL001113</t>
  </si>
  <si>
    <t>AAEL008853</t>
  </si>
  <si>
    <t>AAEL013611</t>
  </si>
  <si>
    <t>AAEL022570</t>
  </si>
  <si>
    <t>AAEL019835</t>
  </si>
  <si>
    <t>AAEL003958</t>
  </si>
  <si>
    <t>AAEL001863</t>
  </si>
  <si>
    <t>AAEL001232</t>
  </si>
  <si>
    <t>AAEL010382</t>
  </si>
  <si>
    <t>AAEL007383</t>
  </si>
  <si>
    <t>AAEL014516</t>
  </si>
  <si>
    <t>AAEL018219</t>
  </si>
  <si>
    <t>AAEL027096</t>
  </si>
  <si>
    <t>AAEL004305</t>
  </si>
  <si>
    <t>AAEL004777</t>
  </si>
  <si>
    <t>GPRGRK</t>
  </si>
  <si>
    <t>AAEL025258</t>
  </si>
  <si>
    <t>AAEL005401</t>
  </si>
  <si>
    <t>AAEL001667</t>
  </si>
  <si>
    <t>AAEL010348</t>
  </si>
  <si>
    <t>AAEL006990</t>
  </si>
  <si>
    <t>AAEL000859</t>
  </si>
  <si>
    <t>AAEL022646</t>
  </si>
  <si>
    <t>AAEL004193</t>
  </si>
  <si>
    <t>AAEL019596</t>
  </si>
  <si>
    <t>AAEL005950</t>
  </si>
  <si>
    <t>ClC2</t>
  </si>
  <si>
    <t>AAEL001244</t>
  </si>
  <si>
    <t>AAEL008022</t>
  </si>
  <si>
    <t>AAEL003066</t>
  </si>
  <si>
    <t>AAEL013128</t>
  </si>
  <si>
    <t>AAEL003590</t>
  </si>
  <si>
    <t>AAEL007322</t>
  </si>
  <si>
    <t>AAEL009842</t>
  </si>
  <si>
    <t>GALE12</t>
  </si>
  <si>
    <t>AAEL006704</t>
  </si>
  <si>
    <t>AAEL022387</t>
  </si>
  <si>
    <t>AAEL005618</t>
  </si>
  <si>
    <t>AAEL021581</t>
  </si>
  <si>
    <t>AAEL021746</t>
  </si>
  <si>
    <t>AAEL019714</t>
  </si>
  <si>
    <t>AAEL019603</t>
  </si>
  <si>
    <t>AAEL008410</t>
  </si>
  <si>
    <t>AAEL019951</t>
  </si>
  <si>
    <t>AAEL019982</t>
  </si>
  <si>
    <t>AAEL009387</t>
  </si>
  <si>
    <t>AAEL008473</t>
  </si>
  <si>
    <t>AAEL006832</t>
  </si>
  <si>
    <t>GPRFZ3</t>
  </si>
  <si>
    <t>AAEL017022</t>
  </si>
  <si>
    <t>AAEL007034</t>
  </si>
  <si>
    <t>jdp</t>
  </si>
  <si>
    <t>AAEL025363</t>
  </si>
  <si>
    <t>AAEL027580</t>
  </si>
  <si>
    <t>AAEL005204</t>
  </si>
  <si>
    <t>AAEL007191</t>
  </si>
  <si>
    <t>AAEL002456</t>
  </si>
  <si>
    <t>AAEL009093</t>
  </si>
  <si>
    <t>AAEL002487</t>
  </si>
  <si>
    <t>Sesn</t>
  </si>
  <si>
    <t>AAEL022334</t>
  </si>
  <si>
    <t>AAEL021789</t>
  </si>
  <si>
    <t>AAEL004283</t>
  </si>
  <si>
    <t>AAEL007385</t>
  </si>
  <si>
    <t>AAEL006322</t>
  </si>
  <si>
    <t>AAEL001243</t>
  </si>
  <si>
    <t>AAEL012041</t>
  </si>
  <si>
    <t>AAEL014557</t>
  </si>
  <si>
    <t>cad</t>
  </si>
  <si>
    <t>AAEL019690</t>
  </si>
  <si>
    <t>AAEL013847</t>
  </si>
  <si>
    <t>AAEL026074</t>
  </si>
  <si>
    <t>AAEL024675</t>
  </si>
  <si>
    <t>AAEL005921</t>
  </si>
  <si>
    <t>AAEL013628</t>
  </si>
  <si>
    <t>AAEL009420</t>
  </si>
  <si>
    <t>SCRBQ1</t>
  </si>
  <si>
    <t>AAEL005045</t>
  </si>
  <si>
    <t>AAEL008331</t>
  </si>
  <si>
    <t>AAEL020018</t>
  </si>
  <si>
    <t>RR-AAEL028849</t>
  </si>
  <si>
    <t>AAEL008961</t>
  </si>
  <si>
    <t>AAEL008424</t>
  </si>
  <si>
    <t>NAAT1</t>
  </si>
  <si>
    <t>AAEL021359</t>
  </si>
  <si>
    <t>AAEL006011</t>
  </si>
  <si>
    <t>AAEL009323</t>
  </si>
  <si>
    <t>AAEL008801</t>
  </si>
  <si>
    <t>AAEL009630</t>
  </si>
  <si>
    <t>AAEL004278</t>
  </si>
  <si>
    <t>AAEL007631</t>
  </si>
  <si>
    <t>AAEL002995</t>
  </si>
  <si>
    <t>AAEL026555</t>
  </si>
  <si>
    <t>AAEL002811</t>
  </si>
  <si>
    <t>AAEL013184</t>
  </si>
  <si>
    <t>AAEL027611</t>
  </si>
  <si>
    <t>AAEL024618</t>
  </si>
  <si>
    <t>AAEL004798</t>
  </si>
  <si>
    <t>AAEL009909</t>
  </si>
  <si>
    <t>AAEL001009</t>
  </si>
  <si>
    <t>AAEL019696</t>
  </si>
  <si>
    <t>AAEL005874</t>
  </si>
  <si>
    <t>AAEL013407</t>
  </si>
  <si>
    <t>Cat</t>
  </si>
  <si>
    <t>AAEL001734</t>
  </si>
  <si>
    <t>AAEL007019</t>
  </si>
  <si>
    <t>MT-AAEL018664</t>
  </si>
  <si>
    <t>AAEL019772</t>
  </si>
  <si>
    <t>AAEL001710</t>
  </si>
  <si>
    <t>AAEL010464</t>
  </si>
  <si>
    <t>AAEL019640</t>
  </si>
  <si>
    <t>AAEL019704</t>
  </si>
  <si>
    <t>AAEL023521</t>
  </si>
  <si>
    <t>AAEL012091</t>
  </si>
  <si>
    <t>dve</t>
  </si>
  <si>
    <t>AAEL019883</t>
  </si>
  <si>
    <t>AAEL003627</t>
  </si>
  <si>
    <t>AAEL024908</t>
  </si>
  <si>
    <t>Enterocytes, nhe3</t>
  </si>
  <si>
    <t>AAEL022995</t>
  </si>
  <si>
    <t>AAEL026466</t>
  </si>
  <si>
    <t>AAEL004930</t>
  </si>
  <si>
    <t>AAEL023547</t>
  </si>
  <si>
    <t>AAEL013875</t>
  </si>
  <si>
    <t>AAEL013703</t>
  </si>
  <si>
    <t>AAEL005001</t>
  </si>
  <si>
    <t>AQP4</t>
  </si>
  <si>
    <t>AAEL020846</t>
  </si>
  <si>
    <t>AAEL010932</t>
  </si>
  <si>
    <t>AAEL022793</t>
  </si>
  <si>
    <t>AAEL026486</t>
  </si>
  <si>
    <t>AAEL010145</t>
  </si>
  <si>
    <t>AAEL004592</t>
  </si>
  <si>
    <t>Src64B</t>
  </si>
  <si>
    <t>AAEL007502</t>
  </si>
  <si>
    <t>AAEL011741</t>
  </si>
  <si>
    <t>GSTS1</t>
  </si>
  <si>
    <t>AAEL011004</t>
  </si>
  <si>
    <t>AAEL027658</t>
  </si>
  <si>
    <t>AAEL015593</t>
  </si>
  <si>
    <t>AAEL003518</t>
  </si>
  <si>
    <t>AAEL011302</t>
  </si>
  <si>
    <t>AAEL010017</t>
  </si>
  <si>
    <t>AAEL014931</t>
  </si>
  <si>
    <t>AAEL000428</t>
  </si>
  <si>
    <t>Tdo</t>
  </si>
  <si>
    <t>AAEL005271</t>
  </si>
  <si>
    <t>AAEL003550</t>
  </si>
  <si>
    <t>AQP2</t>
  </si>
  <si>
    <t>AAEL001925</t>
  </si>
  <si>
    <t>AAEL003645</t>
  </si>
  <si>
    <t>AAEL014636</t>
  </si>
  <si>
    <t>AAEL004589</t>
  </si>
  <si>
    <t>AAEL004688</t>
  </si>
  <si>
    <t>AAEL018211</t>
  </si>
  <si>
    <t>AAEL003063</t>
  </si>
  <si>
    <t>AAEL013723</t>
  </si>
  <si>
    <t>AAEL025226</t>
  </si>
  <si>
    <t>AAEL010411</t>
  </si>
  <si>
    <t>AAEL019751</t>
  </si>
  <si>
    <t>AAEL008390</t>
  </si>
  <si>
    <t>AAEL003970</t>
  </si>
  <si>
    <t>AAEL019536</t>
  </si>
  <si>
    <t>AAEL026008</t>
  </si>
  <si>
    <t>AAEL025736</t>
  </si>
  <si>
    <t>AAEL001061</t>
  </si>
  <si>
    <t>GSTD1</t>
  </si>
  <si>
    <t>AAEL029104</t>
  </si>
  <si>
    <t>AAEL029104 (CEC)</t>
  </si>
  <si>
    <t>AAEL005008</t>
  </si>
  <si>
    <t>AAEL024454</t>
  </si>
  <si>
    <t>AAEL005432</t>
  </si>
  <si>
    <t>AAEL008105</t>
  </si>
  <si>
    <t>AAEL009658</t>
  </si>
  <si>
    <t>AAEL005666</t>
  </si>
  <si>
    <t>AAEL013458</t>
  </si>
  <si>
    <t>glutamine synthetase 1,2</t>
  </si>
  <si>
    <t>AAEL025391</t>
  </si>
  <si>
    <t>AAEL002835</t>
  </si>
  <si>
    <t>AAEL013840</t>
  </si>
  <si>
    <t>AAEL001837</t>
  </si>
  <si>
    <t>AAEL025818</t>
  </si>
  <si>
    <t>AAEL007387</t>
  </si>
  <si>
    <t>AAEL026357</t>
  </si>
  <si>
    <t>AAEL014749</t>
  </si>
  <si>
    <t>AAEL007765</t>
  </si>
  <si>
    <t>SRPN10</t>
  </si>
  <si>
    <t>AAEL010171</t>
  </si>
  <si>
    <t>PGRPLB</t>
  </si>
  <si>
    <t>AAEL026055</t>
  </si>
  <si>
    <t>AAEL019824</t>
  </si>
  <si>
    <t>flw</t>
  </si>
  <si>
    <t>AAEL015255</t>
  </si>
  <si>
    <t>AAEL009844</t>
  </si>
  <si>
    <t>AAEL008953</t>
  </si>
  <si>
    <t>AAEL023559</t>
  </si>
  <si>
    <t>AAEL019841</t>
  </si>
  <si>
    <t>AAEL009330</t>
  </si>
  <si>
    <t>AAEL008274</t>
  </si>
  <si>
    <t>AAEL006483</t>
  </si>
  <si>
    <t>MT-AAEL018669</t>
  </si>
  <si>
    <t>AAEL010782</t>
  </si>
  <si>
    <t>AAEL012099</t>
  </si>
  <si>
    <t>AAEL001062</t>
  </si>
  <si>
    <t>AAEL021054</t>
  </si>
  <si>
    <t>AAEL006053</t>
  </si>
  <si>
    <t>AAEL023107</t>
  </si>
  <si>
    <t>AAEL011564</t>
  </si>
  <si>
    <t>AAEL001254</t>
  </si>
  <si>
    <t>AAEL000706</t>
  </si>
  <si>
    <t>AAEL003618</t>
  </si>
  <si>
    <t>AAEL025460</t>
  </si>
  <si>
    <t>MT-AAEL018662</t>
  </si>
  <si>
    <t>AAEL023591</t>
  </si>
  <si>
    <t>AAEL021925</t>
  </si>
  <si>
    <t>AAEL019473</t>
  </si>
  <si>
    <t>AAEL024562</t>
  </si>
  <si>
    <t>AAEL009837</t>
  </si>
  <si>
    <t>AAEL000278</t>
  </si>
  <si>
    <t>AAEL008471</t>
  </si>
  <si>
    <t>AAEL011641</t>
  </si>
  <si>
    <t>AAEL020132</t>
  </si>
  <si>
    <t>AAEL001767</t>
  </si>
  <si>
    <t>AAEL020955</t>
  </si>
  <si>
    <t>AAEL006922</t>
  </si>
  <si>
    <t>AAEL010403</t>
  </si>
  <si>
    <t>AAEL020800</t>
  </si>
  <si>
    <t>AAEL022046</t>
  </si>
  <si>
    <t>AAEL027527</t>
  </si>
  <si>
    <t>AAEL008356</t>
  </si>
  <si>
    <t>spin</t>
  </si>
  <si>
    <t>AAEL019746</t>
  </si>
  <si>
    <t>AAEL013623</t>
  </si>
  <si>
    <t>AAEL019810</t>
  </si>
  <si>
    <t>bma</t>
  </si>
  <si>
    <t>AAEL013068</t>
  </si>
  <si>
    <t>AAEL011900</t>
  </si>
  <si>
    <t>AAEL010843</t>
  </si>
  <si>
    <t>AAEL000948</t>
  </si>
  <si>
    <t>Tsp2A</t>
  </si>
  <si>
    <t>AAEL024535</t>
  </si>
  <si>
    <t>AAEL028110</t>
  </si>
  <si>
    <t>AAEL012131</t>
  </si>
  <si>
    <t>AAEL001919</t>
  </si>
  <si>
    <t>AAEL009295</t>
  </si>
  <si>
    <t>AAEL014510</t>
  </si>
  <si>
    <t>AAEL005651</t>
  </si>
  <si>
    <t>AAEL019728</t>
  </si>
  <si>
    <t>SOCS</t>
  </si>
  <si>
    <t>AAEL027654</t>
  </si>
  <si>
    <t>AAEL009169</t>
  </si>
  <si>
    <t>AAEL023223</t>
  </si>
  <si>
    <t>AAEL000275</t>
  </si>
  <si>
    <t>AAEL021301</t>
  </si>
  <si>
    <t>AAEL006372</t>
  </si>
  <si>
    <t>AAEL019626</t>
  </si>
  <si>
    <t>AAEL004083</t>
  </si>
  <si>
    <t>AAEL011359</t>
  </si>
  <si>
    <t>AAEL002903</t>
  </si>
  <si>
    <t>p110</t>
  </si>
  <si>
    <t>AAEL008078</t>
  </si>
  <si>
    <t>AAEL019455</t>
  </si>
  <si>
    <t>AAEL019466</t>
  </si>
  <si>
    <t>AAEL008154</t>
  </si>
  <si>
    <t>AAEL014896</t>
  </si>
  <si>
    <t>AAEL023046</t>
  </si>
  <si>
    <t>AAEL002886</t>
  </si>
  <si>
    <t>AAEL013074</t>
  </si>
  <si>
    <t>AAEL004743</t>
  </si>
  <si>
    <t>AAEL003824</t>
  </si>
  <si>
    <t>AAEL003957</t>
  </si>
  <si>
    <t>AAEL023512</t>
  </si>
  <si>
    <t>AAEL023271</t>
  </si>
  <si>
    <t>AAEL001104</t>
  </si>
  <si>
    <t>AAEL024913</t>
  </si>
  <si>
    <t>AAEL010777</t>
  </si>
  <si>
    <t>AAEL026922</t>
  </si>
  <si>
    <t>AAEL019514</t>
  </si>
  <si>
    <t>AAEL003844</t>
  </si>
  <si>
    <t>GALE5</t>
  </si>
  <si>
    <t>AAEL003412</t>
  </si>
  <si>
    <t>AAEL009092</t>
  </si>
  <si>
    <t>AAEL024525</t>
  </si>
  <si>
    <t>AAEL024525 (mthl)</t>
  </si>
  <si>
    <t>AAEL028211</t>
  </si>
  <si>
    <t>AAEL019507</t>
  </si>
  <si>
    <t>AAEL011551</t>
  </si>
  <si>
    <t>AAEL019685</t>
  </si>
  <si>
    <t>AAEL009055</t>
  </si>
  <si>
    <t>AAEL006006</t>
  </si>
  <si>
    <t>AAEL006216</t>
  </si>
  <si>
    <t>AAEL019804</t>
  </si>
  <si>
    <t>5-HT2A</t>
  </si>
  <si>
    <t>AAEL010754</t>
  </si>
  <si>
    <t>AAEL007518</t>
  </si>
  <si>
    <t>cpx</t>
  </si>
  <si>
    <t>AAEL011803</t>
  </si>
  <si>
    <t>AAEL005305</t>
  </si>
  <si>
    <t>AAEL010905</t>
  </si>
  <si>
    <t>AAEL000126</t>
  </si>
  <si>
    <t>AAEL012326</t>
  </si>
  <si>
    <t>AAEL003812</t>
  </si>
  <si>
    <t>AAEL019566</t>
  </si>
  <si>
    <t>AAEL004141</t>
  </si>
  <si>
    <t>AAEL019586</t>
  </si>
  <si>
    <t>AAEL000204</t>
  </si>
  <si>
    <t>AAEL018241</t>
  </si>
  <si>
    <t>AAEL001914</t>
  </si>
  <si>
    <t>AAEL021805</t>
  </si>
  <si>
    <t>AAEL001281</t>
  </si>
  <si>
    <t>Ae2</t>
  </si>
  <si>
    <t>AAEL013778</t>
  </si>
  <si>
    <t>AAEL025250</t>
  </si>
  <si>
    <t>AAEL007439</t>
  </si>
  <si>
    <t>AAEL002175</t>
  </si>
  <si>
    <t>AAEL004623</t>
  </si>
  <si>
    <t>AAEL010991</t>
  </si>
  <si>
    <t>AAEL019610</t>
  </si>
  <si>
    <t>AAEL000713</t>
  </si>
  <si>
    <t>AAEL025130</t>
  </si>
  <si>
    <t>AAEL013702</t>
  </si>
  <si>
    <t>AAEL007268</t>
  </si>
  <si>
    <t>AAEL023746</t>
  </si>
  <si>
    <t>AAEL019957</t>
  </si>
  <si>
    <t>AAEL010433</t>
  </si>
  <si>
    <t>AAEL004763</t>
  </si>
  <si>
    <t>AAEL006721</t>
  </si>
  <si>
    <t>AAEL024520</t>
  </si>
  <si>
    <t>AAEL011371</t>
  </si>
  <si>
    <t>vri</t>
  </si>
  <si>
    <t>AAEL004478</t>
  </si>
  <si>
    <t>AAEL007452</t>
  </si>
  <si>
    <t>AAEL003373</t>
  </si>
  <si>
    <t>AAEL010488</t>
  </si>
  <si>
    <t>AAEL019939</t>
  </si>
  <si>
    <t>AAEL006947</t>
  </si>
  <si>
    <t>GPRTAK2</t>
  </si>
  <si>
    <t>AAEL019478</t>
  </si>
  <si>
    <t>AAEL023348</t>
  </si>
  <si>
    <t>AAEL001509</t>
  </si>
  <si>
    <t>AAEL022609</t>
  </si>
  <si>
    <t>AAEL009680</t>
  </si>
  <si>
    <t>AAEL018267</t>
  </si>
  <si>
    <t>AAEL012421</t>
  </si>
  <si>
    <t>AAEL011168</t>
  </si>
  <si>
    <t>AAEL021554</t>
  </si>
  <si>
    <t>AAEL010926</t>
  </si>
  <si>
    <t>AAEL006091</t>
  </si>
  <si>
    <t>AAEL011088</t>
  </si>
  <si>
    <t>Dat</t>
  </si>
  <si>
    <t>AAEL020403</t>
  </si>
  <si>
    <t>AAEL001843</t>
  </si>
  <si>
    <t>AAEL019934</t>
  </si>
  <si>
    <t>Rbfox1</t>
  </si>
  <si>
    <t>AAEL005762</t>
  </si>
  <si>
    <t>AAEL009127</t>
  </si>
  <si>
    <t>CYP6M11</t>
  </si>
  <si>
    <t>AAEL012671</t>
  </si>
  <si>
    <t>AAEL027400</t>
  </si>
  <si>
    <t>AAEL011142</t>
  </si>
  <si>
    <t>AAEL011778</t>
  </si>
  <si>
    <t>AAEL025570</t>
  </si>
  <si>
    <t>AAEL009847</t>
  </si>
  <si>
    <t>microtubule-associated protein</t>
  </si>
  <si>
    <t>AAEL004247</t>
  </si>
  <si>
    <t>AAEL018174</t>
  </si>
  <si>
    <t>AAEL004803</t>
  </si>
  <si>
    <t>AAEL004227</t>
  </si>
  <si>
    <t>AAEL025049</t>
  </si>
  <si>
    <t>AAEL010027</t>
  </si>
  <si>
    <t>AAEL004457</t>
  </si>
  <si>
    <t>AAEL014022</t>
  </si>
  <si>
    <t>AAEL021556</t>
  </si>
  <si>
    <t>AAEL013885</t>
  </si>
  <si>
    <t>AAEL019987</t>
  </si>
  <si>
    <t>AAEL001411</t>
  </si>
  <si>
    <t>AAEL024337</t>
  </si>
  <si>
    <t>AAEL003317</t>
  </si>
  <si>
    <t>AAEL017071</t>
  </si>
  <si>
    <t>AAEL013353</t>
  </si>
  <si>
    <t>AAEL020634</t>
  </si>
  <si>
    <t>AAEL001938</t>
  </si>
  <si>
    <t>AAEL019599</t>
  </si>
  <si>
    <t>AAEL022180</t>
  </si>
  <si>
    <t>AAEL017514</t>
  </si>
  <si>
    <t>cluster</t>
  </si>
  <si>
    <t>female_cell_count</t>
  </si>
  <si>
    <t>male_cell_count</t>
  </si>
  <si>
    <t>fdr</t>
  </si>
  <si>
    <t>percent_of_female_cells_expressing_gene</t>
  </si>
  <si>
    <t>percent_of_male_cells_expressing_gene</t>
  </si>
  <si>
    <t>mean_normalized_expression</t>
  </si>
  <si>
    <t>Aedesaegypti_Mosquito_Cell_Atlas_symbol</t>
  </si>
  <si>
    <t>Ir31a2</t>
  </si>
  <si>
    <t>AAEL004793</t>
  </si>
  <si>
    <t>Ir41b</t>
  </si>
  <si>
    <t>Ir64a</t>
  </si>
  <si>
    <t>AAEL004217</t>
  </si>
  <si>
    <t>Or4</t>
  </si>
  <si>
    <t>AAEL001888</t>
  </si>
  <si>
    <t>Or88</t>
  </si>
  <si>
    <t>AAEL002606</t>
  </si>
  <si>
    <t>OBP35</t>
  </si>
  <si>
    <t>Ir21a</t>
  </si>
  <si>
    <t>Ir41a</t>
  </si>
  <si>
    <t>Ir25a</t>
  </si>
  <si>
    <t>AAEL014082</t>
  </si>
  <si>
    <t>OBP34</t>
  </si>
  <si>
    <t>Ir76b</t>
  </si>
  <si>
    <t>Or113</t>
  </si>
  <si>
    <t>AAEL021618</t>
  </si>
  <si>
    <t>AAEL020586</t>
  </si>
  <si>
    <t>Or16</t>
  </si>
  <si>
    <t>Or110</t>
  </si>
  <si>
    <t>Or69</t>
  </si>
  <si>
    <t>AAEL019878</t>
  </si>
  <si>
    <t>Ir75a</t>
  </si>
  <si>
    <t>AAEL005687</t>
  </si>
  <si>
    <t>Or91</t>
  </si>
  <si>
    <t>Ir87a1</t>
  </si>
  <si>
    <t>AAEL009114</t>
  </si>
  <si>
    <t>dsx</t>
  </si>
  <si>
    <t>Ir41f</t>
  </si>
  <si>
    <t>Or29</t>
  </si>
  <si>
    <t>Or84</t>
  </si>
  <si>
    <t>Ir75g</t>
  </si>
  <si>
    <t>Or52</t>
  </si>
  <si>
    <t>AAEL000504</t>
  </si>
  <si>
    <t>Or11</t>
  </si>
  <si>
    <t>AAEL005463</t>
  </si>
  <si>
    <t>AAEL022637</t>
  </si>
  <si>
    <t>AAEL020028</t>
  </si>
  <si>
    <t>AAEL002075</t>
  </si>
  <si>
    <t>Ir41l</t>
  </si>
  <si>
    <t>Or82</t>
  </si>
  <si>
    <t>Or79</t>
  </si>
  <si>
    <t>AAEL020351</t>
  </si>
  <si>
    <t>Ir75h</t>
  </si>
  <si>
    <t>AAEL009755</t>
  </si>
  <si>
    <t>Or2</t>
  </si>
  <si>
    <t>AAEL019741</t>
  </si>
  <si>
    <t>AAEL019805</t>
  </si>
  <si>
    <t>5-HT2B</t>
  </si>
  <si>
    <t>Or23</t>
  </si>
  <si>
    <t>Or6</t>
  </si>
  <si>
    <t>Or44</t>
  </si>
  <si>
    <t>AAEL005374</t>
  </si>
  <si>
    <t>SCRB1</t>
  </si>
  <si>
    <t>Or31</t>
  </si>
  <si>
    <t>Or3</t>
  </si>
  <si>
    <t>Or38</t>
  </si>
  <si>
    <t>AAEL005692</t>
  </si>
  <si>
    <t>IA-2</t>
  </si>
  <si>
    <t>Or121</t>
  </si>
  <si>
    <t>Ir41c</t>
  </si>
  <si>
    <t>Or63</t>
  </si>
  <si>
    <t>Or94</t>
  </si>
  <si>
    <t>AAEL008638</t>
  </si>
  <si>
    <t>CYP49A1</t>
  </si>
  <si>
    <t>Amt</t>
  </si>
  <si>
    <t>Or132</t>
  </si>
  <si>
    <t>Or116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symbol</t>
    </r>
  </si>
  <si>
    <t>Maxillary Palp: Or8</t>
  </si>
  <si>
    <t>Tarsi: ppk205</t>
  </si>
  <si>
    <t>AAEL002220</t>
  </si>
  <si>
    <t>Tarsi: Gr7, TrpA1</t>
  </si>
  <si>
    <t>Proboscis: ppk301</t>
  </si>
  <si>
    <t>AAEL017005</t>
  </si>
  <si>
    <t>GPRNPY6</t>
  </si>
  <si>
    <t>Tarsi: ppk304</t>
  </si>
  <si>
    <t>AAEL025824</t>
  </si>
  <si>
    <t>AAEL019522</t>
  </si>
  <si>
    <t>Proboscis: Gr20, TrpA1, Gr80</t>
  </si>
  <si>
    <t>Proboscis: Gr7, Ir7o</t>
  </si>
  <si>
    <t>Proboscis: Or47, Ir41g, Or82</t>
  </si>
  <si>
    <t>Proboscis: Or47, Ir41g</t>
  </si>
  <si>
    <t>Proboscis: Ir136</t>
  </si>
  <si>
    <t>Maxillary Palp: Or49</t>
  </si>
  <si>
    <t>AAEL008010</t>
  </si>
  <si>
    <t>AAEL022082</t>
  </si>
  <si>
    <t>eag</t>
  </si>
  <si>
    <t>Tarsi: ppk204</t>
  </si>
  <si>
    <t>Proboscis: Or47, Ir41g, Or4</t>
  </si>
  <si>
    <t>Maxillary Palp: Gr1</t>
  </si>
  <si>
    <t>AAEL025124</t>
  </si>
  <si>
    <t>AAEL006980</t>
  </si>
  <si>
    <t>AAEL018514</t>
  </si>
  <si>
    <t>Arthropod_7SK</t>
  </si>
  <si>
    <t>Proboscis: Or47, Ir41g, Ir41l, Or81</t>
  </si>
  <si>
    <t>Tarsi: Gr7, ppk301</t>
  </si>
  <si>
    <t>Proboscis: Or47, Ir7c</t>
  </si>
  <si>
    <t>Tarsi: Ir124</t>
  </si>
  <si>
    <t>AAEL005526</t>
  </si>
  <si>
    <t>Tarsi: Or47</t>
  </si>
  <si>
    <t>Proboscis: Gr20, Ir41l</t>
  </si>
  <si>
    <t>Proboscis: Ir114</t>
  </si>
  <si>
    <t>female_nonbloodfed_cell_count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symbol</t>
    </r>
  </si>
  <si>
    <t>Glia, AAEL011275</t>
  </si>
  <si>
    <t>Glia, AdoR</t>
  </si>
  <si>
    <t>AAEL019602</t>
  </si>
  <si>
    <t>Glia, AdoR, AAEL026837</t>
  </si>
  <si>
    <t>AAEL009380</t>
  </si>
  <si>
    <t>AAEL011506</t>
  </si>
  <si>
    <t>AAEL005772</t>
  </si>
  <si>
    <t>OBP22</t>
  </si>
  <si>
    <t>Glia, Eaat, Ptr</t>
  </si>
  <si>
    <t>Glia, SVP</t>
  </si>
  <si>
    <t>AAEL018150</t>
  </si>
  <si>
    <t>AAEL019575</t>
  </si>
  <si>
    <t>AAEL000984</t>
  </si>
  <si>
    <t>AAEL009232</t>
  </si>
  <si>
    <t>AAEL001088</t>
  </si>
  <si>
    <t>AAEL001918</t>
  </si>
  <si>
    <t>AAEL003387</t>
  </si>
  <si>
    <t>AAEL019464</t>
  </si>
  <si>
    <t>AAEL004783</t>
  </si>
  <si>
    <t>Oda</t>
  </si>
  <si>
    <t>Neuron, AAEL004648</t>
  </si>
  <si>
    <t>Neuron, AAEL009541</t>
  </si>
  <si>
    <t>Neuron, AAEL013776</t>
  </si>
  <si>
    <t>AAEL004533</t>
  </si>
  <si>
    <t>GPRMGL2</t>
  </si>
  <si>
    <t>AAEL025638</t>
  </si>
  <si>
    <t>AAEL004396</t>
  </si>
  <si>
    <t>GPROAR4</t>
  </si>
  <si>
    <t>Neuron, AAEL019432</t>
  </si>
  <si>
    <t>Neuron, AAEL019432, AAEL026110, Dll</t>
  </si>
  <si>
    <t>Neuron, AAEL023100</t>
  </si>
  <si>
    <t>Neuron, cac1</t>
  </si>
  <si>
    <t>AAEL024283</t>
  </si>
  <si>
    <t>fru</t>
  </si>
  <si>
    <t>AAEL020302</t>
  </si>
  <si>
    <t>AAEL004768</t>
  </si>
  <si>
    <t>AAEL000671</t>
  </si>
  <si>
    <t>TOLL6</t>
  </si>
  <si>
    <t>AAEL019849</t>
  </si>
  <si>
    <t>AAEL019443</t>
  </si>
  <si>
    <t>AAEL002769</t>
  </si>
  <si>
    <t>pros</t>
  </si>
  <si>
    <t>AAEL022876</t>
  </si>
  <si>
    <t>AAEL006394</t>
  </si>
  <si>
    <t>AAEL023810</t>
  </si>
  <si>
    <t>AAEL020614</t>
  </si>
  <si>
    <t>AAEL021724</t>
  </si>
  <si>
    <t>Neuron, CCHa1</t>
  </si>
  <si>
    <t>Neuron, CCHa1, AAEL023100</t>
  </si>
  <si>
    <t>Neuron, ChAT, unspecified</t>
  </si>
  <si>
    <t>Neuron, Clock cells</t>
  </si>
  <si>
    <t>Neuron, Dh31</t>
  </si>
  <si>
    <t>Neuron, DIP-beta</t>
  </si>
  <si>
    <t>Neuron, DIP-beta, GPRNNA9</t>
  </si>
  <si>
    <t>Neuron, DIP-beta, RYa</t>
  </si>
  <si>
    <t>Neuron, DIP-beta, RYa, bsh</t>
  </si>
  <si>
    <t>AAEL021838</t>
  </si>
  <si>
    <t>myo-sex</t>
  </si>
  <si>
    <t>AAEL001076</t>
  </si>
  <si>
    <t>Neuron, DIP-epsilon</t>
  </si>
  <si>
    <t>Neuron, DIP-theta</t>
  </si>
  <si>
    <t>Neuron, DIP-theta, dmrt99B</t>
  </si>
  <si>
    <t>AAEL011211</t>
  </si>
  <si>
    <t>Neuron, dopamine transporter</t>
  </si>
  <si>
    <t>Neuron, Gad1, unspecified</t>
  </si>
  <si>
    <t>Neuron, GPRALS3</t>
  </si>
  <si>
    <t>Neuron, GPRALS3, GPRNNA9</t>
  </si>
  <si>
    <t>Neuron, GPRDMS</t>
  </si>
  <si>
    <t>AAEL011981</t>
  </si>
  <si>
    <t>Gad1</t>
  </si>
  <si>
    <t>AAEL003551</t>
  </si>
  <si>
    <t>Neuron, GPRDMS, AAEL009541</t>
  </si>
  <si>
    <t>Neuron, GPRDMS, Dh31, GPRNNA9</t>
  </si>
  <si>
    <t>Neuron, GPRDMS, GPRNNA22</t>
  </si>
  <si>
    <t>Neuron, GPRDMS, SVP</t>
  </si>
  <si>
    <t>AAEL019925</t>
  </si>
  <si>
    <t>Neuron, GPRDMS, vvl</t>
  </si>
  <si>
    <t>AAEL006602</t>
  </si>
  <si>
    <t>Neuron, GPRGRP2_3</t>
  </si>
  <si>
    <t>Neuron, GPRNNA22</t>
  </si>
  <si>
    <t>Neuron, GPRNNA9, AAEL019432, Dll</t>
  </si>
  <si>
    <t>Neuron, ham</t>
  </si>
  <si>
    <t>Neuron, Kenyon cells</t>
  </si>
  <si>
    <t>AAEL004233</t>
  </si>
  <si>
    <t>Neuron, Kenyon cells, GPRCAL1</t>
  </si>
  <si>
    <t>AAEL007004</t>
  </si>
  <si>
    <t>GPRBOS1</t>
  </si>
  <si>
    <t>Neuron, Kenyon cells, GPRCAL1, Imp1</t>
  </si>
  <si>
    <t>AAEL010043</t>
  </si>
  <si>
    <t>GPRCAL1</t>
  </si>
  <si>
    <t>AAEL010064</t>
  </si>
  <si>
    <t>AAEL000243</t>
  </si>
  <si>
    <t>AAEL019956</t>
  </si>
  <si>
    <t>Pka-R1</t>
  </si>
  <si>
    <t>AAEL019461</t>
  </si>
  <si>
    <t>tim</t>
  </si>
  <si>
    <t>AAEL027346</t>
  </si>
  <si>
    <t>AAEL002724</t>
  </si>
  <si>
    <t>AAEL011563</t>
  </si>
  <si>
    <t>Neuron, Kenyon cells, mamo</t>
  </si>
  <si>
    <t>Neuron, mechanosensory</t>
  </si>
  <si>
    <t>AAEL020092</t>
  </si>
  <si>
    <t>Neuron, Nlg2, acj6</t>
  </si>
  <si>
    <t>Neuron, Nlg2, acj6, pros</t>
  </si>
  <si>
    <t>Neuron, Nlg2, acj6, sNPF, pros</t>
  </si>
  <si>
    <t>Neuron, nub, unspecified</t>
  </si>
  <si>
    <t>Neuron, Oaz</t>
  </si>
  <si>
    <t>Neuron, Oaz, coe3</t>
  </si>
  <si>
    <t>Neuron, Poxn</t>
  </si>
  <si>
    <t>Neuron, pros, unspecified</t>
  </si>
  <si>
    <t>Neuron, RYa, bsh</t>
  </si>
  <si>
    <t>Neuron, SerT, AAEL009541, GPRNNA9, GPRNPR3</t>
  </si>
  <si>
    <t>Neuron, SerT, SVP, Oaz, coe3</t>
  </si>
  <si>
    <t>Neuron, Shaw</t>
  </si>
  <si>
    <t>Neuron, sNPF</t>
  </si>
  <si>
    <t>Neuron, sNPF, AAEL006069</t>
  </si>
  <si>
    <t>Neuron, sNPF, AAEL019432</t>
  </si>
  <si>
    <t>Neuron, sNPF, DIP-iota</t>
  </si>
  <si>
    <t>AAEL014760</t>
  </si>
  <si>
    <t>Neuron, sNPF, Dll</t>
  </si>
  <si>
    <t>Neuron, sNPF, GPRNNA9, GPRNPR3</t>
  </si>
  <si>
    <t>AAEL021982</t>
  </si>
  <si>
    <t>Neuron, sNPF, SVP, DIP-iota</t>
  </si>
  <si>
    <t>Neuron, sNPF, SVP, Dll</t>
  </si>
  <si>
    <t>Neuron, spin</t>
  </si>
  <si>
    <t>Neuron, spin, bsh</t>
  </si>
  <si>
    <t>Neuron, Tbh</t>
  </si>
  <si>
    <t>Neuron, Tbh, bsh</t>
  </si>
  <si>
    <t>Neuron, Tbh, bsh, AAEL011837</t>
  </si>
  <si>
    <t>Neuron, Tbh, sNPF</t>
  </si>
  <si>
    <t>Neuron, Tbh, sNPF, bsh</t>
  </si>
  <si>
    <t>Neuron, Tbh, Tdc2</t>
  </si>
  <si>
    <t>Neuron, Tk, DIP-beta, GPRNNA9, SVP</t>
  </si>
  <si>
    <t>Neuron, Tk, Shaw</t>
  </si>
  <si>
    <t>Neuron, Tk, Shaw, sNPF</t>
  </si>
  <si>
    <t>Neuron, Tk, sNPF</t>
  </si>
  <si>
    <t>Neuron, VGlut, Gad1, coe3</t>
  </si>
  <si>
    <t>Neuron, VGlut, unspecified</t>
  </si>
  <si>
    <t>Neuron, vvl</t>
  </si>
  <si>
    <t>condition</t>
  </si>
  <si>
    <t>female_postbloodfed_03hr_cell_count</t>
  </si>
  <si>
    <t>female_postbloodfed_12hr_cell_count</t>
  </si>
  <si>
    <t>female_postbloodfed_24hr_cell_count</t>
  </si>
  <si>
    <t>female_postbloodfed_48hr_cell_count</t>
  </si>
  <si>
    <t>percent_of_nonbloodfed_cells_expressing_gene</t>
  </si>
  <si>
    <t>percent_of_timepoint_cells_expressing_gene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symbol</t>
    </r>
  </si>
  <si>
    <t>03hr</t>
  </si>
  <si>
    <t>AAEL017224</t>
  </si>
  <si>
    <t>AAEL007397</t>
  </si>
  <si>
    <t>E75</t>
  </si>
  <si>
    <t>AAEL011575</t>
  </si>
  <si>
    <t>AAEL026437</t>
  </si>
  <si>
    <t>12hr</t>
  </si>
  <si>
    <t>24hr</t>
  </si>
  <si>
    <t>AAEL005850</t>
  </si>
  <si>
    <t>HR4</t>
  </si>
  <si>
    <t>AAEL003322</t>
  </si>
  <si>
    <t>AAEL010541</t>
  </si>
  <si>
    <t>48hr</t>
  </si>
  <si>
    <t>AAEL011116</t>
  </si>
  <si>
    <t>AAEL008141</t>
  </si>
  <si>
    <t>PER</t>
  </si>
  <si>
    <t>AAEL001100</t>
  </si>
  <si>
    <t>AAEL010513</t>
  </si>
  <si>
    <t>cwo</t>
  </si>
  <si>
    <t>AAEL009294</t>
  </si>
  <si>
    <t>AAEL027731</t>
  </si>
  <si>
    <t>AAEL015314</t>
  </si>
  <si>
    <t>AAEL003443</t>
  </si>
  <si>
    <t>AAEL005329</t>
  </si>
  <si>
    <t>AAEL027868</t>
  </si>
  <si>
    <t>AAEL019725</t>
  </si>
  <si>
    <t>ITP</t>
  </si>
  <si>
    <t>AAEL009991</t>
  </si>
  <si>
    <t>MYO3A</t>
  </si>
  <si>
    <t>AAEL017167</t>
  </si>
  <si>
    <t>GPRHE6</t>
  </si>
  <si>
    <t>AAEL000590</t>
  </si>
  <si>
    <t>DNR1</t>
  </si>
  <si>
    <t>AAEL019671</t>
  </si>
  <si>
    <t>px</t>
  </si>
  <si>
    <t>AAEL005460</t>
  </si>
  <si>
    <t>AAEL001031</t>
  </si>
  <si>
    <t>AAEL006180</t>
  </si>
  <si>
    <t>CCC1</t>
  </si>
  <si>
    <t>AAEL017462</t>
  </si>
  <si>
    <t>AAEL003014</t>
  </si>
  <si>
    <t>Glut4EF</t>
  </si>
  <si>
    <t>AAEL019431</t>
  </si>
  <si>
    <t>EcR</t>
  </si>
  <si>
    <t>AAEL005130</t>
  </si>
  <si>
    <t>AAEL021432</t>
  </si>
  <si>
    <t>Carboxylic ester hydrolase</t>
  </si>
  <si>
    <t>AAEL006581</t>
  </si>
  <si>
    <t>juvenile hormone-inducible protein, putative</t>
  </si>
  <si>
    <t>AAEL018120</t>
  </si>
  <si>
    <t>AAEL008144</t>
  </si>
  <si>
    <t>AAEL001815</t>
  </si>
  <si>
    <t>AAEL019708</t>
  </si>
  <si>
    <t>AAEL011962</t>
  </si>
  <si>
    <t>AAEL001046</t>
  </si>
  <si>
    <t>AAEL019838</t>
  </si>
  <si>
    <t>AAEL013808</t>
  </si>
  <si>
    <t>AAEL019437</t>
  </si>
  <si>
    <t>Dop1R1</t>
  </si>
  <si>
    <t>AAEL005032</t>
  </si>
  <si>
    <t>AAEL019683</t>
  </si>
  <si>
    <t>AAEL019711</t>
  </si>
  <si>
    <t>AAEL008370</t>
  </si>
  <si>
    <t>SCRB17</t>
  </si>
  <si>
    <t>AAEL004451</t>
  </si>
  <si>
    <t>AAEL009588</t>
  </si>
  <si>
    <t>HR3</t>
  </si>
  <si>
    <t>AAEL018114</t>
  </si>
  <si>
    <t>AAEL019856</t>
  </si>
  <si>
    <t>AAEL000670</t>
  </si>
  <si>
    <t>AAEL021555</t>
  </si>
  <si>
    <t>AAEL005972</t>
  </si>
  <si>
    <t>AAEL010712</t>
  </si>
  <si>
    <t>AAEL006707</t>
  </si>
  <si>
    <t>AAEL019422</t>
  </si>
  <si>
    <t>AAEL004731</t>
  </si>
  <si>
    <t>AAEL018351</t>
  </si>
  <si>
    <t>AAEL003347</t>
  </si>
  <si>
    <t>AAEL007889</t>
  </si>
  <si>
    <t>AAEL009467</t>
  </si>
  <si>
    <t>AAEL010469</t>
  </si>
  <si>
    <t>tsl</t>
  </si>
  <si>
    <t>AAEL026069</t>
  </si>
  <si>
    <t>AAEL005793</t>
  </si>
  <si>
    <t>AAEL011338</t>
  </si>
  <si>
    <t>AAEL005213</t>
  </si>
  <si>
    <t>Putative amino acid transporter</t>
  </si>
  <si>
    <t>AAEL013132</t>
  </si>
  <si>
    <t>AAEL008389</t>
  </si>
  <si>
    <t>AAEL003896</t>
  </si>
  <si>
    <t>AAEL019631</t>
  </si>
  <si>
    <t>AAEL014965</t>
  </si>
  <si>
    <t>AAEL023488</t>
  </si>
  <si>
    <t>AAEL000902</t>
  </si>
  <si>
    <t>AAEL014768</t>
  </si>
  <si>
    <t>CG9674</t>
  </si>
  <si>
    <t>AAEL027242</t>
  </si>
  <si>
    <t>5-HT7</t>
  </si>
  <si>
    <t>AAEL024147</t>
  </si>
  <si>
    <t>AAEL014311</t>
  </si>
  <si>
    <t>AAEL019579</t>
  </si>
  <si>
    <t>AAEL027111</t>
  </si>
  <si>
    <t>AAEL003534</t>
  </si>
  <si>
    <t>AAEL026928</t>
  </si>
  <si>
    <t>AAEL028237</t>
  </si>
  <si>
    <t>AAEL000415</t>
  </si>
  <si>
    <t>AAEL022913</t>
  </si>
  <si>
    <t>AAEL025552</t>
  </si>
  <si>
    <t>AAEL000080</t>
  </si>
  <si>
    <t>AAEL018161</t>
  </si>
  <si>
    <t>AAEL005379</t>
  </si>
  <si>
    <t>AAEL001808</t>
  </si>
  <si>
    <t>Oatp30B</t>
  </si>
  <si>
    <t>AAEL005734</t>
  </si>
  <si>
    <t>AAEL006071</t>
  </si>
  <si>
    <t>AAEL027879</t>
  </si>
  <si>
    <t>AAEL027367</t>
  </si>
  <si>
    <t>AAEL014413</t>
  </si>
  <si>
    <t>CYP304C1</t>
  </si>
  <si>
    <t>AAEL001641</t>
  </si>
  <si>
    <t>AAEL027204</t>
  </si>
  <si>
    <t>AAEL019770</t>
  </si>
  <si>
    <t>AAEL011740</t>
  </si>
  <si>
    <t>AAEL011901</t>
  </si>
  <si>
    <t>AAEL000288</t>
  </si>
  <si>
    <t>AAEL014486</t>
  </si>
  <si>
    <t>AAEL009192</t>
  </si>
  <si>
    <t>SCRASP1</t>
  </si>
  <si>
    <t>AAEL006171</t>
  </si>
  <si>
    <t>AAEL007881</t>
  </si>
  <si>
    <t>AAEL010379</t>
  </si>
  <si>
    <t>AAEL011349</t>
  </si>
  <si>
    <t>AAEL020570</t>
  </si>
  <si>
    <t>AAEL018336</t>
  </si>
  <si>
    <t>AAEL019639</t>
  </si>
  <si>
    <t>AAEL000417</t>
  </si>
  <si>
    <t>AAEL025216</t>
  </si>
  <si>
    <t>AAEL010783</t>
  </si>
  <si>
    <t>AAEL025111</t>
  </si>
  <si>
    <t>AAEL004319</t>
  </si>
  <si>
    <t>AAEL005131</t>
  </si>
  <si>
    <t>AAEL020299</t>
  </si>
  <si>
    <t>AAEL001316</t>
  </si>
  <si>
    <t>AAEL004732</t>
  </si>
  <si>
    <t>GPRNPR2</t>
  </si>
  <si>
    <t>AAEL003283</t>
  </si>
  <si>
    <t>AAEL011423</t>
  </si>
  <si>
    <t>AAEL010567</t>
  </si>
  <si>
    <t>AAEL012796</t>
  </si>
  <si>
    <t>GPRGHP3</t>
  </si>
  <si>
    <t>AAEL006259</t>
  </si>
  <si>
    <t>GPROP2</t>
  </si>
  <si>
    <t>AAEL012248</t>
  </si>
  <si>
    <t>ort</t>
  </si>
  <si>
    <t>AAEL014450</t>
  </si>
  <si>
    <t>AAEL026867</t>
  </si>
  <si>
    <t>neucleolin-like</t>
  </si>
  <si>
    <t>AAEL008932</t>
  </si>
  <si>
    <t>Kir1</t>
  </si>
  <si>
    <t>AAEL006113</t>
  </si>
  <si>
    <t>AAEL022485</t>
  </si>
  <si>
    <t>AAEL005255</t>
  </si>
  <si>
    <t>PDP1</t>
  </si>
  <si>
    <t>AAEL012708</t>
  </si>
  <si>
    <t>AAEL019863</t>
  </si>
  <si>
    <t>ftz-f1</t>
  </si>
  <si>
    <t>AAEL002055</t>
  </si>
  <si>
    <t>7B2</t>
  </si>
  <si>
    <t>Neuron, GPRALS3, sNPF</t>
  </si>
  <si>
    <t>AAEL000268</t>
  </si>
  <si>
    <t>AAEL019983</t>
  </si>
  <si>
    <t>AAEL014334</t>
  </si>
  <si>
    <t>AAEL012887</t>
  </si>
  <si>
    <t>AAEL018320</t>
  </si>
  <si>
    <t>AAEL014258</t>
  </si>
  <si>
    <t>AAEL013776</t>
  </si>
  <si>
    <t>AAEL008426</t>
  </si>
  <si>
    <t>AAEL018294</t>
  </si>
  <si>
    <t>AAEL019538</t>
  </si>
  <si>
    <t>AAEL025453</t>
  </si>
  <si>
    <t>AAEL024359</t>
  </si>
  <si>
    <t>ChT</t>
  </si>
  <si>
    <t>AAEL009763</t>
  </si>
  <si>
    <t>AAEL011051</t>
  </si>
  <si>
    <t>AAEL013042</t>
  </si>
  <si>
    <t>AAEL013565</t>
  </si>
  <si>
    <t>AAEL012161</t>
  </si>
  <si>
    <t>AAEL026782</t>
  </si>
  <si>
    <t>AAEL024235</t>
  </si>
  <si>
    <t>AAEL012393</t>
  </si>
  <si>
    <t>AAEL007200</t>
  </si>
  <si>
    <t>AAEL006447</t>
  </si>
  <si>
    <t>AAEL011680</t>
  </si>
  <si>
    <t>GPRNNA9</t>
  </si>
  <si>
    <t>AAEL023003</t>
  </si>
  <si>
    <t>AAEL019854</t>
  </si>
  <si>
    <t>AAEL023395</t>
  </si>
  <si>
    <t>AAEL025750</t>
  </si>
  <si>
    <t>AAEL012633</t>
  </si>
  <si>
    <t>AAEL021542</t>
  </si>
  <si>
    <t>AAEL019495</t>
  </si>
  <si>
    <t>AAEL001500</t>
  </si>
  <si>
    <t>AAEL020954</t>
  </si>
  <si>
    <t>Likely doublets, repo, Syt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color theme="1"/>
      <name val="Arial"/>
    </font>
    <font>
      <b/>
      <sz val="20.0"/>
      <color rgb="FFCC0000"/>
      <name val="Arial"/>
    </font>
    <font>
      <b/>
      <sz val="12.0"/>
      <color theme="1"/>
      <name val="Arial"/>
    </font>
    <font>
      <sz val="12.0"/>
      <color theme="1"/>
      <name val="Arial"/>
    </font>
    <font>
      <b/>
      <color theme="1"/>
      <name val="Arial"/>
    </font>
    <font>
      <b/>
      <sz val="10.0"/>
      <color theme="1"/>
      <name val="Arial"/>
    </font>
    <font>
      <b/>
      <sz val="10.0"/>
      <color rgb="FF000000"/>
      <name val="Arial"/>
    </font>
    <font>
      <sz val="10.0"/>
      <color rgb="FF000000"/>
      <name val="Arial"/>
    </font>
    <font>
      <sz val="10.0"/>
      <color theme="1"/>
      <name val="Arial"/>
    </font>
    <font>
      <color rgb="FF000000"/>
      <name val="Arial"/>
    </font>
    <font>
      <sz val="11.0"/>
      <color rgb="FF000000"/>
      <name val="&quot;Aptos Narrow&quot;"/>
    </font>
    <font>
      <sz val="11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5" numFmtId="0" xfId="0" applyAlignment="1" applyFont="1">
      <alignment horizontal="left" vertical="bottom"/>
    </xf>
    <xf borderId="0" fillId="0" fontId="5" numFmtId="0" xfId="0" applyAlignment="1" applyFont="1">
      <alignment vertical="bottom"/>
    </xf>
    <xf borderId="0" fillId="0" fontId="6" numFmtId="0" xfId="0" applyAlignment="1" applyFont="1">
      <alignment shrinkToFit="0" wrapText="1"/>
    </xf>
    <xf borderId="0" fillId="0" fontId="5" numFmtId="0" xfId="0" applyFont="1"/>
    <xf borderId="0" fillId="0" fontId="1" numFmtId="0" xfId="0" applyAlignment="1" applyFont="1">
      <alignment horizontal="left" vertical="bottom"/>
    </xf>
    <xf borderId="0" fillId="0" fontId="1" numFmtId="0" xfId="0" applyAlignment="1" applyFont="1">
      <alignment horizontal="right" vertical="bottom"/>
    </xf>
    <xf borderId="0" fillId="0" fontId="1" numFmtId="11" xfId="0" applyAlignment="1" applyFont="1" applyNumberFormat="1">
      <alignment horizontal="right" vertical="bottom"/>
    </xf>
    <xf borderId="0" fillId="0" fontId="1" numFmtId="0" xfId="0" applyAlignment="1" applyFont="1">
      <alignment horizontal="left"/>
    </xf>
    <xf borderId="0" fillId="0" fontId="7" numFmtId="0" xfId="0" applyAlignment="1" applyFont="1">
      <alignment shrinkToFit="0" wrapText="1"/>
    </xf>
    <xf borderId="0" fillId="0" fontId="7" numFmtId="0" xfId="0" applyAlignment="1" applyFont="1">
      <alignment shrinkToFit="0" vertical="center" wrapText="1"/>
    </xf>
    <xf borderId="0" fillId="0" fontId="8" numFmtId="0" xfId="0" applyFont="1"/>
    <xf borderId="0" fillId="0" fontId="8" numFmtId="11" xfId="0" applyAlignment="1" applyFont="1" applyNumberFormat="1">
      <alignment horizontal="right"/>
    </xf>
    <xf borderId="0" fillId="0" fontId="8" numFmtId="0" xfId="0" applyAlignment="1" applyFont="1">
      <alignment horizontal="right"/>
    </xf>
    <xf borderId="0" fillId="0" fontId="9" numFmtId="0" xfId="0" applyFont="1"/>
    <xf borderId="0" fillId="0" fontId="6" numFmtId="0" xfId="0" applyAlignment="1" applyFont="1">
      <alignment shrinkToFit="0" vertical="center" wrapText="1"/>
    </xf>
    <xf borderId="0" fillId="2" fontId="10" numFmtId="0" xfId="0" applyAlignment="1" applyFill="1" applyFont="1">
      <alignment horizontal="left" shrinkToFit="0" wrapText="1"/>
    </xf>
    <xf borderId="0" fillId="0" fontId="8" numFmtId="11" xfId="0" applyFont="1" applyNumberFormat="1"/>
    <xf borderId="0" fillId="0" fontId="11" numFmtId="0" xfId="0" applyAlignment="1" applyFont="1">
      <alignment shrinkToFit="0" vertical="bottom" wrapText="0"/>
    </xf>
    <xf borderId="0" fillId="0" fontId="11" numFmtId="0" xfId="0" applyAlignment="1" applyFont="1">
      <alignment horizontal="right" shrinkToFit="0" vertical="bottom" wrapText="0"/>
    </xf>
    <xf borderId="0" fillId="0" fontId="12" numFmtId="0" xfId="0" applyAlignment="1" applyFont="1">
      <alignment shrinkToFit="0" vertical="bottom" wrapText="0"/>
    </xf>
    <xf borderId="0" fillId="0" fontId="8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2" t="s">
        <v>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3" t="s">
        <v>1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4" t="s">
        <v>2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2" t="s">
        <v>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3" t="s">
        <v>4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4" t="s">
        <v>5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3" t="s">
        <v>6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4" t="s">
        <v>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5" t="s">
        <v>8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4" t="s">
        <v>9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5" t="s">
        <v>10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4" t="s">
        <v>11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5" t="s">
        <v>12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4" t="s">
        <v>13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0" max="10" width="28.38"/>
  </cols>
  <sheetData>
    <row r="1">
      <c r="A1" s="6" t="s">
        <v>14</v>
      </c>
      <c r="B1" s="6" t="s">
        <v>15</v>
      </c>
      <c r="C1" s="7" t="s">
        <v>16</v>
      </c>
      <c r="D1" s="7" t="s">
        <v>17</v>
      </c>
      <c r="E1" s="7" t="s">
        <v>18</v>
      </c>
      <c r="F1" s="7" t="s">
        <v>19</v>
      </c>
      <c r="G1" s="7" t="s">
        <v>20</v>
      </c>
      <c r="H1" s="7" t="s">
        <v>21</v>
      </c>
      <c r="I1" s="8" t="s">
        <v>22</v>
      </c>
      <c r="J1" s="8" t="s">
        <v>23</v>
      </c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>
      <c r="A2" s="10" t="s">
        <v>24</v>
      </c>
      <c r="B2" s="10" t="s">
        <v>25</v>
      </c>
      <c r="C2" s="1" t="s">
        <v>26</v>
      </c>
      <c r="D2" s="11">
        <v>0.0</v>
      </c>
      <c r="E2" s="11">
        <v>-3.44925009377732</v>
      </c>
      <c r="F2" s="11">
        <v>-3.32651804410645</v>
      </c>
      <c r="G2" s="11">
        <v>-3.57198214344819</v>
      </c>
      <c r="H2" s="12">
        <v>2.8E-322</v>
      </c>
      <c r="I2" s="1" t="s">
        <v>26</v>
      </c>
      <c r="J2" s="1" t="s">
        <v>26</v>
      </c>
    </row>
    <row r="3">
      <c r="A3" s="10" t="s">
        <v>24</v>
      </c>
      <c r="B3" s="10" t="s">
        <v>25</v>
      </c>
      <c r="C3" s="1" t="s">
        <v>27</v>
      </c>
      <c r="D3" s="11">
        <v>0.0</v>
      </c>
      <c r="E3" s="11">
        <v>2.69682123747998</v>
      </c>
      <c r="F3" s="11">
        <v>2.7518005443299</v>
      </c>
      <c r="G3" s="11">
        <v>2.64184193063005</v>
      </c>
      <c r="H3" s="12">
        <v>2.8E-322</v>
      </c>
      <c r="I3" s="1" t="s">
        <v>27</v>
      </c>
      <c r="J3" s="1"/>
    </row>
    <row r="4">
      <c r="A4" s="10" t="s">
        <v>24</v>
      </c>
      <c r="B4" s="10" t="s">
        <v>25</v>
      </c>
      <c r="C4" s="1" t="s">
        <v>28</v>
      </c>
      <c r="D4" s="11">
        <v>0.0</v>
      </c>
      <c r="E4" s="11">
        <v>2.65733005512922</v>
      </c>
      <c r="F4" s="11">
        <v>2.71710497389523</v>
      </c>
      <c r="G4" s="11">
        <v>2.5975551363632</v>
      </c>
      <c r="H4" s="12">
        <v>2.8E-322</v>
      </c>
      <c r="I4" s="1" t="s">
        <v>28</v>
      </c>
      <c r="J4" s="1"/>
    </row>
    <row r="5">
      <c r="A5" s="10" t="s">
        <v>24</v>
      </c>
      <c r="B5" s="10" t="s">
        <v>25</v>
      </c>
      <c r="C5" s="1" t="s">
        <v>29</v>
      </c>
      <c r="D5" s="11">
        <v>0.0</v>
      </c>
      <c r="E5" s="11">
        <v>2.62783790082578</v>
      </c>
      <c r="F5" s="11">
        <v>2.68578610780642</v>
      </c>
      <c r="G5" s="11">
        <v>2.56988969384514</v>
      </c>
      <c r="H5" s="12">
        <v>2.8E-322</v>
      </c>
      <c r="I5" s="1" t="s">
        <v>29</v>
      </c>
      <c r="J5" s="1"/>
    </row>
    <row r="6">
      <c r="A6" s="10" t="s">
        <v>24</v>
      </c>
      <c r="B6" s="10" t="s">
        <v>25</v>
      </c>
      <c r="C6" s="1" t="s">
        <v>30</v>
      </c>
      <c r="D6" s="11">
        <v>0.0</v>
      </c>
      <c r="E6" s="11">
        <v>2.61273261810203</v>
      </c>
      <c r="F6" s="11">
        <v>2.66900352312525</v>
      </c>
      <c r="G6" s="11">
        <v>2.5564617130788</v>
      </c>
      <c r="H6" s="12">
        <v>2.8E-322</v>
      </c>
      <c r="I6" s="1" t="s">
        <v>30</v>
      </c>
      <c r="J6" s="1" t="s">
        <v>31</v>
      </c>
    </row>
    <row r="7">
      <c r="A7" s="10" t="s">
        <v>24</v>
      </c>
      <c r="B7" s="10" t="s">
        <v>25</v>
      </c>
      <c r="C7" s="1" t="s">
        <v>32</v>
      </c>
      <c r="D7" s="11">
        <v>0.0</v>
      </c>
      <c r="E7" s="11">
        <v>2.55540245748142</v>
      </c>
      <c r="F7" s="11">
        <v>2.62451652068411</v>
      </c>
      <c r="G7" s="11">
        <v>2.48628839427874</v>
      </c>
      <c r="H7" s="12">
        <v>2.8E-322</v>
      </c>
      <c r="I7" s="1" t="s">
        <v>32</v>
      </c>
      <c r="J7" s="1"/>
    </row>
    <row r="8">
      <c r="A8" s="10" t="s">
        <v>24</v>
      </c>
      <c r="B8" s="10" t="s">
        <v>25</v>
      </c>
      <c r="C8" s="1" t="s">
        <v>33</v>
      </c>
      <c r="D8" s="11">
        <v>0.0</v>
      </c>
      <c r="E8" s="11">
        <v>2.50294628465327</v>
      </c>
      <c r="F8" s="11">
        <v>2.58069530420216</v>
      </c>
      <c r="G8" s="11">
        <v>2.42519726510439</v>
      </c>
      <c r="H8" s="12">
        <v>2.8E-322</v>
      </c>
      <c r="I8" s="1" t="s">
        <v>33</v>
      </c>
      <c r="J8" s="1"/>
    </row>
    <row r="9">
      <c r="A9" s="10" t="s">
        <v>24</v>
      </c>
      <c r="B9" s="10" t="s">
        <v>25</v>
      </c>
      <c r="C9" s="1" t="s">
        <v>34</v>
      </c>
      <c r="D9" s="11">
        <v>0.0</v>
      </c>
      <c r="E9" s="11">
        <v>2.45420262707866</v>
      </c>
      <c r="F9" s="11">
        <v>2.51952180168799</v>
      </c>
      <c r="G9" s="11">
        <v>2.38888345246933</v>
      </c>
      <c r="H9" s="12">
        <v>2.8E-322</v>
      </c>
      <c r="I9" s="1" t="s">
        <v>34</v>
      </c>
      <c r="J9" s="1"/>
    </row>
    <row r="10">
      <c r="A10" s="10" t="s">
        <v>24</v>
      </c>
      <c r="B10" s="10" t="s">
        <v>25</v>
      </c>
      <c r="C10" s="1" t="s">
        <v>35</v>
      </c>
      <c r="D10" s="11">
        <v>0.0</v>
      </c>
      <c r="E10" s="11">
        <v>2.40999720299496</v>
      </c>
      <c r="F10" s="11">
        <v>2.47074189705993</v>
      </c>
      <c r="G10" s="11">
        <v>2.34925250892999</v>
      </c>
      <c r="H10" s="12">
        <v>2.8E-322</v>
      </c>
      <c r="I10" s="1" t="s">
        <v>35</v>
      </c>
      <c r="J10" s="1"/>
    </row>
    <row r="11">
      <c r="A11" s="10" t="s">
        <v>24</v>
      </c>
      <c r="B11" s="10" t="s">
        <v>25</v>
      </c>
      <c r="C11" s="1" t="s">
        <v>36</v>
      </c>
      <c r="D11" s="11">
        <v>0.0</v>
      </c>
      <c r="E11" s="11">
        <v>-2.39797269345204</v>
      </c>
      <c r="F11" s="11">
        <v>-2.31002652866815</v>
      </c>
      <c r="G11" s="11">
        <v>-2.48591885823594</v>
      </c>
      <c r="H11" s="12">
        <v>2.8E-322</v>
      </c>
      <c r="I11" s="1" t="s">
        <v>36</v>
      </c>
      <c r="J11" s="1"/>
    </row>
    <row r="12">
      <c r="A12" s="10" t="s">
        <v>24</v>
      </c>
      <c r="B12" s="10" t="s">
        <v>25</v>
      </c>
      <c r="C12" s="1" t="s">
        <v>37</v>
      </c>
      <c r="D12" s="11">
        <v>0.0</v>
      </c>
      <c r="E12" s="11">
        <v>-2.28451114844439</v>
      </c>
      <c r="F12" s="11">
        <v>-2.20383193329705</v>
      </c>
      <c r="G12" s="11">
        <v>-2.36519036359174</v>
      </c>
      <c r="H12" s="12">
        <v>2.8E-322</v>
      </c>
      <c r="I12" s="1" t="s">
        <v>37</v>
      </c>
      <c r="J12" s="1"/>
    </row>
    <row r="13">
      <c r="A13" s="10" t="s">
        <v>24</v>
      </c>
      <c r="B13" s="10" t="s">
        <v>25</v>
      </c>
      <c r="C13" s="1" t="s">
        <v>38</v>
      </c>
      <c r="D13" s="12">
        <v>6.74739506975635E-302</v>
      </c>
      <c r="E13" s="11">
        <v>2.26457045043055</v>
      </c>
      <c r="F13" s="11">
        <v>2.38102589624026</v>
      </c>
      <c r="G13" s="11">
        <v>2.14811500462084</v>
      </c>
      <c r="H13" s="12">
        <v>3.42388477093422E-300</v>
      </c>
      <c r="I13" s="1" t="s">
        <v>38</v>
      </c>
      <c r="J13" s="1"/>
    </row>
    <row r="14">
      <c r="A14" s="10" t="s">
        <v>24</v>
      </c>
      <c r="B14" s="10" t="s">
        <v>25</v>
      </c>
      <c r="C14" s="1" t="s">
        <v>39</v>
      </c>
      <c r="D14" s="11">
        <v>0.0</v>
      </c>
      <c r="E14" s="11">
        <v>-2.24960953472617</v>
      </c>
      <c r="F14" s="11">
        <v>-2.18436864447438</v>
      </c>
      <c r="G14" s="11">
        <v>-2.31485042497795</v>
      </c>
      <c r="H14" s="12">
        <v>2.8E-322</v>
      </c>
      <c r="I14" s="1" t="s">
        <v>39</v>
      </c>
      <c r="J14" s="1"/>
    </row>
    <row r="15">
      <c r="A15" s="10" t="s">
        <v>24</v>
      </c>
      <c r="B15" s="10" t="s">
        <v>25</v>
      </c>
      <c r="C15" s="1" t="s">
        <v>40</v>
      </c>
      <c r="D15" s="11">
        <v>0.0</v>
      </c>
      <c r="E15" s="11">
        <v>2.15426868059095</v>
      </c>
      <c r="F15" s="11">
        <v>2.21529850267344</v>
      </c>
      <c r="G15" s="11">
        <v>2.09323885850847</v>
      </c>
      <c r="H15" s="12">
        <v>2.8E-322</v>
      </c>
      <c r="I15" s="1" t="s">
        <v>40</v>
      </c>
      <c r="J15" s="1"/>
    </row>
    <row r="16">
      <c r="A16" s="10" t="s">
        <v>24</v>
      </c>
      <c r="B16" s="10" t="s">
        <v>25</v>
      </c>
      <c r="C16" s="1" t="s">
        <v>41</v>
      </c>
      <c r="D16" s="11">
        <v>0.0</v>
      </c>
      <c r="E16" s="11">
        <v>-2.12819513202255</v>
      </c>
      <c r="F16" s="11">
        <v>-2.05104611495704</v>
      </c>
      <c r="G16" s="11">
        <v>-2.20534414908805</v>
      </c>
      <c r="H16" s="12">
        <v>2.8E-322</v>
      </c>
      <c r="I16" s="1" t="s">
        <v>41</v>
      </c>
      <c r="J16" s="1"/>
    </row>
    <row r="17">
      <c r="A17" s="10" t="s">
        <v>24</v>
      </c>
      <c r="B17" s="10" t="s">
        <v>25</v>
      </c>
      <c r="C17" s="1" t="s">
        <v>42</v>
      </c>
      <c r="D17" s="11">
        <v>0.0</v>
      </c>
      <c r="E17" s="11">
        <v>2.11391563402926</v>
      </c>
      <c r="F17" s="11">
        <v>2.1762303062694</v>
      </c>
      <c r="G17" s="11">
        <v>2.05160096178912</v>
      </c>
      <c r="H17" s="12">
        <v>2.8E-322</v>
      </c>
      <c r="I17" s="1" t="s">
        <v>42</v>
      </c>
      <c r="J17" s="1"/>
    </row>
    <row r="18">
      <c r="A18" s="10" t="s">
        <v>24</v>
      </c>
      <c r="B18" s="10" t="s">
        <v>25</v>
      </c>
      <c r="C18" s="1" t="s">
        <v>43</v>
      </c>
      <c r="D18" s="11">
        <v>0.0</v>
      </c>
      <c r="E18" s="11">
        <v>2.10065020274747</v>
      </c>
      <c r="F18" s="11">
        <v>2.16073690811156</v>
      </c>
      <c r="G18" s="11">
        <v>2.04056349738339</v>
      </c>
      <c r="H18" s="12">
        <v>2.8E-322</v>
      </c>
      <c r="I18" s="1" t="s">
        <v>43</v>
      </c>
      <c r="J18" s="1"/>
    </row>
    <row r="19">
      <c r="A19" s="10" t="s">
        <v>24</v>
      </c>
      <c r="B19" s="10" t="s">
        <v>25</v>
      </c>
      <c r="C19" s="1" t="s">
        <v>44</v>
      </c>
      <c r="D19" s="12">
        <v>6.15870305922856E-298</v>
      </c>
      <c r="E19" s="11">
        <v>-2.08184773671023</v>
      </c>
      <c r="F19" s="11">
        <v>-1.97921880916125</v>
      </c>
      <c r="G19" s="11">
        <v>-2.1844766642592</v>
      </c>
      <c r="H19" s="12">
        <v>3.07434445395637E-296</v>
      </c>
      <c r="I19" s="1" t="s">
        <v>44</v>
      </c>
      <c r="J19" s="1" t="s">
        <v>44</v>
      </c>
    </row>
    <row r="20">
      <c r="A20" s="10" t="s">
        <v>24</v>
      </c>
      <c r="B20" s="10" t="s">
        <v>25</v>
      </c>
      <c r="C20" s="1" t="s">
        <v>45</v>
      </c>
      <c r="D20" s="11">
        <v>0.0</v>
      </c>
      <c r="E20" s="11">
        <v>2.06819043659415</v>
      </c>
      <c r="F20" s="11">
        <v>2.13606383361477</v>
      </c>
      <c r="G20" s="11">
        <v>2.00031703957353</v>
      </c>
      <c r="H20" s="12">
        <v>2.8E-322</v>
      </c>
      <c r="I20" s="1" t="s">
        <v>45</v>
      </c>
      <c r="J20" s="1"/>
    </row>
    <row r="21">
      <c r="A21" s="10" t="s">
        <v>24</v>
      </c>
      <c r="B21" s="10" t="s">
        <v>25</v>
      </c>
      <c r="C21" s="1" t="s">
        <v>46</v>
      </c>
      <c r="D21" s="11">
        <v>0.0</v>
      </c>
      <c r="E21" s="11">
        <v>2.00815588637863</v>
      </c>
      <c r="F21" s="11">
        <v>2.05046297548795</v>
      </c>
      <c r="G21" s="11">
        <v>1.9658487972693</v>
      </c>
      <c r="H21" s="12">
        <v>2.8E-322</v>
      </c>
      <c r="I21" s="1" t="s">
        <v>46</v>
      </c>
      <c r="J21" s="1"/>
    </row>
    <row r="22">
      <c r="A22" s="10" t="s">
        <v>24</v>
      </c>
      <c r="B22" s="10" t="s">
        <v>25</v>
      </c>
      <c r="C22" s="1" t="s">
        <v>47</v>
      </c>
      <c r="D22" s="11">
        <v>0.0</v>
      </c>
      <c r="E22" s="11">
        <v>1.99931545344674</v>
      </c>
      <c r="F22" s="11">
        <v>2.05741394476456</v>
      </c>
      <c r="G22" s="11">
        <v>1.94121696212891</v>
      </c>
      <c r="H22" s="12">
        <v>2.8E-322</v>
      </c>
      <c r="I22" s="1" t="s">
        <v>47</v>
      </c>
      <c r="J22" s="1" t="s">
        <v>48</v>
      </c>
    </row>
    <row r="23">
      <c r="A23" s="10" t="s">
        <v>24</v>
      </c>
      <c r="B23" s="10" t="s">
        <v>25</v>
      </c>
      <c r="C23" s="1" t="s">
        <v>49</v>
      </c>
      <c r="D23" s="11">
        <v>0.0</v>
      </c>
      <c r="E23" s="11">
        <v>1.98881010326444</v>
      </c>
      <c r="F23" s="11">
        <v>2.04847399849949</v>
      </c>
      <c r="G23" s="11">
        <v>1.9291462080294</v>
      </c>
      <c r="H23" s="12">
        <v>2.8E-322</v>
      </c>
      <c r="I23" s="1" t="s">
        <v>49</v>
      </c>
      <c r="J23" s="1"/>
    </row>
    <row r="24">
      <c r="A24" s="10" t="s">
        <v>24</v>
      </c>
      <c r="B24" s="10" t="s">
        <v>25</v>
      </c>
      <c r="C24" s="1" t="s">
        <v>50</v>
      </c>
      <c r="D24" s="11">
        <v>0.0</v>
      </c>
      <c r="E24" s="11">
        <v>1.97434420612904</v>
      </c>
      <c r="F24" s="11">
        <v>2.03116785814593</v>
      </c>
      <c r="G24" s="11">
        <v>1.91752055411215</v>
      </c>
      <c r="H24" s="12">
        <v>2.8E-322</v>
      </c>
      <c r="I24" s="1" t="s">
        <v>50</v>
      </c>
      <c r="J24" s="1"/>
    </row>
    <row r="25">
      <c r="A25" s="10" t="s">
        <v>24</v>
      </c>
      <c r="B25" s="10" t="s">
        <v>25</v>
      </c>
      <c r="C25" s="1" t="s">
        <v>51</v>
      </c>
      <c r="D25" s="12">
        <v>2.3842879264919E-255</v>
      </c>
      <c r="E25" s="11">
        <v>1.89245559448992</v>
      </c>
      <c r="F25" s="11">
        <v>1.9848881836515</v>
      </c>
      <c r="G25" s="11">
        <v>1.80002300532834</v>
      </c>
      <c r="H25" s="12">
        <v>8.1330710381446E-254</v>
      </c>
      <c r="I25" s="1" t="s">
        <v>51</v>
      </c>
      <c r="J25" s="1"/>
    </row>
    <row r="26">
      <c r="A26" s="10" t="s">
        <v>24</v>
      </c>
      <c r="B26" s="10" t="s">
        <v>25</v>
      </c>
      <c r="C26" s="1" t="s">
        <v>52</v>
      </c>
      <c r="D26" s="11">
        <v>0.0</v>
      </c>
      <c r="E26" s="11">
        <v>1.88607697755334</v>
      </c>
      <c r="F26" s="11">
        <v>1.92617670618789</v>
      </c>
      <c r="G26" s="11">
        <v>1.8459772489188</v>
      </c>
      <c r="H26" s="12">
        <v>2.8E-322</v>
      </c>
      <c r="I26" s="1" t="s">
        <v>52</v>
      </c>
      <c r="J26" s="1"/>
    </row>
    <row r="27">
      <c r="A27" s="10" t="s">
        <v>24</v>
      </c>
      <c r="B27" s="10" t="s">
        <v>25</v>
      </c>
      <c r="C27" s="1" t="s">
        <v>53</v>
      </c>
      <c r="D27" s="11">
        <v>0.0</v>
      </c>
      <c r="E27" s="11">
        <v>1.87330782588208</v>
      </c>
      <c r="F27" s="11">
        <v>1.91013631807554</v>
      </c>
      <c r="G27" s="11">
        <v>1.83647933368862</v>
      </c>
      <c r="H27" s="12">
        <v>2.8E-322</v>
      </c>
      <c r="I27" s="1" t="s">
        <v>53</v>
      </c>
      <c r="J27" s="1" t="s">
        <v>54</v>
      </c>
    </row>
    <row r="28">
      <c r="A28" s="10" t="s">
        <v>24</v>
      </c>
      <c r="B28" s="10" t="s">
        <v>25</v>
      </c>
      <c r="C28" s="1" t="s">
        <v>55</v>
      </c>
      <c r="D28" s="11">
        <v>0.0</v>
      </c>
      <c r="E28" s="11">
        <v>-1.87183018931818</v>
      </c>
      <c r="F28" s="11">
        <v>-1.79728619360263</v>
      </c>
      <c r="G28" s="11">
        <v>-1.94637418503372</v>
      </c>
      <c r="H28" s="12">
        <v>2.8E-322</v>
      </c>
      <c r="I28" s="1" t="s">
        <v>55</v>
      </c>
      <c r="J28" s="1"/>
    </row>
    <row r="29">
      <c r="A29" s="10" t="s">
        <v>24</v>
      </c>
      <c r="B29" s="10" t="s">
        <v>25</v>
      </c>
      <c r="C29" s="1" t="s">
        <v>56</v>
      </c>
      <c r="D29" s="11">
        <v>0.0</v>
      </c>
      <c r="E29" s="11">
        <v>1.8680377993336</v>
      </c>
      <c r="F29" s="11">
        <v>1.9150051388916</v>
      </c>
      <c r="G29" s="11">
        <v>1.82107045977561</v>
      </c>
      <c r="H29" s="12">
        <v>2.8E-322</v>
      </c>
      <c r="I29" s="1" t="s">
        <v>56</v>
      </c>
      <c r="J29" s="1" t="s">
        <v>56</v>
      </c>
    </row>
    <row r="30">
      <c r="A30" s="10" t="s">
        <v>24</v>
      </c>
      <c r="B30" s="10" t="s">
        <v>25</v>
      </c>
      <c r="C30" s="1" t="s">
        <v>57</v>
      </c>
      <c r="D30" s="11">
        <v>0.0</v>
      </c>
      <c r="E30" s="11">
        <v>1.86705994394434</v>
      </c>
      <c r="F30" s="11">
        <v>1.90490878920668</v>
      </c>
      <c r="G30" s="11">
        <v>1.82921109868201</v>
      </c>
      <c r="H30" s="12">
        <v>2.8E-322</v>
      </c>
      <c r="I30" s="1" t="s">
        <v>57</v>
      </c>
      <c r="J30" s="1"/>
    </row>
    <row r="31">
      <c r="A31" s="10" t="s">
        <v>24</v>
      </c>
      <c r="B31" s="10" t="s">
        <v>25</v>
      </c>
      <c r="C31" s="1" t="s">
        <v>58</v>
      </c>
      <c r="D31" s="11">
        <v>0.0</v>
      </c>
      <c r="E31" s="11">
        <v>1.82128659573611</v>
      </c>
      <c r="F31" s="11">
        <v>1.87573462626305</v>
      </c>
      <c r="G31" s="11">
        <v>1.76683856520916</v>
      </c>
      <c r="H31" s="12">
        <v>2.8E-322</v>
      </c>
      <c r="I31" s="1" t="s">
        <v>58</v>
      </c>
      <c r="J31" s="1"/>
    </row>
    <row r="32">
      <c r="A32" s="10" t="s">
        <v>24</v>
      </c>
      <c r="B32" s="10" t="s">
        <v>25</v>
      </c>
      <c r="C32" s="1" t="s">
        <v>59</v>
      </c>
      <c r="D32" s="11">
        <v>0.0</v>
      </c>
      <c r="E32" s="11">
        <v>-1.79744643517727</v>
      </c>
      <c r="F32" s="11">
        <v>-1.75655481362928</v>
      </c>
      <c r="G32" s="11">
        <v>-1.83833805672527</v>
      </c>
      <c r="H32" s="12">
        <v>2.8E-322</v>
      </c>
      <c r="I32" s="1" t="s">
        <v>59</v>
      </c>
      <c r="J32" s="1"/>
    </row>
    <row r="33">
      <c r="A33" s="10" t="s">
        <v>24</v>
      </c>
      <c r="B33" s="10" t="s">
        <v>25</v>
      </c>
      <c r="C33" s="1" t="s">
        <v>60</v>
      </c>
      <c r="D33" s="12">
        <v>5.98818554382127E-137</v>
      </c>
      <c r="E33" s="11">
        <v>-1.76377356786724</v>
      </c>
      <c r="F33" s="11">
        <v>-1.63188673751329</v>
      </c>
      <c r="G33" s="11">
        <v>-1.89566039822119</v>
      </c>
      <c r="H33" s="12">
        <v>8.26235039080059E-136</v>
      </c>
      <c r="I33" s="1" t="s">
        <v>60</v>
      </c>
      <c r="J33" s="1"/>
    </row>
    <row r="34">
      <c r="A34" s="10" t="s">
        <v>24</v>
      </c>
      <c r="B34" s="10" t="s">
        <v>25</v>
      </c>
      <c r="C34" s="1" t="s">
        <v>61</v>
      </c>
      <c r="D34" s="11">
        <v>0.0</v>
      </c>
      <c r="E34" s="11">
        <v>1.76030769749595</v>
      </c>
      <c r="F34" s="11">
        <v>1.80758454785941</v>
      </c>
      <c r="G34" s="11">
        <v>1.71303084713249</v>
      </c>
      <c r="H34" s="12">
        <v>2.8E-322</v>
      </c>
      <c r="I34" s="1" t="s">
        <v>61</v>
      </c>
      <c r="J34" s="1"/>
    </row>
    <row r="35">
      <c r="A35" s="10" t="s">
        <v>24</v>
      </c>
      <c r="B35" s="10" t="s">
        <v>25</v>
      </c>
      <c r="C35" s="1" t="s">
        <v>62</v>
      </c>
      <c r="D35" s="11">
        <v>0.0</v>
      </c>
      <c r="E35" s="11">
        <v>1.7538964493637</v>
      </c>
      <c r="F35" s="11">
        <v>1.82171923035481</v>
      </c>
      <c r="G35" s="11">
        <v>1.68607366837258</v>
      </c>
      <c r="H35" s="12">
        <v>2.8E-322</v>
      </c>
      <c r="I35" s="1" t="s">
        <v>62</v>
      </c>
      <c r="J35" s="1"/>
    </row>
    <row r="36">
      <c r="A36" s="10" t="s">
        <v>24</v>
      </c>
      <c r="B36" s="10" t="s">
        <v>25</v>
      </c>
      <c r="C36" s="1" t="s">
        <v>63</v>
      </c>
      <c r="D36" s="11">
        <v>0.0</v>
      </c>
      <c r="E36" s="11">
        <v>1.72813970788821</v>
      </c>
      <c r="F36" s="11">
        <v>1.78556619647396</v>
      </c>
      <c r="G36" s="11">
        <v>1.67071321930245</v>
      </c>
      <c r="H36" s="12">
        <v>2.8E-322</v>
      </c>
      <c r="I36" s="1" t="s">
        <v>63</v>
      </c>
      <c r="J36" s="1"/>
    </row>
    <row r="37">
      <c r="A37" s="10" t="s">
        <v>24</v>
      </c>
      <c r="B37" s="10" t="s">
        <v>25</v>
      </c>
      <c r="C37" s="1" t="s">
        <v>64</v>
      </c>
      <c r="D37" s="11">
        <v>0.0</v>
      </c>
      <c r="E37" s="11">
        <v>-1.71267135159638</v>
      </c>
      <c r="F37" s="11">
        <v>-1.64031772274505</v>
      </c>
      <c r="G37" s="11">
        <v>-1.78502498044771</v>
      </c>
      <c r="H37" s="12">
        <v>2.8E-322</v>
      </c>
      <c r="I37" s="1" t="s">
        <v>64</v>
      </c>
      <c r="J37" s="1" t="s">
        <v>64</v>
      </c>
    </row>
    <row r="38">
      <c r="A38" s="10" t="s">
        <v>24</v>
      </c>
      <c r="B38" s="10" t="s">
        <v>25</v>
      </c>
      <c r="C38" s="1" t="s">
        <v>65</v>
      </c>
      <c r="D38" s="11">
        <v>0.0</v>
      </c>
      <c r="E38" s="11">
        <v>-1.68453798147376</v>
      </c>
      <c r="F38" s="11">
        <v>-1.61714664951865</v>
      </c>
      <c r="G38" s="11">
        <v>-1.75192931342887</v>
      </c>
      <c r="H38" s="12">
        <v>2.8E-322</v>
      </c>
      <c r="I38" s="1" t="s">
        <v>65</v>
      </c>
      <c r="J38" s="1"/>
    </row>
    <row r="39">
      <c r="A39" s="10" t="s">
        <v>24</v>
      </c>
      <c r="B39" s="10" t="s">
        <v>25</v>
      </c>
      <c r="C39" s="1" t="s">
        <v>66</v>
      </c>
      <c r="D39" s="11">
        <v>0.0</v>
      </c>
      <c r="E39" s="11">
        <v>-1.67014596488955</v>
      </c>
      <c r="F39" s="11">
        <v>-1.59960191968887</v>
      </c>
      <c r="G39" s="11">
        <v>-1.74069001009023</v>
      </c>
      <c r="H39" s="12">
        <v>2.8E-322</v>
      </c>
      <c r="I39" s="1" t="s">
        <v>66</v>
      </c>
      <c r="J39" s="1" t="s">
        <v>66</v>
      </c>
    </row>
    <row r="40">
      <c r="A40" s="10" t="s">
        <v>24</v>
      </c>
      <c r="B40" s="10" t="s">
        <v>25</v>
      </c>
      <c r="C40" s="1" t="s">
        <v>67</v>
      </c>
      <c r="D40" s="12">
        <v>2.79617398561143E-272</v>
      </c>
      <c r="E40" s="11">
        <v>-1.66479957052531</v>
      </c>
      <c r="F40" s="11">
        <v>-1.57930750883699</v>
      </c>
      <c r="G40" s="11">
        <v>-1.75029163221363</v>
      </c>
      <c r="H40" s="12">
        <v>1.13698730275855E-270</v>
      </c>
      <c r="I40" s="1" t="s">
        <v>67</v>
      </c>
      <c r="J40" s="1"/>
    </row>
    <row r="41">
      <c r="A41" s="10" t="s">
        <v>24</v>
      </c>
      <c r="B41" s="10" t="s">
        <v>25</v>
      </c>
      <c r="C41" s="1" t="s">
        <v>68</v>
      </c>
      <c r="D41" s="11">
        <v>0.0</v>
      </c>
      <c r="E41" s="11">
        <v>-1.61137395903818</v>
      </c>
      <c r="F41" s="11">
        <v>-1.55256262615937</v>
      </c>
      <c r="G41" s="11">
        <v>-1.670185291917</v>
      </c>
      <c r="H41" s="12">
        <v>2.8E-322</v>
      </c>
      <c r="I41" s="1" t="s">
        <v>68</v>
      </c>
      <c r="J41" s="1" t="s">
        <v>68</v>
      </c>
    </row>
    <row r="42">
      <c r="A42" s="10" t="s">
        <v>24</v>
      </c>
      <c r="B42" s="10" t="s">
        <v>25</v>
      </c>
      <c r="C42" s="1" t="s">
        <v>69</v>
      </c>
      <c r="D42" s="11">
        <v>0.0</v>
      </c>
      <c r="E42" s="11">
        <v>1.60146334404636</v>
      </c>
      <c r="F42" s="11">
        <v>1.67111364246984</v>
      </c>
      <c r="G42" s="11">
        <v>1.53181304562289</v>
      </c>
      <c r="H42" s="12">
        <v>2.8E-322</v>
      </c>
      <c r="I42" s="1" t="s">
        <v>69</v>
      </c>
      <c r="J42" s="1"/>
    </row>
    <row r="43">
      <c r="A43" s="10" t="s">
        <v>24</v>
      </c>
      <c r="B43" s="10" t="s">
        <v>25</v>
      </c>
      <c r="C43" s="1" t="s">
        <v>70</v>
      </c>
      <c r="D43" s="11">
        <v>0.0</v>
      </c>
      <c r="E43" s="11">
        <v>-1.59040839327594</v>
      </c>
      <c r="F43" s="11">
        <v>-1.51937662077815</v>
      </c>
      <c r="G43" s="11">
        <v>-1.66144016577374</v>
      </c>
      <c r="H43" s="12">
        <v>2.8E-322</v>
      </c>
      <c r="I43" s="1" t="s">
        <v>70</v>
      </c>
      <c r="J43" s="1" t="s">
        <v>71</v>
      </c>
    </row>
    <row r="44">
      <c r="A44" s="10" t="s">
        <v>24</v>
      </c>
      <c r="B44" s="10" t="s">
        <v>25</v>
      </c>
      <c r="C44" s="1" t="s">
        <v>72</v>
      </c>
      <c r="D44" s="11">
        <v>0.0</v>
      </c>
      <c r="E44" s="11">
        <v>1.58798521365704</v>
      </c>
      <c r="F44" s="11">
        <v>1.62817961940009</v>
      </c>
      <c r="G44" s="11">
        <v>1.547790807914</v>
      </c>
      <c r="H44" s="12">
        <v>2.8E-322</v>
      </c>
      <c r="I44" s="1" t="s">
        <v>72</v>
      </c>
      <c r="J44" s="1"/>
    </row>
    <row r="45">
      <c r="A45" s="10" t="s">
        <v>24</v>
      </c>
      <c r="B45" s="10" t="s">
        <v>25</v>
      </c>
      <c r="C45" s="1" t="s">
        <v>73</v>
      </c>
      <c r="D45" s="11">
        <v>0.0</v>
      </c>
      <c r="E45" s="11">
        <v>1.5808335908008</v>
      </c>
      <c r="F45" s="11">
        <v>1.6277049183341</v>
      </c>
      <c r="G45" s="11">
        <v>1.53396226326749</v>
      </c>
      <c r="H45" s="12">
        <v>2.8E-322</v>
      </c>
      <c r="I45" s="1" t="s">
        <v>73</v>
      </c>
      <c r="J45" s="1"/>
    </row>
    <row r="46">
      <c r="A46" s="10" t="s">
        <v>24</v>
      </c>
      <c r="B46" s="10" t="s">
        <v>25</v>
      </c>
      <c r="C46" s="1" t="s">
        <v>74</v>
      </c>
      <c r="D46" s="11">
        <v>0.0</v>
      </c>
      <c r="E46" s="11">
        <v>-1.57127785140635</v>
      </c>
      <c r="F46" s="11">
        <v>-1.49650768076127</v>
      </c>
      <c r="G46" s="11">
        <v>-1.64604802205144</v>
      </c>
      <c r="H46" s="12">
        <v>2.8E-322</v>
      </c>
      <c r="I46" s="1" t="s">
        <v>74</v>
      </c>
      <c r="J46" s="1" t="s">
        <v>75</v>
      </c>
    </row>
    <row r="47">
      <c r="A47" s="10" t="s">
        <v>24</v>
      </c>
      <c r="B47" s="10" t="s">
        <v>25</v>
      </c>
      <c r="C47" s="1" t="s">
        <v>76</v>
      </c>
      <c r="D47" s="11">
        <v>0.0</v>
      </c>
      <c r="E47" s="11">
        <v>1.55747732104546</v>
      </c>
      <c r="F47" s="11">
        <v>1.59365068582528</v>
      </c>
      <c r="G47" s="11">
        <v>1.52130395626563</v>
      </c>
      <c r="H47" s="12">
        <v>2.8E-322</v>
      </c>
      <c r="I47" s="1" t="s">
        <v>76</v>
      </c>
      <c r="J47" s="1"/>
    </row>
    <row r="48">
      <c r="A48" s="10" t="s">
        <v>24</v>
      </c>
      <c r="B48" s="10" t="s">
        <v>25</v>
      </c>
      <c r="C48" s="1" t="s">
        <v>77</v>
      </c>
      <c r="D48" s="11">
        <v>0.0</v>
      </c>
      <c r="E48" s="11">
        <v>1.53318051246287</v>
      </c>
      <c r="F48" s="11">
        <v>1.58508647354102</v>
      </c>
      <c r="G48" s="11">
        <v>1.48127455138471</v>
      </c>
      <c r="H48" s="12">
        <v>2.8E-322</v>
      </c>
      <c r="I48" s="1" t="s">
        <v>77</v>
      </c>
      <c r="J48" s="1" t="s">
        <v>78</v>
      </c>
    </row>
    <row r="49">
      <c r="A49" s="10" t="s">
        <v>24</v>
      </c>
      <c r="B49" s="10" t="s">
        <v>25</v>
      </c>
      <c r="C49" s="1" t="s">
        <v>79</v>
      </c>
      <c r="D49" s="12">
        <v>5.7824701023106E-204</v>
      </c>
      <c r="E49" s="11">
        <v>-1.49330604991534</v>
      </c>
      <c r="F49" s="11">
        <v>-1.40320569089556</v>
      </c>
      <c r="G49" s="11">
        <v>-1.58340640893513</v>
      </c>
      <c r="H49" s="12">
        <v>1.44326692797508E-202</v>
      </c>
      <c r="I49" s="1" t="s">
        <v>79</v>
      </c>
      <c r="J49" s="1"/>
    </row>
    <row r="50">
      <c r="A50" s="10" t="s">
        <v>24</v>
      </c>
      <c r="B50" s="10" t="s">
        <v>25</v>
      </c>
      <c r="C50" s="1" t="s">
        <v>80</v>
      </c>
      <c r="D50" s="11">
        <v>0.0</v>
      </c>
      <c r="E50" s="11">
        <v>-1.48589113464298</v>
      </c>
      <c r="F50" s="11">
        <v>-1.41970911014083</v>
      </c>
      <c r="G50" s="11">
        <v>-1.55207315914512</v>
      </c>
      <c r="H50" s="12">
        <v>2.8E-322</v>
      </c>
      <c r="I50" s="1" t="s">
        <v>80</v>
      </c>
      <c r="J50" s="1"/>
    </row>
    <row r="51">
      <c r="A51" s="10" t="s">
        <v>24</v>
      </c>
      <c r="B51" s="10" t="s">
        <v>25</v>
      </c>
      <c r="C51" s="1" t="s">
        <v>81</v>
      </c>
      <c r="D51" s="11">
        <v>0.0</v>
      </c>
      <c r="E51" s="11">
        <v>1.45215151356185</v>
      </c>
      <c r="F51" s="11">
        <v>1.51121397407558</v>
      </c>
      <c r="G51" s="11">
        <v>1.39308905304812</v>
      </c>
      <c r="H51" s="12">
        <v>2.8E-322</v>
      </c>
      <c r="I51" s="1" t="s">
        <v>81</v>
      </c>
      <c r="J51" s="1"/>
    </row>
    <row r="52">
      <c r="A52" s="10" t="s">
        <v>24</v>
      </c>
      <c r="B52" s="10" t="s">
        <v>25</v>
      </c>
      <c r="C52" s="1" t="s">
        <v>82</v>
      </c>
      <c r="D52" s="11">
        <v>0.0</v>
      </c>
      <c r="E52" s="11">
        <v>1.43672388582464</v>
      </c>
      <c r="F52" s="11">
        <v>1.47305345566945</v>
      </c>
      <c r="G52" s="11">
        <v>1.40039431597984</v>
      </c>
      <c r="H52" s="12">
        <v>2.8E-322</v>
      </c>
      <c r="I52" s="1" t="s">
        <v>82</v>
      </c>
      <c r="J52" s="1"/>
    </row>
    <row r="53">
      <c r="A53" s="10" t="s">
        <v>24</v>
      </c>
      <c r="B53" s="10" t="s">
        <v>25</v>
      </c>
      <c r="C53" s="1" t="s">
        <v>83</v>
      </c>
      <c r="D53" s="11">
        <v>0.0</v>
      </c>
      <c r="E53" s="11">
        <v>1.431645605967</v>
      </c>
      <c r="F53" s="11">
        <v>1.47085923425272</v>
      </c>
      <c r="G53" s="11">
        <v>1.39243197768128</v>
      </c>
      <c r="H53" s="12">
        <v>2.8E-322</v>
      </c>
      <c r="I53" s="1" t="s">
        <v>83</v>
      </c>
      <c r="J53" s="1" t="s">
        <v>84</v>
      </c>
    </row>
    <row r="54">
      <c r="A54" s="10" t="s">
        <v>24</v>
      </c>
      <c r="B54" s="10" t="s">
        <v>25</v>
      </c>
      <c r="C54" s="1" t="s">
        <v>85</v>
      </c>
      <c r="D54" s="11">
        <v>0.0</v>
      </c>
      <c r="E54" s="11">
        <v>1.43077355715191</v>
      </c>
      <c r="F54" s="11">
        <v>1.4832212855368</v>
      </c>
      <c r="G54" s="11">
        <v>1.37832582876702</v>
      </c>
      <c r="H54" s="12">
        <v>2.8E-322</v>
      </c>
      <c r="I54" s="1" t="s">
        <v>85</v>
      </c>
      <c r="J54" s="1"/>
    </row>
    <row r="55">
      <c r="A55" s="10" t="s">
        <v>24</v>
      </c>
      <c r="B55" s="10" t="s">
        <v>25</v>
      </c>
      <c r="C55" s="1" t="s">
        <v>86</v>
      </c>
      <c r="D55" s="11">
        <v>0.0</v>
      </c>
      <c r="E55" s="11">
        <v>-1.42837399763805</v>
      </c>
      <c r="F55" s="11">
        <v>-1.36597163393154</v>
      </c>
      <c r="G55" s="11">
        <v>-1.49077636134456</v>
      </c>
      <c r="H55" s="12">
        <v>2.8E-322</v>
      </c>
      <c r="I55" s="1" t="s">
        <v>86</v>
      </c>
      <c r="J55" s="1"/>
    </row>
    <row r="56">
      <c r="A56" s="10" t="s">
        <v>24</v>
      </c>
      <c r="B56" s="10" t="s">
        <v>25</v>
      </c>
      <c r="C56" s="1" t="s">
        <v>87</v>
      </c>
      <c r="D56" s="12">
        <v>2.50946565901019E-217</v>
      </c>
      <c r="E56" s="11">
        <v>-1.41841912456838</v>
      </c>
      <c r="F56" s="11">
        <v>-1.33575768127594</v>
      </c>
      <c r="G56" s="11">
        <v>-1.50108056786082</v>
      </c>
      <c r="H56" s="12">
        <v>6.878624618894E-216</v>
      </c>
      <c r="I56" s="1" t="s">
        <v>87</v>
      </c>
      <c r="J56" s="1" t="s">
        <v>88</v>
      </c>
    </row>
    <row r="57">
      <c r="A57" s="10" t="s">
        <v>24</v>
      </c>
      <c r="B57" s="10" t="s">
        <v>25</v>
      </c>
      <c r="C57" s="1" t="s">
        <v>89</v>
      </c>
      <c r="D57" s="11">
        <v>0.0</v>
      </c>
      <c r="E57" s="11">
        <v>1.41422381102432</v>
      </c>
      <c r="F57" s="11">
        <v>1.45386062354285</v>
      </c>
      <c r="G57" s="11">
        <v>1.3745869985058</v>
      </c>
      <c r="H57" s="12">
        <v>2.8E-322</v>
      </c>
      <c r="I57" s="1" t="s">
        <v>89</v>
      </c>
      <c r="J57" s="1"/>
    </row>
    <row r="58">
      <c r="A58" s="10" t="s">
        <v>24</v>
      </c>
      <c r="B58" s="10" t="s">
        <v>25</v>
      </c>
      <c r="C58" s="1" t="s">
        <v>90</v>
      </c>
      <c r="D58" s="11">
        <v>0.0</v>
      </c>
      <c r="E58" s="11">
        <v>1.41411783079492</v>
      </c>
      <c r="F58" s="11">
        <v>1.46005271864654</v>
      </c>
      <c r="G58" s="11">
        <v>1.36818294294329</v>
      </c>
      <c r="H58" s="12">
        <v>2.8E-322</v>
      </c>
      <c r="I58" s="1" t="s">
        <v>90</v>
      </c>
      <c r="J58" s="1"/>
    </row>
    <row r="59">
      <c r="A59" s="10" t="s">
        <v>24</v>
      </c>
      <c r="B59" s="10" t="s">
        <v>25</v>
      </c>
      <c r="C59" s="1" t="s">
        <v>91</v>
      </c>
      <c r="D59" s="11">
        <v>0.0</v>
      </c>
      <c r="E59" s="11">
        <v>1.40080896075771</v>
      </c>
      <c r="F59" s="11">
        <v>1.43469842084382</v>
      </c>
      <c r="G59" s="11">
        <v>1.3669195006716</v>
      </c>
      <c r="H59" s="12">
        <v>2.8E-322</v>
      </c>
      <c r="I59" s="1" t="s">
        <v>91</v>
      </c>
      <c r="J59" s="1" t="s">
        <v>91</v>
      </c>
    </row>
    <row r="60">
      <c r="A60" s="10" t="s">
        <v>24</v>
      </c>
      <c r="B60" s="10" t="s">
        <v>25</v>
      </c>
      <c r="C60" s="1" t="s">
        <v>92</v>
      </c>
      <c r="D60" s="12">
        <v>1.68560112273702E-130</v>
      </c>
      <c r="E60" s="11">
        <v>-1.38183484480342</v>
      </c>
      <c r="F60" s="11">
        <v>-1.2584507997344</v>
      </c>
      <c r="G60" s="11">
        <v>-1.50521888987243</v>
      </c>
      <c r="H60" s="12">
        <v>2.178861240759E-129</v>
      </c>
      <c r="I60" s="1" t="s">
        <v>92</v>
      </c>
      <c r="J60" s="1" t="s">
        <v>93</v>
      </c>
    </row>
    <row r="61">
      <c r="A61" s="10" t="s">
        <v>24</v>
      </c>
      <c r="B61" s="10" t="s">
        <v>25</v>
      </c>
      <c r="C61" s="1" t="s">
        <v>94</v>
      </c>
      <c r="D61" s="11">
        <v>0.0</v>
      </c>
      <c r="E61" s="11">
        <v>-1.38061015623323</v>
      </c>
      <c r="F61" s="11">
        <v>-1.32218171921491</v>
      </c>
      <c r="G61" s="11">
        <v>-1.43903859325155</v>
      </c>
      <c r="H61" s="12">
        <v>2.8E-322</v>
      </c>
      <c r="I61" s="1" t="s">
        <v>94</v>
      </c>
      <c r="J61" s="1" t="s">
        <v>94</v>
      </c>
    </row>
    <row r="62">
      <c r="A62" s="10" t="s">
        <v>24</v>
      </c>
      <c r="B62" s="10" t="s">
        <v>25</v>
      </c>
      <c r="C62" s="1" t="s">
        <v>95</v>
      </c>
      <c r="D62" s="12">
        <v>1.15778665722135E-167</v>
      </c>
      <c r="E62" s="11">
        <v>-1.36883727069761</v>
      </c>
      <c r="F62" s="11">
        <v>-1.27615757744859</v>
      </c>
      <c r="G62" s="11">
        <v>-1.46151696394663</v>
      </c>
      <c r="H62" s="12">
        <v>2.12838625010152E-166</v>
      </c>
      <c r="I62" s="1" t="s">
        <v>95</v>
      </c>
      <c r="J62" s="1"/>
    </row>
    <row r="63">
      <c r="A63" s="10" t="s">
        <v>24</v>
      </c>
      <c r="B63" s="10" t="s">
        <v>25</v>
      </c>
      <c r="C63" s="1" t="s">
        <v>96</v>
      </c>
      <c r="D63" s="12">
        <v>4.9E-324</v>
      </c>
      <c r="E63" s="11">
        <v>-1.36278740321742</v>
      </c>
      <c r="F63" s="11">
        <v>-1.30139739246692</v>
      </c>
      <c r="G63" s="11">
        <v>-1.42417741396792</v>
      </c>
      <c r="H63" s="12">
        <v>2.8E-322</v>
      </c>
      <c r="I63" s="1" t="s">
        <v>96</v>
      </c>
      <c r="J63" s="1" t="s">
        <v>97</v>
      </c>
    </row>
    <row r="64">
      <c r="A64" s="10" t="s">
        <v>24</v>
      </c>
      <c r="B64" s="10" t="s">
        <v>25</v>
      </c>
      <c r="C64" s="1" t="s">
        <v>98</v>
      </c>
      <c r="D64" s="12">
        <v>1.495669842828E-170</v>
      </c>
      <c r="E64" s="11">
        <v>-1.35819830972054</v>
      </c>
      <c r="F64" s="11">
        <v>-1.2648310439848</v>
      </c>
      <c r="G64" s="11">
        <v>-1.45156557545627</v>
      </c>
      <c r="H64" s="12">
        <v>2.82566548768119E-169</v>
      </c>
      <c r="I64" s="1" t="s">
        <v>98</v>
      </c>
      <c r="J64" s="1"/>
    </row>
    <row r="65">
      <c r="A65" s="10" t="s">
        <v>24</v>
      </c>
      <c r="B65" s="10" t="s">
        <v>25</v>
      </c>
      <c r="C65" s="1" t="s">
        <v>99</v>
      </c>
      <c r="D65" s="11">
        <v>0.0</v>
      </c>
      <c r="E65" s="11">
        <v>1.3578508230346</v>
      </c>
      <c r="F65" s="11">
        <v>1.39832330374209</v>
      </c>
      <c r="G65" s="11">
        <v>1.31737834232712</v>
      </c>
      <c r="H65" s="12">
        <v>2.8E-322</v>
      </c>
      <c r="I65" s="1" t="s">
        <v>99</v>
      </c>
      <c r="J65" s="1"/>
    </row>
    <row r="66">
      <c r="A66" s="10" t="s">
        <v>24</v>
      </c>
      <c r="B66" s="10" t="s">
        <v>25</v>
      </c>
      <c r="C66" s="1" t="s">
        <v>100</v>
      </c>
      <c r="D66" s="12">
        <v>2.1431817553001E-290</v>
      </c>
      <c r="E66" s="11">
        <v>-1.35223592408103</v>
      </c>
      <c r="F66" s="11">
        <v>-1.28571792619442</v>
      </c>
      <c r="G66" s="11">
        <v>-1.41875392196764</v>
      </c>
      <c r="H66" s="12">
        <v>9.89408720115984E-289</v>
      </c>
      <c r="I66" s="1" t="s">
        <v>100</v>
      </c>
      <c r="J66" s="1"/>
    </row>
    <row r="67">
      <c r="A67" s="10" t="s">
        <v>24</v>
      </c>
      <c r="B67" s="10" t="s">
        <v>25</v>
      </c>
      <c r="C67" s="1" t="s">
        <v>101</v>
      </c>
      <c r="D67" s="12">
        <v>4.56109E-317</v>
      </c>
      <c r="E67" s="11">
        <v>-1.35173741788907</v>
      </c>
      <c r="F67" s="11">
        <v>-1.2888721825281</v>
      </c>
      <c r="G67" s="11">
        <v>-1.41460265325004</v>
      </c>
      <c r="H67" s="12">
        <v>2.545917526E-315</v>
      </c>
      <c r="I67" s="1" t="s">
        <v>101</v>
      </c>
      <c r="J67" s="1"/>
    </row>
    <row r="68">
      <c r="A68" s="10" t="s">
        <v>24</v>
      </c>
      <c r="B68" s="10" t="s">
        <v>25</v>
      </c>
      <c r="C68" s="1" t="s">
        <v>102</v>
      </c>
      <c r="D68" s="11">
        <v>0.0</v>
      </c>
      <c r="E68" s="11">
        <v>1.34862570459236</v>
      </c>
      <c r="F68" s="11">
        <v>1.40264658573492</v>
      </c>
      <c r="G68" s="11">
        <v>1.29460482344981</v>
      </c>
      <c r="H68" s="12">
        <v>2.8E-322</v>
      </c>
      <c r="I68" s="1" t="s">
        <v>102</v>
      </c>
      <c r="J68" s="1" t="s">
        <v>103</v>
      </c>
    </row>
    <row r="69">
      <c r="A69" s="10" t="s">
        <v>24</v>
      </c>
      <c r="B69" s="10" t="s">
        <v>25</v>
      </c>
      <c r="C69" s="1" t="s">
        <v>104</v>
      </c>
      <c r="D69" s="12">
        <v>1.0928794751932E-217</v>
      </c>
      <c r="E69" s="11">
        <v>-1.34062991075178</v>
      </c>
      <c r="F69" s="11">
        <v>-1.25951997643019</v>
      </c>
      <c r="G69" s="11">
        <v>-1.42173984507336</v>
      </c>
      <c r="H69" s="12">
        <v>3.00909416039744E-216</v>
      </c>
      <c r="I69" s="1" t="s">
        <v>104</v>
      </c>
      <c r="J69" s="1"/>
    </row>
    <row r="70">
      <c r="A70" s="10" t="s">
        <v>24</v>
      </c>
      <c r="B70" s="10" t="s">
        <v>25</v>
      </c>
      <c r="C70" s="1" t="s">
        <v>105</v>
      </c>
      <c r="D70" s="11">
        <v>0.0</v>
      </c>
      <c r="E70" s="11">
        <v>1.33512467675665</v>
      </c>
      <c r="F70" s="11">
        <v>1.37381916967634</v>
      </c>
      <c r="G70" s="11">
        <v>1.29643018383695</v>
      </c>
      <c r="H70" s="12">
        <v>2.8E-322</v>
      </c>
      <c r="I70" s="1" t="s">
        <v>105</v>
      </c>
      <c r="J70" s="1"/>
    </row>
    <row r="71">
      <c r="A71" s="10" t="s">
        <v>24</v>
      </c>
      <c r="B71" s="10" t="s">
        <v>25</v>
      </c>
      <c r="C71" s="1" t="s">
        <v>106</v>
      </c>
      <c r="D71" s="11">
        <v>0.0</v>
      </c>
      <c r="E71" s="11">
        <v>1.33224049057807</v>
      </c>
      <c r="F71" s="11">
        <v>1.38977684233967</v>
      </c>
      <c r="G71" s="11">
        <v>1.27470413881646</v>
      </c>
      <c r="H71" s="12">
        <v>2.8E-322</v>
      </c>
      <c r="I71" s="1" t="s">
        <v>106</v>
      </c>
      <c r="J71" s="1"/>
    </row>
    <row r="72">
      <c r="A72" s="10" t="s">
        <v>24</v>
      </c>
      <c r="B72" s="10" t="s">
        <v>25</v>
      </c>
      <c r="C72" s="1" t="s">
        <v>107</v>
      </c>
      <c r="D72" s="11">
        <v>0.0</v>
      </c>
      <c r="E72" s="11">
        <v>-1.32036176359906</v>
      </c>
      <c r="F72" s="11">
        <v>-1.26438717677347</v>
      </c>
      <c r="G72" s="11">
        <v>-1.37633635042464</v>
      </c>
      <c r="H72" s="12">
        <v>2.8E-322</v>
      </c>
      <c r="I72" s="1" t="s">
        <v>107</v>
      </c>
      <c r="J72" s="1"/>
    </row>
    <row r="73">
      <c r="A73" s="10" t="s">
        <v>24</v>
      </c>
      <c r="B73" s="10" t="s">
        <v>25</v>
      </c>
      <c r="C73" s="1" t="s">
        <v>108</v>
      </c>
      <c r="D73" s="11">
        <v>0.0</v>
      </c>
      <c r="E73" s="11">
        <v>-1.31700836538986</v>
      </c>
      <c r="F73" s="11">
        <v>-1.26158906291109</v>
      </c>
      <c r="G73" s="11">
        <v>-1.37242766786864</v>
      </c>
      <c r="H73" s="12">
        <v>2.8E-322</v>
      </c>
      <c r="I73" s="1" t="s">
        <v>108</v>
      </c>
      <c r="J73" s="1" t="s">
        <v>108</v>
      </c>
    </row>
    <row r="74">
      <c r="A74" s="10" t="s">
        <v>24</v>
      </c>
      <c r="B74" s="10" t="s">
        <v>25</v>
      </c>
      <c r="C74" s="1" t="s">
        <v>109</v>
      </c>
      <c r="D74" s="12">
        <v>1.9757883372506E-248</v>
      </c>
      <c r="E74" s="11">
        <v>1.31313797780827</v>
      </c>
      <c r="F74" s="11">
        <v>1.39046316920828</v>
      </c>
      <c r="G74" s="11">
        <v>1.23581278640827</v>
      </c>
      <c r="H74" s="12">
        <v>6.3849159951151E-247</v>
      </c>
      <c r="I74" s="1" t="s">
        <v>109</v>
      </c>
      <c r="J74" s="1" t="s">
        <v>110</v>
      </c>
    </row>
    <row r="75">
      <c r="A75" s="10" t="s">
        <v>24</v>
      </c>
      <c r="B75" s="10" t="s">
        <v>25</v>
      </c>
      <c r="C75" s="1" t="s">
        <v>111</v>
      </c>
      <c r="D75" s="11">
        <v>0.0</v>
      </c>
      <c r="E75" s="11">
        <v>1.31029032194471</v>
      </c>
      <c r="F75" s="11">
        <v>1.34249616816924</v>
      </c>
      <c r="G75" s="11">
        <v>1.27808447572018</v>
      </c>
      <c r="H75" s="12">
        <v>2.8E-322</v>
      </c>
      <c r="I75" s="1" t="s">
        <v>111</v>
      </c>
      <c r="J75" s="1"/>
    </row>
    <row r="76">
      <c r="A76" s="10" t="s">
        <v>24</v>
      </c>
      <c r="B76" s="10" t="s">
        <v>25</v>
      </c>
      <c r="C76" s="1" t="s">
        <v>112</v>
      </c>
      <c r="D76" s="11">
        <v>0.0</v>
      </c>
      <c r="E76" s="11">
        <v>-1.30794870888672</v>
      </c>
      <c r="F76" s="11">
        <v>-1.25505716297753</v>
      </c>
      <c r="G76" s="11">
        <v>-1.3608402547959</v>
      </c>
      <c r="H76" s="12">
        <v>2.8E-322</v>
      </c>
      <c r="I76" s="1" t="s">
        <v>112</v>
      </c>
      <c r="J76" s="1"/>
    </row>
    <row r="77">
      <c r="A77" s="10" t="s">
        <v>24</v>
      </c>
      <c r="B77" s="10" t="s">
        <v>25</v>
      </c>
      <c r="C77" s="1" t="s">
        <v>113</v>
      </c>
      <c r="D77" s="11">
        <v>0.0</v>
      </c>
      <c r="E77" s="11">
        <v>1.30153322267681</v>
      </c>
      <c r="F77" s="11">
        <v>1.34925463657589</v>
      </c>
      <c r="G77" s="11">
        <v>1.25381180877773</v>
      </c>
      <c r="H77" s="12">
        <v>2.8E-322</v>
      </c>
      <c r="I77" s="1" t="s">
        <v>113</v>
      </c>
      <c r="J77" s="1"/>
    </row>
    <row r="78">
      <c r="A78" s="10" t="s">
        <v>24</v>
      </c>
      <c r="B78" s="10" t="s">
        <v>25</v>
      </c>
      <c r="C78" s="1" t="s">
        <v>114</v>
      </c>
      <c r="D78" s="12">
        <v>5.13083397554745E-91</v>
      </c>
      <c r="E78" s="11">
        <v>-1.29045831245019</v>
      </c>
      <c r="F78" s="11">
        <v>-1.15398654177137</v>
      </c>
      <c r="G78" s="11">
        <v>-1.42693008312902</v>
      </c>
      <c r="H78" s="12">
        <v>4.28034247416594E-90</v>
      </c>
      <c r="I78" s="1" t="s">
        <v>114</v>
      </c>
      <c r="J78" s="1"/>
    </row>
    <row r="79">
      <c r="A79" s="10" t="s">
        <v>24</v>
      </c>
      <c r="B79" s="10" t="s">
        <v>25</v>
      </c>
      <c r="C79" s="1" t="s">
        <v>115</v>
      </c>
      <c r="D79" s="12">
        <v>9.87675188551984E-264</v>
      </c>
      <c r="E79" s="11">
        <v>-1.28259803416167</v>
      </c>
      <c r="F79" s="11">
        <v>-1.21644223245911</v>
      </c>
      <c r="G79" s="11">
        <v>-1.34875383586422</v>
      </c>
      <c r="H79" s="12">
        <v>3.83818079601847E-262</v>
      </c>
      <c r="I79" s="1" t="s">
        <v>115</v>
      </c>
      <c r="J79" s="1"/>
    </row>
    <row r="80">
      <c r="A80" s="10" t="s">
        <v>24</v>
      </c>
      <c r="B80" s="10" t="s">
        <v>25</v>
      </c>
      <c r="C80" s="1" t="s">
        <v>116</v>
      </c>
      <c r="D80" s="12">
        <v>4.1052865199093E-225</v>
      </c>
      <c r="E80" s="11">
        <v>-1.27433397670446</v>
      </c>
      <c r="F80" s="11">
        <v>-1.19590536957808</v>
      </c>
      <c r="G80" s="11">
        <v>-1.35276258383083</v>
      </c>
      <c r="H80" s="12">
        <v>1.16696570519644E-223</v>
      </c>
      <c r="I80" s="1" t="s">
        <v>116</v>
      </c>
      <c r="J80" s="1"/>
    </row>
    <row r="81">
      <c r="A81" s="10" t="s">
        <v>24</v>
      </c>
      <c r="B81" s="10" t="s">
        <v>25</v>
      </c>
      <c r="C81" s="1" t="s">
        <v>117</v>
      </c>
      <c r="D81" s="11">
        <v>0.0</v>
      </c>
      <c r="E81" s="11">
        <v>1.26741276696848</v>
      </c>
      <c r="F81" s="11">
        <v>1.30468545438693</v>
      </c>
      <c r="G81" s="11">
        <v>1.23014007955004</v>
      </c>
      <c r="H81" s="12">
        <v>2.8E-322</v>
      </c>
      <c r="I81" s="1" t="s">
        <v>117</v>
      </c>
      <c r="J81" s="1"/>
    </row>
    <row r="82">
      <c r="A82" s="10" t="s">
        <v>24</v>
      </c>
      <c r="B82" s="10" t="s">
        <v>25</v>
      </c>
      <c r="C82" s="1" t="s">
        <v>118</v>
      </c>
      <c r="D82" s="12">
        <v>1.43312584560539E-226</v>
      </c>
      <c r="E82" s="11">
        <v>-1.257873926923</v>
      </c>
      <c r="F82" s="11">
        <v>-1.18467156182796</v>
      </c>
      <c r="G82" s="11">
        <v>-1.33107629201804</v>
      </c>
      <c r="H82" s="12">
        <v>4.1311702779423E-225</v>
      </c>
      <c r="I82" s="1" t="s">
        <v>118</v>
      </c>
      <c r="J82" s="1"/>
    </row>
    <row r="83">
      <c r="A83" s="10" t="s">
        <v>24</v>
      </c>
      <c r="B83" s="10" t="s">
        <v>25</v>
      </c>
      <c r="C83" s="1" t="s">
        <v>119</v>
      </c>
      <c r="D83" s="12">
        <v>3.83777747520106E-224</v>
      </c>
      <c r="E83" s="11">
        <v>1.25536259189233</v>
      </c>
      <c r="F83" s="11">
        <v>1.31806608132458</v>
      </c>
      <c r="G83" s="11">
        <v>1.19265910246009</v>
      </c>
      <c r="H83" s="12">
        <v>1.08091530723553E-222</v>
      </c>
      <c r="I83" s="1" t="s">
        <v>119</v>
      </c>
      <c r="J83" s="1"/>
    </row>
    <row r="84">
      <c r="A84" s="10" t="s">
        <v>24</v>
      </c>
      <c r="B84" s="10" t="s">
        <v>25</v>
      </c>
      <c r="C84" s="1" t="s">
        <v>120</v>
      </c>
      <c r="D84" s="12">
        <v>2.468642162487E-311</v>
      </c>
      <c r="E84" s="11">
        <v>-1.25114766155605</v>
      </c>
      <c r="F84" s="11">
        <v>-1.19387954599879</v>
      </c>
      <c r="G84" s="11">
        <v>-1.3084157771133</v>
      </c>
      <c r="H84" s="12">
        <v>1.34136839625399E-309</v>
      </c>
      <c r="I84" s="1" t="s">
        <v>120</v>
      </c>
      <c r="J84" s="1"/>
    </row>
    <row r="85">
      <c r="A85" s="10" t="s">
        <v>24</v>
      </c>
      <c r="B85" s="10" t="s">
        <v>25</v>
      </c>
      <c r="C85" s="1" t="s">
        <v>121</v>
      </c>
      <c r="D85" s="11">
        <v>0.0</v>
      </c>
      <c r="E85" s="11">
        <v>1.24976862465782</v>
      </c>
      <c r="F85" s="11">
        <v>1.28921717151343</v>
      </c>
      <c r="G85" s="11">
        <v>1.21032007780221</v>
      </c>
      <c r="H85" s="12">
        <v>2.8E-322</v>
      </c>
      <c r="I85" s="1" t="s">
        <v>121</v>
      </c>
      <c r="J85" s="1"/>
    </row>
    <row r="86">
      <c r="A86" s="10" t="s">
        <v>24</v>
      </c>
      <c r="B86" s="10" t="s">
        <v>25</v>
      </c>
      <c r="C86" s="1" t="s">
        <v>122</v>
      </c>
      <c r="D86" s="12">
        <v>6.36956725556951E-283</v>
      </c>
      <c r="E86" s="11">
        <v>-1.2471450720472</v>
      </c>
      <c r="F86" s="11">
        <v>-1.18526332055915</v>
      </c>
      <c r="G86" s="11">
        <v>-1.30902682353526</v>
      </c>
      <c r="H86" s="12">
        <v>2.73490510134243E-281</v>
      </c>
      <c r="I86" s="1" t="s">
        <v>122</v>
      </c>
      <c r="J86" s="1"/>
    </row>
    <row r="87">
      <c r="A87" s="10" t="s">
        <v>24</v>
      </c>
      <c r="B87" s="10" t="s">
        <v>25</v>
      </c>
      <c r="C87" s="1" t="s">
        <v>123</v>
      </c>
      <c r="D87" s="12">
        <v>5.34029883876756E-286</v>
      </c>
      <c r="E87" s="11">
        <v>-1.2465328476948</v>
      </c>
      <c r="F87" s="11">
        <v>-1.18482321928716</v>
      </c>
      <c r="G87" s="11">
        <v>-1.30824247610244</v>
      </c>
      <c r="H87" s="12">
        <v>2.37604600507484E-284</v>
      </c>
      <c r="I87" s="1" t="s">
        <v>123</v>
      </c>
      <c r="J87" s="1"/>
    </row>
    <row r="88">
      <c r="A88" s="10" t="s">
        <v>24</v>
      </c>
      <c r="B88" s="10" t="s">
        <v>25</v>
      </c>
      <c r="C88" s="1" t="s">
        <v>124</v>
      </c>
      <c r="D88" s="11">
        <v>0.0</v>
      </c>
      <c r="E88" s="11">
        <v>1.23274233645609</v>
      </c>
      <c r="F88" s="11">
        <v>1.27475657707644</v>
      </c>
      <c r="G88" s="11">
        <v>1.19072809583574</v>
      </c>
      <c r="H88" s="12">
        <v>2.8E-322</v>
      </c>
      <c r="I88" s="1" t="s">
        <v>124</v>
      </c>
      <c r="J88" s="1"/>
    </row>
    <row r="89">
      <c r="A89" s="10" t="s">
        <v>24</v>
      </c>
      <c r="B89" s="10" t="s">
        <v>25</v>
      </c>
      <c r="C89" s="1" t="s">
        <v>125</v>
      </c>
      <c r="D89" s="11">
        <v>0.0</v>
      </c>
      <c r="E89" s="11">
        <v>1.2293994691192</v>
      </c>
      <c r="F89" s="11">
        <v>1.25773799503304</v>
      </c>
      <c r="G89" s="11">
        <v>1.20106094320535</v>
      </c>
      <c r="H89" s="12">
        <v>2.8E-322</v>
      </c>
      <c r="I89" s="1" t="s">
        <v>125</v>
      </c>
      <c r="J89" s="1" t="s">
        <v>126</v>
      </c>
    </row>
    <row r="90">
      <c r="A90" s="10" t="s">
        <v>24</v>
      </c>
      <c r="B90" s="10" t="s">
        <v>25</v>
      </c>
      <c r="C90" s="1" t="s">
        <v>127</v>
      </c>
      <c r="D90" s="12">
        <v>5.71586611567813E-131</v>
      </c>
      <c r="E90" s="11">
        <v>-1.22008916873963</v>
      </c>
      <c r="F90" s="11">
        <v>-1.11799538590046</v>
      </c>
      <c r="G90" s="11">
        <v>-1.3221829515788</v>
      </c>
      <c r="H90" s="12">
        <v>7.4354699047169E-130</v>
      </c>
      <c r="I90" s="1" t="s">
        <v>127</v>
      </c>
      <c r="J90" s="1"/>
    </row>
    <row r="91">
      <c r="A91" s="10" t="s">
        <v>24</v>
      </c>
      <c r="B91" s="10" t="s">
        <v>25</v>
      </c>
      <c r="C91" s="1" t="s">
        <v>128</v>
      </c>
      <c r="D91" s="11">
        <v>0.0</v>
      </c>
      <c r="E91" s="11">
        <v>1.21983794678362</v>
      </c>
      <c r="F91" s="11">
        <v>1.25897607060575</v>
      </c>
      <c r="G91" s="11">
        <v>1.18069982296149</v>
      </c>
      <c r="H91" s="12">
        <v>2.8E-322</v>
      </c>
      <c r="I91" s="1" t="s">
        <v>128</v>
      </c>
      <c r="J91" s="1"/>
    </row>
    <row r="92">
      <c r="A92" s="10" t="s">
        <v>24</v>
      </c>
      <c r="B92" s="10" t="s">
        <v>25</v>
      </c>
      <c r="C92" s="1" t="s">
        <v>129</v>
      </c>
      <c r="D92" s="11">
        <v>0.0</v>
      </c>
      <c r="E92" s="11">
        <v>1.21765393790588</v>
      </c>
      <c r="F92" s="11">
        <v>1.26528251836391</v>
      </c>
      <c r="G92" s="11">
        <v>1.17002535744784</v>
      </c>
      <c r="H92" s="12">
        <v>2.8E-322</v>
      </c>
      <c r="I92" s="1" t="s">
        <v>129</v>
      </c>
      <c r="J92" s="1"/>
    </row>
    <row r="93">
      <c r="A93" s="10" t="s">
        <v>24</v>
      </c>
      <c r="B93" s="10" t="s">
        <v>25</v>
      </c>
      <c r="C93" s="1" t="s">
        <v>130</v>
      </c>
      <c r="D93" s="11">
        <v>0.0</v>
      </c>
      <c r="E93" s="11">
        <v>1.21489324306342</v>
      </c>
      <c r="F93" s="11">
        <v>1.25582197177255</v>
      </c>
      <c r="G93" s="11">
        <v>1.17396451435429</v>
      </c>
      <c r="H93" s="12">
        <v>2.8E-322</v>
      </c>
      <c r="I93" s="1" t="s">
        <v>130</v>
      </c>
      <c r="J93" s="1"/>
    </row>
    <row r="94">
      <c r="A94" s="10" t="s">
        <v>24</v>
      </c>
      <c r="B94" s="10" t="s">
        <v>25</v>
      </c>
      <c r="C94" s="1" t="s">
        <v>131</v>
      </c>
      <c r="D94" s="11">
        <v>0.0</v>
      </c>
      <c r="E94" s="11">
        <v>1.21431094845402</v>
      </c>
      <c r="F94" s="11">
        <v>1.2428181754666</v>
      </c>
      <c r="G94" s="11">
        <v>1.18580372144143</v>
      </c>
      <c r="H94" s="12">
        <v>2.8E-322</v>
      </c>
      <c r="I94" s="1" t="s">
        <v>131</v>
      </c>
      <c r="J94" s="1" t="s">
        <v>132</v>
      </c>
    </row>
    <row r="95">
      <c r="A95" s="10" t="s">
        <v>24</v>
      </c>
      <c r="B95" s="10" t="s">
        <v>25</v>
      </c>
      <c r="C95" s="1" t="s">
        <v>133</v>
      </c>
      <c r="D95" s="12">
        <v>4.65328355805728E-131</v>
      </c>
      <c r="E95" s="11">
        <v>-1.20585689469539</v>
      </c>
      <c r="F95" s="11">
        <v>-1.11045259381492</v>
      </c>
      <c r="G95" s="11">
        <v>-1.30126119557585</v>
      </c>
      <c r="H95" s="12">
        <v>6.06606391644835E-130</v>
      </c>
      <c r="I95" s="1" t="s">
        <v>133</v>
      </c>
      <c r="J95" s="1"/>
    </row>
    <row r="96">
      <c r="A96" s="10" t="s">
        <v>24</v>
      </c>
      <c r="B96" s="10" t="s">
        <v>25</v>
      </c>
      <c r="C96" s="1" t="s">
        <v>134</v>
      </c>
      <c r="D96" s="11">
        <v>0.0</v>
      </c>
      <c r="E96" s="11">
        <v>1.20335155864025</v>
      </c>
      <c r="F96" s="11">
        <v>1.24363040391529</v>
      </c>
      <c r="G96" s="11">
        <v>1.16307271336522</v>
      </c>
      <c r="H96" s="12">
        <v>2.8E-322</v>
      </c>
      <c r="I96" s="1" t="s">
        <v>134</v>
      </c>
      <c r="J96" s="1"/>
    </row>
    <row r="97">
      <c r="A97" s="10" t="s">
        <v>24</v>
      </c>
      <c r="B97" s="10" t="s">
        <v>25</v>
      </c>
      <c r="C97" s="1" t="s">
        <v>135</v>
      </c>
      <c r="D97" s="11">
        <v>0.0</v>
      </c>
      <c r="E97" s="11">
        <v>1.20141607212455</v>
      </c>
      <c r="F97" s="11">
        <v>1.25182484806167</v>
      </c>
      <c r="G97" s="11">
        <v>1.15100729618744</v>
      </c>
      <c r="H97" s="12">
        <v>2.8E-322</v>
      </c>
      <c r="I97" s="1" t="s">
        <v>135</v>
      </c>
      <c r="J97" s="1"/>
    </row>
    <row r="98">
      <c r="A98" s="10" t="s">
        <v>24</v>
      </c>
      <c r="B98" s="10" t="s">
        <v>25</v>
      </c>
      <c r="C98" s="1" t="s">
        <v>136</v>
      </c>
      <c r="D98" s="11">
        <v>0.0</v>
      </c>
      <c r="E98" s="11">
        <v>1.20022914214473</v>
      </c>
      <c r="F98" s="11">
        <v>1.25024603360118</v>
      </c>
      <c r="G98" s="11">
        <v>1.15021225068827</v>
      </c>
      <c r="H98" s="12">
        <v>2.8E-322</v>
      </c>
      <c r="I98" s="1" t="s">
        <v>136</v>
      </c>
      <c r="J98" s="1"/>
    </row>
    <row r="99">
      <c r="A99" s="10" t="s">
        <v>24</v>
      </c>
      <c r="B99" s="10" t="s">
        <v>25</v>
      </c>
      <c r="C99" s="1" t="s">
        <v>137</v>
      </c>
      <c r="D99" s="11">
        <v>0.0</v>
      </c>
      <c r="E99" s="11">
        <v>1.18965292401243</v>
      </c>
      <c r="F99" s="11">
        <v>1.23156399435045</v>
      </c>
      <c r="G99" s="11">
        <v>1.1477418536744</v>
      </c>
      <c r="H99" s="12">
        <v>2.8E-322</v>
      </c>
      <c r="I99" s="1" t="s">
        <v>137</v>
      </c>
      <c r="J99" s="1"/>
    </row>
    <row r="100">
      <c r="A100" s="10" t="s">
        <v>24</v>
      </c>
      <c r="B100" s="10" t="s">
        <v>25</v>
      </c>
      <c r="C100" s="1" t="s">
        <v>138</v>
      </c>
      <c r="D100" s="11">
        <v>0.0</v>
      </c>
      <c r="E100" s="11">
        <v>1.18726664132981</v>
      </c>
      <c r="F100" s="11">
        <v>1.22796948196426</v>
      </c>
      <c r="G100" s="11">
        <v>1.14656380069536</v>
      </c>
      <c r="H100" s="12">
        <v>2.8E-322</v>
      </c>
      <c r="I100" s="1" t="s">
        <v>138</v>
      </c>
      <c r="J100" s="1"/>
    </row>
    <row r="101">
      <c r="A101" s="10" t="s">
        <v>24</v>
      </c>
      <c r="B101" s="10" t="s">
        <v>25</v>
      </c>
      <c r="C101" s="1" t="s">
        <v>139</v>
      </c>
      <c r="D101" s="12">
        <v>4.47723359754082E-179</v>
      </c>
      <c r="E101" s="11">
        <v>1.18663812812855</v>
      </c>
      <c r="F101" s="11">
        <v>1.26496451472407</v>
      </c>
      <c r="G101" s="11">
        <v>1.10831174153302</v>
      </c>
      <c r="H101" s="12">
        <v>9.10271996321215E-178</v>
      </c>
      <c r="I101" s="1" t="s">
        <v>139</v>
      </c>
      <c r="J101" s="1"/>
    </row>
    <row r="102">
      <c r="A102" s="10" t="s">
        <v>24</v>
      </c>
      <c r="B102" s="10" t="s">
        <v>25</v>
      </c>
      <c r="C102" s="1" t="s">
        <v>140</v>
      </c>
      <c r="D102" s="12">
        <v>8.84222417261417E-285</v>
      </c>
      <c r="E102" s="11">
        <v>1.18523568506423</v>
      </c>
      <c r="F102" s="11">
        <v>1.2455971024953</v>
      </c>
      <c r="G102" s="11">
        <v>1.12487426763315</v>
      </c>
      <c r="H102" s="12">
        <v>3.87794688713221E-283</v>
      </c>
      <c r="I102" s="1" t="s">
        <v>140</v>
      </c>
      <c r="J102" s="1"/>
    </row>
    <row r="103">
      <c r="A103" s="10" t="s">
        <v>24</v>
      </c>
      <c r="B103" s="10" t="s">
        <v>25</v>
      </c>
      <c r="C103" s="1" t="s">
        <v>141</v>
      </c>
      <c r="D103" s="12">
        <v>2.16661859739508E-210</v>
      </c>
      <c r="E103" s="11">
        <v>-1.18471166014817</v>
      </c>
      <c r="F103" s="11">
        <v>-1.1108848758767</v>
      </c>
      <c r="G103" s="11">
        <v>-1.25853844441963</v>
      </c>
      <c r="H103" s="12">
        <v>5.73406818448526E-209</v>
      </c>
      <c r="I103" s="1" t="s">
        <v>141</v>
      </c>
      <c r="J103" s="1"/>
    </row>
    <row r="104">
      <c r="A104" s="10" t="s">
        <v>24</v>
      </c>
      <c r="B104" s="10" t="s">
        <v>25</v>
      </c>
      <c r="C104" s="1" t="s">
        <v>142</v>
      </c>
      <c r="D104" s="12">
        <v>2.68519271014478E-193</v>
      </c>
      <c r="E104" s="11">
        <v>-1.17936047157947</v>
      </c>
      <c r="F104" s="11">
        <v>-1.10518373022727</v>
      </c>
      <c r="G104" s="11">
        <v>-1.25353721293167</v>
      </c>
      <c r="H104" s="12">
        <v>6.19815159409361E-192</v>
      </c>
      <c r="I104" s="1" t="s">
        <v>142</v>
      </c>
      <c r="J104" s="1" t="s">
        <v>143</v>
      </c>
    </row>
    <row r="105">
      <c r="A105" s="10" t="s">
        <v>24</v>
      </c>
      <c r="B105" s="10" t="s">
        <v>25</v>
      </c>
      <c r="C105" s="1" t="s">
        <v>144</v>
      </c>
      <c r="D105" s="12">
        <v>9.66665066503507E-290</v>
      </c>
      <c r="E105" s="11">
        <v>-1.17614331653824</v>
      </c>
      <c r="F105" s="11">
        <v>-1.11824014059045</v>
      </c>
      <c r="G105" s="11">
        <v>-1.23404649248603</v>
      </c>
      <c r="H105" s="12">
        <v>4.42934590173995E-288</v>
      </c>
      <c r="I105" s="1" t="s">
        <v>144</v>
      </c>
      <c r="J105" s="1"/>
    </row>
    <row r="106">
      <c r="A106" s="10" t="s">
        <v>24</v>
      </c>
      <c r="B106" s="10" t="s">
        <v>25</v>
      </c>
      <c r="C106" s="1" t="s">
        <v>145</v>
      </c>
      <c r="D106" s="12">
        <v>1.45560415E-316</v>
      </c>
      <c r="E106" s="11">
        <v>-1.16300937152058</v>
      </c>
      <c r="F106" s="11">
        <v>-1.10837735710139</v>
      </c>
      <c r="G106" s="11">
        <v>-1.21764138593977</v>
      </c>
      <c r="H106" s="12">
        <v>7.979829896E-315</v>
      </c>
      <c r="I106" s="1" t="s">
        <v>145</v>
      </c>
      <c r="J106" s="1" t="s">
        <v>146</v>
      </c>
    </row>
    <row r="107">
      <c r="A107" s="10" t="s">
        <v>24</v>
      </c>
      <c r="B107" s="10" t="s">
        <v>25</v>
      </c>
      <c r="C107" s="1" t="s">
        <v>147</v>
      </c>
      <c r="D107" s="12">
        <v>1.56998529381872E-229</v>
      </c>
      <c r="E107" s="11">
        <v>-1.15557587073007</v>
      </c>
      <c r="F107" s="11">
        <v>-1.09018224066108</v>
      </c>
      <c r="G107" s="11">
        <v>-1.22096950079907</v>
      </c>
      <c r="H107" s="12">
        <v>4.6123012938024E-228</v>
      </c>
      <c r="I107" s="1" t="s">
        <v>147</v>
      </c>
      <c r="J107" s="1"/>
    </row>
    <row r="108">
      <c r="A108" s="10" t="s">
        <v>24</v>
      </c>
      <c r="B108" s="10" t="s">
        <v>25</v>
      </c>
      <c r="C108" s="1" t="s">
        <v>148</v>
      </c>
      <c r="D108" s="11">
        <v>0.0</v>
      </c>
      <c r="E108" s="11">
        <v>1.15193606779446</v>
      </c>
      <c r="F108" s="11">
        <v>1.1970356392629</v>
      </c>
      <c r="G108" s="11">
        <v>1.10683649632602</v>
      </c>
      <c r="H108" s="12">
        <v>2.8E-322</v>
      </c>
      <c r="I108" s="1" t="s">
        <v>148</v>
      </c>
      <c r="J108" s="1"/>
    </row>
    <row r="109">
      <c r="A109" s="10" t="s">
        <v>24</v>
      </c>
      <c r="B109" s="10" t="s">
        <v>25</v>
      </c>
      <c r="C109" s="1" t="s">
        <v>149</v>
      </c>
      <c r="D109" s="12">
        <v>5.42436575074024E-126</v>
      </c>
      <c r="E109" s="11">
        <v>-1.14826580316112</v>
      </c>
      <c r="F109" s="11">
        <v>-1.0557815774907</v>
      </c>
      <c r="G109" s="11">
        <v>-1.24075002883154</v>
      </c>
      <c r="H109" s="12">
        <v>6.63458281066634E-125</v>
      </c>
      <c r="I109" s="1" t="s">
        <v>149</v>
      </c>
      <c r="J109" s="1" t="s">
        <v>149</v>
      </c>
    </row>
    <row r="110">
      <c r="A110" s="10" t="s">
        <v>24</v>
      </c>
      <c r="B110" s="10" t="s">
        <v>25</v>
      </c>
      <c r="C110" s="1" t="s">
        <v>150</v>
      </c>
      <c r="D110" s="12">
        <v>2.29216066431589E-201</v>
      </c>
      <c r="E110" s="11">
        <v>-1.14694583617602</v>
      </c>
      <c r="F110" s="11">
        <v>-1.07799829430602</v>
      </c>
      <c r="G110" s="11">
        <v>-1.21589337804602</v>
      </c>
      <c r="H110" s="12">
        <v>5.60711811908349E-200</v>
      </c>
      <c r="I110" s="1" t="s">
        <v>150</v>
      </c>
      <c r="J110" s="1"/>
    </row>
    <row r="111">
      <c r="A111" s="10" t="s">
        <v>24</v>
      </c>
      <c r="B111" s="10" t="s">
        <v>25</v>
      </c>
      <c r="C111" s="1" t="s">
        <v>151</v>
      </c>
      <c r="D111" s="12">
        <v>7.45728605789061E-117</v>
      </c>
      <c r="E111" s="11">
        <v>1.1438445179774</v>
      </c>
      <c r="F111" s="11">
        <v>1.23590988804272</v>
      </c>
      <c r="G111" s="11">
        <v>1.05177914791209</v>
      </c>
      <c r="H111" s="12">
        <v>8.34020699370644E-116</v>
      </c>
      <c r="I111" s="1" t="s">
        <v>151</v>
      </c>
      <c r="J111" s="1"/>
    </row>
    <row r="112">
      <c r="A112" s="10" t="s">
        <v>24</v>
      </c>
      <c r="B112" s="10" t="s">
        <v>25</v>
      </c>
      <c r="C112" s="1" t="s">
        <v>152</v>
      </c>
      <c r="D112" s="11">
        <v>0.0</v>
      </c>
      <c r="E112" s="11">
        <v>1.14076332715693</v>
      </c>
      <c r="F112" s="11">
        <v>1.1830060929718</v>
      </c>
      <c r="G112" s="11">
        <v>1.09852056134205</v>
      </c>
      <c r="H112" s="12">
        <v>2.8E-322</v>
      </c>
      <c r="I112" s="1" t="s">
        <v>152</v>
      </c>
      <c r="J112" s="1"/>
    </row>
    <row r="113">
      <c r="A113" s="10" t="s">
        <v>24</v>
      </c>
      <c r="B113" s="10" t="s">
        <v>25</v>
      </c>
      <c r="C113" s="1" t="s">
        <v>153</v>
      </c>
      <c r="D113" s="11">
        <v>0.0</v>
      </c>
      <c r="E113" s="11">
        <v>-1.11894430399395</v>
      </c>
      <c r="F113" s="11">
        <v>-1.07071975609176</v>
      </c>
      <c r="G113" s="11">
        <v>-1.16716885189613</v>
      </c>
      <c r="H113" s="12">
        <v>2.8E-322</v>
      </c>
      <c r="I113" s="1" t="s">
        <v>153</v>
      </c>
      <c r="J113" s="1"/>
    </row>
    <row r="114">
      <c r="A114" s="10" t="s">
        <v>24</v>
      </c>
      <c r="B114" s="10" t="s">
        <v>25</v>
      </c>
      <c r="C114" s="1" t="s">
        <v>154</v>
      </c>
      <c r="D114" s="12">
        <v>2.242355524234E-279</v>
      </c>
      <c r="E114" s="11">
        <v>-1.11710993106055</v>
      </c>
      <c r="F114" s="11">
        <v>-1.05951589089934</v>
      </c>
      <c r="G114" s="11">
        <v>-1.17470397122175</v>
      </c>
      <c r="H114" s="12">
        <v>9.49521580606674E-278</v>
      </c>
      <c r="I114" s="1" t="s">
        <v>154</v>
      </c>
      <c r="J114" s="1"/>
    </row>
    <row r="115">
      <c r="A115" s="10" t="s">
        <v>24</v>
      </c>
      <c r="B115" s="10" t="s">
        <v>25</v>
      </c>
      <c r="C115" s="1" t="s">
        <v>155</v>
      </c>
      <c r="D115" s="12">
        <v>6.46341543459413E-253</v>
      </c>
      <c r="E115" s="11">
        <v>-1.10983819503836</v>
      </c>
      <c r="F115" s="11">
        <v>-1.05115364130678</v>
      </c>
      <c r="G115" s="11">
        <v>-1.16852274876995</v>
      </c>
      <c r="H115" s="12">
        <v>2.16859949554142E-251</v>
      </c>
      <c r="I115" s="1" t="s">
        <v>155</v>
      </c>
      <c r="J115" s="1"/>
    </row>
    <row r="116">
      <c r="A116" s="10" t="s">
        <v>24</v>
      </c>
      <c r="B116" s="10" t="s">
        <v>25</v>
      </c>
      <c r="C116" s="1" t="s">
        <v>156</v>
      </c>
      <c r="D116" s="12">
        <v>1.59479756644455E-181</v>
      </c>
      <c r="E116" s="11">
        <v>1.10593222934946</v>
      </c>
      <c r="F116" s="11">
        <v>1.16870324836632</v>
      </c>
      <c r="G116" s="11">
        <v>1.04316121033259</v>
      </c>
      <c r="H116" s="12">
        <v>3.30812738444916E-180</v>
      </c>
      <c r="I116" s="1" t="s">
        <v>156</v>
      </c>
      <c r="J116" s="1"/>
    </row>
    <row r="117">
      <c r="A117" s="10" t="s">
        <v>24</v>
      </c>
      <c r="B117" s="10" t="s">
        <v>25</v>
      </c>
      <c r="C117" s="1" t="s">
        <v>157</v>
      </c>
      <c r="D117" s="12">
        <v>2.04096308733081E-207</v>
      </c>
      <c r="E117" s="11">
        <v>-1.10198875014632</v>
      </c>
      <c r="F117" s="11">
        <v>-1.03606499708598</v>
      </c>
      <c r="G117" s="11">
        <v>-1.16791250320667</v>
      </c>
      <c r="H117" s="12">
        <v>5.24331102770341E-206</v>
      </c>
      <c r="I117" s="1" t="s">
        <v>157</v>
      </c>
      <c r="J117" s="1"/>
    </row>
    <row r="118">
      <c r="A118" s="10" t="s">
        <v>24</v>
      </c>
      <c r="B118" s="10" t="s">
        <v>25</v>
      </c>
      <c r="C118" s="1" t="s">
        <v>158</v>
      </c>
      <c r="D118" s="12">
        <v>6.13308478628495E-297</v>
      </c>
      <c r="E118" s="11">
        <v>-1.08894040327822</v>
      </c>
      <c r="F118" s="11">
        <v>-1.03547540757931</v>
      </c>
      <c r="G118" s="11">
        <v>-1.14240539897713</v>
      </c>
      <c r="H118" s="12">
        <v>3.03686617643464E-295</v>
      </c>
      <c r="I118" s="1" t="s">
        <v>158</v>
      </c>
      <c r="J118" s="1"/>
    </row>
    <row r="119">
      <c r="A119" s="10" t="s">
        <v>24</v>
      </c>
      <c r="B119" s="10" t="s">
        <v>25</v>
      </c>
      <c r="C119" s="1" t="s">
        <v>159</v>
      </c>
      <c r="D119" s="12">
        <v>1.07641632735125E-203</v>
      </c>
      <c r="E119" s="11">
        <v>1.08692472738504</v>
      </c>
      <c r="F119" s="11">
        <v>1.15196702506128</v>
      </c>
      <c r="G119" s="11">
        <v>1.02188242970881</v>
      </c>
      <c r="H119" s="12">
        <v>2.67578795543996E-202</v>
      </c>
      <c r="I119" s="1" t="s">
        <v>159</v>
      </c>
      <c r="J119" s="1"/>
    </row>
    <row r="120">
      <c r="A120" s="10" t="s">
        <v>24</v>
      </c>
      <c r="B120" s="10" t="s">
        <v>25</v>
      </c>
      <c r="C120" s="1" t="s">
        <v>160</v>
      </c>
      <c r="D120" s="12">
        <v>1.00077808250371E-216</v>
      </c>
      <c r="E120" s="11">
        <v>1.08660889559438</v>
      </c>
      <c r="F120" s="11">
        <v>1.14877501750938</v>
      </c>
      <c r="G120" s="11">
        <v>1.02444277367937</v>
      </c>
      <c r="H120" s="12">
        <v>2.73101218958791E-215</v>
      </c>
      <c r="I120" s="1" t="s">
        <v>160</v>
      </c>
      <c r="J120" s="1"/>
    </row>
    <row r="121">
      <c r="A121" s="10" t="s">
        <v>24</v>
      </c>
      <c r="B121" s="10" t="s">
        <v>25</v>
      </c>
      <c r="C121" s="1" t="s">
        <v>161</v>
      </c>
      <c r="D121" s="11">
        <v>0.0</v>
      </c>
      <c r="E121" s="11">
        <v>1.0832314304599</v>
      </c>
      <c r="F121" s="11">
        <v>1.12109601919196</v>
      </c>
      <c r="G121" s="11">
        <v>1.04536684172783</v>
      </c>
      <c r="H121" s="12">
        <v>2.8E-322</v>
      </c>
      <c r="I121" s="1" t="s">
        <v>161</v>
      </c>
      <c r="J121" s="1"/>
    </row>
    <row r="122">
      <c r="A122" s="10" t="s">
        <v>24</v>
      </c>
      <c r="B122" s="10" t="s">
        <v>25</v>
      </c>
      <c r="C122" s="1" t="s">
        <v>162</v>
      </c>
      <c r="D122" s="12">
        <v>3.911623E-317</v>
      </c>
      <c r="E122" s="11">
        <v>1.08288119146607</v>
      </c>
      <c r="F122" s="11">
        <v>1.1253755738248</v>
      </c>
      <c r="G122" s="11">
        <v>1.04038680910733</v>
      </c>
      <c r="H122" s="12">
        <v>2.203427974E-315</v>
      </c>
      <c r="I122" s="1" t="s">
        <v>162</v>
      </c>
      <c r="J122" s="1"/>
    </row>
    <row r="123">
      <c r="A123" s="10" t="s">
        <v>24</v>
      </c>
      <c r="B123" s="10" t="s">
        <v>25</v>
      </c>
      <c r="C123" s="1" t="s">
        <v>163</v>
      </c>
      <c r="D123" s="11">
        <v>0.0</v>
      </c>
      <c r="E123" s="11">
        <v>1.08172355120478</v>
      </c>
      <c r="F123" s="11">
        <v>1.12920926375759</v>
      </c>
      <c r="G123" s="11">
        <v>1.03423783865198</v>
      </c>
      <c r="H123" s="12">
        <v>2.8E-322</v>
      </c>
      <c r="I123" s="1" t="s">
        <v>163</v>
      </c>
      <c r="J123" s="1"/>
    </row>
    <row r="124">
      <c r="A124" s="10" t="s">
        <v>24</v>
      </c>
      <c r="B124" s="10" t="s">
        <v>25</v>
      </c>
      <c r="C124" s="1" t="s">
        <v>164</v>
      </c>
      <c r="D124" s="12">
        <v>1.4665296924317E-255</v>
      </c>
      <c r="E124" s="11">
        <v>-1.08067940943552</v>
      </c>
      <c r="F124" s="11">
        <v>-1.02394640295997</v>
      </c>
      <c r="G124" s="11">
        <v>-1.13741241591106</v>
      </c>
      <c r="H124" s="12">
        <v>5.03044263214002E-254</v>
      </c>
      <c r="I124" s="1" t="s">
        <v>164</v>
      </c>
      <c r="J124" s="1"/>
    </row>
    <row r="125">
      <c r="A125" s="10" t="s">
        <v>24</v>
      </c>
      <c r="B125" s="10" t="s">
        <v>25</v>
      </c>
      <c r="C125" s="1" t="s">
        <v>165</v>
      </c>
      <c r="D125" s="11">
        <v>0.0</v>
      </c>
      <c r="E125" s="11">
        <v>1.07963225745968</v>
      </c>
      <c r="F125" s="11">
        <v>1.12250255953633</v>
      </c>
      <c r="G125" s="11">
        <v>1.03676195538303</v>
      </c>
      <c r="H125" s="12">
        <v>2.8E-322</v>
      </c>
      <c r="I125" s="1" t="s">
        <v>165</v>
      </c>
      <c r="J125" s="1"/>
    </row>
    <row r="126">
      <c r="A126" s="10" t="s">
        <v>24</v>
      </c>
      <c r="B126" s="10" t="s">
        <v>25</v>
      </c>
      <c r="C126" s="1" t="s">
        <v>166</v>
      </c>
      <c r="D126" s="11">
        <v>0.0</v>
      </c>
      <c r="E126" s="11">
        <v>1.07899879225325</v>
      </c>
      <c r="F126" s="11">
        <v>1.12111144880109</v>
      </c>
      <c r="G126" s="11">
        <v>1.03688613570541</v>
      </c>
      <c r="H126" s="12">
        <v>2.8E-322</v>
      </c>
      <c r="I126" s="1" t="s">
        <v>166</v>
      </c>
      <c r="J126" s="1"/>
    </row>
    <row r="127">
      <c r="A127" s="10" t="s">
        <v>24</v>
      </c>
      <c r="B127" s="10" t="s">
        <v>25</v>
      </c>
      <c r="C127" s="1" t="s">
        <v>167</v>
      </c>
      <c r="D127" s="12">
        <v>4.63654858071583E-258</v>
      </c>
      <c r="E127" s="11">
        <v>-1.07734769857415</v>
      </c>
      <c r="F127" s="11">
        <v>-1.02100017815639</v>
      </c>
      <c r="G127" s="11">
        <v>-1.13369521899191</v>
      </c>
      <c r="H127" s="12">
        <v>1.63611541871237E-256</v>
      </c>
      <c r="I127" s="1" t="s">
        <v>167</v>
      </c>
      <c r="J127" s="1"/>
    </row>
    <row r="128">
      <c r="A128" s="10" t="s">
        <v>24</v>
      </c>
      <c r="B128" s="10" t="s">
        <v>25</v>
      </c>
      <c r="C128" s="1" t="s">
        <v>168</v>
      </c>
      <c r="D128" s="12">
        <v>4.75162808674226E-303</v>
      </c>
      <c r="E128" s="11">
        <v>-1.07321143895632</v>
      </c>
      <c r="F128" s="11">
        <v>-1.01860642128494</v>
      </c>
      <c r="G128" s="11">
        <v>-1.12781645662769</v>
      </c>
      <c r="H128" s="12">
        <v>2.45168037416784E-301</v>
      </c>
      <c r="I128" s="1" t="s">
        <v>168</v>
      </c>
      <c r="J128" s="1"/>
    </row>
    <row r="129">
      <c r="A129" s="10" t="s">
        <v>24</v>
      </c>
      <c r="B129" s="10" t="s">
        <v>25</v>
      </c>
      <c r="C129" s="1" t="s">
        <v>169</v>
      </c>
      <c r="D129" s="12">
        <v>2.74561670214349E-191</v>
      </c>
      <c r="E129" s="11">
        <v>-1.07135819897677</v>
      </c>
      <c r="F129" s="11">
        <v>-1.00505489092796</v>
      </c>
      <c r="G129" s="11">
        <v>-1.13766150702557</v>
      </c>
      <c r="H129" s="12">
        <v>6.26694667329406E-190</v>
      </c>
      <c r="I129" s="1" t="s">
        <v>169</v>
      </c>
      <c r="J129" s="1" t="s">
        <v>170</v>
      </c>
    </row>
    <row r="130">
      <c r="A130" s="10" t="s">
        <v>24</v>
      </c>
      <c r="B130" s="10" t="s">
        <v>25</v>
      </c>
      <c r="C130" s="1" t="s">
        <v>171</v>
      </c>
      <c r="D130" s="12">
        <v>1.14698817611387E-293</v>
      </c>
      <c r="E130" s="11">
        <v>-1.06678924712411</v>
      </c>
      <c r="F130" s="11">
        <v>-1.01394402157296</v>
      </c>
      <c r="G130" s="11">
        <v>-1.11963447267526</v>
      </c>
      <c r="H130" s="12">
        <v>5.4593080630536E-292</v>
      </c>
      <c r="I130" s="1" t="s">
        <v>171</v>
      </c>
      <c r="J130" s="1"/>
    </row>
    <row r="131">
      <c r="A131" s="10" t="s">
        <v>24</v>
      </c>
      <c r="B131" s="10" t="s">
        <v>25</v>
      </c>
      <c r="C131" s="1" t="s">
        <v>172</v>
      </c>
      <c r="D131" s="12">
        <v>3.87234120505944E-194</v>
      </c>
      <c r="E131" s="11">
        <v>-1.06349952888532</v>
      </c>
      <c r="F131" s="11">
        <v>-0.997185326977415</v>
      </c>
      <c r="G131" s="11">
        <v>-1.12981373079322</v>
      </c>
      <c r="H131" s="12">
        <v>9.04037072207794E-193</v>
      </c>
      <c r="I131" s="1" t="s">
        <v>172</v>
      </c>
      <c r="J131" s="1"/>
    </row>
    <row r="132">
      <c r="A132" s="10" t="s">
        <v>24</v>
      </c>
      <c r="B132" s="10" t="s">
        <v>25</v>
      </c>
      <c r="C132" s="1" t="s">
        <v>173</v>
      </c>
      <c r="D132" s="12">
        <v>7.04550804537055E-151</v>
      </c>
      <c r="E132" s="11">
        <v>-1.06325770756922</v>
      </c>
      <c r="F132" s="11">
        <v>-0.986875507368348</v>
      </c>
      <c r="G132" s="11">
        <v>-1.13963990777009</v>
      </c>
      <c r="H132" s="12">
        <v>1.09795480707044E-149</v>
      </c>
      <c r="I132" s="1" t="s">
        <v>173</v>
      </c>
      <c r="J132" s="1"/>
    </row>
    <row r="133">
      <c r="A133" s="10" t="s">
        <v>24</v>
      </c>
      <c r="B133" s="10" t="s">
        <v>25</v>
      </c>
      <c r="C133" s="1" t="s">
        <v>174</v>
      </c>
      <c r="D133" s="12">
        <v>1.73401574171585E-163</v>
      </c>
      <c r="E133" s="11">
        <v>1.06052225735737</v>
      </c>
      <c r="F133" s="11">
        <v>1.12613034134781</v>
      </c>
      <c r="G133" s="11">
        <v>0.994914173366923</v>
      </c>
      <c r="H133" s="12">
        <v>3.00758662546196E-162</v>
      </c>
      <c r="I133" s="1" t="s">
        <v>174</v>
      </c>
      <c r="J133" s="1"/>
    </row>
    <row r="134">
      <c r="A134" s="10" t="s">
        <v>24</v>
      </c>
      <c r="B134" s="10" t="s">
        <v>25</v>
      </c>
      <c r="C134" s="1" t="s">
        <v>175</v>
      </c>
      <c r="D134" s="11">
        <v>0.0</v>
      </c>
      <c r="E134" s="11">
        <v>1.06011760037505</v>
      </c>
      <c r="F134" s="11">
        <v>1.10792096785904</v>
      </c>
      <c r="G134" s="11">
        <v>1.01231423289106</v>
      </c>
      <c r="H134" s="12">
        <v>2.8E-322</v>
      </c>
      <c r="I134" s="1" t="s">
        <v>175</v>
      </c>
      <c r="J134" s="1"/>
    </row>
    <row r="135">
      <c r="A135" s="10" t="s">
        <v>24</v>
      </c>
      <c r="B135" s="10" t="s">
        <v>25</v>
      </c>
      <c r="C135" s="1" t="s">
        <v>176</v>
      </c>
      <c r="D135" s="12">
        <v>3.44067925938272E-126</v>
      </c>
      <c r="E135" s="11">
        <v>-1.05505141401505</v>
      </c>
      <c r="F135" s="11">
        <v>-0.972279822747235</v>
      </c>
      <c r="G135" s="11">
        <v>-1.13782300528287</v>
      </c>
      <c r="H135" s="12">
        <v>4.2336213732685E-125</v>
      </c>
      <c r="I135" s="1" t="s">
        <v>176</v>
      </c>
      <c r="J135" s="1"/>
    </row>
    <row r="136">
      <c r="A136" s="10" t="s">
        <v>24</v>
      </c>
      <c r="B136" s="10" t="s">
        <v>25</v>
      </c>
      <c r="C136" s="1" t="s">
        <v>177</v>
      </c>
      <c r="D136" s="12">
        <v>2.06992597027496E-216</v>
      </c>
      <c r="E136" s="11">
        <v>-1.05425744498413</v>
      </c>
      <c r="F136" s="11">
        <v>-0.993506837895295</v>
      </c>
      <c r="G136" s="11">
        <v>-1.11500805207297</v>
      </c>
      <c r="H136" s="12">
        <v>5.59883059801248E-215</v>
      </c>
      <c r="I136" s="1" t="s">
        <v>177</v>
      </c>
      <c r="J136" s="1"/>
    </row>
    <row r="137">
      <c r="A137" s="10" t="s">
        <v>24</v>
      </c>
      <c r="B137" s="10" t="s">
        <v>25</v>
      </c>
      <c r="C137" s="1" t="s">
        <v>178</v>
      </c>
      <c r="D137" s="12">
        <v>2.62637460733832E-169</v>
      </c>
      <c r="E137" s="11">
        <v>-1.0524534548048</v>
      </c>
      <c r="F137" s="11">
        <v>-0.981207823770977</v>
      </c>
      <c r="G137" s="11">
        <v>-1.12369908583861</v>
      </c>
      <c r="H137" s="12">
        <v>4.90150154682591E-168</v>
      </c>
      <c r="I137" s="1" t="s">
        <v>178</v>
      </c>
      <c r="J137" s="1"/>
    </row>
    <row r="138">
      <c r="A138" s="10" t="s">
        <v>24</v>
      </c>
      <c r="B138" s="10" t="s">
        <v>25</v>
      </c>
      <c r="C138" s="1" t="s">
        <v>179</v>
      </c>
      <c r="D138" s="11">
        <v>0.0</v>
      </c>
      <c r="E138" s="11">
        <v>1.05187584269727</v>
      </c>
      <c r="F138" s="11">
        <v>1.09421733179229</v>
      </c>
      <c r="G138" s="11">
        <v>1.00953435360225</v>
      </c>
      <c r="H138" s="12">
        <v>2.8E-322</v>
      </c>
      <c r="I138" s="1" t="s">
        <v>179</v>
      </c>
      <c r="J138" s="1"/>
    </row>
    <row r="139">
      <c r="A139" s="10" t="s">
        <v>24</v>
      </c>
      <c r="B139" s="10" t="s">
        <v>25</v>
      </c>
      <c r="C139" s="1" t="s">
        <v>180</v>
      </c>
      <c r="D139" s="11">
        <v>0.0</v>
      </c>
      <c r="E139" s="11">
        <v>1.05129232402271</v>
      </c>
      <c r="F139" s="11">
        <v>1.08875215086831</v>
      </c>
      <c r="G139" s="11">
        <v>1.01383249717712</v>
      </c>
      <c r="H139" s="12">
        <v>2.8E-322</v>
      </c>
      <c r="I139" s="1" t="s">
        <v>180</v>
      </c>
      <c r="J139" s="1"/>
    </row>
    <row r="140">
      <c r="A140" s="10" t="s">
        <v>24</v>
      </c>
      <c r="B140" s="10" t="s">
        <v>25</v>
      </c>
      <c r="C140" s="1" t="s">
        <v>181</v>
      </c>
      <c r="D140" s="12">
        <v>1.72245850065875E-235</v>
      </c>
      <c r="E140" s="11">
        <v>-1.0485744378574</v>
      </c>
      <c r="F140" s="11">
        <v>-0.991456298329213</v>
      </c>
      <c r="G140" s="11">
        <v>-1.10569257738559</v>
      </c>
      <c r="H140" s="12">
        <v>5.20980058819936E-234</v>
      </c>
      <c r="I140" s="1" t="s">
        <v>181</v>
      </c>
      <c r="J140" s="1"/>
    </row>
    <row r="141">
      <c r="A141" s="10" t="s">
        <v>24</v>
      </c>
      <c r="B141" s="10" t="s">
        <v>25</v>
      </c>
      <c r="C141" s="1" t="s">
        <v>182</v>
      </c>
      <c r="D141" s="12">
        <v>8.54956657997235E-92</v>
      </c>
      <c r="E141" s="11">
        <v>-1.04712933252608</v>
      </c>
      <c r="F141" s="11">
        <v>-0.942805890319267</v>
      </c>
      <c r="G141" s="11">
        <v>-1.1514527747329</v>
      </c>
      <c r="H141" s="12">
        <v>7.22067933989412E-91</v>
      </c>
      <c r="I141" s="1" t="s">
        <v>182</v>
      </c>
      <c r="J141" s="1"/>
    </row>
    <row r="142">
      <c r="A142" s="10" t="s">
        <v>24</v>
      </c>
      <c r="B142" s="10" t="s">
        <v>25</v>
      </c>
      <c r="C142" s="1" t="s">
        <v>183</v>
      </c>
      <c r="D142" s="11">
        <v>0.0</v>
      </c>
      <c r="E142" s="11">
        <v>1.0464843476999</v>
      </c>
      <c r="F142" s="11">
        <v>1.08289919738227</v>
      </c>
      <c r="G142" s="11">
        <v>1.01006949801753</v>
      </c>
      <c r="H142" s="12">
        <v>2.8E-322</v>
      </c>
      <c r="I142" s="1" t="s">
        <v>183</v>
      </c>
      <c r="J142" s="1"/>
    </row>
    <row r="143">
      <c r="A143" s="10" t="s">
        <v>24</v>
      </c>
      <c r="B143" s="10" t="s">
        <v>25</v>
      </c>
      <c r="C143" s="1" t="s">
        <v>184</v>
      </c>
      <c r="D143" s="12">
        <v>1.11096344473194E-115</v>
      </c>
      <c r="E143" s="11">
        <v>-1.04524888296787</v>
      </c>
      <c r="F143" s="11">
        <v>-0.959041533722327</v>
      </c>
      <c r="G143" s="11">
        <v>-1.13145623221341</v>
      </c>
      <c r="H143" s="12">
        <v>1.22906586498271E-114</v>
      </c>
      <c r="I143" s="1" t="s">
        <v>184</v>
      </c>
      <c r="J143" s="1"/>
    </row>
    <row r="144">
      <c r="A144" s="10" t="s">
        <v>24</v>
      </c>
      <c r="B144" s="10" t="s">
        <v>25</v>
      </c>
      <c r="C144" s="1" t="s">
        <v>185</v>
      </c>
      <c r="D144" s="12">
        <v>6.94549490002354E-297</v>
      </c>
      <c r="E144" s="11">
        <v>-1.0445019512685</v>
      </c>
      <c r="F144" s="11">
        <v>-0.994867950661875</v>
      </c>
      <c r="G144" s="11">
        <v>-1.09413595187512</v>
      </c>
      <c r="H144" s="12">
        <v>3.41162709489156E-295</v>
      </c>
      <c r="I144" s="1" t="s">
        <v>185</v>
      </c>
      <c r="J144" s="1"/>
    </row>
    <row r="145">
      <c r="A145" s="10" t="s">
        <v>24</v>
      </c>
      <c r="B145" s="10" t="s">
        <v>25</v>
      </c>
      <c r="C145" s="1" t="s">
        <v>186</v>
      </c>
      <c r="D145" s="11">
        <v>0.0</v>
      </c>
      <c r="E145" s="11">
        <v>1.03899348262823</v>
      </c>
      <c r="F145" s="11">
        <v>1.07943537078331</v>
      </c>
      <c r="G145" s="11">
        <v>0.998551594473148</v>
      </c>
      <c r="H145" s="12">
        <v>2.8E-322</v>
      </c>
      <c r="I145" s="1" t="s">
        <v>186</v>
      </c>
      <c r="J145" s="1"/>
    </row>
    <row r="146">
      <c r="A146" s="10" t="s">
        <v>24</v>
      </c>
      <c r="B146" s="10" t="s">
        <v>25</v>
      </c>
      <c r="C146" s="1" t="s">
        <v>187</v>
      </c>
      <c r="D146" s="11">
        <v>0.0</v>
      </c>
      <c r="E146" s="11">
        <v>-1.03774870589319</v>
      </c>
      <c r="F146" s="11">
        <v>-0.996090465789593</v>
      </c>
      <c r="G146" s="11">
        <v>-1.0794069459968</v>
      </c>
      <c r="H146" s="12">
        <v>2.8E-322</v>
      </c>
      <c r="I146" s="1" t="s">
        <v>187</v>
      </c>
      <c r="J146" s="1"/>
    </row>
    <row r="147">
      <c r="A147" s="10" t="s">
        <v>24</v>
      </c>
      <c r="B147" s="10" t="s">
        <v>25</v>
      </c>
      <c r="C147" s="1" t="s">
        <v>188</v>
      </c>
      <c r="D147" s="12">
        <v>1.46658538865545E-258</v>
      </c>
      <c r="E147" s="11">
        <v>-1.03702841610282</v>
      </c>
      <c r="F147" s="11">
        <v>-0.9840695574859</v>
      </c>
      <c r="G147" s="11">
        <v>-1.08998727471973</v>
      </c>
      <c r="H147" s="12">
        <v>5.23536877113051E-257</v>
      </c>
      <c r="I147" s="1" t="s">
        <v>188</v>
      </c>
      <c r="J147" s="1"/>
    </row>
    <row r="148">
      <c r="A148" s="10" t="s">
        <v>24</v>
      </c>
      <c r="B148" s="10" t="s">
        <v>25</v>
      </c>
      <c r="C148" s="1" t="s">
        <v>189</v>
      </c>
      <c r="D148" s="11">
        <v>0.0</v>
      </c>
      <c r="E148" s="11">
        <v>1.03438350319428</v>
      </c>
      <c r="F148" s="11">
        <v>1.0649645569655</v>
      </c>
      <c r="G148" s="11">
        <v>1.00380244942307</v>
      </c>
      <c r="H148" s="12">
        <v>2.8E-322</v>
      </c>
      <c r="I148" s="1" t="s">
        <v>189</v>
      </c>
      <c r="J148" s="1"/>
    </row>
    <row r="149">
      <c r="A149" s="10" t="s">
        <v>24</v>
      </c>
      <c r="B149" s="10" t="s">
        <v>25</v>
      </c>
      <c r="C149" s="1" t="s">
        <v>190</v>
      </c>
      <c r="D149" s="12">
        <v>2.74727450061168E-251</v>
      </c>
      <c r="E149" s="11">
        <v>-1.03372229462224</v>
      </c>
      <c r="F149" s="11">
        <v>-0.978436018586137</v>
      </c>
      <c r="G149" s="11">
        <v>-1.08900857065835</v>
      </c>
      <c r="H149" s="12">
        <v>9.11798131554366E-250</v>
      </c>
      <c r="I149" s="1" t="s">
        <v>190</v>
      </c>
      <c r="J149" s="1"/>
    </row>
    <row r="150">
      <c r="A150" s="10" t="s">
        <v>24</v>
      </c>
      <c r="B150" s="10" t="s">
        <v>25</v>
      </c>
      <c r="C150" s="1" t="s">
        <v>191</v>
      </c>
      <c r="D150" s="12">
        <v>1.05747113954255E-276</v>
      </c>
      <c r="E150" s="11">
        <v>-1.03245641734214</v>
      </c>
      <c r="F150" s="11">
        <v>-0.979918665437273</v>
      </c>
      <c r="G150" s="11">
        <v>-1.08499416924701</v>
      </c>
      <c r="H150" s="12">
        <v>4.41692026992608E-275</v>
      </c>
      <c r="I150" s="1" t="s">
        <v>191</v>
      </c>
      <c r="J150" s="1" t="s">
        <v>192</v>
      </c>
    </row>
    <row r="151">
      <c r="A151" s="10" t="s">
        <v>24</v>
      </c>
      <c r="B151" s="10" t="s">
        <v>25</v>
      </c>
      <c r="C151" s="1" t="s">
        <v>193</v>
      </c>
      <c r="D151" s="12">
        <v>8.29482838056694E-206</v>
      </c>
      <c r="E151" s="11">
        <v>1.0296063975686</v>
      </c>
      <c r="F151" s="11">
        <v>1.09267531073076</v>
      </c>
      <c r="G151" s="11">
        <v>0.966537484406431</v>
      </c>
      <c r="H151" s="12">
        <v>2.1132882264183E-204</v>
      </c>
      <c r="I151" s="1" t="s">
        <v>193</v>
      </c>
      <c r="J151" s="1" t="s">
        <v>193</v>
      </c>
    </row>
    <row r="152">
      <c r="A152" s="10" t="s">
        <v>24</v>
      </c>
      <c r="B152" s="10" t="s">
        <v>25</v>
      </c>
      <c r="C152" s="1" t="s">
        <v>194</v>
      </c>
      <c r="D152" s="12">
        <v>3.26140192308443E-265</v>
      </c>
      <c r="E152" s="11">
        <v>-1.02914571207669</v>
      </c>
      <c r="F152" s="11">
        <v>-0.97467185294745</v>
      </c>
      <c r="G152" s="11">
        <v>-1.08361957120593</v>
      </c>
      <c r="H152" s="12">
        <v>1.30032518232068E-263</v>
      </c>
      <c r="I152" s="1" t="s">
        <v>194</v>
      </c>
      <c r="J152" s="1"/>
    </row>
    <row r="153">
      <c r="A153" s="10" t="s">
        <v>24</v>
      </c>
      <c r="B153" s="10" t="s">
        <v>25</v>
      </c>
      <c r="C153" s="1" t="s">
        <v>195</v>
      </c>
      <c r="D153" s="12">
        <v>1.5441124034496E-143</v>
      </c>
      <c r="E153" s="11">
        <v>-1.02599355521106</v>
      </c>
      <c r="F153" s="11">
        <v>-0.942131354716554</v>
      </c>
      <c r="G153" s="11">
        <v>-1.10985575570557</v>
      </c>
      <c r="H153" s="12">
        <v>2.25734527551918E-142</v>
      </c>
      <c r="I153" s="1" t="s">
        <v>195</v>
      </c>
      <c r="J153" s="1"/>
    </row>
    <row r="154">
      <c r="A154" s="10" t="s">
        <v>24</v>
      </c>
      <c r="B154" s="10" t="s">
        <v>25</v>
      </c>
      <c r="C154" s="1" t="s">
        <v>196</v>
      </c>
      <c r="D154" s="11">
        <v>0.0</v>
      </c>
      <c r="E154" s="11">
        <v>1.0230531695915</v>
      </c>
      <c r="F154" s="11">
        <v>1.05330352140147</v>
      </c>
      <c r="G154" s="11">
        <v>0.992802817781534</v>
      </c>
      <c r="H154" s="12">
        <v>2.8E-322</v>
      </c>
      <c r="I154" s="1" t="s">
        <v>196</v>
      </c>
      <c r="J154" s="1"/>
    </row>
    <row r="155">
      <c r="A155" s="10" t="s">
        <v>24</v>
      </c>
      <c r="B155" s="10" t="s">
        <v>25</v>
      </c>
      <c r="C155" s="1" t="s">
        <v>197</v>
      </c>
      <c r="D155" s="12">
        <v>3.45438445832817E-278</v>
      </c>
      <c r="E155" s="11">
        <v>-1.02250725846326</v>
      </c>
      <c r="F155" s="11">
        <v>-0.970714397631892</v>
      </c>
      <c r="G155" s="11">
        <v>-1.07430011929463</v>
      </c>
      <c r="H155" s="12">
        <v>1.45273428589965E-276</v>
      </c>
      <c r="I155" s="1" t="s">
        <v>197</v>
      </c>
      <c r="J155" s="1"/>
    </row>
    <row r="156">
      <c r="A156" s="10" t="s">
        <v>24</v>
      </c>
      <c r="B156" s="10" t="s">
        <v>25</v>
      </c>
      <c r="C156" s="1" t="s">
        <v>198</v>
      </c>
      <c r="D156" s="11">
        <v>0.0</v>
      </c>
      <c r="E156" s="11">
        <v>-1.02027377846448</v>
      </c>
      <c r="F156" s="11">
        <v>-0.972112655208112</v>
      </c>
      <c r="G156" s="11">
        <v>-1.06843490172085</v>
      </c>
      <c r="H156" s="12">
        <v>2.8E-322</v>
      </c>
      <c r="I156" s="1" t="s">
        <v>198</v>
      </c>
      <c r="J156" s="1" t="s">
        <v>199</v>
      </c>
    </row>
    <row r="157">
      <c r="A157" s="10" t="s">
        <v>24</v>
      </c>
      <c r="B157" s="10" t="s">
        <v>25</v>
      </c>
      <c r="C157" s="1" t="s">
        <v>200</v>
      </c>
      <c r="D157" s="11">
        <v>0.0</v>
      </c>
      <c r="E157" s="11">
        <v>1.01274240384804</v>
      </c>
      <c r="F157" s="11">
        <v>1.04736635476663</v>
      </c>
      <c r="G157" s="11">
        <v>0.978118452929447</v>
      </c>
      <c r="H157" s="12">
        <v>2.8E-322</v>
      </c>
      <c r="I157" s="1" t="s">
        <v>200</v>
      </c>
      <c r="J157" s="1"/>
    </row>
    <row r="158">
      <c r="A158" s="10" t="s">
        <v>24</v>
      </c>
      <c r="B158" s="10" t="s">
        <v>25</v>
      </c>
      <c r="C158" s="1" t="s">
        <v>201</v>
      </c>
      <c r="D158" s="11">
        <v>0.0</v>
      </c>
      <c r="E158" s="11">
        <v>1.0027959899134</v>
      </c>
      <c r="F158" s="11">
        <v>1.03659464025813</v>
      </c>
      <c r="G158" s="11">
        <v>0.96899733956868</v>
      </c>
      <c r="H158" s="12">
        <v>2.8E-322</v>
      </c>
      <c r="I158" s="1" t="s">
        <v>201</v>
      </c>
      <c r="J158" s="1"/>
    </row>
    <row r="159">
      <c r="A159" s="10" t="s">
        <v>24</v>
      </c>
      <c r="B159" s="10" t="s">
        <v>25</v>
      </c>
      <c r="C159" s="1" t="s">
        <v>202</v>
      </c>
      <c r="D159" s="11">
        <v>0.0</v>
      </c>
      <c r="E159" s="11">
        <v>-1.00258528399778</v>
      </c>
      <c r="F159" s="11">
        <v>-0.95685414984403</v>
      </c>
      <c r="G159" s="11">
        <v>-1.04831641815152</v>
      </c>
      <c r="H159" s="12">
        <v>2.8E-322</v>
      </c>
      <c r="I159" s="1" t="s">
        <v>202</v>
      </c>
      <c r="J159" s="1"/>
    </row>
    <row r="160">
      <c r="A160" s="10" t="s">
        <v>24</v>
      </c>
      <c r="B160" s="10" t="s">
        <v>25</v>
      </c>
      <c r="C160" s="1" t="s">
        <v>203</v>
      </c>
      <c r="D160" s="11">
        <v>0.0</v>
      </c>
      <c r="E160" s="11">
        <v>1.00148732774004</v>
      </c>
      <c r="F160" s="11">
        <v>1.04044624957944</v>
      </c>
      <c r="G160" s="11">
        <v>0.962528405900637</v>
      </c>
      <c r="H160" s="12">
        <v>2.8E-322</v>
      </c>
      <c r="I160" s="1" t="s">
        <v>203</v>
      </c>
      <c r="J160" s="1" t="s">
        <v>204</v>
      </c>
    </row>
    <row r="161">
      <c r="A161" s="10" t="s">
        <v>24</v>
      </c>
      <c r="B161" s="10" t="s">
        <v>25</v>
      </c>
      <c r="C161" s="1" t="s">
        <v>205</v>
      </c>
      <c r="D161" s="12">
        <v>3.33388364595407E-259</v>
      </c>
      <c r="E161" s="11">
        <v>-1.00092556381768</v>
      </c>
      <c r="F161" s="11">
        <v>-0.949330867002495</v>
      </c>
      <c r="G161" s="11">
        <v>-1.05252026063286</v>
      </c>
      <c r="H161" s="12">
        <v>1.21124530095609E-257</v>
      </c>
      <c r="I161" s="1" t="s">
        <v>205</v>
      </c>
      <c r="J161" s="1"/>
    </row>
    <row r="162">
      <c r="A162" s="10" t="s">
        <v>24</v>
      </c>
      <c r="B162" s="10" t="s">
        <v>25</v>
      </c>
      <c r="C162" s="1" t="s">
        <v>206</v>
      </c>
      <c r="D162" s="12">
        <v>2.04709066855476E-100</v>
      </c>
      <c r="E162" s="11">
        <v>-1.00069319663618</v>
      </c>
      <c r="F162" s="11">
        <v>-0.910048122154354</v>
      </c>
      <c r="G162" s="11">
        <v>-1.091338271118</v>
      </c>
      <c r="H162" s="12">
        <v>1.87319473992939E-99</v>
      </c>
      <c r="I162" s="1" t="s">
        <v>206</v>
      </c>
      <c r="J162" s="1"/>
    </row>
    <row r="163">
      <c r="A163" s="13" t="s">
        <v>207</v>
      </c>
      <c r="B163" s="13" t="s">
        <v>208</v>
      </c>
      <c r="C163" s="1" t="s">
        <v>209</v>
      </c>
      <c r="D163" s="12">
        <v>3.0063E-319</v>
      </c>
      <c r="E163" s="11">
        <v>5.76290767330902</v>
      </c>
      <c r="F163" s="11">
        <v>5.97780000278718</v>
      </c>
      <c r="G163" s="11">
        <v>5.54801534383087</v>
      </c>
      <c r="H163" s="12">
        <v>1.421975474E-315</v>
      </c>
      <c r="I163" s="1" t="s">
        <v>209</v>
      </c>
      <c r="J163" s="1"/>
    </row>
    <row r="164">
      <c r="A164" s="13" t="s">
        <v>207</v>
      </c>
      <c r="B164" s="13" t="s">
        <v>208</v>
      </c>
      <c r="C164" s="1" t="s">
        <v>210</v>
      </c>
      <c r="D164" s="12">
        <v>1.40519879720237E-216</v>
      </c>
      <c r="E164" s="11">
        <v>4.96389687130473</v>
      </c>
      <c r="F164" s="11">
        <v>5.18843894503771</v>
      </c>
      <c r="G164" s="11">
        <v>4.73935479757176</v>
      </c>
      <c r="H164" s="12">
        <v>3.32329515538362E-213</v>
      </c>
      <c r="I164" s="1" t="s">
        <v>210</v>
      </c>
      <c r="J164" s="1" t="s">
        <v>211</v>
      </c>
    </row>
    <row r="165">
      <c r="A165" s="13" t="s">
        <v>207</v>
      </c>
      <c r="B165" s="13" t="s">
        <v>208</v>
      </c>
      <c r="C165" s="1" t="s">
        <v>212</v>
      </c>
      <c r="D165" s="12">
        <v>8.26141556054856E-170</v>
      </c>
      <c r="E165" s="11">
        <v>4.39358440687926</v>
      </c>
      <c r="F165" s="11">
        <v>4.66498444399704</v>
      </c>
      <c r="G165" s="11">
        <v>4.12218436976147</v>
      </c>
      <c r="H165" s="12">
        <v>9.76912390034868E-167</v>
      </c>
      <c r="I165" s="1" t="s">
        <v>212</v>
      </c>
      <c r="J165" s="1"/>
    </row>
    <row r="166">
      <c r="A166" s="13" t="s">
        <v>207</v>
      </c>
      <c r="B166" s="13" t="s">
        <v>208</v>
      </c>
      <c r="C166" s="1" t="s">
        <v>213</v>
      </c>
      <c r="D166" s="12">
        <v>3.96553215982092E-152</v>
      </c>
      <c r="E166" s="11">
        <v>2.89831801290434</v>
      </c>
      <c r="F166" s="11">
        <v>3.05033689714279</v>
      </c>
      <c r="G166" s="11">
        <v>2.74629912866589</v>
      </c>
      <c r="H166" s="12">
        <v>2.67956673085042E-149</v>
      </c>
      <c r="I166" s="1" t="s">
        <v>213</v>
      </c>
      <c r="J166" s="1" t="s">
        <v>213</v>
      </c>
    </row>
    <row r="167">
      <c r="A167" s="13" t="s">
        <v>207</v>
      </c>
      <c r="B167" s="13" t="s">
        <v>208</v>
      </c>
      <c r="C167" s="1" t="s">
        <v>214</v>
      </c>
      <c r="D167" s="12">
        <v>1.61926749128063E-119</v>
      </c>
      <c r="E167" s="11">
        <v>2.87845482543935</v>
      </c>
      <c r="F167" s="11">
        <v>3.08149689387296</v>
      </c>
      <c r="G167" s="11">
        <v>2.67541275700574</v>
      </c>
      <c r="H167" s="12">
        <v>4.5053736669161E-117</v>
      </c>
      <c r="I167" s="1" t="s">
        <v>214</v>
      </c>
      <c r="J167" s="1"/>
    </row>
    <row r="168">
      <c r="A168" s="13" t="s">
        <v>207</v>
      </c>
      <c r="B168" s="13" t="s">
        <v>208</v>
      </c>
      <c r="C168" s="1" t="s">
        <v>215</v>
      </c>
      <c r="D168" s="12">
        <v>1.50288382017587E-91</v>
      </c>
      <c r="E168" s="11">
        <v>-2.84639930154841</v>
      </c>
      <c r="F168" s="11">
        <v>-2.62649168562345</v>
      </c>
      <c r="G168" s="11">
        <v>-3.06630691747337</v>
      </c>
      <c r="H168" s="12">
        <v>2.0310401341234E-89</v>
      </c>
      <c r="I168" s="1" t="s">
        <v>215</v>
      </c>
      <c r="J168" s="1" t="s">
        <v>216</v>
      </c>
    </row>
    <row r="169">
      <c r="A169" s="13" t="s">
        <v>207</v>
      </c>
      <c r="B169" s="13" t="s">
        <v>208</v>
      </c>
      <c r="C169" s="1" t="s">
        <v>198</v>
      </c>
      <c r="D169" s="12">
        <v>5.52771401611465E-197</v>
      </c>
      <c r="E169" s="11">
        <v>-2.6261285108737</v>
      </c>
      <c r="F169" s="11">
        <v>-2.58438592293134</v>
      </c>
      <c r="G169" s="11">
        <v>-2.66787109881606</v>
      </c>
      <c r="H169" s="12">
        <v>8.7153624320741E-194</v>
      </c>
      <c r="I169" s="1" t="s">
        <v>198</v>
      </c>
      <c r="J169" s="1" t="s">
        <v>199</v>
      </c>
    </row>
    <row r="170">
      <c r="A170" s="13" t="s">
        <v>207</v>
      </c>
      <c r="B170" s="13" t="s">
        <v>208</v>
      </c>
      <c r="C170" s="1" t="s">
        <v>217</v>
      </c>
      <c r="D170" s="12">
        <v>6.61112337951543E-94</v>
      </c>
      <c r="E170" s="11">
        <v>-2.61813984472795</v>
      </c>
      <c r="F170" s="11">
        <v>-2.47198910985489</v>
      </c>
      <c r="G170" s="11">
        <v>-2.76429057960102</v>
      </c>
      <c r="H170" s="12">
        <v>9.77206674534624E-92</v>
      </c>
      <c r="I170" s="1" t="s">
        <v>217</v>
      </c>
      <c r="J170" s="1" t="s">
        <v>217</v>
      </c>
    </row>
    <row r="171">
      <c r="A171" s="13" t="s">
        <v>207</v>
      </c>
      <c r="B171" s="13" t="s">
        <v>208</v>
      </c>
      <c r="C171" s="1" t="s">
        <v>218</v>
      </c>
      <c r="D171" s="12">
        <v>3.3801884044126E-131</v>
      </c>
      <c r="E171" s="11">
        <v>-2.58601997954769</v>
      </c>
      <c r="F171" s="11">
        <v>-2.39210899346536</v>
      </c>
      <c r="G171" s="11">
        <v>-2.77993096563002</v>
      </c>
      <c r="H171" s="12">
        <v>1.33235759607263E-128</v>
      </c>
      <c r="I171" s="1" t="s">
        <v>218</v>
      </c>
      <c r="J171" s="1"/>
    </row>
    <row r="172">
      <c r="A172" s="13" t="s">
        <v>207</v>
      </c>
      <c r="B172" s="13" t="s">
        <v>208</v>
      </c>
      <c r="C172" s="1" t="s">
        <v>219</v>
      </c>
      <c r="D172" s="12">
        <v>3.1851159034872E-66</v>
      </c>
      <c r="E172" s="11">
        <v>-2.54330057607496</v>
      </c>
      <c r="F172" s="11">
        <v>-2.29519810206041</v>
      </c>
      <c r="G172" s="11">
        <v>-2.79140305008951</v>
      </c>
      <c r="H172" s="12">
        <v>2.739199676999E-64</v>
      </c>
      <c r="I172" s="1" t="s">
        <v>219</v>
      </c>
      <c r="J172" s="1"/>
    </row>
    <row r="173">
      <c r="A173" s="13" t="s">
        <v>207</v>
      </c>
      <c r="B173" s="13" t="s">
        <v>208</v>
      </c>
      <c r="C173" s="1" t="s">
        <v>220</v>
      </c>
      <c r="D173" s="12">
        <v>4.1252588776905E-147</v>
      </c>
      <c r="E173" s="11">
        <v>2.54185523917295</v>
      </c>
      <c r="F173" s="11">
        <v>2.69820601642136</v>
      </c>
      <c r="G173" s="11">
        <v>2.38550446192454</v>
      </c>
      <c r="H173" s="12">
        <v>2.16805272127512E-144</v>
      </c>
      <c r="I173" s="1" t="s">
        <v>220</v>
      </c>
      <c r="J173" s="1"/>
    </row>
    <row r="174">
      <c r="A174" s="13" t="s">
        <v>207</v>
      </c>
      <c r="B174" s="13" t="s">
        <v>208</v>
      </c>
      <c r="C174" s="1" t="s">
        <v>221</v>
      </c>
      <c r="D174" s="12">
        <v>4.30629714753631E-76</v>
      </c>
      <c r="E174" s="11">
        <v>2.47751048232846</v>
      </c>
      <c r="F174" s="11">
        <v>2.77264445826059</v>
      </c>
      <c r="G174" s="11">
        <v>2.18237650639633</v>
      </c>
      <c r="H174" s="12">
        <v>4.4279968495319E-74</v>
      </c>
      <c r="I174" s="1" t="s">
        <v>221</v>
      </c>
      <c r="J174" s="1" t="s">
        <v>221</v>
      </c>
    </row>
    <row r="175">
      <c r="A175" s="13" t="s">
        <v>207</v>
      </c>
      <c r="B175" s="13" t="s">
        <v>208</v>
      </c>
      <c r="C175" s="1" t="s">
        <v>222</v>
      </c>
      <c r="D175" s="12">
        <v>1.48501977042385E-163</v>
      </c>
      <c r="E175" s="11">
        <v>2.47497205078275</v>
      </c>
      <c r="F175" s="11">
        <v>2.64361072363808</v>
      </c>
      <c r="G175" s="11">
        <v>2.30633337792742</v>
      </c>
      <c r="H175" s="12">
        <v>1.40482870282095E-160</v>
      </c>
      <c r="I175" s="1" t="s">
        <v>222</v>
      </c>
      <c r="J175" s="1"/>
    </row>
    <row r="176">
      <c r="A176" s="13" t="s">
        <v>207</v>
      </c>
      <c r="B176" s="13" t="s">
        <v>208</v>
      </c>
      <c r="C176" s="1" t="s">
        <v>223</v>
      </c>
      <c r="D176" s="12">
        <v>5.13530742790088E-71</v>
      </c>
      <c r="E176" s="11">
        <v>-2.47019688878327</v>
      </c>
      <c r="F176" s="11">
        <v>-2.31288776984364</v>
      </c>
      <c r="G176" s="11">
        <v>-2.62750600772289</v>
      </c>
      <c r="H176" s="12">
        <v>4.85800082679423E-69</v>
      </c>
      <c r="I176" s="1" t="s">
        <v>223</v>
      </c>
      <c r="J176" s="1"/>
    </row>
    <row r="177">
      <c r="A177" s="13" t="s">
        <v>207</v>
      </c>
      <c r="B177" s="13" t="s">
        <v>208</v>
      </c>
      <c r="C177" s="1" t="s">
        <v>224</v>
      </c>
      <c r="D177" s="12">
        <v>2.91912631550921E-116</v>
      </c>
      <c r="E177" s="11">
        <v>2.44622711080295</v>
      </c>
      <c r="F177" s="11">
        <v>2.60996396826248</v>
      </c>
      <c r="G177" s="11">
        <v>2.28249025334341</v>
      </c>
      <c r="H177" s="12">
        <v>7.26708814334662E-114</v>
      </c>
      <c r="I177" s="1" t="s">
        <v>224</v>
      </c>
      <c r="J177" s="1"/>
    </row>
    <row r="178">
      <c r="A178" s="13" t="s">
        <v>207</v>
      </c>
      <c r="B178" s="13" t="s">
        <v>208</v>
      </c>
      <c r="C178" s="1" t="s">
        <v>225</v>
      </c>
      <c r="D178" s="12">
        <v>2.39987016963323E-128</v>
      </c>
      <c r="E178" s="11">
        <v>-2.4274818984624</v>
      </c>
      <c r="F178" s="11">
        <v>-2.31616789383681</v>
      </c>
      <c r="G178" s="11">
        <v>-2.53879590308799</v>
      </c>
      <c r="H178" s="12">
        <v>8.73183530951167E-126</v>
      </c>
      <c r="I178" s="1" t="s">
        <v>225</v>
      </c>
      <c r="J178" s="1"/>
    </row>
    <row r="179">
      <c r="A179" s="13" t="s">
        <v>207</v>
      </c>
      <c r="B179" s="13" t="s">
        <v>208</v>
      </c>
      <c r="C179" s="1" t="s">
        <v>50</v>
      </c>
      <c r="D179" s="12">
        <v>5.78444470772854E-150</v>
      </c>
      <c r="E179" s="11">
        <v>2.42493881323379</v>
      </c>
      <c r="F179" s="11">
        <v>2.55379616586194</v>
      </c>
      <c r="G179" s="11">
        <v>2.29608146060564</v>
      </c>
      <c r="H179" s="12">
        <v>3.4200529334445E-147</v>
      </c>
      <c r="I179" s="1" t="s">
        <v>50</v>
      </c>
      <c r="J179" s="1"/>
    </row>
    <row r="180">
      <c r="A180" s="13" t="s">
        <v>207</v>
      </c>
      <c r="B180" s="13" t="s">
        <v>208</v>
      </c>
      <c r="C180" s="1" t="s">
        <v>226</v>
      </c>
      <c r="D180" s="12">
        <v>1.66722518034374E-111</v>
      </c>
      <c r="E180" s="11">
        <v>2.23181088766652</v>
      </c>
      <c r="F180" s="11">
        <v>2.47594055705341</v>
      </c>
      <c r="G180" s="11">
        <v>1.98768121827964</v>
      </c>
      <c r="H180" s="12">
        <v>3.94298755151294E-109</v>
      </c>
      <c r="I180" s="1" t="s">
        <v>226</v>
      </c>
      <c r="J180" s="1"/>
    </row>
    <row r="181">
      <c r="A181" s="13" t="s">
        <v>207</v>
      </c>
      <c r="B181" s="13" t="s">
        <v>208</v>
      </c>
      <c r="C181" s="1" t="s">
        <v>227</v>
      </c>
      <c r="D181" s="12">
        <v>9.23690695806333E-93</v>
      </c>
      <c r="E181" s="11">
        <v>2.22944310982957</v>
      </c>
      <c r="F181" s="11">
        <v>2.41192770585255</v>
      </c>
      <c r="G181" s="11">
        <v>2.04695851380659</v>
      </c>
      <c r="H181" s="12">
        <v>1.28501676210705E-90</v>
      </c>
      <c r="I181" s="1" t="s">
        <v>227</v>
      </c>
      <c r="J181" s="1"/>
    </row>
    <row r="182">
      <c r="A182" s="13" t="s">
        <v>207</v>
      </c>
      <c r="B182" s="13" t="s">
        <v>208</v>
      </c>
      <c r="C182" s="1" t="s">
        <v>228</v>
      </c>
      <c r="D182" s="12">
        <v>1.96389994567591E-77</v>
      </c>
      <c r="E182" s="11">
        <v>-2.17291354484732</v>
      </c>
      <c r="F182" s="11">
        <v>-2.05371931658543</v>
      </c>
      <c r="G182" s="11">
        <v>-2.29210777310921</v>
      </c>
      <c r="H182" s="12">
        <v>2.06427705401047E-75</v>
      </c>
      <c r="I182" s="1" t="s">
        <v>228</v>
      </c>
      <c r="J182" s="1"/>
    </row>
    <row r="183">
      <c r="A183" s="13" t="s">
        <v>207</v>
      </c>
      <c r="B183" s="13" t="s">
        <v>208</v>
      </c>
      <c r="C183" s="1" t="s">
        <v>229</v>
      </c>
      <c r="D183" s="12">
        <v>7.88054436021836E-55</v>
      </c>
      <c r="E183" s="11">
        <v>-2.14627910541033</v>
      </c>
      <c r="F183" s="11">
        <v>-1.92277524315558</v>
      </c>
      <c r="G183" s="11">
        <v>-2.36978296766509</v>
      </c>
      <c r="H183" s="12">
        <v>4.54572863705279E-53</v>
      </c>
      <c r="I183" s="1" t="s">
        <v>229</v>
      </c>
      <c r="J183" s="1"/>
    </row>
    <row r="184">
      <c r="A184" s="13" t="s">
        <v>207</v>
      </c>
      <c r="B184" s="13" t="s">
        <v>208</v>
      </c>
      <c r="C184" s="1" t="s">
        <v>230</v>
      </c>
      <c r="D184" s="12">
        <v>1.08056291024385E-140</v>
      </c>
      <c r="E184" s="11">
        <v>2.11350025389997</v>
      </c>
      <c r="F184" s="11">
        <v>2.26482850569134</v>
      </c>
      <c r="G184" s="11">
        <v>1.9621720021086</v>
      </c>
      <c r="H184" s="12">
        <v>5.11106256545346E-138</v>
      </c>
      <c r="I184" s="1" t="s">
        <v>230</v>
      </c>
      <c r="J184" s="1"/>
    </row>
    <row r="185">
      <c r="A185" s="13" t="s">
        <v>207</v>
      </c>
      <c r="B185" s="13" t="s">
        <v>208</v>
      </c>
      <c r="C185" s="1" t="s">
        <v>231</v>
      </c>
      <c r="D185" s="12">
        <v>2.22340859107567E-121</v>
      </c>
      <c r="E185" s="11">
        <v>2.09370692187589</v>
      </c>
      <c r="F185" s="11">
        <v>2.29721341307676</v>
      </c>
      <c r="G185" s="11">
        <v>1.89020043067503</v>
      </c>
      <c r="H185" s="12">
        <v>6.57295164736746E-119</v>
      </c>
      <c r="I185" s="1" t="s">
        <v>231</v>
      </c>
      <c r="J185" s="1"/>
    </row>
    <row r="186">
      <c r="A186" s="13" t="s">
        <v>207</v>
      </c>
      <c r="B186" s="13" t="s">
        <v>208</v>
      </c>
      <c r="C186" s="1" t="s">
        <v>232</v>
      </c>
      <c r="D186" s="12">
        <v>6.0774890016794E-105</v>
      </c>
      <c r="E186" s="11">
        <v>2.08391770682031</v>
      </c>
      <c r="F186" s="11">
        <v>2.27220501325581</v>
      </c>
      <c r="G186" s="11">
        <v>1.89563040038481</v>
      </c>
      <c r="H186" s="12">
        <v>1.24984882512797E-102</v>
      </c>
      <c r="I186" s="1" t="s">
        <v>232</v>
      </c>
      <c r="J186" s="1"/>
    </row>
    <row r="187">
      <c r="A187" s="13" t="s">
        <v>207</v>
      </c>
      <c r="B187" s="13" t="s">
        <v>208</v>
      </c>
      <c r="C187" s="1" t="s">
        <v>34</v>
      </c>
      <c r="D187" s="12">
        <v>1.20710538905052E-107</v>
      </c>
      <c r="E187" s="11">
        <v>2.08284387392668</v>
      </c>
      <c r="F187" s="11">
        <v>2.232840025276</v>
      </c>
      <c r="G187" s="11">
        <v>1.93284772257737</v>
      </c>
      <c r="H187" s="12">
        <v>2.59527658645862E-105</v>
      </c>
      <c r="I187" s="1" t="s">
        <v>34</v>
      </c>
      <c r="J187" s="1"/>
    </row>
    <row r="188">
      <c r="A188" s="13" t="s">
        <v>207</v>
      </c>
      <c r="B188" s="13" t="s">
        <v>208</v>
      </c>
      <c r="C188" s="1" t="s">
        <v>233</v>
      </c>
      <c r="D188" s="12">
        <v>7.25711261289101E-96</v>
      </c>
      <c r="E188" s="11">
        <v>2.05423372373744</v>
      </c>
      <c r="F188" s="11">
        <v>2.22688387079227</v>
      </c>
      <c r="G188" s="11">
        <v>1.88158357668262</v>
      </c>
      <c r="H188" s="12">
        <v>1.18366009168877E-93</v>
      </c>
      <c r="I188" s="1" t="s">
        <v>233</v>
      </c>
      <c r="J188" s="1" t="s">
        <v>233</v>
      </c>
    </row>
    <row r="189">
      <c r="A189" s="13" t="s">
        <v>207</v>
      </c>
      <c r="B189" s="13" t="s">
        <v>208</v>
      </c>
      <c r="C189" s="1" t="s">
        <v>27</v>
      </c>
      <c r="D189" s="12">
        <v>2.31125166072647E-111</v>
      </c>
      <c r="E189" s="11">
        <v>2.00707838615501</v>
      </c>
      <c r="F189" s="11">
        <v>2.14824850656797</v>
      </c>
      <c r="G189" s="11">
        <v>1.86590826574204</v>
      </c>
      <c r="H189" s="12">
        <v>5.20581921677914E-109</v>
      </c>
      <c r="I189" s="1" t="s">
        <v>27</v>
      </c>
      <c r="J189" s="1"/>
    </row>
    <row r="190">
      <c r="A190" s="13" t="s">
        <v>207</v>
      </c>
      <c r="B190" s="13" t="s">
        <v>208</v>
      </c>
      <c r="C190" s="1" t="s">
        <v>234</v>
      </c>
      <c r="D190" s="12">
        <v>2.34864570596379E-56</v>
      </c>
      <c r="E190" s="11">
        <v>-1.96512994643075</v>
      </c>
      <c r="F190" s="11">
        <v>-1.78744193584617</v>
      </c>
      <c r="G190" s="11">
        <v>-2.14281795701534</v>
      </c>
      <c r="H190" s="12">
        <v>1.44273950509204E-54</v>
      </c>
      <c r="I190" s="1" t="s">
        <v>234</v>
      </c>
      <c r="J190" s="1"/>
    </row>
    <row r="191">
      <c r="A191" s="13" t="s">
        <v>207</v>
      </c>
      <c r="B191" s="13" t="s">
        <v>208</v>
      </c>
      <c r="C191" s="1" t="s">
        <v>127</v>
      </c>
      <c r="D191" s="12">
        <v>6.70766769782024E-63</v>
      </c>
      <c r="E191" s="11">
        <v>-1.93475655934313</v>
      </c>
      <c r="F191" s="11">
        <v>-1.81001224591721</v>
      </c>
      <c r="G191" s="11">
        <v>-2.05950087276905</v>
      </c>
      <c r="H191" s="12">
        <v>4.95738565792027E-61</v>
      </c>
      <c r="I191" s="1" t="s">
        <v>127</v>
      </c>
      <c r="J191" s="1"/>
    </row>
    <row r="192">
      <c r="A192" s="13" t="s">
        <v>207</v>
      </c>
      <c r="B192" s="13" t="s">
        <v>208</v>
      </c>
      <c r="C192" s="1" t="s">
        <v>102</v>
      </c>
      <c r="D192" s="12">
        <v>1.10057813303569E-118</v>
      </c>
      <c r="E192" s="11">
        <v>1.92142914349752</v>
      </c>
      <c r="F192" s="11">
        <v>2.04987073359191</v>
      </c>
      <c r="G192" s="11">
        <v>1.79298755340314</v>
      </c>
      <c r="H192" s="12">
        <v>2.89207476069935E-116</v>
      </c>
      <c r="I192" s="1" t="s">
        <v>102</v>
      </c>
      <c r="J192" s="1" t="s">
        <v>103</v>
      </c>
    </row>
    <row r="193">
      <c r="A193" s="13" t="s">
        <v>207</v>
      </c>
      <c r="B193" s="13" t="s">
        <v>208</v>
      </c>
      <c r="C193" s="1" t="s">
        <v>235</v>
      </c>
      <c r="D193" s="12">
        <v>5.18433499290709E-61</v>
      </c>
      <c r="E193" s="11">
        <v>-1.91823642171578</v>
      </c>
      <c r="F193" s="11">
        <v>-1.72042478086122</v>
      </c>
      <c r="G193" s="11">
        <v>-2.11604806257035</v>
      </c>
      <c r="H193" s="12">
        <v>3.71544007825008E-59</v>
      </c>
      <c r="I193" s="1" t="s">
        <v>235</v>
      </c>
      <c r="J193" s="1" t="s">
        <v>236</v>
      </c>
    </row>
    <row r="194">
      <c r="A194" s="13" t="s">
        <v>207</v>
      </c>
      <c r="B194" s="13" t="s">
        <v>208</v>
      </c>
      <c r="C194" s="1" t="s">
        <v>42</v>
      </c>
      <c r="D194" s="12">
        <v>3.02017102319294E-94</v>
      </c>
      <c r="E194" s="11">
        <v>1.88929672628601</v>
      </c>
      <c r="F194" s="11">
        <v>2.02613071242618</v>
      </c>
      <c r="G194" s="11">
        <v>1.75246274014585</v>
      </c>
      <c r="H194" s="12">
        <v>4.60819643216212E-92</v>
      </c>
      <c r="I194" s="1" t="s">
        <v>42</v>
      </c>
      <c r="J194" s="1"/>
    </row>
    <row r="195">
      <c r="A195" s="13" t="s">
        <v>207</v>
      </c>
      <c r="B195" s="13" t="s">
        <v>208</v>
      </c>
      <c r="C195" s="1" t="s">
        <v>237</v>
      </c>
      <c r="D195" s="12">
        <v>9.18972206851197E-99</v>
      </c>
      <c r="E195" s="11">
        <v>1.86097261393644</v>
      </c>
      <c r="F195" s="11">
        <v>2.01613426639874</v>
      </c>
      <c r="G195" s="11">
        <v>1.70581096147414</v>
      </c>
      <c r="H195" s="12">
        <v>1.6718225147716E-96</v>
      </c>
      <c r="I195" s="1" t="s">
        <v>237</v>
      </c>
      <c r="J195" s="1"/>
    </row>
    <row r="196">
      <c r="A196" s="13" t="s">
        <v>207</v>
      </c>
      <c r="B196" s="13" t="s">
        <v>208</v>
      </c>
      <c r="C196" s="1" t="s">
        <v>109</v>
      </c>
      <c r="D196" s="12">
        <v>2.4267671817342E-78</v>
      </c>
      <c r="E196" s="11">
        <v>1.85508708478278</v>
      </c>
      <c r="F196" s="11">
        <v>2.01865882299694</v>
      </c>
      <c r="G196" s="11">
        <v>1.69151534656861</v>
      </c>
      <c r="H196" s="12">
        <v>2.60877472036426E-76</v>
      </c>
      <c r="I196" s="1" t="s">
        <v>109</v>
      </c>
      <c r="J196" s="1" t="s">
        <v>110</v>
      </c>
    </row>
    <row r="197">
      <c r="A197" s="13" t="s">
        <v>207</v>
      </c>
      <c r="B197" s="13" t="s">
        <v>208</v>
      </c>
      <c r="C197" s="1" t="s">
        <v>40</v>
      </c>
      <c r="D197" s="12">
        <v>2.42001400753464E-91</v>
      </c>
      <c r="E197" s="11">
        <v>1.83071502402757</v>
      </c>
      <c r="F197" s="11">
        <v>1.97255675728435</v>
      </c>
      <c r="G197" s="11">
        <v>1.68887329077078</v>
      </c>
      <c r="H197" s="12">
        <v>3.17962951545524E-89</v>
      </c>
      <c r="I197" s="1" t="s">
        <v>40</v>
      </c>
      <c r="J197" s="1"/>
    </row>
    <row r="198">
      <c r="A198" s="13" t="s">
        <v>207</v>
      </c>
      <c r="B198" s="13" t="s">
        <v>208</v>
      </c>
      <c r="C198" s="1" t="s">
        <v>238</v>
      </c>
      <c r="D198" s="12">
        <v>3.22681062348325E-125</v>
      </c>
      <c r="E198" s="11">
        <v>1.82908196051285</v>
      </c>
      <c r="F198" s="11">
        <v>1.97476489633487</v>
      </c>
      <c r="G198" s="11">
        <v>1.68339902469082</v>
      </c>
      <c r="H198" s="12">
        <v>1.09020101779113E-122</v>
      </c>
      <c r="I198" s="1" t="s">
        <v>238</v>
      </c>
      <c r="J198" s="1"/>
    </row>
    <row r="199">
      <c r="A199" s="13" t="s">
        <v>207</v>
      </c>
      <c r="B199" s="13" t="s">
        <v>208</v>
      </c>
      <c r="C199" s="1" t="s">
        <v>239</v>
      </c>
      <c r="D199" s="12">
        <v>1.82468795880155E-87</v>
      </c>
      <c r="E199" s="11">
        <v>1.82769279331746</v>
      </c>
      <c r="F199" s="11">
        <v>2.08016614819117</v>
      </c>
      <c r="G199" s="11">
        <v>1.57521943844375</v>
      </c>
      <c r="H199" s="12">
        <v>2.21301898593111E-85</v>
      </c>
      <c r="I199" s="1" t="s">
        <v>239</v>
      </c>
      <c r="J199" s="1"/>
    </row>
    <row r="200">
      <c r="A200" s="13" t="s">
        <v>207</v>
      </c>
      <c r="B200" s="13" t="s">
        <v>208</v>
      </c>
      <c r="C200" s="1" t="s">
        <v>240</v>
      </c>
      <c r="D200" s="12">
        <v>1.58888444232312E-64</v>
      </c>
      <c r="E200" s="11">
        <v>-1.81858419942611</v>
      </c>
      <c r="F200" s="11">
        <v>-1.67188267205195</v>
      </c>
      <c r="G200" s="11">
        <v>-1.96528572680026</v>
      </c>
      <c r="H200" s="12">
        <v>1.273800578337E-62</v>
      </c>
      <c r="I200" s="1" t="s">
        <v>240</v>
      </c>
      <c r="J200" s="1"/>
    </row>
    <row r="201">
      <c r="A201" s="13" t="s">
        <v>207</v>
      </c>
      <c r="B201" s="13" t="s">
        <v>208</v>
      </c>
      <c r="C201" s="1" t="s">
        <v>241</v>
      </c>
      <c r="D201" s="12">
        <v>1.78587467936186E-39</v>
      </c>
      <c r="E201" s="11">
        <v>-1.80645325039989</v>
      </c>
      <c r="F201" s="11">
        <v>-1.58470233446111</v>
      </c>
      <c r="G201" s="11">
        <v>-2.02820416633867</v>
      </c>
      <c r="H201" s="12">
        <v>5.78574468039836E-38</v>
      </c>
      <c r="I201" s="1" t="s">
        <v>241</v>
      </c>
      <c r="J201" s="1"/>
    </row>
    <row r="202">
      <c r="A202" s="13" t="s">
        <v>207</v>
      </c>
      <c r="B202" s="13" t="s">
        <v>208</v>
      </c>
      <c r="C202" s="1" t="s">
        <v>242</v>
      </c>
      <c r="D202" s="12">
        <v>1.65207270515407E-53</v>
      </c>
      <c r="E202" s="11">
        <v>1.80277193096801</v>
      </c>
      <c r="F202" s="11">
        <v>2.05061882536163</v>
      </c>
      <c r="G202" s="11">
        <v>1.5549250365744</v>
      </c>
      <c r="H202" s="12">
        <v>8.98195850043534E-52</v>
      </c>
      <c r="I202" s="1" t="s">
        <v>242</v>
      </c>
      <c r="J202" s="1"/>
    </row>
    <row r="203">
      <c r="A203" s="13" t="s">
        <v>207</v>
      </c>
      <c r="B203" s="13" t="s">
        <v>208</v>
      </c>
      <c r="C203" s="1" t="s">
        <v>243</v>
      </c>
      <c r="D203" s="12">
        <v>2.02323605518566E-54</v>
      </c>
      <c r="E203" s="11">
        <v>-1.79013014261155</v>
      </c>
      <c r="F203" s="11">
        <v>-1.65067759176778</v>
      </c>
      <c r="G203" s="11">
        <v>-1.92958269345531</v>
      </c>
      <c r="H203" s="12">
        <v>1.13927458821764E-52</v>
      </c>
      <c r="I203" s="1" t="s">
        <v>243</v>
      </c>
      <c r="J203" s="1" t="s">
        <v>243</v>
      </c>
    </row>
    <row r="204">
      <c r="A204" s="13" t="s">
        <v>207</v>
      </c>
      <c r="B204" s="13" t="s">
        <v>208</v>
      </c>
      <c r="C204" s="1" t="s">
        <v>244</v>
      </c>
      <c r="D204" s="12">
        <v>1.52463973124368E-89</v>
      </c>
      <c r="E204" s="11">
        <v>-1.78526402014497</v>
      </c>
      <c r="F204" s="11">
        <v>-1.60825544225999</v>
      </c>
      <c r="G204" s="11">
        <v>-1.96227259802996</v>
      </c>
      <c r="H204" s="12">
        <v>1.94906646723854E-87</v>
      </c>
      <c r="I204" s="1" t="s">
        <v>244</v>
      </c>
      <c r="J204" s="1"/>
    </row>
    <row r="205">
      <c r="A205" s="13" t="s">
        <v>207</v>
      </c>
      <c r="B205" s="13" t="s">
        <v>208</v>
      </c>
      <c r="C205" s="1" t="s">
        <v>245</v>
      </c>
      <c r="D205" s="12">
        <v>2.1708924338489E-158</v>
      </c>
      <c r="E205" s="11">
        <v>1.77349770770712</v>
      </c>
      <c r="F205" s="11">
        <v>1.89512590206729</v>
      </c>
      <c r="G205" s="11">
        <v>1.65186951334695</v>
      </c>
      <c r="H205" s="12">
        <v>1.71138686868421E-155</v>
      </c>
      <c r="I205" s="1" t="s">
        <v>245</v>
      </c>
      <c r="J205" s="1"/>
    </row>
    <row r="206">
      <c r="A206" s="13" t="s">
        <v>207</v>
      </c>
      <c r="B206" s="13" t="s">
        <v>208</v>
      </c>
      <c r="C206" s="1" t="s">
        <v>43</v>
      </c>
      <c r="D206" s="12">
        <v>6.13412634536949E-97</v>
      </c>
      <c r="E206" s="11">
        <v>1.74857799930551</v>
      </c>
      <c r="F206" s="11">
        <v>1.8917617429868</v>
      </c>
      <c r="G206" s="11">
        <v>1.60539425562422</v>
      </c>
      <c r="H206" s="12">
        <v>1.03622920048563E-94</v>
      </c>
      <c r="I206" s="1" t="s">
        <v>43</v>
      </c>
      <c r="J206" s="1"/>
    </row>
    <row r="207">
      <c r="A207" s="13" t="s">
        <v>207</v>
      </c>
      <c r="B207" s="13" t="s">
        <v>208</v>
      </c>
      <c r="C207" s="1" t="s">
        <v>30</v>
      </c>
      <c r="D207" s="12">
        <v>5.42466100586042E-89</v>
      </c>
      <c r="E207" s="11">
        <v>1.74392650484202</v>
      </c>
      <c r="F207" s="11">
        <v>1.89200205975994</v>
      </c>
      <c r="G207" s="11">
        <v>1.5958509499241</v>
      </c>
      <c r="H207" s="12">
        <v>6.75227540992625E-87</v>
      </c>
      <c r="I207" s="1" t="s">
        <v>30</v>
      </c>
      <c r="J207" s="1" t="s">
        <v>31</v>
      </c>
    </row>
    <row r="208">
      <c r="A208" s="13" t="s">
        <v>207</v>
      </c>
      <c r="B208" s="13" t="s">
        <v>208</v>
      </c>
      <c r="C208" s="1" t="s">
        <v>246</v>
      </c>
      <c r="D208" s="12">
        <v>2.4716573406402E-66</v>
      </c>
      <c r="E208" s="11">
        <v>-1.73143974795268</v>
      </c>
      <c r="F208" s="11">
        <v>-1.57062276816873</v>
      </c>
      <c r="G208" s="11">
        <v>-1.89225672773663</v>
      </c>
      <c r="H208" s="12">
        <v>2.16498874467188E-64</v>
      </c>
      <c r="I208" s="1" t="s">
        <v>246</v>
      </c>
      <c r="J208" s="1" t="s">
        <v>247</v>
      </c>
    </row>
    <row r="209">
      <c r="A209" s="13" t="s">
        <v>207</v>
      </c>
      <c r="B209" s="13" t="s">
        <v>208</v>
      </c>
      <c r="C209" s="1" t="s">
        <v>139</v>
      </c>
      <c r="D209" s="12">
        <v>2.90805231921539E-52</v>
      </c>
      <c r="E209" s="11">
        <v>-1.71495506688552</v>
      </c>
      <c r="F209" s="11">
        <v>-1.57394647986101</v>
      </c>
      <c r="G209" s="11">
        <v>-1.85596365391004</v>
      </c>
      <c r="H209" s="12">
        <v>1.51154807361414E-50</v>
      </c>
      <c r="I209" s="1" t="s">
        <v>139</v>
      </c>
      <c r="J209" s="1"/>
    </row>
    <row r="210">
      <c r="A210" s="13" t="s">
        <v>207</v>
      </c>
      <c r="B210" s="13" t="s">
        <v>208</v>
      </c>
      <c r="C210" s="1" t="s">
        <v>248</v>
      </c>
      <c r="D210" s="12">
        <v>2.65611757845882E-98</v>
      </c>
      <c r="E210" s="11">
        <v>-1.71437085970344</v>
      </c>
      <c r="F210" s="11">
        <v>-1.55678440204059</v>
      </c>
      <c r="G210" s="11">
        <v>-1.87195731736629</v>
      </c>
      <c r="H210" s="12">
        <v>4.65312449855934E-96</v>
      </c>
      <c r="I210" s="1" t="s">
        <v>248</v>
      </c>
      <c r="J210" s="1"/>
    </row>
    <row r="211">
      <c r="A211" s="13" t="s">
        <v>207</v>
      </c>
      <c r="B211" s="13" t="s">
        <v>208</v>
      </c>
      <c r="C211" s="1" t="s">
        <v>249</v>
      </c>
      <c r="D211" s="12">
        <v>4.761697090005E-75</v>
      </c>
      <c r="E211" s="11">
        <v>1.71372721894757</v>
      </c>
      <c r="F211" s="11">
        <v>1.859787485737</v>
      </c>
      <c r="G211" s="11">
        <v>1.56766695215815</v>
      </c>
      <c r="H211" s="12">
        <v>4.69225567410909E-73</v>
      </c>
      <c r="I211" s="1" t="s">
        <v>249</v>
      </c>
      <c r="J211" s="1"/>
    </row>
    <row r="212">
      <c r="A212" s="13" t="s">
        <v>207</v>
      </c>
      <c r="B212" s="13" t="s">
        <v>208</v>
      </c>
      <c r="C212" s="1" t="s">
        <v>250</v>
      </c>
      <c r="D212" s="12">
        <v>2.71072778626412E-70</v>
      </c>
      <c r="E212" s="11">
        <v>1.69819193133686</v>
      </c>
      <c r="F212" s="11">
        <v>1.86287848977863</v>
      </c>
      <c r="G212" s="11">
        <v>1.53350537289508</v>
      </c>
      <c r="H212" s="12">
        <v>2.51406714294692E-68</v>
      </c>
      <c r="I212" s="1" t="s">
        <v>250</v>
      </c>
      <c r="J212" s="1"/>
    </row>
    <row r="213">
      <c r="A213" s="13" t="s">
        <v>207</v>
      </c>
      <c r="B213" s="13" t="s">
        <v>208</v>
      </c>
      <c r="C213" s="1" t="s">
        <v>108</v>
      </c>
      <c r="D213" s="12">
        <v>2.29250354449263E-56</v>
      </c>
      <c r="E213" s="11">
        <v>-1.6753633855496</v>
      </c>
      <c r="F213" s="11">
        <v>-1.50098145141703</v>
      </c>
      <c r="G213" s="11">
        <v>-1.84974531968217</v>
      </c>
      <c r="H213" s="12">
        <v>1.42678181124344E-54</v>
      </c>
      <c r="I213" s="1" t="s">
        <v>108</v>
      </c>
      <c r="J213" s="1" t="s">
        <v>108</v>
      </c>
    </row>
    <row r="214">
      <c r="A214" s="13" t="s">
        <v>207</v>
      </c>
      <c r="B214" s="13" t="s">
        <v>208</v>
      </c>
      <c r="C214" s="1" t="s">
        <v>251</v>
      </c>
      <c r="D214" s="12">
        <v>2.1772414150146E-51</v>
      </c>
      <c r="E214" s="11">
        <v>-1.67126410633664</v>
      </c>
      <c r="F214" s="11">
        <v>-1.45598098582827</v>
      </c>
      <c r="G214" s="11">
        <v>-1.88654722684502</v>
      </c>
      <c r="H214" s="12">
        <v>1.06168576216691E-49</v>
      </c>
      <c r="I214" s="1" t="s">
        <v>251</v>
      </c>
      <c r="J214" s="1"/>
    </row>
    <row r="215">
      <c r="A215" s="13" t="s">
        <v>207</v>
      </c>
      <c r="B215" s="13" t="s">
        <v>208</v>
      </c>
      <c r="C215" s="1" t="s">
        <v>252</v>
      </c>
      <c r="D215" s="12">
        <v>1.87503295245065E-102</v>
      </c>
      <c r="E215" s="11">
        <v>1.6530448890476</v>
      </c>
      <c r="F215" s="11">
        <v>1.83839940119529</v>
      </c>
      <c r="G215" s="11">
        <v>1.46769037689991</v>
      </c>
      <c r="H215" s="12">
        <v>3.69537744378815E-100</v>
      </c>
      <c r="I215" s="1" t="s">
        <v>252</v>
      </c>
      <c r="J215" s="1"/>
    </row>
    <row r="216">
      <c r="A216" s="13" t="s">
        <v>207</v>
      </c>
      <c r="B216" s="13" t="s">
        <v>208</v>
      </c>
      <c r="C216" s="1" t="s">
        <v>253</v>
      </c>
      <c r="D216" s="12">
        <v>2.77548419415357E-55</v>
      </c>
      <c r="E216" s="11">
        <v>-1.6310594257704</v>
      </c>
      <c r="F216" s="11">
        <v>-1.44200350519267</v>
      </c>
      <c r="G216" s="11">
        <v>-1.82011534634812</v>
      </c>
      <c r="H216" s="12">
        <v>1.6410050297933E-53</v>
      </c>
      <c r="I216" s="1" t="s">
        <v>253</v>
      </c>
      <c r="J216" s="1"/>
    </row>
    <row r="217">
      <c r="A217" s="13" t="s">
        <v>207</v>
      </c>
      <c r="B217" s="13" t="s">
        <v>208</v>
      </c>
      <c r="C217" s="1" t="s">
        <v>254</v>
      </c>
      <c r="D217" s="12">
        <v>8.64212302187233E-125</v>
      </c>
      <c r="E217" s="11">
        <v>1.63089573062207</v>
      </c>
      <c r="F217" s="11">
        <v>1.78708592212077</v>
      </c>
      <c r="G217" s="11">
        <v>1.47470553912337</v>
      </c>
      <c r="H217" s="12">
        <v>2.72514945956373E-122</v>
      </c>
      <c r="I217" s="1" t="s">
        <v>254</v>
      </c>
      <c r="J217" s="1" t="s">
        <v>255</v>
      </c>
    </row>
    <row r="218">
      <c r="A218" s="13" t="s">
        <v>207</v>
      </c>
      <c r="B218" s="13" t="s">
        <v>208</v>
      </c>
      <c r="C218" s="1" t="s">
        <v>129</v>
      </c>
      <c r="D218" s="12">
        <v>1.17857194773611E-136</v>
      </c>
      <c r="E218" s="11">
        <v>1.62875369800673</v>
      </c>
      <c r="F218" s="11">
        <v>1.74513154850689</v>
      </c>
      <c r="G218" s="11">
        <v>1.51237584750657</v>
      </c>
      <c r="H218" s="12">
        <v>5.06785937526528E-134</v>
      </c>
      <c r="I218" s="1" t="s">
        <v>129</v>
      </c>
      <c r="J218" s="1"/>
    </row>
    <row r="219">
      <c r="A219" s="13" t="s">
        <v>207</v>
      </c>
      <c r="B219" s="13" t="s">
        <v>208</v>
      </c>
      <c r="C219" s="1" t="s">
        <v>256</v>
      </c>
      <c r="D219" s="12">
        <v>1.38072597663806E-69</v>
      </c>
      <c r="E219" s="11">
        <v>1.62840166574196</v>
      </c>
      <c r="F219" s="11">
        <v>1.87444033974313</v>
      </c>
      <c r="G219" s="11">
        <v>1.38236299174079</v>
      </c>
      <c r="H219" s="12">
        <v>1.25592959028808E-67</v>
      </c>
      <c r="I219" s="1" t="s">
        <v>256</v>
      </c>
      <c r="J219" s="1"/>
    </row>
    <row r="220">
      <c r="A220" s="13" t="s">
        <v>207</v>
      </c>
      <c r="B220" s="13" t="s">
        <v>208</v>
      </c>
      <c r="C220" s="1" t="s">
        <v>29</v>
      </c>
      <c r="D220" s="12">
        <v>6.53678393871764E-87</v>
      </c>
      <c r="E220" s="11">
        <v>1.61701122006782</v>
      </c>
      <c r="F220" s="11">
        <v>1.75277721729634</v>
      </c>
      <c r="G220" s="11">
        <v>1.48124522283929</v>
      </c>
      <c r="H220" s="12">
        <v>7.72974700753361E-85</v>
      </c>
      <c r="I220" s="1" t="s">
        <v>29</v>
      </c>
      <c r="J220" s="1"/>
    </row>
    <row r="221">
      <c r="A221" s="13" t="s">
        <v>207</v>
      </c>
      <c r="B221" s="13" t="s">
        <v>208</v>
      </c>
      <c r="C221" s="1" t="s">
        <v>32</v>
      </c>
      <c r="D221" s="12">
        <v>4.0219574173302E-79</v>
      </c>
      <c r="E221" s="11">
        <v>1.61664649913159</v>
      </c>
      <c r="F221" s="11">
        <v>1.74781689961793</v>
      </c>
      <c r="G221" s="11">
        <v>1.48547609864525</v>
      </c>
      <c r="H221" s="12">
        <v>4.42415315906322E-77</v>
      </c>
      <c r="I221" s="1" t="s">
        <v>32</v>
      </c>
      <c r="J221" s="1"/>
    </row>
    <row r="222">
      <c r="A222" s="13" t="s">
        <v>207</v>
      </c>
      <c r="B222" s="13" t="s">
        <v>208</v>
      </c>
      <c r="C222" s="1" t="s">
        <v>257</v>
      </c>
      <c r="D222" s="12">
        <v>2.67057247135337E-45</v>
      </c>
      <c r="E222" s="11">
        <v>-1.61571311332127</v>
      </c>
      <c r="F222" s="11">
        <v>-1.47252608343238</v>
      </c>
      <c r="G222" s="11">
        <v>-1.75890014321016</v>
      </c>
      <c r="H222" s="12">
        <v>1.07964169141038E-43</v>
      </c>
      <c r="I222" s="1" t="s">
        <v>257</v>
      </c>
      <c r="J222" s="1"/>
    </row>
    <row r="223">
      <c r="A223" s="13" t="s">
        <v>207</v>
      </c>
      <c r="B223" s="13" t="s">
        <v>208</v>
      </c>
      <c r="C223" s="1" t="s">
        <v>258</v>
      </c>
      <c r="D223" s="12">
        <v>1.91129881083688E-61</v>
      </c>
      <c r="E223" s="11">
        <v>1.58200616771927</v>
      </c>
      <c r="F223" s="11">
        <v>1.7331424976379</v>
      </c>
      <c r="G223" s="11">
        <v>1.43086983780065</v>
      </c>
      <c r="H223" s="12">
        <v>1.39083744234745E-59</v>
      </c>
      <c r="I223" s="1" t="s">
        <v>258</v>
      </c>
      <c r="J223" s="1"/>
    </row>
    <row r="224">
      <c r="A224" s="13" t="s">
        <v>207</v>
      </c>
      <c r="B224" s="13" t="s">
        <v>208</v>
      </c>
      <c r="C224" s="1" t="s">
        <v>142</v>
      </c>
      <c r="D224" s="12">
        <v>5.36184143140177E-64</v>
      </c>
      <c r="E224" s="11">
        <v>-1.57653853810017</v>
      </c>
      <c r="F224" s="11">
        <v>-1.39422393116641</v>
      </c>
      <c r="G224" s="11">
        <v>-1.75885314503394</v>
      </c>
      <c r="H224" s="12">
        <v>4.15762458533283E-62</v>
      </c>
      <c r="I224" s="1" t="s">
        <v>142</v>
      </c>
      <c r="J224" s="1" t="s">
        <v>143</v>
      </c>
    </row>
    <row r="225">
      <c r="A225" s="13" t="s">
        <v>207</v>
      </c>
      <c r="B225" s="13" t="s">
        <v>208</v>
      </c>
      <c r="C225" s="1" t="s">
        <v>259</v>
      </c>
      <c r="D225" s="12">
        <v>2.64385428160876E-75</v>
      </c>
      <c r="E225" s="11">
        <v>-1.56671595692699</v>
      </c>
      <c r="F225" s="11">
        <v>-1.48608368775157</v>
      </c>
      <c r="G225" s="11">
        <v>-1.6473482261024</v>
      </c>
      <c r="H225" s="12">
        <v>2.66072994723605E-73</v>
      </c>
      <c r="I225" s="1" t="s">
        <v>259</v>
      </c>
      <c r="J225" s="1"/>
    </row>
    <row r="226">
      <c r="A226" s="13" t="s">
        <v>207</v>
      </c>
      <c r="B226" s="13" t="s">
        <v>208</v>
      </c>
      <c r="C226" s="1" t="s">
        <v>53</v>
      </c>
      <c r="D226" s="12">
        <v>1.12178414885656E-101</v>
      </c>
      <c r="E226" s="11">
        <v>1.49948382424292</v>
      </c>
      <c r="F226" s="11">
        <v>1.67942577110043</v>
      </c>
      <c r="G226" s="11">
        <v>1.31954187738541</v>
      </c>
      <c r="H226" s="12">
        <v>2.12241560963662E-99</v>
      </c>
      <c r="I226" s="1" t="s">
        <v>53</v>
      </c>
      <c r="J226" s="1" t="s">
        <v>54</v>
      </c>
    </row>
    <row r="227">
      <c r="A227" s="13" t="s">
        <v>207</v>
      </c>
      <c r="B227" s="13" t="s">
        <v>208</v>
      </c>
      <c r="C227" s="1" t="s">
        <v>260</v>
      </c>
      <c r="D227" s="12">
        <v>1.02227818271752E-55</v>
      </c>
      <c r="E227" s="11">
        <v>-1.49889570645358</v>
      </c>
      <c r="F227" s="11">
        <v>-1.30995589663853</v>
      </c>
      <c r="G227" s="11">
        <v>-1.68783551626862</v>
      </c>
      <c r="H227" s="12">
        <v>6.19919974904343E-54</v>
      </c>
      <c r="I227" s="1" t="s">
        <v>260</v>
      </c>
      <c r="J227" s="1"/>
    </row>
    <row r="228">
      <c r="A228" s="13" t="s">
        <v>207</v>
      </c>
      <c r="B228" s="13" t="s">
        <v>208</v>
      </c>
      <c r="C228" s="1" t="s">
        <v>261</v>
      </c>
      <c r="D228" s="12">
        <v>4.30459375407832E-52</v>
      </c>
      <c r="E228" s="11">
        <v>-1.44982638511861</v>
      </c>
      <c r="F228" s="11">
        <v>-1.26672510621126</v>
      </c>
      <c r="G228" s="11">
        <v>-1.63292766402596</v>
      </c>
      <c r="H228" s="12">
        <v>2.1893256405151E-50</v>
      </c>
      <c r="I228" s="1" t="s">
        <v>261</v>
      </c>
      <c r="J228" s="1"/>
    </row>
    <row r="229">
      <c r="A229" s="13" t="s">
        <v>207</v>
      </c>
      <c r="B229" s="13" t="s">
        <v>208</v>
      </c>
      <c r="C229" s="1" t="s">
        <v>262</v>
      </c>
      <c r="D229" s="12">
        <v>1.00532451441558E-65</v>
      </c>
      <c r="E229" s="11">
        <v>1.44950040596646</v>
      </c>
      <c r="F229" s="11">
        <v>1.60187978974869</v>
      </c>
      <c r="G229" s="11">
        <v>1.29712102218423</v>
      </c>
      <c r="H229" s="12">
        <v>8.34242974243108E-64</v>
      </c>
      <c r="I229" s="1" t="s">
        <v>262</v>
      </c>
      <c r="J229" s="1"/>
    </row>
    <row r="230">
      <c r="A230" s="13" t="s">
        <v>207</v>
      </c>
      <c r="B230" s="13" t="s">
        <v>208</v>
      </c>
      <c r="C230" s="1" t="s">
        <v>263</v>
      </c>
      <c r="D230" s="12">
        <v>6.86798078134693E-64</v>
      </c>
      <c r="E230" s="11">
        <v>-1.43709075465608</v>
      </c>
      <c r="F230" s="11">
        <v>-1.2846694140336</v>
      </c>
      <c r="G230" s="11">
        <v>-1.58951209527857</v>
      </c>
      <c r="H230" s="12">
        <v>5.15643636440809E-62</v>
      </c>
      <c r="I230" s="1" t="s">
        <v>263</v>
      </c>
      <c r="J230" s="1" t="s">
        <v>263</v>
      </c>
    </row>
    <row r="231">
      <c r="A231" s="13" t="s">
        <v>207</v>
      </c>
      <c r="B231" s="13" t="s">
        <v>208</v>
      </c>
      <c r="C231" s="1" t="s">
        <v>264</v>
      </c>
      <c r="D231" s="12">
        <v>7.25934260170027E-54</v>
      </c>
      <c r="E231" s="11">
        <v>-1.43382729272544</v>
      </c>
      <c r="F231" s="11">
        <v>-1.27958454073332</v>
      </c>
      <c r="G231" s="11">
        <v>-1.58807004471756</v>
      </c>
      <c r="H231" s="12">
        <v>4.03961064776968E-52</v>
      </c>
      <c r="I231" s="1" t="s">
        <v>264</v>
      </c>
      <c r="J231" s="1"/>
    </row>
    <row r="232">
      <c r="A232" s="13" t="s">
        <v>207</v>
      </c>
      <c r="B232" s="13" t="s">
        <v>208</v>
      </c>
      <c r="C232" s="1" t="s">
        <v>35</v>
      </c>
      <c r="D232" s="12">
        <v>3.58250663780464E-65</v>
      </c>
      <c r="E232" s="11">
        <v>1.42277619069302</v>
      </c>
      <c r="F232" s="11">
        <v>1.55899676821295</v>
      </c>
      <c r="G232" s="11">
        <v>1.28655561317309</v>
      </c>
      <c r="H232" s="12">
        <v>2.92159593048551E-63</v>
      </c>
      <c r="I232" s="1" t="s">
        <v>35</v>
      </c>
      <c r="J232" s="1"/>
    </row>
    <row r="233">
      <c r="A233" s="13" t="s">
        <v>207</v>
      </c>
      <c r="B233" s="13" t="s">
        <v>208</v>
      </c>
      <c r="C233" s="1" t="s">
        <v>265</v>
      </c>
      <c r="D233" s="12">
        <v>4.17547064695978E-95</v>
      </c>
      <c r="E233" s="11">
        <v>-1.40545748391752</v>
      </c>
      <c r="F233" s="11">
        <v>-1.27275880818413</v>
      </c>
      <c r="G233" s="11">
        <v>-1.5381561596509</v>
      </c>
      <c r="H233" s="12">
        <v>6.58332538670658E-93</v>
      </c>
      <c r="I233" s="1" t="s">
        <v>265</v>
      </c>
      <c r="J233" s="1"/>
    </row>
    <row r="234">
      <c r="A234" s="13" t="s">
        <v>207</v>
      </c>
      <c r="B234" s="13" t="s">
        <v>208</v>
      </c>
      <c r="C234" s="1" t="s">
        <v>266</v>
      </c>
      <c r="D234" s="12">
        <v>1.56183220847971E-58</v>
      </c>
      <c r="E234" s="11">
        <v>1.39661614545541</v>
      </c>
      <c r="F234" s="11">
        <v>1.55011116207152</v>
      </c>
      <c r="G234" s="11">
        <v>1.24312112883929</v>
      </c>
      <c r="H234" s="12">
        <v>1.02603699251513E-56</v>
      </c>
      <c r="I234" s="1" t="s">
        <v>266</v>
      </c>
      <c r="J234" s="1"/>
    </row>
    <row r="235">
      <c r="A235" s="13" t="s">
        <v>207</v>
      </c>
      <c r="B235" s="13" t="s">
        <v>208</v>
      </c>
      <c r="C235" s="1" t="s">
        <v>105</v>
      </c>
      <c r="D235" s="12">
        <v>2.03095787817186E-93</v>
      </c>
      <c r="E235" s="11">
        <v>1.39211412880422</v>
      </c>
      <c r="F235" s="11">
        <v>1.52797737746279</v>
      </c>
      <c r="G235" s="11">
        <v>1.25625088014565</v>
      </c>
      <c r="H235" s="12">
        <v>2.91103962537966E-91</v>
      </c>
      <c r="I235" s="1" t="s">
        <v>105</v>
      </c>
      <c r="J235" s="1"/>
    </row>
    <row r="236">
      <c r="A236" s="13" t="s">
        <v>207</v>
      </c>
      <c r="B236" s="13" t="s">
        <v>208</v>
      </c>
      <c r="C236" s="1" t="s">
        <v>162</v>
      </c>
      <c r="D236" s="12">
        <v>1.9535175808578E-79</v>
      </c>
      <c r="E236" s="11">
        <v>1.39006603071752</v>
      </c>
      <c r="F236" s="11">
        <v>1.53281546096973</v>
      </c>
      <c r="G236" s="11">
        <v>1.24731660046531</v>
      </c>
      <c r="H236" s="12">
        <v>2.2000328946327E-77</v>
      </c>
      <c r="I236" s="1" t="s">
        <v>162</v>
      </c>
      <c r="J236" s="1"/>
    </row>
    <row r="237">
      <c r="A237" s="13" t="s">
        <v>207</v>
      </c>
      <c r="B237" s="13" t="s">
        <v>208</v>
      </c>
      <c r="C237" s="1" t="s">
        <v>267</v>
      </c>
      <c r="D237" s="12">
        <v>8.05324249135181E-51</v>
      </c>
      <c r="E237" s="11">
        <v>1.38544265668366</v>
      </c>
      <c r="F237" s="11">
        <v>1.6233088753316</v>
      </c>
      <c r="G237" s="11">
        <v>1.14757643803572</v>
      </c>
      <c r="H237" s="12">
        <v>3.84766030142364E-49</v>
      </c>
      <c r="I237" s="1" t="s">
        <v>267</v>
      </c>
      <c r="J237" s="1"/>
    </row>
    <row r="238">
      <c r="A238" s="13" t="s">
        <v>207</v>
      </c>
      <c r="B238" s="13" t="s">
        <v>208</v>
      </c>
      <c r="C238" s="1" t="s">
        <v>268</v>
      </c>
      <c r="D238" s="12">
        <v>7.89185840236784E-49</v>
      </c>
      <c r="E238" s="11">
        <v>1.38442469313356</v>
      </c>
      <c r="F238" s="11">
        <v>1.5632640802023</v>
      </c>
      <c r="G238" s="11">
        <v>1.20558530606482</v>
      </c>
      <c r="H238" s="12">
        <v>3.65965590619607E-47</v>
      </c>
      <c r="I238" s="1" t="s">
        <v>268</v>
      </c>
      <c r="J238" s="1" t="s">
        <v>269</v>
      </c>
    </row>
    <row r="239">
      <c r="A239" s="13" t="s">
        <v>207</v>
      </c>
      <c r="B239" s="13" t="s">
        <v>208</v>
      </c>
      <c r="C239" s="1" t="s">
        <v>270</v>
      </c>
      <c r="D239" s="12">
        <v>9.58143848028756E-60</v>
      </c>
      <c r="E239" s="11">
        <v>1.38211384106548</v>
      </c>
      <c r="F239" s="11">
        <v>1.52911486963433</v>
      </c>
      <c r="G239" s="11">
        <v>1.23511281249663</v>
      </c>
      <c r="H239" s="12">
        <v>6.38312732560002E-58</v>
      </c>
      <c r="I239" s="1" t="s">
        <v>270</v>
      </c>
      <c r="J239" s="1"/>
    </row>
    <row r="240">
      <c r="A240" s="13" t="s">
        <v>207</v>
      </c>
      <c r="B240" s="13" t="s">
        <v>208</v>
      </c>
      <c r="C240" s="1" t="s">
        <v>271</v>
      </c>
      <c r="D240" s="12">
        <v>5.28245948803537E-66</v>
      </c>
      <c r="E240" s="11">
        <v>1.3801194018623</v>
      </c>
      <c r="F240" s="11">
        <v>1.58164633065505</v>
      </c>
      <c r="G240" s="11">
        <v>1.17859247306954</v>
      </c>
      <c r="H240" s="12">
        <v>4.46179167471558E-64</v>
      </c>
      <c r="I240" s="1" t="s">
        <v>271</v>
      </c>
      <c r="J240" s="1" t="s">
        <v>272</v>
      </c>
    </row>
    <row r="241">
      <c r="A241" s="13" t="s">
        <v>207</v>
      </c>
      <c r="B241" s="13" t="s">
        <v>208</v>
      </c>
      <c r="C241" s="1" t="s">
        <v>56</v>
      </c>
      <c r="D241" s="12">
        <v>3.25000050838529E-84</v>
      </c>
      <c r="E241" s="11">
        <v>1.37935672257442</v>
      </c>
      <c r="F241" s="11">
        <v>1.51239887582689</v>
      </c>
      <c r="G241" s="11">
        <v>1.24631456932195</v>
      </c>
      <c r="H241" s="12">
        <v>3.74939083040547E-82</v>
      </c>
      <c r="I241" s="1" t="s">
        <v>56</v>
      </c>
      <c r="J241" s="1" t="s">
        <v>56</v>
      </c>
    </row>
    <row r="242">
      <c r="A242" s="13" t="s">
        <v>207</v>
      </c>
      <c r="B242" s="13" t="s">
        <v>208</v>
      </c>
      <c r="C242" s="1" t="s">
        <v>273</v>
      </c>
      <c r="D242" s="12">
        <v>9.09540707330488E-40</v>
      </c>
      <c r="E242" s="11">
        <v>-1.36669476768233</v>
      </c>
      <c r="F242" s="11">
        <v>-1.1701586299859</v>
      </c>
      <c r="G242" s="11">
        <v>-1.56323090537876</v>
      </c>
      <c r="H242" s="12">
        <v>2.98758857338417E-38</v>
      </c>
      <c r="I242" s="1" t="s">
        <v>273</v>
      </c>
      <c r="J242" s="1"/>
    </row>
    <row r="243">
      <c r="A243" s="13" t="s">
        <v>207</v>
      </c>
      <c r="B243" s="13" t="s">
        <v>208</v>
      </c>
      <c r="C243" s="1" t="s">
        <v>274</v>
      </c>
      <c r="D243" s="12">
        <v>2.97641108477384E-31</v>
      </c>
      <c r="E243" s="11">
        <v>1.36110230277335</v>
      </c>
      <c r="F243" s="11">
        <v>1.55484698816797</v>
      </c>
      <c r="G243" s="11">
        <v>1.16735761737874</v>
      </c>
      <c r="H243" s="12">
        <v>7.11031536918195E-30</v>
      </c>
      <c r="I243" s="1" t="s">
        <v>274</v>
      </c>
      <c r="J243" s="1"/>
    </row>
    <row r="244">
      <c r="A244" s="13" t="s">
        <v>207</v>
      </c>
      <c r="B244" s="13" t="s">
        <v>208</v>
      </c>
      <c r="C244" s="1" t="s">
        <v>275</v>
      </c>
      <c r="D244" s="12">
        <v>1.2680261952615E-51</v>
      </c>
      <c r="E244" s="11">
        <v>1.34711967684141</v>
      </c>
      <c r="F244" s="11">
        <v>1.49933082092842</v>
      </c>
      <c r="G244" s="11">
        <v>1.1949085327544</v>
      </c>
      <c r="H244" s="12">
        <v>6.3134356879862E-50</v>
      </c>
      <c r="I244" s="1" t="s">
        <v>275</v>
      </c>
      <c r="J244" s="1"/>
    </row>
    <row r="245">
      <c r="A245" s="13" t="s">
        <v>207</v>
      </c>
      <c r="B245" s="13" t="s">
        <v>208</v>
      </c>
      <c r="C245" s="1" t="s">
        <v>276</v>
      </c>
      <c r="D245" s="12">
        <v>1.29340238963713E-22</v>
      </c>
      <c r="E245" s="11">
        <v>-1.33066680806313</v>
      </c>
      <c r="F245" s="11">
        <v>-1.11900106743793</v>
      </c>
      <c r="G245" s="11">
        <v>-1.54233254868833</v>
      </c>
      <c r="H245" s="12">
        <v>2.14659414139776E-21</v>
      </c>
      <c r="I245" s="1" t="s">
        <v>276</v>
      </c>
      <c r="J245" s="1"/>
    </row>
    <row r="246">
      <c r="A246" s="13" t="s">
        <v>207</v>
      </c>
      <c r="B246" s="13" t="s">
        <v>208</v>
      </c>
      <c r="C246" s="1" t="s">
        <v>277</v>
      </c>
      <c r="D246" s="12">
        <v>1.02884909062988E-24</v>
      </c>
      <c r="E246" s="11">
        <v>1.30088452976141</v>
      </c>
      <c r="F246" s="11">
        <v>1.63535341755263</v>
      </c>
      <c r="G246" s="11">
        <v>0.966415641970183</v>
      </c>
      <c r="H246" s="12">
        <v>1.87894061725071E-23</v>
      </c>
      <c r="I246" s="1" t="s">
        <v>277</v>
      </c>
      <c r="J246" s="1"/>
    </row>
    <row r="247">
      <c r="A247" s="13" t="s">
        <v>207</v>
      </c>
      <c r="B247" s="13" t="s">
        <v>208</v>
      </c>
      <c r="C247" s="1" t="s">
        <v>278</v>
      </c>
      <c r="D247" s="12">
        <v>2.26437626847326E-36</v>
      </c>
      <c r="E247" s="11">
        <v>-1.29583711408014</v>
      </c>
      <c r="F247" s="11">
        <v>-1.132528755543</v>
      </c>
      <c r="G247" s="11">
        <v>-1.45914547261728</v>
      </c>
      <c r="H247" s="12">
        <v>6.77879731004973E-35</v>
      </c>
      <c r="I247" s="1" t="s">
        <v>278</v>
      </c>
      <c r="J247" s="1"/>
    </row>
    <row r="248">
      <c r="A248" s="13" t="s">
        <v>207</v>
      </c>
      <c r="B248" s="13" t="s">
        <v>208</v>
      </c>
      <c r="C248" s="1" t="s">
        <v>279</v>
      </c>
      <c r="D248" s="12">
        <v>2.41215568857184E-48</v>
      </c>
      <c r="E248" s="11">
        <v>1.29170902325256</v>
      </c>
      <c r="F248" s="11">
        <v>1.441340507782</v>
      </c>
      <c r="G248" s="11">
        <v>1.14207753872311</v>
      </c>
      <c r="H248" s="12">
        <v>1.07636758556083E-46</v>
      </c>
      <c r="I248" s="1" t="s">
        <v>279</v>
      </c>
      <c r="J248" s="1" t="s">
        <v>280</v>
      </c>
    </row>
    <row r="249">
      <c r="A249" s="13" t="s">
        <v>207</v>
      </c>
      <c r="B249" s="13" t="s">
        <v>208</v>
      </c>
      <c r="C249" s="1" t="s">
        <v>281</v>
      </c>
      <c r="D249" s="12">
        <v>1.8089433669974E-20</v>
      </c>
      <c r="E249" s="11">
        <v>1.28533479643484</v>
      </c>
      <c r="F249" s="11">
        <v>1.54964702485068</v>
      </c>
      <c r="G249" s="11">
        <v>1.021022568019</v>
      </c>
      <c r="H249" s="12">
        <v>2.71628638917387E-19</v>
      </c>
      <c r="I249" s="1" t="s">
        <v>281</v>
      </c>
      <c r="J249" s="1"/>
    </row>
    <row r="250">
      <c r="A250" s="13" t="s">
        <v>207</v>
      </c>
      <c r="B250" s="13" t="s">
        <v>208</v>
      </c>
      <c r="C250" s="1" t="s">
        <v>282</v>
      </c>
      <c r="D250" s="12">
        <v>6.03725383266113E-32</v>
      </c>
      <c r="E250" s="11">
        <v>1.28527392141653</v>
      </c>
      <c r="F250" s="11">
        <v>1.4974916754653</v>
      </c>
      <c r="G250" s="11">
        <v>1.07305616736777</v>
      </c>
      <c r="H250" s="12">
        <v>1.48730263690037E-30</v>
      </c>
      <c r="I250" s="1" t="s">
        <v>282</v>
      </c>
      <c r="J250" s="1"/>
    </row>
    <row r="251">
      <c r="A251" s="13" t="s">
        <v>207</v>
      </c>
      <c r="B251" s="13" t="s">
        <v>208</v>
      </c>
      <c r="C251" s="1" t="s">
        <v>283</v>
      </c>
      <c r="D251" s="12">
        <v>1.00250548918511E-56</v>
      </c>
      <c r="E251" s="11">
        <v>1.28475980104225</v>
      </c>
      <c r="F251" s="11">
        <v>1.45975829676345</v>
      </c>
      <c r="G251" s="11">
        <v>1.10976130532105</v>
      </c>
      <c r="H251" s="12">
        <v>6.32246795179414E-55</v>
      </c>
      <c r="I251" s="1" t="s">
        <v>283</v>
      </c>
      <c r="J251" s="1" t="s">
        <v>283</v>
      </c>
    </row>
    <row r="252">
      <c r="A252" s="13" t="s">
        <v>207</v>
      </c>
      <c r="B252" s="13" t="s">
        <v>208</v>
      </c>
      <c r="C252" s="1" t="s">
        <v>284</v>
      </c>
      <c r="D252" s="12">
        <v>1.5226164321724E-60</v>
      </c>
      <c r="E252" s="11">
        <v>1.26330944624336</v>
      </c>
      <c r="F252" s="11">
        <v>1.41530801678833</v>
      </c>
      <c r="G252" s="11">
        <v>1.11131087569839</v>
      </c>
      <c r="H252" s="12">
        <v>1.05911407708463E-58</v>
      </c>
      <c r="I252" s="1" t="s">
        <v>284</v>
      </c>
      <c r="J252" s="1"/>
    </row>
    <row r="253">
      <c r="A253" s="13" t="s">
        <v>207</v>
      </c>
      <c r="B253" s="13" t="s">
        <v>208</v>
      </c>
      <c r="C253" s="1" t="s">
        <v>285</v>
      </c>
      <c r="D253" s="12">
        <v>1.5125052517928E-28</v>
      </c>
      <c r="E253" s="11">
        <v>1.26029607977243</v>
      </c>
      <c r="F253" s="11">
        <v>1.51426735053749</v>
      </c>
      <c r="G253" s="11">
        <v>1.00632480900737</v>
      </c>
      <c r="H253" s="12">
        <v>3.29684324469121E-27</v>
      </c>
      <c r="I253" s="1" t="s">
        <v>285</v>
      </c>
      <c r="J253" s="1"/>
    </row>
    <row r="254">
      <c r="A254" s="13" t="s">
        <v>207</v>
      </c>
      <c r="B254" s="13" t="s">
        <v>208</v>
      </c>
      <c r="C254" s="1" t="s">
        <v>286</v>
      </c>
      <c r="D254" s="12">
        <v>1.13450022378165E-73</v>
      </c>
      <c r="E254" s="11">
        <v>1.25846643718664</v>
      </c>
      <c r="F254" s="11">
        <v>1.45968945135002</v>
      </c>
      <c r="G254" s="11">
        <v>1.05724342302325</v>
      </c>
      <c r="H254" s="12">
        <v>1.09514001193616E-71</v>
      </c>
      <c r="I254" s="1" t="s">
        <v>286</v>
      </c>
      <c r="J254" s="1"/>
    </row>
    <row r="255">
      <c r="A255" s="13" t="s">
        <v>207</v>
      </c>
      <c r="B255" s="13" t="s">
        <v>208</v>
      </c>
      <c r="C255" s="1" t="s">
        <v>287</v>
      </c>
      <c r="D255" s="12">
        <v>1.56570239775739E-48</v>
      </c>
      <c r="E255" s="11">
        <v>1.25548848881679</v>
      </c>
      <c r="F255" s="11">
        <v>1.4556323881644</v>
      </c>
      <c r="G255" s="11">
        <v>1.05534458946918</v>
      </c>
      <c r="H255" s="12">
        <v>7.05311651561186E-47</v>
      </c>
      <c r="I255" s="1" t="s">
        <v>287</v>
      </c>
      <c r="J255" s="1"/>
    </row>
    <row r="256">
      <c r="A256" s="13" t="s">
        <v>207</v>
      </c>
      <c r="B256" s="13" t="s">
        <v>208</v>
      </c>
      <c r="C256" s="1" t="s">
        <v>288</v>
      </c>
      <c r="D256" s="12">
        <v>4.4633223815817E-40</v>
      </c>
      <c r="E256" s="11">
        <v>1.25444601385768</v>
      </c>
      <c r="F256" s="11">
        <v>1.41315183437791</v>
      </c>
      <c r="G256" s="11">
        <v>1.09574019333745</v>
      </c>
      <c r="H256" s="12">
        <v>1.47632971083087E-38</v>
      </c>
      <c r="I256" s="1" t="s">
        <v>288</v>
      </c>
      <c r="J256" s="1" t="s">
        <v>289</v>
      </c>
    </row>
    <row r="257">
      <c r="A257" s="13" t="s">
        <v>207</v>
      </c>
      <c r="B257" s="13" t="s">
        <v>208</v>
      </c>
      <c r="C257" s="1" t="s">
        <v>290</v>
      </c>
      <c r="D257" s="12">
        <v>1.53520488075052E-44</v>
      </c>
      <c r="E257" s="11">
        <v>-1.23974254696093</v>
      </c>
      <c r="F257" s="11">
        <v>-1.07437226827943</v>
      </c>
      <c r="G257" s="11">
        <v>-1.40511282564244</v>
      </c>
      <c r="H257" s="12">
        <v>5.95206482454914E-43</v>
      </c>
      <c r="I257" s="1" t="s">
        <v>290</v>
      </c>
      <c r="J257" s="1"/>
    </row>
    <row r="258">
      <c r="A258" s="13" t="s">
        <v>207</v>
      </c>
      <c r="B258" s="13" t="s">
        <v>208</v>
      </c>
      <c r="C258" s="1" t="s">
        <v>291</v>
      </c>
      <c r="D258" s="12">
        <v>7.81846308140624E-51</v>
      </c>
      <c r="E258" s="11">
        <v>-1.21860764664239</v>
      </c>
      <c r="F258" s="11">
        <v>-1.05478181697775</v>
      </c>
      <c r="G258" s="11">
        <v>-1.38243347630703</v>
      </c>
      <c r="H258" s="12">
        <v>3.77360514031138E-49</v>
      </c>
      <c r="I258" s="1" t="s">
        <v>291</v>
      </c>
      <c r="J258" s="1"/>
    </row>
    <row r="259">
      <c r="A259" s="13" t="s">
        <v>207</v>
      </c>
      <c r="B259" s="13" t="s">
        <v>208</v>
      </c>
      <c r="C259" s="1" t="s">
        <v>292</v>
      </c>
      <c r="D259" s="12">
        <v>5.80961023542678E-45</v>
      </c>
      <c r="E259" s="11">
        <v>-1.21493960853523</v>
      </c>
      <c r="F259" s="11">
        <v>-1.11144534737844</v>
      </c>
      <c r="G259" s="11">
        <v>-1.31843386969202</v>
      </c>
      <c r="H259" s="12">
        <v>2.30919801794695E-43</v>
      </c>
      <c r="I259" s="1" t="s">
        <v>292</v>
      </c>
      <c r="J259" s="1"/>
    </row>
    <row r="260">
      <c r="A260" s="13" t="s">
        <v>207</v>
      </c>
      <c r="B260" s="13" t="s">
        <v>208</v>
      </c>
      <c r="C260" s="1" t="s">
        <v>293</v>
      </c>
      <c r="D260" s="12">
        <v>2.79366946920678E-32</v>
      </c>
      <c r="E260" s="11">
        <v>-1.21486450438777</v>
      </c>
      <c r="F260" s="11">
        <v>-1.03344653244267</v>
      </c>
      <c r="G260" s="11">
        <v>-1.39628247633287</v>
      </c>
      <c r="H260" s="12">
        <v>6.99156433298839E-31</v>
      </c>
      <c r="I260" s="1" t="s">
        <v>293</v>
      </c>
      <c r="J260" s="1"/>
    </row>
    <row r="261">
      <c r="A261" s="13" t="s">
        <v>207</v>
      </c>
      <c r="B261" s="13" t="s">
        <v>208</v>
      </c>
      <c r="C261" s="1" t="s">
        <v>294</v>
      </c>
      <c r="D261" s="12">
        <v>6.55545110072678E-33</v>
      </c>
      <c r="E261" s="11">
        <v>-1.2134405985907</v>
      </c>
      <c r="F261" s="11">
        <v>-1.0349725741316</v>
      </c>
      <c r="G261" s="11">
        <v>-1.3919086230498</v>
      </c>
      <c r="H261" s="12">
        <v>1.68517846230639E-31</v>
      </c>
      <c r="I261" s="1" t="s">
        <v>294</v>
      </c>
      <c r="J261" s="1"/>
    </row>
    <row r="262">
      <c r="A262" s="13" t="s">
        <v>207</v>
      </c>
      <c r="B262" s="13" t="s">
        <v>208</v>
      </c>
      <c r="C262" s="1" t="s">
        <v>295</v>
      </c>
      <c r="D262" s="12">
        <v>1.14264490670151E-67</v>
      </c>
      <c r="E262" s="11">
        <v>1.20470513710381</v>
      </c>
      <c r="F262" s="11">
        <v>1.34453101181206</v>
      </c>
      <c r="G262" s="11">
        <v>1.06487926239555</v>
      </c>
      <c r="H262" s="12">
        <v>1.01975668088645E-65</v>
      </c>
      <c r="I262" s="1" t="s">
        <v>295</v>
      </c>
      <c r="J262" s="1"/>
    </row>
    <row r="263">
      <c r="A263" s="13" t="s">
        <v>207</v>
      </c>
      <c r="B263" s="13" t="s">
        <v>208</v>
      </c>
      <c r="C263" s="1" t="s">
        <v>296</v>
      </c>
      <c r="D263" s="12">
        <v>1.64022646486517E-41</v>
      </c>
      <c r="E263" s="11">
        <v>-1.19053748611595</v>
      </c>
      <c r="F263" s="11">
        <v>-1.08538395215232</v>
      </c>
      <c r="G263" s="11">
        <v>-1.29569102007957</v>
      </c>
      <c r="H263" s="12">
        <v>5.87747816576687E-40</v>
      </c>
      <c r="I263" s="1" t="s">
        <v>296</v>
      </c>
      <c r="J263" s="1" t="s">
        <v>297</v>
      </c>
    </row>
    <row r="264">
      <c r="A264" s="13" t="s">
        <v>207</v>
      </c>
      <c r="B264" s="13" t="s">
        <v>208</v>
      </c>
      <c r="C264" s="1" t="s">
        <v>298</v>
      </c>
      <c r="D264" s="12">
        <v>5.15483714468072E-36</v>
      </c>
      <c r="E264" s="11">
        <v>-1.17668549259126</v>
      </c>
      <c r="F264" s="11">
        <v>-1.06664539675089</v>
      </c>
      <c r="G264" s="11">
        <v>-1.28672558843163</v>
      </c>
      <c r="H264" s="12">
        <v>1.52389873089624E-34</v>
      </c>
      <c r="I264" s="1" t="s">
        <v>298</v>
      </c>
      <c r="J264" s="1"/>
    </row>
    <row r="265">
      <c r="A265" s="13" t="s">
        <v>207</v>
      </c>
      <c r="B265" s="13" t="s">
        <v>208</v>
      </c>
      <c r="C265" s="1" t="s">
        <v>62</v>
      </c>
      <c r="D265" s="12">
        <v>1.60492887974494E-47</v>
      </c>
      <c r="E265" s="11">
        <v>1.17446429144789</v>
      </c>
      <c r="F265" s="11">
        <v>1.32582800468043</v>
      </c>
      <c r="G265" s="11">
        <v>1.02310057821534</v>
      </c>
      <c r="H265" s="12">
        <v>7.02899407517924E-46</v>
      </c>
      <c r="I265" s="1" t="s">
        <v>62</v>
      </c>
      <c r="J265" s="1"/>
    </row>
    <row r="266">
      <c r="A266" s="13" t="s">
        <v>207</v>
      </c>
      <c r="B266" s="13" t="s">
        <v>208</v>
      </c>
      <c r="C266" s="1" t="s">
        <v>299</v>
      </c>
      <c r="D266" s="12">
        <v>2.29667732664327E-32</v>
      </c>
      <c r="E266" s="11">
        <v>-1.16827783479218</v>
      </c>
      <c r="F266" s="11">
        <v>-0.985234536758974</v>
      </c>
      <c r="G266" s="11">
        <v>-1.35132113282538</v>
      </c>
      <c r="H266" s="12">
        <v>5.80924264974475E-31</v>
      </c>
      <c r="I266" s="1" t="s">
        <v>299</v>
      </c>
      <c r="J266" s="1"/>
    </row>
    <row r="267">
      <c r="A267" s="13" t="s">
        <v>207</v>
      </c>
      <c r="B267" s="13" t="s">
        <v>208</v>
      </c>
      <c r="C267" s="1" t="s">
        <v>115</v>
      </c>
      <c r="D267" s="12">
        <v>1.75389189497102E-41</v>
      </c>
      <c r="E267" s="11">
        <v>-1.15362046415221</v>
      </c>
      <c r="F267" s="11">
        <v>-0.989204246054674</v>
      </c>
      <c r="G267" s="11">
        <v>-1.31803668224976</v>
      </c>
      <c r="H267" s="12">
        <v>6.19097661433798E-40</v>
      </c>
      <c r="I267" s="1" t="s">
        <v>115</v>
      </c>
      <c r="J267" s="1"/>
    </row>
    <row r="268">
      <c r="A268" s="13" t="s">
        <v>207</v>
      </c>
      <c r="B268" s="13" t="s">
        <v>208</v>
      </c>
      <c r="C268" s="1" t="s">
        <v>300</v>
      </c>
      <c r="D268" s="12">
        <v>8.52192342110906E-52</v>
      </c>
      <c r="E268" s="11">
        <v>1.15347147192315</v>
      </c>
      <c r="F268" s="11">
        <v>1.28526543057761</v>
      </c>
      <c r="G268" s="11">
        <v>1.02167751326869</v>
      </c>
      <c r="H268" s="12">
        <v>4.28815933849424E-50</v>
      </c>
      <c r="I268" s="1" t="s">
        <v>300</v>
      </c>
      <c r="J268" s="1"/>
    </row>
    <row r="269">
      <c r="A269" s="13" t="s">
        <v>207</v>
      </c>
      <c r="B269" s="13" t="s">
        <v>208</v>
      </c>
      <c r="C269" s="1" t="s">
        <v>301</v>
      </c>
      <c r="D269" s="12">
        <v>1.54301105482897E-23</v>
      </c>
      <c r="E269" s="11">
        <v>1.15100275934713</v>
      </c>
      <c r="F269" s="11">
        <v>1.37187272066206</v>
      </c>
      <c r="G269" s="11">
        <v>0.930132798032198</v>
      </c>
      <c r="H269" s="12">
        <v>2.6734220840077E-22</v>
      </c>
      <c r="I269" s="1" t="s">
        <v>301</v>
      </c>
      <c r="J269" s="1"/>
    </row>
    <row r="270">
      <c r="A270" s="13" t="s">
        <v>207</v>
      </c>
      <c r="B270" s="13" t="s">
        <v>208</v>
      </c>
      <c r="C270" s="1" t="s">
        <v>302</v>
      </c>
      <c r="D270" s="12">
        <v>2.1370959459259E-37</v>
      </c>
      <c r="E270" s="11">
        <v>-1.14779297638312</v>
      </c>
      <c r="F270" s="11">
        <v>-0.987076895451723</v>
      </c>
      <c r="G270" s="11">
        <v>-1.30850905731452</v>
      </c>
      <c r="H270" s="12">
        <v>6.52158956401903E-36</v>
      </c>
      <c r="I270" s="1" t="s">
        <v>302</v>
      </c>
      <c r="J270" s="1"/>
    </row>
    <row r="271">
      <c r="A271" s="13" t="s">
        <v>207</v>
      </c>
      <c r="B271" s="13" t="s">
        <v>208</v>
      </c>
      <c r="C271" s="1" t="s">
        <v>303</v>
      </c>
      <c r="D271" s="12">
        <v>2.06209945992223E-17</v>
      </c>
      <c r="E271" s="11">
        <v>1.14381642725419</v>
      </c>
      <c r="F271" s="11">
        <v>1.38407485552659</v>
      </c>
      <c r="G271" s="11">
        <v>0.903557998981796</v>
      </c>
      <c r="H271" s="12">
        <v>2.58035196969105E-16</v>
      </c>
      <c r="I271" s="1" t="s">
        <v>303</v>
      </c>
      <c r="J271" s="1" t="s">
        <v>304</v>
      </c>
    </row>
    <row r="272">
      <c r="A272" s="13" t="s">
        <v>207</v>
      </c>
      <c r="B272" s="13" t="s">
        <v>208</v>
      </c>
      <c r="C272" s="1" t="s">
        <v>49</v>
      </c>
      <c r="D272" s="12">
        <v>1.20827810348128E-42</v>
      </c>
      <c r="E272" s="11">
        <v>1.14187973484833</v>
      </c>
      <c r="F272" s="11">
        <v>1.27652447227725</v>
      </c>
      <c r="G272" s="11">
        <v>1.0072349974194</v>
      </c>
      <c r="H272" s="12">
        <v>4.43035304609805E-41</v>
      </c>
      <c r="I272" s="1" t="s">
        <v>49</v>
      </c>
      <c r="J272" s="1"/>
    </row>
    <row r="273">
      <c r="A273" s="13" t="s">
        <v>207</v>
      </c>
      <c r="B273" s="13" t="s">
        <v>208</v>
      </c>
      <c r="C273" s="1" t="s">
        <v>305</v>
      </c>
      <c r="D273" s="12">
        <v>2.63293425533817E-43</v>
      </c>
      <c r="E273" s="11">
        <v>-1.1388671534761</v>
      </c>
      <c r="F273" s="11">
        <v>-1.02932995378957</v>
      </c>
      <c r="G273" s="11">
        <v>-1.24840435316263</v>
      </c>
      <c r="H273" s="12">
        <v>9.80612521870044E-42</v>
      </c>
      <c r="I273" s="1" t="s">
        <v>305</v>
      </c>
      <c r="J273" s="1"/>
    </row>
    <row r="274">
      <c r="A274" s="13" t="s">
        <v>207</v>
      </c>
      <c r="B274" s="13" t="s">
        <v>208</v>
      </c>
      <c r="C274" s="1" t="s">
        <v>306</v>
      </c>
      <c r="D274" s="12">
        <v>9.25162583723955E-40</v>
      </c>
      <c r="E274" s="11">
        <v>1.13827858393793</v>
      </c>
      <c r="F274" s="11">
        <v>1.30438219564441</v>
      </c>
      <c r="G274" s="11">
        <v>0.972174972231443</v>
      </c>
      <c r="H274" s="12">
        <v>3.01794415242366E-38</v>
      </c>
      <c r="I274" s="1" t="s">
        <v>306</v>
      </c>
      <c r="J274" s="1"/>
    </row>
    <row r="275">
      <c r="A275" s="13" t="s">
        <v>207</v>
      </c>
      <c r="B275" s="13" t="s">
        <v>208</v>
      </c>
      <c r="C275" s="1" t="s">
        <v>307</v>
      </c>
      <c r="D275" s="12">
        <v>1.18698585173443E-33</v>
      </c>
      <c r="E275" s="11">
        <v>-1.09985415378756</v>
      </c>
      <c r="F275" s="11">
        <v>-0.999734219859795</v>
      </c>
      <c r="G275" s="11">
        <v>-1.19997408771532</v>
      </c>
      <c r="H275" s="12">
        <v>3.19002447653629E-32</v>
      </c>
      <c r="I275" s="1" t="s">
        <v>307</v>
      </c>
      <c r="J275" s="1"/>
    </row>
    <row r="276">
      <c r="A276" s="13" t="s">
        <v>207</v>
      </c>
      <c r="B276" s="13" t="s">
        <v>208</v>
      </c>
      <c r="C276" s="1" t="s">
        <v>308</v>
      </c>
      <c r="D276" s="12">
        <v>1.35737619961603E-60</v>
      </c>
      <c r="E276" s="11">
        <v>1.0997041557651</v>
      </c>
      <c r="F276" s="11">
        <v>1.24207983221789</v>
      </c>
      <c r="G276" s="11">
        <v>0.957328479312315</v>
      </c>
      <c r="H276" s="12">
        <v>9.58267078236391E-59</v>
      </c>
      <c r="I276" s="1" t="s">
        <v>308</v>
      </c>
      <c r="J276" s="1"/>
    </row>
    <row r="277">
      <c r="A277" s="13" t="s">
        <v>207</v>
      </c>
      <c r="B277" s="13" t="s">
        <v>208</v>
      </c>
      <c r="C277" s="1" t="s">
        <v>309</v>
      </c>
      <c r="D277" s="12">
        <v>1.137732220707E-46</v>
      </c>
      <c r="E277" s="11">
        <v>-1.09778299530501</v>
      </c>
      <c r="F277" s="11">
        <v>-0.943195137963123</v>
      </c>
      <c r="G277" s="11">
        <v>-1.25237085264689</v>
      </c>
      <c r="H277" s="12">
        <v>4.80488696780725E-45</v>
      </c>
      <c r="I277" s="1" t="s">
        <v>309</v>
      </c>
      <c r="J277" s="1"/>
    </row>
    <row r="278">
      <c r="A278" s="13" t="s">
        <v>207</v>
      </c>
      <c r="B278" s="13" t="s">
        <v>208</v>
      </c>
      <c r="C278" s="1" t="s">
        <v>310</v>
      </c>
      <c r="D278" s="12">
        <v>5.77939046971167E-42</v>
      </c>
      <c r="E278" s="11">
        <v>-1.09388240582531</v>
      </c>
      <c r="F278" s="11">
        <v>-0.996790802954597</v>
      </c>
      <c r="G278" s="11">
        <v>-1.19097400869602</v>
      </c>
      <c r="H278" s="12">
        <v>2.10280899397971E-40</v>
      </c>
      <c r="I278" s="1" t="s">
        <v>310</v>
      </c>
      <c r="J278" s="1"/>
    </row>
    <row r="279">
      <c r="A279" s="13" t="s">
        <v>207</v>
      </c>
      <c r="B279" s="13" t="s">
        <v>208</v>
      </c>
      <c r="C279" s="1" t="s">
        <v>311</v>
      </c>
      <c r="D279" s="12">
        <v>4.4284529539229E-64</v>
      </c>
      <c r="E279" s="11">
        <v>-1.09214672503009</v>
      </c>
      <c r="F279" s="11">
        <v>-0.960373918138739</v>
      </c>
      <c r="G279" s="11">
        <v>-1.22391953192144</v>
      </c>
      <c r="H279" s="12">
        <v>3.49109707867587E-62</v>
      </c>
      <c r="I279" s="1" t="s">
        <v>311</v>
      </c>
      <c r="J279" s="1"/>
    </row>
    <row r="280">
      <c r="A280" s="13" t="s">
        <v>207</v>
      </c>
      <c r="B280" s="13" t="s">
        <v>208</v>
      </c>
      <c r="C280" s="1" t="s">
        <v>312</v>
      </c>
      <c r="D280" s="12">
        <v>1.82951159020392E-37</v>
      </c>
      <c r="E280" s="11">
        <v>-1.09054372760812</v>
      </c>
      <c r="F280" s="11">
        <v>-0.926266763190858</v>
      </c>
      <c r="G280" s="11">
        <v>-1.25482069202539</v>
      </c>
      <c r="H280" s="12">
        <v>5.61921416991202E-36</v>
      </c>
      <c r="I280" s="1" t="s">
        <v>312</v>
      </c>
      <c r="J280" s="1"/>
    </row>
    <row r="281">
      <c r="A281" s="13" t="s">
        <v>207</v>
      </c>
      <c r="B281" s="13" t="s">
        <v>208</v>
      </c>
      <c r="C281" s="1" t="s">
        <v>145</v>
      </c>
      <c r="D281" s="12">
        <v>1.07178311426672E-45</v>
      </c>
      <c r="E281" s="11">
        <v>-1.08921652512415</v>
      </c>
      <c r="F281" s="11">
        <v>-0.938980484152907</v>
      </c>
      <c r="G281" s="11">
        <v>-1.23945256609539</v>
      </c>
      <c r="H281" s="12">
        <v>4.3702880435186E-44</v>
      </c>
      <c r="I281" s="1" t="s">
        <v>145</v>
      </c>
      <c r="J281" s="1" t="s">
        <v>146</v>
      </c>
    </row>
    <row r="282">
      <c r="A282" s="13" t="s">
        <v>207</v>
      </c>
      <c r="B282" s="13" t="s">
        <v>208</v>
      </c>
      <c r="C282" s="1" t="s">
        <v>313</v>
      </c>
      <c r="D282" s="12">
        <v>4.04692885956043E-27</v>
      </c>
      <c r="E282" s="11">
        <v>-1.08525751531138</v>
      </c>
      <c r="F282" s="11">
        <v>-0.907363815229233</v>
      </c>
      <c r="G282" s="11">
        <v>-1.26315121539353</v>
      </c>
      <c r="H282" s="12">
        <v>8.39560241478985E-26</v>
      </c>
      <c r="I282" s="1" t="s">
        <v>313</v>
      </c>
      <c r="J282" s="1"/>
    </row>
    <row r="283">
      <c r="A283" s="13" t="s">
        <v>207</v>
      </c>
      <c r="B283" s="13" t="s">
        <v>208</v>
      </c>
      <c r="C283" s="1" t="s">
        <v>314</v>
      </c>
      <c r="D283" s="12">
        <v>1.0736078014738E-44</v>
      </c>
      <c r="E283" s="11">
        <v>1.07713929060805</v>
      </c>
      <c r="F283" s="11">
        <v>1.25485292435415</v>
      </c>
      <c r="G283" s="11">
        <v>0.899425656861956</v>
      </c>
      <c r="H283" s="12">
        <v>4.23180408414257E-43</v>
      </c>
      <c r="I283" s="1" t="s">
        <v>314</v>
      </c>
      <c r="J283" s="1"/>
    </row>
    <row r="284">
      <c r="A284" s="13" t="s">
        <v>207</v>
      </c>
      <c r="B284" s="13" t="s">
        <v>208</v>
      </c>
      <c r="C284" s="1" t="s">
        <v>315</v>
      </c>
      <c r="D284" s="12">
        <v>2.77186175469851E-23</v>
      </c>
      <c r="E284" s="11">
        <v>-1.0770313263218</v>
      </c>
      <c r="F284" s="11">
        <v>-0.854776442216073</v>
      </c>
      <c r="G284" s="11">
        <v>-1.29928621042753</v>
      </c>
      <c r="H284" s="12">
        <v>4.68246646418713E-22</v>
      </c>
      <c r="I284" s="1" t="s">
        <v>315</v>
      </c>
      <c r="J284" s="1" t="s">
        <v>315</v>
      </c>
    </row>
    <row r="285">
      <c r="A285" s="13" t="s">
        <v>207</v>
      </c>
      <c r="B285" s="13" t="s">
        <v>208</v>
      </c>
      <c r="C285" s="1" t="s">
        <v>316</v>
      </c>
      <c r="D285" s="12">
        <v>1.10258237787571E-44</v>
      </c>
      <c r="E285" s="11">
        <v>-1.07306448658639</v>
      </c>
      <c r="F285" s="11">
        <v>-0.92231696537525</v>
      </c>
      <c r="G285" s="11">
        <v>-1.22381200779753</v>
      </c>
      <c r="H285" s="12">
        <v>4.31009474987776E-43</v>
      </c>
      <c r="I285" s="1" t="s">
        <v>316</v>
      </c>
      <c r="J285" s="1"/>
    </row>
    <row r="286">
      <c r="A286" s="13" t="s">
        <v>207</v>
      </c>
      <c r="B286" s="13" t="s">
        <v>208</v>
      </c>
      <c r="C286" s="1" t="s">
        <v>317</v>
      </c>
      <c r="D286" s="12">
        <v>3.40111867648125E-46</v>
      </c>
      <c r="E286" s="11">
        <v>-1.07091910171872</v>
      </c>
      <c r="F286" s="11">
        <v>-0.928446114634803</v>
      </c>
      <c r="G286" s="11">
        <v>-1.21339208880264</v>
      </c>
      <c r="H286" s="12">
        <v>1.41116590699617E-44</v>
      </c>
      <c r="I286" s="1" t="s">
        <v>317</v>
      </c>
      <c r="J286" s="1"/>
    </row>
    <row r="287">
      <c r="A287" s="13" t="s">
        <v>207</v>
      </c>
      <c r="B287" s="13" t="s">
        <v>208</v>
      </c>
      <c r="C287" s="1" t="s">
        <v>318</v>
      </c>
      <c r="D287" s="12">
        <v>8.24268856278723E-23</v>
      </c>
      <c r="E287" s="11">
        <v>1.05153787336587</v>
      </c>
      <c r="F287" s="11">
        <v>1.25230024079461</v>
      </c>
      <c r="G287" s="11">
        <v>0.850775505937128</v>
      </c>
      <c r="H287" s="12">
        <v>1.3776649081973E-21</v>
      </c>
      <c r="I287" s="1" t="s">
        <v>318</v>
      </c>
      <c r="J287" s="1"/>
    </row>
    <row r="288">
      <c r="A288" s="13" t="s">
        <v>207</v>
      </c>
      <c r="B288" s="13" t="s">
        <v>208</v>
      </c>
      <c r="C288" s="1" t="s">
        <v>319</v>
      </c>
      <c r="D288" s="12">
        <v>6.28325143806012E-41</v>
      </c>
      <c r="E288" s="11">
        <v>1.04943185086455</v>
      </c>
      <c r="F288" s="11">
        <v>1.22421437058144</v>
      </c>
      <c r="G288" s="11">
        <v>0.874649331147672</v>
      </c>
      <c r="H288" s="12">
        <v>2.16932695635215E-39</v>
      </c>
      <c r="I288" s="1" t="s">
        <v>319</v>
      </c>
      <c r="J288" s="1"/>
    </row>
    <row r="289">
      <c r="A289" s="13" t="s">
        <v>207</v>
      </c>
      <c r="B289" s="13" t="s">
        <v>208</v>
      </c>
      <c r="C289" s="1" t="s">
        <v>176</v>
      </c>
      <c r="D289" s="12">
        <v>2.60895134485022E-27</v>
      </c>
      <c r="E289" s="11">
        <v>-1.03915470769625</v>
      </c>
      <c r="F289" s="11">
        <v>-0.906856768731293</v>
      </c>
      <c r="G289" s="11">
        <v>-1.17145264666121</v>
      </c>
      <c r="H289" s="12">
        <v>5.43627306658217E-26</v>
      </c>
      <c r="I289" s="1" t="s">
        <v>176</v>
      </c>
      <c r="J289" s="1"/>
    </row>
    <row r="290">
      <c r="A290" s="13" t="s">
        <v>207</v>
      </c>
      <c r="B290" s="13" t="s">
        <v>208</v>
      </c>
      <c r="C290" s="1" t="s">
        <v>320</v>
      </c>
      <c r="D290" s="12">
        <v>4.63094796976397E-41</v>
      </c>
      <c r="E290" s="11">
        <v>-1.03815919961053</v>
      </c>
      <c r="F290" s="11">
        <v>-0.883737380029783</v>
      </c>
      <c r="G290" s="11">
        <v>-1.19258101919128</v>
      </c>
      <c r="H290" s="12">
        <v>1.6106164630135E-39</v>
      </c>
      <c r="I290" s="1" t="s">
        <v>320</v>
      </c>
      <c r="J290" s="1"/>
    </row>
    <row r="291">
      <c r="A291" s="13" t="s">
        <v>207</v>
      </c>
      <c r="B291" s="13" t="s">
        <v>208</v>
      </c>
      <c r="C291" s="1" t="s">
        <v>321</v>
      </c>
      <c r="D291" s="12">
        <v>5.33579747681217E-33</v>
      </c>
      <c r="E291" s="11">
        <v>1.03053594823923</v>
      </c>
      <c r="F291" s="11">
        <v>1.21715351721919</v>
      </c>
      <c r="G291" s="11">
        <v>0.84391837925926</v>
      </c>
      <c r="H291" s="12">
        <v>1.38672099260009E-31</v>
      </c>
      <c r="I291" s="1" t="s">
        <v>321</v>
      </c>
      <c r="J291" s="1" t="s">
        <v>321</v>
      </c>
    </row>
    <row r="292">
      <c r="A292" s="13" t="s">
        <v>207</v>
      </c>
      <c r="B292" s="13" t="s">
        <v>208</v>
      </c>
      <c r="C292" s="1" t="s">
        <v>77</v>
      </c>
      <c r="D292" s="12">
        <v>1.44433197634107E-51</v>
      </c>
      <c r="E292" s="11">
        <v>1.02928203611322</v>
      </c>
      <c r="F292" s="11">
        <v>1.15969426745372</v>
      </c>
      <c r="G292" s="11">
        <v>0.898869804772731</v>
      </c>
      <c r="H292" s="12">
        <v>7.1163440084305E-50</v>
      </c>
      <c r="I292" s="1" t="s">
        <v>77</v>
      </c>
      <c r="J292" s="1" t="s">
        <v>78</v>
      </c>
    </row>
    <row r="293">
      <c r="A293" s="13" t="s">
        <v>207</v>
      </c>
      <c r="B293" s="13" t="s">
        <v>208</v>
      </c>
      <c r="C293" s="1" t="s">
        <v>322</v>
      </c>
      <c r="D293" s="12">
        <v>1.61825127019555E-19</v>
      </c>
      <c r="E293" s="11">
        <v>-1.02820186513492</v>
      </c>
      <c r="F293" s="11">
        <v>-0.805521594365516</v>
      </c>
      <c r="G293" s="11">
        <v>-1.25088213590432</v>
      </c>
      <c r="H293" s="12">
        <v>2.28487418149999E-18</v>
      </c>
      <c r="I293" s="1" t="s">
        <v>322</v>
      </c>
      <c r="J293" s="1"/>
    </row>
    <row r="294">
      <c r="A294" s="13" t="s">
        <v>207</v>
      </c>
      <c r="B294" s="13" t="s">
        <v>208</v>
      </c>
      <c r="C294" s="1" t="s">
        <v>323</v>
      </c>
      <c r="D294" s="12">
        <v>3.86946986515942E-24</v>
      </c>
      <c r="E294" s="11">
        <v>-1.02662423083115</v>
      </c>
      <c r="F294" s="11">
        <v>-0.863050815503311</v>
      </c>
      <c r="G294" s="11">
        <v>-1.190197646159</v>
      </c>
      <c r="H294" s="12">
        <v>6.95916063201675E-23</v>
      </c>
      <c r="I294" s="1" t="s">
        <v>323</v>
      </c>
      <c r="J294" s="1" t="s">
        <v>324</v>
      </c>
    </row>
    <row r="295">
      <c r="A295" s="13" t="s">
        <v>207</v>
      </c>
      <c r="B295" s="13" t="s">
        <v>208</v>
      </c>
      <c r="C295" s="1" t="s">
        <v>325</v>
      </c>
      <c r="D295" s="12">
        <v>1.9200987313429E-25</v>
      </c>
      <c r="E295" s="11">
        <v>1.02597297416988</v>
      </c>
      <c r="F295" s="11">
        <v>1.18959937196824</v>
      </c>
      <c r="G295" s="11">
        <v>0.86234657637153</v>
      </c>
      <c r="H295" s="12">
        <v>3.64741646556303E-24</v>
      </c>
      <c r="I295" s="1" t="s">
        <v>325</v>
      </c>
      <c r="J295" s="1"/>
    </row>
    <row r="296">
      <c r="A296" s="13" t="s">
        <v>207</v>
      </c>
      <c r="B296" s="13" t="s">
        <v>208</v>
      </c>
      <c r="C296" s="1" t="s">
        <v>326</v>
      </c>
      <c r="D296" s="12">
        <v>2.88331971391816E-17</v>
      </c>
      <c r="E296" s="11">
        <v>-1.02507096545622</v>
      </c>
      <c r="F296" s="11">
        <v>-0.796966100223847</v>
      </c>
      <c r="G296" s="11">
        <v>-1.2531758306886</v>
      </c>
      <c r="H296" s="12">
        <v>3.58897427548234E-16</v>
      </c>
      <c r="I296" s="1" t="s">
        <v>326</v>
      </c>
      <c r="J296" s="1"/>
    </row>
    <row r="297">
      <c r="A297" s="13" t="s">
        <v>207</v>
      </c>
      <c r="B297" s="13" t="s">
        <v>208</v>
      </c>
      <c r="C297" s="1" t="s">
        <v>327</v>
      </c>
      <c r="D297" s="12">
        <v>2.62049496803455E-53</v>
      </c>
      <c r="E297" s="11">
        <v>1.02463157581137</v>
      </c>
      <c r="F297" s="11">
        <v>1.15999394191245</v>
      </c>
      <c r="G297" s="11">
        <v>0.889269209710295</v>
      </c>
      <c r="H297" s="12">
        <v>1.40851604531857E-51</v>
      </c>
      <c r="I297" s="1" t="s">
        <v>327</v>
      </c>
      <c r="J297" s="1"/>
    </row>
    <row r="298">
      <c r="A298" s="13" t="s">
        <v>207</v>
      </c>
      <c r="B298" s="13" t="s">
        <v>208</v>
      </c>
      <c r="C298" s="1" t="s">
        <v>328</v>
      </c>
      <c r="D298" s="12">
        <v>1.04870218168185E-34</v>
      </c>
      <c r="E298" s="11">
        <v>-1.0203491116926</v>
      </c>
      <c r="F298" s="11">
        <v>-0.861300196208067</v>
      </c>
      <c r="G298" s="11">
        <v>-1.17939802717714</v>
      </c>
      <c r="H298" s="12">
        <v>2.95259602342568E-33</v>
      </c>
      <c r="I298" s="1" t="s">
        <v>328</v>
      </c>
      <c r="J298" s="1"/>
    </row>
    <row r="299">
      <c r="A299" s="13" t="s">
        <v>207</v>
      </c>
      <c r="B299" s="13" t="s">
        <v>208</v>
      </c>
      <c r="C299" s="1" t="s">
        <v>329</v>
      </c>
      <c r="D299" s="12">
        <v>4.99466637350175E-26</v>
      </c>
      <c r="E299" s="11">
        <v>1.01864241225744</v>
      </c>
      <c r="F299" s="11">
        <v>1.20461107416071</v>
      </c>
      <c r="G299" s="11">
        <v>0.832673750354174</v>
      </c>
      <c r="H299" s="12">
        <v>9.76230245729889E-25</v>
      </c>
      <c r="I299" s="1" t="s">
        <v>329</v>
      </c>
      <c r="J299" s="1"/>
    </row>
    <row r="300">
      <c r="A300" s="13" t="s">
        <v>207</v>
      </c>
      <c r="B300" s="13" t="s">
        <v>208</v>
      </c>
      <c r="C300" s="1" t="s">
        <v>330</v>
      </c>
      <c r="D300" s="12">
        <v>4.64626996969184E-25</v>
      </c>
      <c r="E300" s="11">
        <v>1.01813303963482</v>
      </c>
      <c r="F300" s="11">
        <v>1.20805753102426</v>
      </c>
      <c r="G300" s="11">
        <v>0.828208548245368</v>
      </c>
      <c r="H300" s="12">
        <v>8.68650472594562E-24</v>
      </c>
      <c r="I300" s="1" t="s">
        <v>330</v>
      </c>
      <c r="J300" s="1"/>
    </row>
    <row r="301">
      <c r="A301" s="13" t="s">
        <v>207</v>
      </c>
      <c r="B301" s="13" t="s">
        <v>208</v>
      </c>
      <c r="C301" s="1" t="s">
        <v>331</v>
      </c>
      <c r="D301" s="12">
        <v>6.69046150591251E-55</v>
      </c>
      <c r="E301" s="11">
        <v>-1.01682418758714</v>
      </c>
      <c r="F301" s="11">
        <v>-0.891946163728216</v>
      </c>
      <c r="G301" s="11">
        <v>-1.14170221144606</v>
      </c>
      <c r="H301" s="12">
        <v>3.90689912629212E-53</v>
      </c>
      <c r="I301" s="1" t="s">
        <v>331</v>
      </c>
      <c r="J301" s="1"/>
    </row>
    <row r="302">
      <c r="A302" s="13" t="s">
        <v>207</v>
      </c>
      <c r="B302" s="13" t="s">
        <v>208</v>
      </c>
      <c r="C302" s="1" t="s">
        <v>332</v>
      </c>
      <c r="D302" s="12">
        <v>2.18557076588698E-46</v>
      </c>
      <c r="E302" s="11">
        <v>-1.01669559732476</v>
      </c>
      <c r="F302" s="11">
        <v>-0.940587884934679</v>
      </c>
      <c r="G302" s="11">
        <v>-1.09280330971483</v>
      </c>
      <c r="H302" s="12">
        <v>9.14845108198707E-45</v>
      </c>
      <c r="I302" s="1" t="s">
        <v>332</v>
      </c>
      <c r="J302" s="1"/>
    </row>
    <row r="303">
      <c r="A303" s="13" t="s">
        <v>207</v>
      </c>
      <c r="B303" s="13" t="s">
        <v>208</v>
      </c>
      <c r="C303" s="1" t="s">
        <v>333</v>
      </c>
      <c r="D303" s="12">
        <v>2.15007666364471E-21</v>
      </c>
      <c r="E303" s="11">
        <v>-1.01287584568869</v>
      </c>
      <c r="F303" s="11">
        <v>-0.801451343745883</v>
      </c>
      <c r="G303" s="11">
        <v>-1.2243003476315</v>
      </c>
      <c r="H303" s="12">
        <v>3.41270557685888E-20</v>
      </c>
      <c r="I303" s="1" t="s">
        <v>333</v>
      </c>
      <c r="J303" s="1"/>
    </row>
    <row r="304">
      <c r="A304" s="13" t="s">
        <v>207</v>
      </c>
      <c r="B304" s="13" t="s">
        <v>208</v>
      </c>
      <c r="C304" s="1" t="s">
        <v>334</v>
      </c>
      <c r="D304" s="12">
        <v>9.60002235858057E-25</v>
      </c>
      <c r="E304" s="11">
        <v>1.0121657106488</v>
      </c>
      <c r="F304" s="11">
        <v>1.21996617894292</v>
      </c>
      <c r="G304" s="11">
        <v>0.804365242354688</v>
      </c>
      <c r="H304" s="12">
        <v>1.7600040990731E-23</v>
      </c>
      <c r="I304" s="1" t="s">
        <v>334</v>
      </c>
      <c r="J304" s="1" t="s">
        <v>335</v>
      </c>
    </row>
    <row r="305">
      <c r="A305" s="13" t="s">
        <v>207</v>
      </c>
      <c r="B305" s="13" t="s">
        <v>208</v>
      </c>
      <c r="C305" s="1" t="s">
        <v>336</v>
      </c>
      <c r="D305" s="12">
        <v>6.39100528487767E-29</v>
      </c>
      <c r="E305" s="11">
        <v>-1.01083732755376</v>
      </c>
      <c r="F305" s="11">
        <v>-0.843066716014485</v>
      </c>
      <c r="G305" s="11">
        <v>-1.17860793909304</v>
      </c>
      <c r="H305" s="12">
        <v>1.42591768855997E-27</v>
      </c>
      <c r="I305" s="1" t="s">
        <v>336</v>
      </c>
      <c r="J305" s="1"/>
    </row>
    <row r="306">
      <c r="A306" s="13" t="s">
        <v>207</v>
      </c>
      <c r="B306" s="13" t="s">
        <v>208</v>
      </c>
      <c r="C306" s="1" t="s">
        <v>337</v>
      </c>
      <c r="D306" s="12">
        <v>2.41160970586651E-20</v>
      </c>
      <c r="E306" s="11">
        <v>-1.00899083957843</v>
      </c>
      <c r="F306" s="11">
        <v>-0.841756847588075</v>
      </c>
      <c r="G306" s="11">
        <v>-1.17622483156878</v>
      </c>
      <c r="H306" s="12">
        <v>3.59839555481028E-19</v>
      </c>
      <c r="I306" s="1" t="s">
        <v>337</v>
      </c>
      <c r="J306" s="1" t="s">
        <v>337</v>
      </c>
    </row>
    <row r="307">
      <c r="A307" s="13" t="s">
        <v>207</v>
      </c>
      <c r="B307" s="13" t="s">
        <v>208</v>
      </c>
      <c r="C307" s="1" t="s">
        <v>338</v>
      </c>
      <c r="D307" s="12">
        <v>2.65978955972897E-35</v>
      </c>
      <c r="E307" s="11">
        <v>1.00264156049067</v>
      </c>
      <c r="F307" s="11">
        <v>1.14657977053631</v>
      </c>
      <c r="G307" s="11">
        <v>0.858703350445036</v>
      </c>
      <c r="H307" s="12">
        <v>7.6712223277549E-34</v>
      </c>
      <c r="I307" s="1" t="s">
        <v>338</v>
      </c>
      <c r="J307" s="1"/>
    </row>
    <row r="308">
      <c r="A308" s="13" t="s">
        <v>207</v>
      </c>
      <c r="B308" s="13" t="s">
        <v>339</v>
      </c>
      <c r="C308" s="1" t="s">
        <v>212</v>
      </c>
      <c r="D308" s="11">
        <v>0.0</v>
      </c>
      <c r="E308" s="11">
        <v>8.76045233141187</v>
      </c>
      <c r="F308" s="11">
        <v>8.8476205360602</v>
      </c>
      <c r="G308" s="11">
        <v>8.67328412676355</v>
      </c>
      <c r="H308" s="12">
        <v>5.4E-323</v>
      </c>
      <c r="I308" s="1" t="s">
        <v>212</v>
      </c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3" t="s">
        <v>207</v>
      </c>
      <c r="B309" s="13" t="s">
        <v>339</v>
      </c>
      <c r="C309" s="1" t="s">
        <v>209</v>
      </c>
      <c r="D309" s="11">
        <v>0.0</v>
      </c>
      <c r="E309" s="11">
        <v>8.61803066855314</v>
      </c>
      <c r="F309" s="11">
        <v>8.67144797084691</v>
      </c>
      <c r="G309" s="11">
        <v>8.56461336625937</v>
      </c>
      <c r="H309" s="12">
        <v>5.4E-323</v>
      </c>
      <c r="I309" s="1" t="s">
        <v>209</v>
      </c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3" t="s">
        <v>207</v>
      </c>
      <c r="B310" s="13" t="s">
        <v>339</v>
      </c>
      <c r="C310" s="1" t="s">
        <v>210</v>
      </c>
      <c r="D310" s="11">
        <v>0.0</v>
      </c>
      <c r="E310" s="11">
        <v>7.84343485839413</v>
      </c>
      <c r="F310" s="11">
        <v>7.87493804135322</v>
      </c>
      <c r="G310" s="11">
        <v>7.81193167543504</v>
      </c>
      <c r="H310" s="12">
        <v>5.4E-323</v>
      </c>
      <c r="I310" s="1" t="s">
        <v>210</v>
      </c>
      <c r="J310" s="1" t="s">
        <v>211</v>
      </c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3" t="s">
        <v>207</v>
      </c>
      <c r="B311" s="13" t="s">
        <v>339</v>
      </c>
      <c r="C311" s="1" t="s">
        <v>231</v>
      </c>
      <c r="D311" s="11">
        <v>0.0</v>
      </c>
      <c r="E311" s="11">
        <v>5.28149475390053</v>
      </c>
      <c r="F311" s="11">
        <v>5.35178228043481</v>
      </c>
      <c r="G311" s="11">
        <v>5.21120722736624</v>
      </c>
      <c r="H311" s="12">
        <v>5.4E-323</v>
      </c>
      <c r="I311" s="1" t="s">
        <v>231</v>
      </c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3" t="s">
        <v>207</v>
      </c>
      <c r="B312" s="13" t="s">
        <v>339</v>
      </c>
      <c r="C312" s="1" t="s">
        <v>318</v>
      </c>
      <c r="D312" s="11">
        <v>0.0</v>
      </c>
      <c r="E312" s="11">
        <v>3.65107070001356</v>
      </c>
      <c r="F312" s="11">
        <v>3.74544196347604</v>
      </c>
      <c r="G312" s="11">
        <v>3.55669943655107</v>
      </c>
      <c r="H312" s="12">
        <v>5.4E-323</v>
      </c>
      <c r="I312" s="1" t="s">
        <v>318</v>
      </c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3" t="s">
        <v>207</v>
      </c>
      <c r="B313" s="13" t="s">
        <v>339</v>
      </c>
      <c r="C313" s="1" t="s">
        <v>340</v>
      </c>
      <c r="D313" s="11">
        <v>0.0</v>
      </c>
      <c r="E313" s="11">
        <v>3.35207512536036</v>
      </c>
      <c r="F313" s="11">
        <v>3.39189120446764</v>
      </c>
      <c r="G313" s="11">
        <v>3.31225904625307</v>
      </c>
      <c r="H313" s="12">
        <v>5.4E-323</v>
      </c>
      <c r="I313" s="1" t="s">
        <v>340</v>
      </c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3" t="s">
        <v>207</v>
      </c>
      <c r="B314" s="13" t="s">
        <v>339</v>
      </c>
      <c r="C314" s="1" t="s">
        <v>227</v>
      </c>
      <c r="D314" s="11">
        <v>0.0</v>
      </c>
      <c r="E314" s="11">
        <v>3.30581683787701</v>
      </c>
      <c r="F314" s="11">
        <v>3.40113207162167</v>
      </c>
      <c r="G314" s="11">
        <v>3.21050160413234</v>
      </c>
      <c r="H314" s="12">
        <v>5.4E-323</v>
      </c>
      <c r="I314" s="1" t="s">
        <v>227</v>
      </c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3" t="s">
        <v>207</v>
      </c>
      <c r="B315" s="13" t="s">
        <v>339</v>
      </c>
      <c r="C315" s="1" t="s">
        <v>229</v>
      </c>
      <c r="D315" s="11">
        <v>0.0</v>
      </c>
      <c r="E315" s="11">
        <v>-3.25522422954061</v>
      </c>
      <c r="F315" s="11">
        <v>-3.19378448935477</v>
      </c>
      <c r="G315" s="11">
        <v>-3.31666396972645</v>
      </c>
      <c r="H315" s="12">
        <v>5.4E-323</v>
      </c>
      <c r="I315" s="1" t="s">
        <v>229</v>
      </c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3" t="s">
        <v>207</v>
      </c>
      <c r="B316" s="13" t="s">
        <v>339</v>
      </c>
      <c r="C316" s="1" t="s">
        <v>341</v>
      </c>
      <c r="D316" s="11">
        <v>0.0</v>
      </c>
      <c r="E316" s="11">
        <v>3.21123587509514</v>
      </c>
      <c r="F316" s="11">
        <v>3.25245915014172</v>
      </c>
      <c r="G316" s="11">
        <v>3.17001260004856</v>
      </c>
      <c r="H316" s="12">
        <v>5.4E-323</v>
      </c>
      <c r="I316" s="1" t="s">
        <v>341</v>
      </c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3" t="s">
        <v>207</v>
      </c>
      <c r="B317" s="13" t="s">
        <v>339</v>
      </c>
      <c r="C317" s="1" t="s">
        <v>334</v>
      </c>
      <c r="D317" s="11">
        <v>0.0</v>
      </c>
      <c r="E317" s="11">
        <v>-3.18004592373517</v>
      </c>
      <c r="F317" s="11">
        <v>-3.10952500937371</v>
      </c>
      <c r="G317" s="11">
        <v>-3.25056683809662</v>
      </c>
      <c r="H317" s="12">
        <v>5.4E-323</v>
      </c>
      <c r="I317" s="1" t="s">
        <v>334</v>
      </c>
      <c r="J317" s="1" t="s">
        <v>335</v>
      </c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3" t="s">
        <v>207</v>
      </c>
      <c r="B318" s="13" t="s">
        <v>339</v>
      </c>
      <c r="C318" s="1" t="s">
        <v>115</v>
      </c>
      <c r="D318" s="11">
        <v>0.0</v>
      </c>
      <c r="E318" s="11">
        <v>-2.89210944875826</v>
      </c>
      <c r="F318" s="11">
        <v>-2.84231090964172</v>
      </c>
      <c r="G318" s="11">
        <v>-2.94190798787479</v>
      </c>
      <c r="H318" s="12">
        <v>5.4E-323</v>
      </c>
      <c r="I318" s="1" t="s">
        <v>115</v>
      </c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3" t="s">
        <v>207</v>
      </c>
      <c r="B319" s="13" t="s">
        <v>339</v>
      </c>
      <c r="C319" s="1" t="s">
        <v>342</v>
      </c>
      <c r="D319" s="11">
        <v>0.0</v>
      </c>
      <c r="E319" s="11">
        <v>2.84913269694058</v>
      </c>
      <c r="F319" s="11">
        <v>2.91642675855285</v>
      </c>
      <c r="G319" s="11">
        <v>2.7818386353283</v>
      </c>
      <c r="H319" s="12">
        <v>5.4E-323</v>
      </c>
      <c r="I319" s="1" t="s">
        <v>342</v>
      </c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3" t="s">
        <v>207</v>
      </c>
      <c r="B320" s="13" t="s">
        <v>339</v>
      </c>
      <c r="C320" s="1" t="s">
        <v>343</v>
      </c>
      <c r="D320" s="11">
        <v>0.0</v>
      </c>
      <c r="E320" s="11">
        <v>-2.82232522905844</v>
      </c>
      <c r="F320" s="11">
        <v>-2.77000030580556</v>
      </c>
      <c r="G320" s="11">
        <v>-2.87465015231133</v>
      </c>
      <c r="H320" s="12">
        <v>5.4E-323</v>
      </c>
      <c r="I320" s="1" t="s">
        <v>343</v>
      </c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3" t="s">
        <v>207</v>
      </c>
      <c r="B321" s="13" t="s">
        <v>339</v>
      </c>
      <c r="C321" s="1" t="s">
        <v>344</v>
      </c>
      <c r="D321" s="11">
        <v>0.0</v>
      </c>
      <c r="E321" s="11">
        <v>-2.81430521611704</v>
      </c>
      <c r="F321" s="11">
        <v>-2.74657991481188</v>
      </c>
      <c r="G321" s="11">
        <v>-2.88203051742221</v>
      </c>
      <c r="H321" s="12">
        <v>5.4E-323</v>
      </c>
      <c r="I321" s="1" t="s">
        <v>344</v>
      </c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3" t="s">
        <v>207</v>
      </c>
      <c r="B322" s="13" t="s">
        <v>339</v>
      </c>
      <c r="C322" s="1" t="s">
        <v>251</v>
      </c>
      <c r="D322" s="11">
        <v>0.0</v>
      </c>
      <c r="E322" s="11">
        <v>-2.77878078939753</v>
      </c>
      <c r="F322" s="11">
        <v>-2.71669366284984</v>
      </c>
      <c r="G322" s="11">
        <v>-2.84086791594522</v>
      </c>
      <c r="H322" s="12">
        <v>5.4E-323</v>
      </c>
      <c r="I322" s="1" t="s">
        <v>251</v>
      </c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3" t="s">
        <v>207</v>
      </c>
      <c r="B323" s="13" t="s">
        <v>339</v>
      </c>
      <c r="C323" s="1" t="s">
        <v>228</v>
      </c>
      <c r="D323" s="11">
        <v>0.0</v>
      </c>
      <c r="E323" s="11">
        <v>-2.74765826207833</v>
      </c>
      <c r="F323" s="11">
        <v>-2.68676608834182</v>
      </c>
      <c r="G323" s="11">
        <v>-2.80855043581483</v>
      </c>
      <c r="H323" s="12">
        <v>5.4E-323</v>
      </c>
      <c r="I323" s="1" t="s">
        <v>228</v>
      </c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3" t="s">
        <v>207</v>
      </c>
      <c r="B324" s="13" t="s">
        <v>339</v>
      </c>
      <c r="C324" s="1" t="s">
        <v>345</v>
      </c>
      <c r="D324" s="11">
        <v>0.0</v>
      </c>
      <c r="E324" s="11">
        <v>2.72723053055354</v>
      </c>
      <c r="F324" s="11">
        <v>2.77441543448684</v>
      </c>
      <c r="G324" s="11">
        <v>2.68004562662023</v>
      </c>
      <c r="H324" s="12">
        <v>5.4E-323</v>
      </c>
      <c r="I324" s="1" t="s">
        <v>345</v>
      </c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3" t="s">
        <v>207</v>
      </c>
      <c r="B325" s="13" t="s">
        <v>339</v>
      </c>
      <c r="C325" s="1" t="s">
        <v>257</v>
      </c>
      <c r="D325" s="11">
        <v>0.0</v>
      </c>
      <c r="E325" s="11">
        <v>-2.72681377156513</v>
      </c>
      <c r="F325" s="11">
        <v>-2.6647732230997</v>
      </c>
      <c r="G325" s="11">
        <v>-2.78885432003056</v>
      </c>
      <c r="H325" s="12">
        <v>5.4E-323</v>
      </c>
      <c r="I325" s="1" t="s">
        <v>257</v>
      </c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3" t="s">
        <v>207</v>
      </c>
      <c r="B326" s="13" t="s">
        <v>339</v>
      </c>
      <c r="C326" s="1" t="s">
        <v>270</v>
      </c>
      <c r="D326" s="11">
        <v>0.0</v>
      </c>
      <c r="E326" s="11">
        <v>2.69512475933512</v>
      </c>
      <c r="F326" s="11">
        <v>2.75706134853294</v>
      </c>
      <c r="G326" s="11">
        <v>2.6331881701373</v>
      </c>
      <c r="H326" s="12">
        <v>5.4E-323</v>
      </c>
      <c r="I326" s="1" t="s">
        <v>270</v>
      </c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3" t="s">
        <v>207</v>
      </c>
      <c r="B327" s="13" t="s">
        <v>339</v>
      </c>
      <c r="C327" s="1" t="s">
        <v>109</v>
      </c>
      <c r="D327" s="11">
        <v>0.0</v>
      </c>
      <c r="E327" s="11">
        <v>2.69454278638003</v>
      </c>
      <c r="F327" s="11">
        <v>2.76706604394179</v>
      </c>
      <c r="G327" s="11">
        <v>2.62201952881827</v>
      </c>
      <c r="H327" s="12">
        <v>5.4E-323</v>
      </c>
      <c r="I327" s="1" t="s">
        <v>109</v>
      </c>
      <c r="J327" s="1" t="s">
        <v>110</v>
      </c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3" t="s">
        <v>207</v>
      </c>
      <c r="B328" s="13" t="s">
        <v>339</v>
      </c>
      <c r="C328" s="1" t="s">
        <v>346</v>
      </c>
      <c r="D328" s="11">
        <v>0.0</v>
      </c>
      <c r="E328" s="11">
        <v>2.6750394227661</v>
      </c>
      <c r="F328" s="11">
        <v>2.7161131800361</v>
      </c>
      <c r="G328" s="11">
        <v>2.6339656654961</v>
      </c>
      <c r="H328" s="12">
        <v>5.4E-323</v>
      </c>
      <c r="I328" s="1" t="s">
        <v>346</v>
      </c>
      <c r="J328" s="1" t="s">
        <v>347</v>
      </c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3" t="s">
        <v>207</v>
      </c>
      <c r="B329" s="13" t="s">
        <v>339</v>
      </c>
      <c r="C329" s="1" t="s">
        <v>225</v>
      </c>
      <c r="D329" s="11">
        <v>0.0</v>
      </c>
      <c r="E329" s="11">
        <v>-2.6622002528911</v>
      </c>
      <c r="F329" s="11">
        <v>-2.60095713722904</v>
      </c>
      <c r="G329" s="11">
        <v>-2.72344336855315</v>
      </c>
      <c r="H329" s="12">
        <v>5.4E-323</v>
      </c>
      <c r="I329" s="1" t="s">
        <v>225</v>
      </c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3" t="s">
        <v>207</v>
      </c>
      <c r="B330" s="13" t="s">
        <v>339</v>
      </c>
      <c r="C330" s="1" t="s">
        <v>333</v>
      </c>
      <c r="D330" s="11">
        <v>0.0</v>
      </c>
      <c r="E330" s="11">
        <v>-2.61539026247823</v>
      </c>
      <c r="F330" s="11">
        <v>-2.55403989335094</v>
      </c>
      <c r="G330" s="11">
        <v>-2.67674063160553</v>
      </c>
      <c r="H330" s="12">
        <v>5.4E-323</v>
      </c>
      <c r="I330" s="1" t="s">
        <v>333</v>
      </c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3" t="s">
        <v>207</v>
      </c>
      <c r="B331" s="13" t="s">
        <v>339</v>
      </c>
      <c r="C331" s="1" t="s">
        <v>50</v>
      </c>
      <c r="D331" s="11">
        <v>0.0</v>
      </c>
      <c r="E331" s="11">
        <v>2.59644780474095</v>
      </c>
      <c r="F331" s="11">
        <v>2.65032890002725</v>
      </c>
      <c r="G331" s="11">
        <v>2.54256670945464</v>
      </c>
      <c r="H331" s="12">
        <v>5.4E-323</v>
      </c>
      <c r="I331" s="1" t="s">
        <v>50</v>
      </c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3" t="s">
        <v>207</v>
      </c>
      <c r="B332" s="13" t="s">
        <v>339</v>
      </c>
      <c r="C332" s="1" t="s">
        <v>27</v>
      </c>
      <c r="D332" s="11">
        <v>0.0</v>
      </c>
      <c r="E332" s="11">
        <v>2.58380699002387</v>
      </c>
      <c r="F332" s="11">
        <v>2.64091019769843</v>
      </c>
      <c r="G332" s="11">
        <v>2.52670378234931</v>
      </c>
      <c r="H332" s="12">
        <v>5.4E-323</v>
      </c>
      <c r="I332" s="1" t="s">
        <v>27</v>
      </c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3" t="s">
        <v>207</v>
      </c>
      <c r="B333" s="13" t="s">
        <v>339</v>
      </c>
      <c r="C333" s="1" t="s">
        <v>348</v>
      </c>
      <c r="D333" s="11">
        <v>0.0</v>
      </c>
      <c r="E333" s="11">
        <v>2.55115963162224</v>
      </c>
      <c r="F333" s="11">
        <v>2.5887387047941</v>
      </c>
      <c r="G333" s="11">
        <v>2.51358055845038</v>
      </c>
      <c r="H333" s="12">
        <v>5.4E-323</v>
      </c>
      <c r="I333" s="1" t="s">
        <v>348</v>
      </c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3" t="s">
        <v>207</v>
      </c>
      <c r="B334" s="13" t="s">
        <v>339</v>
      </c>
      <c r="C334" s="1" t="s">
        <v>349</v>
      </c>
      <c r="D334" s="11">
        <v>0.0</v>
      </c>
      <c r="E334" s="11">
        <v>-2.53395117596518</v>
      </c>
      <c r="F334" s="11">
        <v>-2.44868122122337</v>
      </c>
      <c r="G334" s="11">
        <v>-2.619221130707</v>
      </c>
      <c r="H334" s="12">
        <v>5.4E-323</v>
      </c>
      <c r="I334" s="1" t="s">
        <v>349</v>
      </c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3" t="s">
        <v>207</v>
      </c>
      <c r="B335" s="13" t="s">
        <v>339</v>
      </c>
      <c r="C335" s="1" t="s">
        <v>34</v>
      </c>
      <c r="D335" s="11">
        <v>0.0</v>
      </c>
      <c r="E335" s="11">
        <v>2.49979067769548</v>
      </c>
      <c r="F335" s="11">
        <v>2.55926928389942</v>
      </c>
      <c r="G335" s="11">
        <v>2.44031207149153</v>
      </c>
      <c r="H335" s="12">
        <v>5.4E-323</v>
      </c>
      <c r="I335" s="1" t="s">
        <v>34</v>
      </c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3" t="s">
        <v>207</v>
      </c>
      <c r="B336" s="13" t="s">
        <v>339</v>
      </c>
      <c r="C336" s="1" t="s">
        <v>350</v>
      </c>
      <c r="D336" s="11">
        <v>0.0</v>
      </c>
      <c r="E336" s="11">
        <v>-2.48803251538148</v>
      </c>
      <c r="F336" s="11">
        <v>-2.42176208468677</v>
      </c>
      <c r="G336" s="11">
        <v>-2.55430294607619</v>
      </c>
      <c r="H336" s="12">
        <v>5.4E-323</v>
      </c>
      <c r="I336" s="1" t="s">
        <v>350</v>
      </c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3" t="s">
        <v>207</v>
      </c>
      <c r="B337" s="13" t="s">
        <v>339</v>
      </c>
      <c r="C337" s="1" t="s">
        <v>351</v>
      </c>
      <c r="D337" s="11">
        <v>0.0</v>
      </c>
      <c r="E337" s="11">
        <v>-2.46218706398527</v>
      </c>
      <c r="F337" s="11">
        <v>-2.40357822891097</v>
      </c>
      <c r="G337" s="11">
        <v>-2.52079589905956</v>
      </c>
      <c r="H337" s="12">
        <v>5.4E-323</v>
      </c>
      <c r="I337" s="1" t="s">
        <v>351</v>
      </c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3" t="s">
        <v>207</v>
      </c>
      <c r="B338" s="13" t="s">
        <v>339</v>
      </c>
      <c r="C338" s="1" t="s">
        <v>326</v>
      </c>
      <c r="D338" s="11">
        <v>0.0</v>
      </c>
      <c r="E338" s="11">
        <v>-2.38890318879533</v>
      </c>
      <c r="F338" s="11">
        <v>-2.32275906287608</v>
      </c>
      <c r="G338" s="11">
        <v>-2.45504731471457</v>
      </c>
      <c r="H338" s="12">
        <v>5.4E-323</v>
      </c>
      <c r="I338" s="1" t="s">
        <v>326</v>
      </c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3" t="s">
        <v>207</v>
      </c>
      <c r="B339" s="13" t="s">
        <v>339</v>
      </c>
      <c r="C339" s="1" t="s">
        <v>352</v>
      </c>
      <c r="D339" s="11">
        <v>0.0</v>
      </c>
      <c r="E339" s="11">
        <v>2.34389084871819</v>
      </c>
      <c r="F339" s="11">
        <v>2.39002731032515</v>
      </c>
      <c r="G339" s="11">
        <v>2.29775438711123</v>
      </c>
      <c r="H339" s="12">
        <v>5.4E-323</v>
      </c>
      <c r="I339" s="1" t="s">
        <v>352</v>
      </c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3" t="s">
        <v>207</v>
      </c>
      <c r="B340" s="13" t="s">
        <v>339</v>
      </c>
      <c r="C340" s="1" t="s">
        <v>241</v>
      </c>
      <c r="D340" s="11">
        <v>0.0</v>
      </c>
      <c r="E340" s="11">
        <v>-2.32502452204027</v>
      </c>
      <c r="F340" s="11">
        <v>-2.25887885378476</v>
      </c>
      <c r="G340" s="11">
        <v>-2.39117019029578</v>
      </c>
      <c r="H340" s="12">
        <v>5.4E-323</v>
      </c>
      <c r="I340" s="1" t="s">
        <v>241</v>
      </c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3" t="s">
        <v>207</v>
      </c>
      <c r="B341" s="13" t="s">
        <v>339</v>
      </c>
      <c r="C341" s="1" t="s">
        <v>353</v>
      </c>
      <c r="D341" s="11">
        <v>0.0</v>
      </c>
      <c r="E341" s="11">
        <v>-2.32280890390933</v>
      </c>
      <c r="F341" s="11">
        <v>-2.27540952060288</v>
      </c>
      <c r="G341" s="11">
        <v>-2.37020828721577</v>
      </c>
      <c r="H341" s="12">
        <v>5.4E-323</v>
      </c>
      <c r="I341" s="1" t="s">
        <v>353</v>
      </c>
      <c r="J341" s="1" t="s">
        <v>354</v>
      </c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3" t="s">
        <v>207</v>
      </c>
      <c r="B342" s="13" t="s">
        <v>339</v>
      </c>
      <c r="C342" s="1" t="s">
        <v>253</v>
      </c>
      <c r="D342" s="11">
        <v>0.0</v>
      </c>
      <c r="E342" s="11">
        <v>-2.3212534478989</v>
      </c>
      <c r="F342" s="11">
        <v>-2.27038924019047</v>
      </c>
      <c r="G342" s="11">
        <v>-2.37211765560733</v>
      </c>
      <c r="H342" s="12">
        <v>5.4E-323</v>
      </c>
      <c r="I342" s="1" t="s">
        <v>253</v>
      </c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3" t="s">
        <v>207</v>
      </c>
      <c r="B343" s="13" t="s">
        <v>339</v>
      </c>
      <c r="C343" s="1" t="s">
        <v>213</v>
      </c>
      <c r="D343" s="11">
        <v>0.0</v>
      </c>
      <c r="E343" s="11">
        <v>2.30599104618493</v>
      </c>
      <c r="F343" s="11">
        <v>2.36370798437165</v>
      </c>
      <c r="G343" s="11">
        <v>2.24827410799821</v>
      </c>
      <c r="H343" s="12">
        <v>5.4E-323</v>
      </c>
      <c r="I343" s="1" t="s">
        <v>213</v>
      </c>
      <c r="J343" s="1" t="s">
        <v>213</v>
      </c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3" t="s">
        <v>207</v>
      </c>
      <c r="B344" s="13" t="s">
        <v>339</v>
      </c>
      <c r="C344" s="1" t="s">
        <v>198</v>
      </c>
      <c r="D344" s="11">
        <v>0.0</v>
      </c>
      <c r="E344" s="11">
        <v>-2.28029969236606</v>
      </c>
      <c r="F344" s="11">
        <v>-2.2348412012238</v>
      </c>
      <c r="G344" s="11">
        <v>-2.32575818350832</v>
      </c>
      <c r="H344" s="12">
        <v>5.4E-323</v>
      </c>
      <c r="I344" s="1" t="s">
        <v>198</v>
      </c>
      <c r="J344" s="1" t="s">
        <v>199</v>
      </c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3" t="s">
        <v>207</v>
      </c>
      <c r="B345" s="13" t="s">
        <v>339</v>
      </c>
      <c r="C345" s="1" t="s">
        <v>355</v>
      </c>
      <c r="D345" s="11">
        <v>0.0</v>
      </c>
      <c r="E345" s="11">
        <v>-2.27389114641118</v>
      </c>
      <c r="F345" s="11">
        <v>-2.18057174299217</v>
      </c>
      <c r="G345" s="11">
        <v>-2.36721054983019</v>
      </c>
      <c r="H345" s="12">
        <v>5.4E-323</v>
      </c>
      <c r="I345" s="1" t="s">
        <v>355</v>
      </c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3" t="s">
        <v>207</v>
      </c>
      <c r="B346" s="13" t="s">
        <v>339</v>
      </c>
      <c r="C346" s="1" t="s">
        <v>356</v>
      </c>
      <c r="D346" s="11">
        <v>0.0</v>
      </c>
      <c r="E346" s="11">
        <v>-2.27185728697306</v>
      </c>
      <c r="F346" s="11">
        <v>-2.19804548165943</v>
      </c>
      <c r="G346" s="11">
        <v>-2.3456690922867</v>
      </c>
      <c r="H346" s="12">
        <v>5.4E-323</v>
      </c>
      <c r="I346" s="1" t="s">
        <v>356</v>
      </c>
      <c r="J346" s="1" t="s">
        <v>357</v>
      </c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3" t="s">
        <v>207</v>
      </c>
      <c r="B347" s="13" t="s">
        <v>339</v>
      </c>
      <c r="C347" s="1" t="s">
        <v>358</v>
      </c>
      <c r="D347" s="11">
        <v>0.0</v>
      </c>
      <c r="E347" s="11">
        <v>-2.26568072097114</v>
      </c>
      <c r="F347" s="11">
        <v>-2.18584180857584</v>
      </c>
      <c r="G347" s="11">
        <v>-2.34551963336644</v>
      </c>
      <c r="H347" s="12">
        <v>5.4E-323</v>
      </c>
      <c r="I347" s="1" t="s">
        <v>358</v>
      </c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3" t="s">
        <v>207</v>
      </c>
      <c r="B348" s="13" t="s">
        <v>339</v>
      </c>
      <c r="C348" s="1" t="s">
        <v>264</v>
      </c>
      <c r="D348" s="11">
        <v>0.0</v>
      </c>
      <c r="E348" s="11">
        <v>-2.25681195193286</v>
      </c>
      <c r="F348" s="11">
        <v>-2.21233291468385</v>
      </c>
      <c r="G348" s="11">
        <v>-2.30129098918187</v>
      </c>
      <c r="H348" s="12">
        <v>5.4E-323</v>
      </c>
      <c r="I348" s="1" t="s">
        <v>264</v>
      </c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3" t="s">
        <v>207</v>
      </c>
      <c r="B349" s="13" t="s">
        <v>339</v>
      </c>
      <c r="C349" s="1" t="s">
        <v>40</v>
      </c>
      <c r="D349" s="11">
        <v>0.0</v>
      </c>
      <c r="E349" s="11">
        <v>2.24798410788799</v>
      </c>
      <c r="F349" s="11">
        <v>2.30997580931283</v>
      </c>
      <c r="G349" s="11">
        <v>2.18599240646315</v>
      </c>
      <c r="H349" s="12">
        <v>5.4E-323</v>
      </c>
      <c r="I349" s="1" t="s">
        <v>40</v>
      </c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3" t="s">
        <v>207</v>
      </c>
      <c r="B350" s="13" t="s">
        <v>339</v>
      </c>
      <c r="C350" s="1" t="s">
        <v>215</v>
      </c>
      <c r="D350" s="11">
        <v>0.0</v>
      </c>
      <c r="E350" s="11">
        <v>2.22403439343587</v>
      </c>
      <c r="F350" s="11">
        <v>2.27940936591394</v>
      </c>
      <c r="G350" s="11">
        <v>2.16865942095779</v>
      </c>
      <c r="H350" s="12">
        <v>5.4E-323</v>
      </c>
      <c r="I350" s="1" t="s">
        <v>215</v>
      </c>
      <c r="J350" s="1" t="s">
        <v>216</v>
      </c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3" t="s">
        <v>207</v>
      </c>
      <c r="B351" s="13" t="s">
        <v>339</v>
      </c>
      <c r="C351" s="1" t="s">
        <v>359</v>
      </c>
      <c r="D351" s="11">
        <v>0.0</v>
      </c>
      <c r="E351" s="11">
        <v>-2.22341681914414</v>
      </c>
      <c r="F351" s="11">
        <v>-2.17866586969683</v>
      </c>
      <c r="G351" s="11">
        <v>-2.26816776859146</v>
      </c>
      <c r="H351" s="12">
        <v>5.4E-323</v>
      </c>
      <c r="I351" s="1" t="s">
        <v>359</v>
      </c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3" t="s">
        <v>207</v>
      </c>
      <c r="B352" s="13" t="s">
        <v>339</v>
      </c>
      <c r="C352" s="1" t="s">
        <v>30</v>
      </c>
      <c r="D352" s="11">
        <v>0.0</v>
      </c>
      <c r="E352" s="11">
        <v>2.20664955871934</v>
      </c>
      <c r="F352" s="11">
        <v>2.26673503414301</v>
      </c>
      <c r="G352" s="11">
        <v>2.14656408329566</v>
      </c>
      <c r="H352" s="12">
        <v>5.4E-323</v>
      </c>
      <c r="I352" s="1" t="s">
        <v>30</v>
      </c>
      <c r="J352" s="1" t="s">
        <v>31</v>
      </c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3" t="s">
        <v>207</v>
      </c>
      <c r="B353" s="13" t="s">
        <v>339</v>
      </c>
      <c r="C353" s="1" t="s">
        <v>360</v>
      </c>
      <c r="D353" s="11">
        <v>0.0</v>
      </c>
      <c r="E353" s="11">
        <v>-2.17686734165231</v>
      </c>
      <c r="F353" s="11">
        <v>-2.11930544397261</v>
      </c>
      <c r="G353" s="11">
        <v>-2.23442923933202</v>
      </c>
      <c r="H353" s="12">
        <v>5.4E-323</v>
      </c>
      <c r="I353" s="1" t="s">
        <v>360</v>
      </c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3" t="s">
        <v>207</v>
      </c>
      <c r="B354" s="13" t="s">
        <v>339</v>
      </c>
      <c r="C354" s="1" t="s">
        <v>102</v>
      </c>
      <c r="D354" s="11">
        <v>0.0</v>
      </c>
      <c r="E354" s="11">
        <v>2.16648687153196</v>
      </c>
      <c r="F354" s="11">
        <v>2.21482733265362</v>
      </c>
      <c r="G354" s="11">
        <v>2.11814641041029</v>
      </c>
      <c r="H354" s="12">
        <v>5.4E-323</v>
      </c>
      <c r="I354" s="1" t="s">
        <v>102</v>
      </c>
      <c r="J354" s="1" t="s">
        <v>103</v>
      </c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3" t="s">
        <v>207</v>
      </c>
      <c r="B355" s="13" t="s">
        <v>339</v>
      </c>
      <c r="C355" s="1" t="s">
        <v>69</v>
      </c>
      <c r="D355" s="11">
        <v>0.0</v>
      </c>
      <c r="E355" s="11">
        <v>2.1487286456362</v>
      </c>
      <c r="F355" s="11">
        <v>2.21475140255701</v>
      </c>
      <c r="G355" s="11">
        <v>2.08270588871538</v>
      </c>
      <c r="H355" s="12">
        <v>5.4E-323</v>
      </c>
      <c r="I355" s="1" t="s">
        <v>69</v>
      </c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3" t="s">
        <v>207</v>
      </c>
      <c r="B356" s="13" t="s">
        <v>339</v>
      </c>
      <c r="C356" s="1" t="s">
        <v>238</v>
      </c>
      <c r="D356" s="11">
        <v>0.0</v>
      </c>
      <c r="E356" s="11">
        <v>2.12856628480334</v>
      </c>
      <c r="F356" s="11">
        <v>2.17538838957865</v>
      </c>
      <c r="G356" s="11">
        <v>2.08174418002804</v>
      </c>
      <c r="H356" s="12">
        <v>5.4E-323</v>
      </c>
      <c r="I356" s="1" t="s">
        <v>238</v>
      </c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3" t="s">
        <v>207</v>
      </c>
      <c r="B357" s="13" t="s">
        <v>339</v>
      </c>
      <c r="C357" s="1" t="s">
        <v>361</v>
      </c>
      <c r="D357" s="11">
        <v>0.0</v>
      </c>
      <c r="E357" s="11">
        <v>-2.12400944926244</v>
      </c>
      <c r="F357" s="11">
        <v>-2.07691638725157</v>
      </c>
      <c r="G357" s="11">
        <v>-2.1711025112733</v>
      </c>
      <c r="H357" s="12">
        <v>5.4E-323</v>
      </c>
      <c r="I357" s="1" t="s">
        <v>361</v>
      </c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3" t="s">
        <v>207</v>
      </c>
      <c r="B358" s="13" t="s">
        <v>339</v>
      </c>
      <c r="C358" s="1" t="s">
        <v>362</v>
      </c>
      <c r="D358" s="11">
        <v>0.0</v>
      </c>
      <c r="E358" s="11">
        <v>-2.11708959511969</v>
      </c>
      <c r="F358" s="11">
        <v>-2.05397614709824</v>
      </c>
      <c r="G358" s="11">
        <v>-2.18020304314113</v>
      </c>
      <c r="H358" s="12">
        <v>5.4E-323</v>
      </c>
      <c r="I358" s="1" t="s">
        <v>362</v>
      </c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3" t="s">
        <v>207</v>
      </c>
      <c r="B359" s="13" t="s">
        <v>339</v>
      </c>
      <c r="C359" s="1" t="s">
        <v>233</v>
      </c>
      <c r="D359" s="11">
        <v>0.0</v>
      </c>
      <c r="E359" s="11">
        <v>2.11269302345272</v>
      </c>
      <c r="F359" s="11">
        <v>2.1794277921332</v>
      </c>
      <c r="G359" s="11">
        <v>2.04595825477224</v>
      </c>
      <c r="H359" s="12">
        <v>5.4E-323</v>
      </c>
      <c r="I359" s="1" t="s">
        <v>233</v>
      </c>
      <c r="J359" s="1" t="s">
        <v>233</v>
      </c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3" t="s">
        <v>207</v>
      </c>
      <c r="B360" s="13" t="s">
        <v>339</v>
      </c>
      <c r="C360" s="1" t="s">
        <v>363</v>
      </c>
      <c r="D360" s="11">
        <v>0.0</v>
      </c>
      <c r="E360" s="11">
        <v>-2.10331106315571</v>
      </c>
      <c r="F360" s="11">
        <v>-2.05722934940777</v>
      </c>
      <c r="G360" s="11">
        <v>-2.14939277690366</v>
      </c>
      <c r="H360" s="12">
        <v>5.4E-323</v>
      </c>
      <c r="I360" s="1" t="s">
        <v>363</v>
      </c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3" t="s">
        <v>207</v>
      </c>
      <c r="B361" s="13" t="s">
        <v>339</v>
      </c>
      <c r="C361" s="1" t="s">
        <v>364</v>
      </c>
      <c r="D361" s="11">
        <v>0.0</v>
      </c>
      <c r="E361" s="11">
        <v>-2.10151189933321</v>
      </c>
      <c r="F361" s="11">
        <v>-2.04289444412044</v>
      </c>
      <c r="G361" s="11">
        <v>-2.16012935454598</v>
      </c>
      <c r="H361" s="12">
        <v>5.4E-323</v>
      </c>
      <c r="I361" s="1" t="s">
        <v>364</v>
      </c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3" t="s">
        <v>207</v>
      </c>
      <c r="B362" s="13" t="s">
        <v>339</v>
      </c>
      <c r="C362" s="1" t="s">
        <v>43</v>
      </c>
      <c r="D362" s="11">
        <v>0.0</v>
      </c>
      <c r="E362" s="11">
        <v>2.09477006422201</v>
      </c>
      <c r="F362" s="11">
        <v>2.1551675992412</v>
      </c>
      <c r="G362" s="11">
        <v>2.03437252920282</v>
      </c>
      <c r="H362" s="12">
        <v>5.4E-323</v>
      </c>
      <c r="I362" s="1" t="s">
        <v>43</v>
      </c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3" t="s">
        <v>207</v>
      </c>
      <c r="B363" s="13" t="s">
        <v>339</v>
      </c>
      <c r="C363" s="1" t="s">
        <v>365</v>
      </c>
      <c r="D363" s="11">
        <v>0.0</v>
      </c>
      <c r="E363" s="11">
        <v>2.09191893589895</v>
      </c>
      <c r="F363" s="11">
        <v>2.13626489870283</v>
      </c>
      <c r="G363" s="11">
        <v>2.04757297309506</v>
      </c>
      <c r="H363" s="12">
        <v>5.4E-323</v>
      </c>
      <c r="I363" s="1" t="s">
        <v>365</v>
      </c>
      <c r="J363" s="1" t="s">
        <v>366</v>
      </c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3" t="s">
        <v>207</v>
      </c>
      <c r="B364" s="13" t="s">
        <v>339</v>
      </c>
      <c r="C364" s="1" t="s">
        <v>42</v>
      </c>
      <c r="D364" s="11">
        <v>0.0</v>
      </c>
      <c r="E364" s="11">
        <v>2.08745661095453</v>
      </c>
      <c r="F364" s="11">
        <v>2.14869621568882</v>
      </c>
      <c r="G364" s="11">
        <v>2.02621700622024</v>
      </c>
      <c r="H364" s="12">
        <v>5.4E-323</v>
      </c>
      <c r="I364" s="1" t="s">
        <v>42</v>
      </c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3" t="s">
        <v>207</v>
      </c>
      <c r="B365" s="13" t="s">
        <v>339</v>
      </c>
      <c r="C365" s="1" t="s">
        <v>367</v>
      </c>
      <c r="D365" s="11">
        <v>0.0</v>
      </c>
      <c r="E365" s="11">
        <v>-2.08422492434292</v>
      </c>
      <c r="F365" s="11">
        <v>-2.03978572977858</v>
      </c>
      <c r="G365" s="11">
        <v>-2.12866411890727</v>
      </c>
      <c r="H365" s="12">
        <v>5.4E-323</v>
      </c>
      <c r="I365" s="1" t="s">
        <v>367</v>
      </c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3" t="s">
        <v>207</v>
      </c>
      <c r="B366" s="13" t="s">
        <v>339</v>
      </c>
      <c r="C366" s="1" t="s">
        <v>368</v>
      </c>
      <c r="D366" s="11">
        <v>0.0</v>
      </c>
      <c r="E366" s="11">
        <v>2.07913289405145</v>
      </c>
      <c r="F366" s="11">
        <v>2.14757453298335</v>
      </c>
      <c r="G366" s="11">
        <v>2.01069125511956</v>
      </c>
      <c r="H366" s="12">
        <v>5.4E-323</v>
      </c>
      <c r="I366" s="1" t="s">
        <v>368</v>
      </c>
      <c r="J366" s="1" t="s">
        <v>369</v>
      </c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3" t="s">
        <v>207</v>
      </c>
      <c r="B367" s="13" t="s">
        <v>339</v>
      </c>
      <c r="C367" s="1" t="s">
        <v>244</v>
      </c>
      <c r="D367" s="11">
        <v>0.0</v>
      </c>
      <c r="E367" s="11">
        <v>-2.0694283833964</v>
      </c>
      <c r="F367" s="11">
        <v>-2.02098761345253</v>
      </c>
      <c r="G367" s="11">
        <v>-2.11786915334028</v>
      </c>
      <c r="H367" s="12">
        <v>5.4E-323</v>
      </c>
      <c r="I367" s="1" t="s">
        <v>244</v>
      </c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3" t="s">
        <v>207</v>
      </c>
      <c r="B368" s="13" t="s">
        <v>339</v>
      </c>
      <c r="C368" s="1" t="s">
        <v>370</v>
      </c>
      <c r="D368" s="11">
        <v>0.0</v>
      </c>
      <c r="E368" s="11">
        <v>-2.04734527841383</v>
      </c>
      <c r="F368" s="11">
        <v>-2.00652672532663</v>
      </c>
      <c r="G368" s="11">
        <v>-2.08816383150103</v>
      </c>
      <c r="H368" s="12">
        <v>5.4E-323</v>
      </c>
      <c r="I368" s="1" t="s">
        <v>370</v>
      </c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3" t="s">
        <v>207</v>
      </c>
      <c r="B369" s="13" t="s">
        <v>339</v>
      </c>
      <c r="C369" s="1" t="s">
        <v>29</v>
      </c>
      <c r="D369" s="11">
        <v>0.0</v>
      </c>
      <c r="E369" s="11">
        <v>2.03268965499451</v>
      </c>
      <c r="F369" s="11">
        <v>2.08994102379227</v>
      </c>
      <c r="G369" s="11">
        <v>1.97543828619675</v>
      </c>
      <c r="H369" s="12">
        <v>5.4E-323</v>
      </c>
      <c r="I369" s="1" t="s">
        <v>29</v>
      </c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3" t="s">
        <v>207</v>
      </c>
      <c r="B370" s="13" t="s">
        <v>339</v>
      </c>
      <c r="C370" s="1" t="s">
        <v>371</v>
      </c>
      <c r="D370" s="11">
        <v>0.0</v>
      </c>
      <c r="E370" s="11">
        <v>-2.00461925969251</v>
      </c>
      <c r="F370" s="11">
        <v>-1.94557421289728</v>
      </c>
      <c r="G370" s="11">
        <v>-2.06366430648775</v>
      </c>
      <c r="H370" s="12">
        <v>5.4E-323</v>
      </c>
      <c r="I370" s="1" t="s">
        <v>371</v>
      </c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3" t="s">
        <v>207</v>
      </c>
      <c r="B371" s="13" t="s">
        <v>339</v>
      </c>
      <c r="C371" s="1" t="s">
        <v>273</v>
      </c>
      <c r="D371" s="11">
        <v>0.0</v>
      </c>
      <c r="E371" s="11">
        <v>-1.99036496467521</v>
      </c>
      <c r="F371" s="11">
        <v>-1.94098730501693</v>
      </c>
      <c r="G371" s="11">
        <v>-2.03974262433349</v>
      </c>
      <c r="H371" s="12">
        <v>5.4E-323</v>
      </c>
      <c r="I371" s="1" t="s">
        <v>273</v>
      </c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3" t="s">
        <v>207</v>
      </c>
      <c r="B372" s="13" t="s">
        <v>339</v>
      </c>
      <c r="C372" s="1" t="s">
        <v>322</v>
      </c>
      <c r="D372" s="11">
        <v>0.0</v>
      </c>
      <c r="E372" s="11">
        <v>-1.94951102301006</v>
      </c>
      <c r="F372" s="11">
        <v>-1.90238273952458</v>
      </c>
      <c r="G372" s="11">
        <v>-1.99663930649555</v>
      </c>
      <c r="H372" s="12">
        <v>5.4E-323</v>
      </c>
      <c r="I372" s="1" t="s">
        <v>322</v>
      </c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3" t="s">
        <v>207</v>
      </c>
      <c r="B373" s="13" t="s">
        <v>339</v>
      </c>
      <c r="C373" s="1" t="s">
        <v>372</v>
      </c>
      <c r="D373" s="11">
        <v>0.0</v>
      </c>
      <c r="E373" s="11">
        <v>-1.94233741767472</v>
      </c>
      <c r="F373" s="11">
        <v>-1.88730344813393</v>
      </c>
      <c r="G373" s="11">
        <v>-1.99737138721552</v>
      </c>
      <c r="H373" s="12">
        <v>5.4E-323</v>
      </c>
      <c r="I373" s="1" t="s">
        <v>372</v>
      </c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3" t="s">
        <v>207</v>
      </c>
      <c r="B374" s="13" t="s">
        <v>339</v>
      </c>
      <c r="C374" s="1" t="s">
        <v>286</v>
      </c>
      <c r="D374" s="11">
        <v>0.0</v>
      </c>
      <c r="E374" s="11">
        <v>1.92985153927159</v>
      </c>
      <c r="F374" s="11">
        <v>1.98055146176076</v>
      </c>
      <c r="G374" s="11">
        <v>1.87915161678242</v>
      </c>
      <c r="H374" s="12">
        <v>5.4E-323</v>
      </c>
      <c r="I374" s="1" t="s">
        <v>286</v>
      </c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3" t="s">
        <v>207</v>
      </c>
      <c r="B375" s="13" t="s">
        <v>339</v>
      </c>
      <c r="C375" s="1" t="s">
        <v>123</v>
      </c>
      <c r="D375" s="11">
        <v>0.0</v>
      </c>
      <c r="E375" s="11">
        <v>-1.92069114511087</v>
      </c>
      <c r="F375" s="11">
        <v>-1.87227900987763</v>
      </c>
      <c r="G375" s="11">
        <v>-1.96910328034411</v>
      </c>
      <c r="H375" s="12">
        <v>5.4E-323</v>
      </c>
      <c r="I375" s="1" t="s">
        <v>123</v>
      </c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3" t="s">
        <v>207</v>
      </c>
      <c r="B376" s="13" t="s">
        <v>339</v>
      </c>
      <c r="C376" s="1" t="s">
        <v>373</v>
      </c>
      <c r="D376" s="11">
        <v>0.0</v>
      </c>
      <c r="E376" s="11">
        <v>-1.91811023909149</v>
      </c>
      <c r="F376" s="11">
        <v>-1.86783975898955</v>
      </c>
      <c r="G376" s="11">
        <v>-1.96838071919344</v>
      </c>
      <c r="H376" s="12">
        <v>5.4E-323</v>
      </c>
      <c r="I376" s="1" t="s">
        <v>373</v>
      </c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3" t="s">
        <v>207</v>
      </c>
      <c r="B377" s="13" t="s">
        <v>339</v>
      </c>
      <c r="C377" s="1" t="s">
        <v>374</v>
      </c>
      <c r="D377" s="11">
        <v>0.0</v>
      </c>
      <c r="E377" s="11">
        <v>-1.9084558622667</v>
      </c>
      <c r="F377" s="11">
        <v>-1.86271946395931</v>
      </c>
      <c r="G377" s="11">
        <v>-1.95419226057408</v>
      </c>
      <c r="H377" s="12">
        <v>5.4E-323</v>
      </c>
      <c r="I377" s="1" t="s">
        <v>374</v>
      </c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3" t="s">
        <v>207</v>
      </c>
      <c r="B378" s="13" t="s">
        <v>339</v>
      </c>
      <c r="C378" s="1" t="s">
        <v>375</v>
      </c>
      <c r="D378" s="11">
        <v>0.0</v>
      </c>
      <c r="E378" s="11">
        <v>-1.90739829448633</v>
      </c>
      <c r="F378" s="11">
        <v>-1.85396321048615</v>
      </c>
      <c r="G378" s="11">
        <v>-1.96083337848652</v>
      </c>
      <c r="H378" s="12">
        <v>5.4E-323</v>
      </c>
      <c r="I378" s="1" t="s">
        <v>375</v>
      </c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3" t="s">
        <v>207</v>
      </c>
      <c r="B379" s="13" t="s">
        <v>339</v>
      </c>
      <c r="C379" s="1" t="s">
        <v>376</v>
      </c>
      <c r="D379" s="11">
        <v>0.0</v>
      </c>
      <c r="E379" s="11">
        <v>-1.90627797056915</v>
      </c>
      <c r="F379" s="11">
        <v>-1.84682800111799</v>
      </c>
      <c r="G379" s="11">
        <v>-1.96572794002032</v>
      </c>
      <c r="H379" s="12">
        <v>5.4E-323</v>
      </c>
      <c r="I379" s="1" t="s">
        <v>376</v>
      </c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3" t="s">
        <v>207</v>
      </c>
      <c r="B380" s="13" t="s">
        <v>339</v>
      </c>
      <c r="C380" s="1" t="s">
        <v>377</v>
      </c>
      <c r="D380" s="11">
        <v>0.0</v>
      </c>
      <c r="E380" s="11">
        <v>-1.88277761320696</v>
      </c>
      <c r="F380" s="11">
        <v>-1.84009169416282</v>
      </c>
      <c r="G380" s="11">
        <v>-1.9254635322511</v>
      </c>
      <c r="H380" s="12">
        <v>5.4E-323</v>
      </c>
      <c r="I380" s="1" t="s">
        <v>377</v>
      </c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3" t="s">
        <v>207</v>
      </c>
      <c r="B381" s="13" t="s">
        <v>339</v>
      </c>
      <c r="C381" s="1" t="s">
        <v>378</v>
      </c>
      <c r="D381" s="11">
        <v>0.0</v>
      </c>
      <c r="E381" s="11">
        <v>-1.86888352272844</v>
      </c>
      <c r="F381" s="11">
        <v>-1.82096751716337</v>
      </c>
      <c r="G381" s="11">
        <v>-1.9167995282935</v>
      </c>
      <c r="H381" s="12">
        <v>5.4E-323</v>
      </c>
      <c r="I381" s="1" t="s">
        <v>378</v>
      </c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3" t="s">
        <v>207</v>
      </c>
      <c r="B382" s="13" t="s">
        <v>339</v>
      </c>
      <c r="C382" s="1" t="s">
        <v>226</v>
      </c>
      <c r="D382" s="11">
        <v>0.0</v>
      </c>
      <c r="E382" s="11">
        <v>1.86449909757948</v>
      </c>
      <c r="F382" s="11">
        <v>1.90977355189298</v>
      </c>
      <c r="G382" s="11">
        <v>1.81922464326597</v>
      </c>
      <c r="H382" s="12">
        <v>5.4E-323</v>
      </c>
      <c r="I382" s="1" t="s">
        <v>226</v>
      </c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3" t="s">
        <v>207</v>
      </c>
      <c r="B383" s="13" t="s">
        <v>339</v>
      </c>
      <c r="C383" s="1" t="s">
        <v>295</v>
      </c>
      <c r="D383" s="11">
        <v>0.0</v>
      </c>
      <c r="E383" s="11">
        <v>1.84528293083929</v>
      </c>
      <c r="F383" s="11">
        <v>1.87490644886834</v>
      </c>
      <c r="G383" s="11">
        <v>1.81565941281023</v>
      </c>
      <c r="H383" s="12">
        <v>5.4E-323</v>
      </c>
      <c r="I383" s="1" t="s">
        <v>295</v>
      </c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3" t="s">
        <v>207</v>
      </c>
      <c r="B384" s="13" t="s">
        <v>339</v>
      </c>
      <c r="C384" s="1" t="s">
        <v>379</v>
      </c>
      <c r="D384" s="11">
        <v>0.0</v>
      </c>
      <c r="E384" s="11">
        <v>-1.84106158514761</v>
      </c>
      <c r="F384" s="11">
        <v>-1.79167545194379</v>
      </c>
      <c r="G384" s="11">
        <v>-1.89044771835143</v>
      </c>
      <c r="H384" s="12">
        <v>5.4E-323</v>
      </c>
      <c r="I384" s="1" t="s">
        <v>379</v>
      </c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3" t="s">
        <v>207</v>
      </c>
      <c r="B385" s="13" t="s">
        <v>339</v>
      </c>
      <c r="C385" s="1" t="s">
        <v>313</v>
      </c>
      <c r="D385" s="11">
        <v>0.0</v>
      </c>
      <c r="E385" s="11">
        <v>-1.8403117802161</v>
      </c>
      <c r="F385" s="11">
        <v>-1.78831373080852</v>
      </c>
      <c r="G385" s="11">
        <v>-1.89230982962368</v>
      </c>
      <c r="H385" s="12">
        <v>5.4E-323</v>
      </c>
      <c r="I385" s="1" t="s">
        <v>313</v>
      </c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3" t="s">
        <v>207</v>
      </c>
      <c r="B386" s="13" t="s">
        <v>339</v>
      </c>
      <c r="C386" s="1" t="s">
        <v>380</v>
      </c>
      <c r="D386" s="11">
        <v>0.0</v>
      </c>
      <c r="E386" s="11">
        <v>-1.83806502487629</v>
      </c>
      <c r="F386" s="11">
        <v>-1.77172094913738</v>
      </c>
      <c r="G386" s="11">
        <v>-1.9044091006152</v>
      </c>
      <c r="H386" s="12">
        <v>5.4E-323</v>
      </c>
      <c r="I386" s="1" t="s">
        <v>380</v>
      </c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3" t="s">
        <v>207</v>
      </c>
      <c r="B387" s="13" t="s">
        <v>339</v>
      </c>
      <c r="C387" s="1" t="s">
        <v>381</v>
      </c>
      <c r="D387" s="11">
        <v>0.0</v>
      </c>
      <c r="E387" s="11">
        <v>-1.83765623502739</v>
      </c>
      <c r="F387" s="11">
        <v>-1.79219551211137</v>
      </c>
      <c r="G387" s="11">
        <v>-1.88311695794342</v>
      </c>
      <c r="H387" s="12">
        <v>5.4E-323</v>
      </c>
      <c r="I387" s="1" t="s">
        <v>381</v>
      </c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3" t="s">
        <v>207</v>
      </c>
      <c r="B388" s="13" t="s">
        <v>339</v>
      </c>
      <c r="C388" s="1" t="s">
        <v>129</v>
      </c>
      <c r="D388" s="11">
        <v>0.0</v>
      </c>
      <c r="E388" s="11">
        <v>1.83254723551995</v>
      </c>
      <c r="F388" s="11">
        <v>1.87365227375145</v>
      </c>
      <c r="G388" s="11">
        <v>1.79144219728845</v>
      </c>
      <c r="H388" s="12">
        <v>5.4E-323</v>
      </c>
      <c r="I388" s="1" t="s">
        <v>129</v>
      </c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3" t="s">
        <v>207</v>
      </c>
      <c r="B389" s="13" t="s">
        <v>339</v>
      </c>
      <c r="C389" s="1" t="s">
        <v>382</v>
      </c>
      <c r="D389" s="11">
        <v>0.0</v>
      </c>
      <c r="E389" s="11">
        <v>1.82181886396954</v>
      </c>
      <c r="F389" s="11">
        <v>1.87162892475942</v>
      </c>
      <c r="G389" s="11">
        <v>1.77200880317966</v>
      </c>
      <c r="H389" s="12">
        <v>5.4E-323</v>
      </c>
      <c r="I389" s="1" t="s">
        <v>382</v>
      </c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3" t="s">
        <v>207</v>
      </c>
      <c r="B390" s="13" t="s">
        <v>339</v>
      </c>
      <c r="C390" s="1" t="s">
        <v>248</v>
      </c>
      <c r="D390" s="11">
        <v>0.0</v>
      </c>
      <c r="E390" s="11">
        <v>-1.80543097609846</v>
      </c>
      <c r="F390" s="11">
        <v>-1.75929404603158</v>
      </c>
      <c r="G390" s="11">
        <v>-1.85156790616533</v>
      </c>
      <c r="H390" s="12">
        <v>5.4E-323</v>
      </c>
      <c r="I390" s="1" t="s">
        <v>248</v>
      </c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3" t="s">
        <v>207</v>
      </c>
      <c r="B391" s="13" t="s">
        <v>339</v>
      </c>
      <c r="C391" s="1" t="s">
        <v>383</v>
      </c>
      <c r="D391" s="11">
        <v>0.0</v>
      </c>
      <c r="E391" s="11">
        <v>1.79916999532605</v>
      </c>
      <c r="F391" s="11">
        <v>1.8470230190066</v>
      </c>
      <c r="G391" s="11">
        <v>1.75131697164551</v>
      </c>
      <c r="H391" s="12">
        <v>5.4E-323</v>
      </c>
      <c r="I391" s="1" t="s">
        <v>383</v>
      </c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3" t="s">
        <v>207</v>
      </c>
      <c r="B392" s="13" t="s">
        <v>339</v>
      </c>
      <c r="C392" s="1" t="s">
        <v>384</v>
      </c>
      <c r="D392" s="11">
        <v>0.0</v>
      </c>
      <c r="E392" s="11">
        <v>-1.79789319163018</v>
      </c>
      <c r="F392" s="11">
        <v>-1.74543705872009</v>
      </c>
      <c r="G392" s="11">
        <v>-1.85034932454028</v>
      </c>
      <c r="H392" s="12">
        <v>5.4E-323</v>
      </c>
      <c r="I392" s="1" t="s">
        <v>384</v>
      </c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3" t="s">
        <v>207</v>
      </c>
      <c r="B393" s="13" t="s">
        <v>339</v>
      </c>
      <c r="C393" s="1" t="s">
        <v>385</v>
      </c>
      <c r="D393" s="12">
        <v>1.93727126401065E-291</v>
      </c>
      <c r="E393" s="11">
        <v>-1.76384926595993</v>
      </c>
      <c r="F393" s="11">
        <v>-1.64731460571953</v>
      </c>
      <c r="G393" s="11">
        <v>-1.88038392620033</v>
      </c>
      <c r="H393" s="12">
        <v>1.95954650850973E-290</v>
      </c>
      <c r="I393" s="1" t="s">
        <v>385</v>
      </c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3" t="s">
        <v>207</v>
      </c>
      <c r="B394" s="13" t="s">
        <v>339</v>
      </c>
      <c r="C394" s="1" t="s">
        <v>386</v>
      </c>
      <c r="D394" s="11">
        <v>0.0</v>
      </c>
      <c r="E394" s="11">
        <v>-1.75849228948301</v>
      </c>
      <c r="F394" s="11">
        <v>-1.68278591118031</v>
      </c>
      <c r="G394" s="11">
        <v>-1.83419866778571</v>
      </c>
      <c r="H394" s="12">
        <v>5.4E-323</v>
      </c>
      <c r="I394" s="1" t="s">
        <v>386</v>
      </c>
      <c r="J394" s="1" t="s">
        <v>387</v>
      </c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3" t="s">
        <v>207</v>
      </c>
      <c r="B395" s="13" t="s">
        <v>339</v>
      </c>
      <c r="C395" s="1" t="s">
        <v>388</v>
      </c>
      <c r="D395" s="11">
        <v>0.0</v>
      </c>
      <c r="E395" s="11">
        <v>-1.74946311315018</v>
      </c>
      <c r="F395" s="11">
        <v>-1.65016997068316</v>
      </c>
      <c r="G395" s="11">
        <v>-1.8487562556172</v>
      </c>
      <c r="H395" s="12">
        <v>5.4E-323</v>
      </c>
      <c r="I395" s="1" t="s">
        <v>388</v>
      </c>
      <c r="J395" s="1" t="s">
        <v>389</v>
      </c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3" t="s">
        <v>207</v>
      </c>
      <c r="B396" s="13" t="s">
        <v>339</v>
      </c>
      <c r="C396" s="1" t="s">
        <v>53</v>
      </c>
      <c r="D396" s="11">
        <v>0.0</v>
      </c>
      <c r="E396" s="11">
        <v>1.72520872306056</v>
      </c>
      <c r="F396" s="11">
        <v>1.75665348234453</v>
      </c>
      <c r="G396" s="11">
        <v>1.69376396377659</v>
      </c>
      <c r="H396" s="12">
        <v>5.4E-323</v>
      </c>
      <c r="I396" s="1" t="s">
        <v>53</v>
      </c>
      <c r="J396" s="1" t="s">
        <v>54</v>
      </c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3" t="s">
        <v>207</v>
      </c>
      <c r="B397" s="13" t="s">
        <v>339</v>
      </c>
      <c r="C397" s="1" t="s">
        <v>390</v>
      </c>
      <c r="D397" s="11">
        <v>0.0</v>
      </c>
      <c r="E397" s="11">
        <v>1.71740814105777</v>
      </c>
      <c r="F397" s="11">
        <v>1.75841954931199</v>
      </c>
      <c r="G397" s="11">
        <v>1.67639673280356</v>
      </c>
      <c r="H397" s="12">
        <v>5.4E-323</v>
      </c>
      <c r="I397" s="1" t="s">
        <v>390</v>
      </c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3" t="s">
        <v>207</v>
      </c>
      <c r="B398" s="13" t="s">
        <v>339</v>
      </c>
      <c r="C398" s="1" t="s">
        <v>391</v>
      </c>
      <c r="D398" s="11">
        <v>0.0</v>
      </c>
      <c r="E398" s="11">
        <v>-1.71235070724096</v>
      </c>
      <c r="F398" s="11">
        <v>-1.65772389123429</v>
      </c>
      <c r="G398" s="11">
        <v>-1.76697752324763</v>
      </c>
      <c r="H398" s="12">
        <v>5.4E-323</v>
      </c>
      <c r="I398" s="1" t="s">
        <v>391</v>
      </c>
      <c r="J398" s="1" t="s">
        <v>391</v>
      </c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3" t="s">
        <v>207</v>
      </c>
      <c r="B399" s="13" t="s">
        <v>339</v>
      </c>
      <c r="C399" s="1" t="s">
        <v>32</v>
      </c>
      <c r="D399" s="11">
        <v>0.0</v>
      </c>
      <c r="E399" s="11">
        <v>1.70857714240695</v>
      </c>
      <c r="F399" s="11">
        <v>1.7666922499311</v>
      </c>
      <c r="G399" s="11">
        <v>1.6504620348828</v>
      </c>
      <c r="H399" s="12">
        <v>5.4E-323</v>
      </c>
      <c r="I399" s="1" t="s">
        <v>32</v>
      </c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3" t="s">
        <v>207</v>
      </c>
      <c r="B400" s="13" t="s">
        <v>339</v>
      </c>
      <c r="C400" s="1" t="s">
        <v>265</v>
      </c>
      <c r="D400" s="11">
        <v>0.0</v>
      </c>
      <c r="E400" s="11">
        <v>-1.69294484338163</v>
      </c>
      <c r="F400" s="11">
        <v>-1.65047426745061</v>
      </c>
      <c r="G400" s="11">
        <v>-1.73541541931264</v>
      </c>
      <c r="H400" s="12">
        <v>5.4E-323</v>
      </c>
      <c r="I400" s="1" t="s">
        <v>265</v>
      </c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3" t="s">
        <v>207</v>
      </c>
      <c r="B401" s="13" t="s">
        <v>339</v>
      </c>
      <c r="C401" s="1" t="s">
        <v>392</v>
      </c>
      <c r="D401" s="11">
        <v>0.0</v>
      </c>
      <c r="E401" s="11">
        <v>-1.68050748190913</v>
      </c>
      <c r="F401" s="11">
        <v>-1.62936749796223</v>
      </c>
      <c r="G401" s="11">
        <v>-1.73164746585603</v>
      </c>
      <c r="H401" s="12">
        <v>5.4E-323</v>
      </c>
      <c r="I401" s="1" t="s">
        <v>392</v>
      </c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3" t="s">
        <v>207</v>
      </c>
      <c r="B402" s="13" t="s">
        <v>339</v>
      </c>
      <c r="C402" s="1" t="s">
        <v>162</v>
      </c>
      <c r="D402" s="11">
        <v>0.0</v>
      </c>
      <c r="E402" s="11">
        <v>1.6777519802203</v>
      </c>
      <c r="F402" s="11">
        <v>1.72507542431487</v>
      </c>
      <c r="G402" s="11">
        <v>1.63042853612573</v>
      </c>
      <c r="H402" s="12">
        <v>5.4E-323</v>
      </c>
      <c r="I402" s="1" t="s">
        <v>162</v>
      </c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3" t="s">
        <v>207</v>
      </c>
      <c r="B403" s="13" t="s">
        <v>339</v>
      </c>
      <c r="C403" s="1" t="s">
        <v>393</v>
      </c>
      <c r="D403" s="11">
        <v>0.0</v>
      </c>
      <c r="E403" s="11">
        <v>-1.67024157732001</v>
      </c>
      <c r="F403" s="11">
        <v>-1.61001319689166</v>
      </c>
      <c r="G403" s="11">
        <v>-1.73046995774836</v>
      </c>
      <c r="H403" s="12">
        <v>5.4E-323</v>
      </c>
      <c r="I403" s="1" t="s">
        <v>393</v>
      </c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3" t="s">
        <v>207</v>
      </c>
      <c r="B404" s="13" t="s">
        <v>339</v>
      </c>
      <c r="C404" s="1" t="s">
        <v>394</v>
      </c>
      <c r="D404" s="11">
        <v>0.0</v>
      </c>
      <c r="E404" s="11">
        <v>-1.66476732578721</v>
      </c>
      <c r="F404" s="11">
        <v>-1.61249758759077</v>
      </c>
      <c r="G404" s="11">
        <v>-1.71703706398365</v>
      </c>
      <c r="H404" s="12">
        <v>5.4E-323</v>
      </c>
      <c r="I404" s="1" t="s">
        <v>394</v>
      </c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3" t="s">
        <v>207</v>
      </c>
      <c r="B405" s="13" t="s">
        <v>339</v>
      </c>
      <c r="C405" s="1" t="s">
        <v>395</v>
      </c>
      <c r="D405" s="11">
        <v>0.0</v>
      </c>
      <c r="E405" s="11">
        <v>-1.66165987362972</v>
      </c>
      <c r="F405" s="11">
        <v>-1.60934468857711</v>
      </c>
      <c r="G405" s="11">
        <v>-1.71397505868234</v>
      </c>
      <c r="H405" s="12">
        <v>5.4E-323</v>
      </c>
      <c r="I405" s="1" t="s">
        <v>395</v>
      </c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3" t="s">
        <v>207</v>
      </c>
      <c r="B406" s="13" t="s">
        <v>339</v>
      </c>
      <c r="C406" s="1" t="s">
        <v>218</v>
      </c>
      <c r="D406" s="11">
        <v>0.0</v>
      </c>
      <c r="E406" s="11">
        <v>-1.64513713842686</v>
      </c>
      <c r="F406" s="11">
        <v>-1.57727565914095</v>
      </c>
      <c r="G406" s="11">
        <v>-1.71299861771277</v>
      </c>
      <c r="H406" s="12">
        <v>5.4E-323</v>
      </c>
      <c r="I406" s="1" t="s">
        <v>218</v>
      </c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3" t="s">
        <v>207</v>
      </c>
      <c r="B407" s="13" t="s">
        <v>339</v>
      </c>
      <c r="C407" s="1" t="s">
        <v>396</v>
      </c>
      <c r="D407" s="11">
        <v>0.0</v>
      </c>
      <c r="E407" s="11">
        <v>-1.64270352935987</v>
      </c>
      <c r="F407" s="11">
        <v>-1.56997386937705</v>
      </c>
      <c r="G407" s="11">
        <v>-1.71543318934268</v>
      </c>
      <c r="H407" s="12">
        <v>5.4E-323</v>
      </c>
      <c r="I407" s="1" t="s">
        <v>396</v>
      </c>
      <c r="J407" s="1" t="s">
        <v>397</v>
      </c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3" t="s">
        <v>207</v>
      </c>
      <c r="B408" s="13" t="s">
        <v>339</v>
      </c>
      <c r="C408" s="1" t="s">
        <v>49</v>
      </c>
      <c r="D408" s="11">
        <v>0.0</v>
      </c>
      <c r="E408" s="11">
        <v>1.64078570523024</v>
      </c>
      <c r="F408" s="11">
        <v>1.6969885546442</v>
      </c>
      <c r="G408" s="11">
        <v>1.58458285581627</v>
      </c>
      <c r="H408" s="12">
        <v>5.4E-323</v>
      </c>
      <c r="I408" s="1" t="s">
        <v>49</v>
      </c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3" t="s">
        <v>207</v>
      </c>
      <c r="B409" s="13" t="s">
        <v>339</v>
      </c>
      <c r="C409" s="1" t="s">
        <v>398</v>
      </c>
      <c r="D409" s="11">
        <v>0.0</v>
      </c>
      <c r="E409" s="11">
        <v>-1.63864772556252</v>
      </c>
      <c r="F409" s="11">
        <v>-1.59191580766893</v>
      </c>
      <c r="G409" s="11">
        <v>-1.68537964345611</v>
      </c>
      <c r="H409" s="12">
        <v>5.4E-323</v>
      </c>
      <c r="I409" s="1" t="s">
        <v>398</v>
      </c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3" t="s">
        <v>207</v>
      </c>
      <c r="B410" s="13" t="s">
        <v>339</v>
      </c>
      <c r="C410" s="1" t="s">
        <v>399</v>
      </c>
      <c r="D410" s="11">
        <v>0.0</v>
      </c>
      <c r="E410" s="11">
        <v>-1.63855036300785</v>
      </c>
      <c r="F410" s="11">
        <v>-1.58912152629589</v>
      </c>
      <c r="G410" s="11">
        <v>-1.68797919971981</v>
      </c>
      <c r="H410" s="12">
        <v>5.4E-323</v>
      </c>
      <c r="I410" s="1" t="s">
        <v>399</v>
      </c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3" t="s">
        <v>207</v>
      </c>
      <c r="B411" s="13" t="s">
        <v>339</v>
      </c>
      <c r="C411" s="1" t="s">
        <v>282</v>
      </c>
      <c r="D411" s="11">
        <v>0.0</v>
      </c>
      <c r="E411" s="11">
        <v>-1.63772619403637</v>
      </c>
      <c r="F411" s="11">
        <v>-1.57000624118841</v>
      </c>
      <c r="G411" s="11">
        <v>-1.70544614688433</v>
      </c>
      <c r="H411" s="12">
        <v>5.4E-323</v>
      </c>
      <c r="I411" s="1" t="s">
        <v>282</v>
      </c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3" t="s">
        <v>207</v>
      </c>
      <c r="B412" s="13" t="s">
        <v>339</v>
      </c>
      <c r="C412" s="1" t="s">
        <v>261</v>
      </c>
      <c r="D412" s="11">
        <v>0.0</v>
      </c>
      <c r="E412" s="11">
        <v>-1.62304567392931</v>
      </c>
      <c r="F412" s="11">
        <v>-1.57851756276983</v>
      </c>
      <c r="G412" s="11">
        <v>-1.66757378508879</v>
      </c>
      <c r="H412" s="12">
        <v>5.4E-323</v>
      </c>
      <c r="I412" s="1" t="s">
        <v>261</v>
      </c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3" t="s">
        <v>207</v>
      </c>
      <c r="B413" s="13" t="s">
        <v>339</v>
      </c>
      <c r="C413" s="1" t="s">
        <v>400</v>
      </c>
      <c r="D413" s="11">
        <v>0.0</v>
      </c>
      <c r="E413" s="11">
        <v>-1.62095588980878</v>
      </c>
      <c r="F413" s="11">
        <v>-1.56201555337087</v>
      </c>
      <c r="G413" s="11">
        <v>-1.67989622624668</v>
      </c>
      <c r="H413" s="12">
        <v>5.4E-323</v>
      </c>
      <c r="I413" s="1" t="s">
        <v>400</v>
      </c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3" t="s">
        <v>207</v>
      </c>
      <c r="B414" s="13" t="s">
        <v>339</v>
      </c>
      <c r="C414" s="1" t="s">
        <v>401</v>
      </c>
      <c r="D414" s="11">
        <v>0.0</v>
      </c>
      <c r="E414" s="11">
        <v>1.60869549536518</v>
      </c>
      <c r="F414" s="11">
        <v>1.64407920692667</v>
      </c>
      <c r="G414" s="11">
        <v>1.57331178380369</v>
      </c>
      <c r="H414" s="12">
        <v>5.4E-323</v>
      </c>
      <c r="I414" s="1" t="s">
        <v>401</v>
      </c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3" t="s">
        <v>207</v>
      </c>
      <c r="B415" s="13" t="s">
        <v>339</v>
      </c>
      <c r="C415" s="1" t="s">
        <v>402</v>
      </c>
      <c r="D415" s="11">
        <v>0.0</v>
      </c>
      <c r="E415" s="11">
        <v>-1.58822483897079</v>
      </c>
      <c r="F415" s="11">
        <v>-1.53646963014763</v>
      </c>
      <c r="G415" s="11">
        <v>-1.63998004779394</v>
      </c>
      <c r="H415" s="12">
        <v>5.4E-323</v>
      </c>
      <c r="I415" s="1" t="s">
        <v>402</v>
      </c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3" t="s">
        <v>207</v>
      </c>
      <c r="B416" s="13" t="s">
        <v>339</v>
      </c>
      <c r="C416" s="1" t="s">
        <v>403</v>
      </c>
      <c r="D416" s="11">
        <v>0.0</v>
      </c>
      <c r="E416" s="11">
        <v>-1.58051447376659</v>
      </c>
      <c r="F416" s="11">
        <v>-1.53002286102162</v>
      </c>
      <c r="G416" s="11">
        <v>-1.63100608651157</v>
      </c>
      <c r="H416" s="12">
        <v>5.4E-323</v>
      </c>
      <c r="I416" s="1" t="s">
        <v>403</v>
      </c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3" t="s">
        <v>207</v>
      </c>
      <c r="B417" s="13" t="s">
        <v>339</v>
      </c>
      <c r="C417" s="1" t="s">
        <v>404</v>
      </c>
      <c r="D417" s="11">
        <v>0.0</v>
      </c>
      <c r="E417" s="11">
        <v>1.56989597721889</v>
      </c>
      <c r="F417" s="11">
        <v>1.61354469526365</v>
      </c>
      <c r="G417" s="11">
        <v>1.52624725917413</v>
      </c>
      <c r="H417" s="12">
        <v>5.4E-323</v>
      </c>
      <c r="I417" s="1" t="s">
        <v>404</v>
      </c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3" t="s">
        <v>207</v>
      </c>
      <c r="B418" s="13" t="s">
        <v>339</v>
      </c>
      <c r="C418" s="1" t="s">
        <v>300</v>
      </c>
      <c r="D418" s="11">
        <v>0.0</v>
      </c>
      <c r="E418" s="11">
        <v>1.56900933328576</v>
      </c>
      <c r="F418" s="11">
        <v>1.62218790922223</v>
      </c>
      <c r="G418" s="11">
        <v>1.51583075734929</v>
      </c>
      <c r="H418" s="12">
        <v>5.4E-323</v>
      </c>
      <c r="I418" s="1" t="s">
        <v>300</v>
      </c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3" t="s">
        <v>207</v>
      </c>
      <c r="B419" s="13" t="s">
        <v>339</v>
      </c>
      <c r="C419" s="1" t="s">
        <v>405</v>
      </c>
      <c r="D419" s="11">
        <v>0.0</v>
      </c>
      <c r="E419" s="11">
        <v>-1.56395161626414</v>
      </c>
      <c r="F419" s="11">
        <v>-1.51046630038202</v>
      </c>
      <c r="G419" s="11">
        <v>-1.61743693214626</v>
      </c>
      <c r="H419" s="12">
        <v>5.4E-323</v>
      </c>
      <c r="I419" s="1" t="s">
        <v>405</v>
      </c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3" t="s">
        <v>207</v>
      </c>
      <c r="B420" s="13" t="s">
        <v>339</v>
      </c>
      <c r="C420" s="1" t="s">
        <v>406</v>
      </c>
      <c r="D420" s="11">
        <v>0.0</v>
      </c>
      <c r="E420" s="11">
        <v>-1.54847334194037</v>
      </c>
      <c r="F420" s="11">
        <v>-1.48423852062556</v>
      </c>
      <c r="G420" s="11">
        <v>-1.61270816325518</v>
      </c>
      <c r="H420" s="12">
        <v>5.4E-323</v>
      </c>
      <c r="I420" s="1" t="s">
        <v>406</v>
      </c>
      <c r="J420" s="1" t="s">
        <v>407</v>
      </c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3" t="s">
        <v>207</v>
      </c>
      <c r="B421" s="13" t="s">
        <v>339</v>
      </c>
      <c r="C421" s="1" t="s">
        <v>37</v>
      </c>
      <c r="D421" s="11">
        <v>0.0</v>
      </c>
      <c r="E421" s="11">
        <v>-1.54772724163931</v>
      </c>
      <c r="F421" s="11">
        <v>-1.49485948194107</v>
      </c>
      <c r="G421" s="11">
        <v>-1.60059500133754</v>
      </c>
      <c r="H421" s="12">
        <v>5.4E-323</v>
      </c>
      <c r="I421" s="1" t="s">
        <v>37</v>
      </c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3" t="s">
        <v>207</v>
      </c>
      <c r="B422" s="13" t="s">
        <v>339</v>
      </c>
      <c r="C422" s="1" t="s">
        <v>408</v>
      </c>
      <c r="D422" s="12">
        <v>7.81873459796E-312</v>
      </c>
      <c r="E422" s="11">
        <v>-1.54312220821322</v>
      </c>
      <c r="F422" s="11">
        <v>-1.46712158290371</v>
      </c>
      <c r="G422" s="11">
        <v>-1.61912283352273</v>
      </c>
      <c r="H422" s="12">
        <v>8.630337086646E-311</v>
      </c>
      <c r="I422" s="1" t="s">
        <v>408</v>
      </c>
      <c r="J422" s="1" t="s">
        <v>409</v>
      </c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3" t="s">
        <v>207</v>
      </c>
      <c r="B423" s="13" t="s">
        <v>339</v>
      </c>
      <c r="C423" s="1" t="s">
        <v>410</v>
      </c>
      <c r="D423" s="11">
        <v>0.0</v>
      </c>
      <c r="E423" s="11">
        <v>-1.53358386931837</v>
      </c>
      <c r="F423" s="11">
        <v>-1.48419465262161</v>
      </c>
      <c r="G423" s="11">
        <v>-1.58297308601513</v>
      </c>
      <c r="H423" s="12">
        <v>5.4E-323</v>
      </c>
      <c r="I423" s="1" t="s">
        <v>410</v>
      </c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3" t="s">
        <v>207</v>
      </c>
      <c r="B424" s="13" t="s">
        <v>339</v>
      </c>
      <c r="C424" s="1" t="s">
        <v>411</v>
      </c>
      <c r="D424" s="11">
        <v>0.0</v>
      </c>
      <c r="E424" s="11">
        <v>-1.53054481409076</v>
      </c>
      <c r="F424" s="11">
        <v>-1.49097282528463</v>
      </c>
      <c r="G424" s="11">
        <v>-1.57011680289689</v>
      </c>
      <c r="H424" s="12">
        <v>5.4E-323</v>
      </c>
      <c r="I424" s="1" t="s">
        <v>411</v>
      </c>
      <c r="J424" s="1" t="s">
        <v>412</v>
      </c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3" t="s">
        <v>207</v>
      </c>
      <c r="B425" s="13" t="s">
        <v>339</v>
      </c>
      <c r="C425" s="1" t="s">
        <v>219</v>
      </c>
      <c r="D425" s="11">
        <v>0.0</v>
      </c>
      <c r="E425" s="11">
        <v>-1.5253336257066</v>
      </c>
      <c r="F425" s="11">
        <v>-1.46579976724399</v>
      </c>
      <c r="G425" s="11">
        <v>-1.58486748416921</v>
      </c>
      <c r="H425" s="12">
        <v>5.4E-323</v>
      </c>
      <c r="I425" s="1" t="s">
        <v>219</v>
      </c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3" t="s">
        <v>207</v>
      </c>
      <c r="B426" s="13" t="s">
        <v>339</v>
      </c>
      <c r="C426" s="1" t="s">
        <v>105</v>
      </c>
      <c r="D426" s="11">
        <v>0.0</v>
      </c>
      <c r="E426" s="11">
        <v>1.52284409092757</v>
      </c>
      <c r="F426" s="11">
        <v>1.56806409276794</v>
      </c>
      <c r="G426" s="11">
        <v>1.47762408908721</v>
      </c>
      <c r="H426" s="12">
        <v>5.4E-323</v>
      </c>
      <c r="I426" s="1" t="s">
        <v>105</v>
      </c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3" t="s">
        <v>207</v>
      </c>
      <c r="B427" s="13" t="s">
        <v>339</v>
      </c>
      <c r="C427" s="1" t="s">
        <v>413</v>
      </c>
      <c r="D427" s="11">
        <v>0.0</v>
      </c>
      <c r="E427" s="11">
        <v>-1.51678745058472</v>
      </c>
      <c r="F427" s="11">
        <v>-1.46855643860342</v>
      </c>
      <c r="G427" s="11">
        <v>-1.56501846256603</v>
      </c>
      <c r="H427" s="12">
        <v>5.4E-323</v>
      </c>
      <c r="I427" s="1" t="s">
        <v>413</v>
      </c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3" t="s">
        <v>207</v>
      </c>
      <c r="B428" s="13" t="s">
        <v>339</v>
      </c>
      <c r="C428" s="1" t="s">
        <v>414</v>
      </c>
      <c r="D428" s="11">
        <v>0.0</v>
      </c>
      <c r="E428" s="11">
        <v>1.51467418306178</v>
      </c>
      <c r="F428" s="11">
        <v>1.54702530708774</v>
      </c>
      <c r="G428" s="11">
        <v>1.48232305903583</v>
      </c>
      <c r="H428" s="12">
        <v>5.4E-323</v>
      </c>
      <c r="I428" s="1" t="s">
        <v>414</v>
      </c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3" t="s">
        <v>207</v>
      </c>
      <c r="B429" s="13" t="s">
        <v>339</v>
      </c>
      <c r="C429" s="1" t="s">
        <v>250</v>
      </c>
      <c r="D429" s="11">
        <v>0.0</v>
      </c>
      <c r="E429" s="11">
        <v>1.50872234687263</v>
      </c>
      <c r="F429" s="11">
        <v>1.56503713224458</v>
      </c>
      <c r="G429" s="11">
        <v>1.45240756150068</v>
      </c>
      <c r="H429" s="12">
        <v>5.4E-323</v>
      </c>
      <c r="I429" s="1" t="s">
        <v>250</v>
      </c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3" t="s">
        <v>207</v>
      </c>
      <c r="B430" s="13" t="s">
        <v>339</v>
      </c>
      <c r="C430" s="1" t="s">
        <v>294</v>
      </c>
      <c r="D430" s="11">
        <v>0.0</v>
      </c>
      <c r="E430" s="11">
        <v>-1.50619946486261</v>
      </c>
      <c r="F430" s="11">
        <v>-1.45945266134215</v>
      </c>
      <c r="G430" s="11">
        <v>-1.55294626838307</v>
      </c>
      <c r="H430" s="12">
        <v>5.4E-323</v>
      </c>
      <c r="I430" s="1" t="s">
        <v>294</v>
      </c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3" t="s">
        <v>207</v>
      </c>
      <c r="B431" s="13" t="s">
        <v>339</v>
      </c>
      <c r="C431" s="1" t="s">
        <v>415</v>
      </c>
      <c r="D431" s="11">
        <v>0.0</v>
      </c>
      <c r="E431" s="11">
        <v>-1.50489288189746</v>
      </c>
      <c r="F431" s="11">
        <v>-1.45894733381207</v>
      </c>
      <c r="G431" s="11">
        <v>-1.55083842998286</v>
      </c>
      <c r="H431" s="12">
        <v>5.4E-323</v>
      </c>
      <c r="I431" s="1" t="s">
        <v>415</v>
      </c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3" t="s">
        <v>207</v>
      </c>
      <c r="B432" s="13" t="s">
        <v>339</v>
      </c>
      <c r="C432" s="1" t="s">
        <v>416</v>
      </c>
      <c r="D432" s="11">
        <v>0.0</v>
      </c>
      <c r="E432" s="11">
        <v>1.50037720771426</v>
      </c>
      <c r="F432" s="11">
        <v>1.54759794668962</v>
      </c>
      <c r="G432" s="11">
        <v>1.45315646873889</v>
      </c>
      <c r="H432" s="12">
        <v>5.4E-323</v>
      </c>
      <c r="I432" s="1" t="s">
        <v>416</v>
      </c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3" t="s">
        <v>207</v>
      </c>
      <c r="B433" s="13" t="s">
        <v>339</v>
      </c>
      <c r="C433" s="1" t="s">
        <v>336</v>
      </c>
      <c r="D433" s="11">
        <v>0.0</v>
      </c>
      <c r="E433" s="11">
        <v>-1.49430395633893</v>
      </c>
      <c r="F433" s="11">
        <v>-1.45074875007684</v>
      </c>
      <c r="G433" s="11">
        <v>-1.53785916260102</v>
      </c>
      <c r="H433" s="12">
        <v>5.4E-323</v>
      </c>
      <c r="I433" s="1" t="s">
        <v>336</v>
      </c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3" t="s">
        <v>207</v>
      </c>
      <c r="B434" s="13" t="s">
        <v>339</v>
      </c>
      <c r="C434" s="1" t="s">
        <v>224</v>
      </c>
      <c r="D434" s="11">
        <v>0.0</v>
      </c>
      <c r="E434" s="11">
        <v>1.48929268307144</v>
      </c>
      <c r="F434" s="11">
        <v>1.55158929354704</v>
      </c>
      <c r="G434" s="11">
        <v>1.42699607259584</v>
      </c>
      <c r="H434" s="12">
        <v>5.4E-323</v>
      </c>
      <c r="I434" s="1" t="s">
        <v>224</v>
      </c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3" t="s">
        <v>207</v>
      </c>
      <c r="B435" s="13" t="s">
        <v>339</v>
      </c>
      <c r="C435" s="1" t="s">
        <v>417</v>
      </c>
      <c r="D435" s="11">
        <v>0.0</v>
      </c>
      <c r="E435" s="11">
        <v>1.48686492714644</v>
      </c>
      <c r="F435" s="11">
        <v>1.55140130743045</v>
      </c>
      <c r="G435" s="11">
        <v>1.42232854686243</v>
      </c>
      <c r="H435" s="12">
        <v>5.4E-323</v>
      </c>
      <c r="I435" s="1" t="s">
        <v>417</v>
      </c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3" t="s">
        <v>207</v>
      </c>
      <c r="B436" s="13" t="s">
        <v>339</v>
      </c>
      <c r="C436" s="1" t="s">
        <v>278</v>
      </c>
      <c r="D436" s="11">
        <v>0.0</v>
      </c>
      <c r="E436" s="11">
        <v>-1.48434286979384</v>
      </c>
      <c r="F436" s="11">
        <v>-1.43610467919842</v>
      </c>
      <c r="G436" s="11">
        <v>-1.53258106038926</v>
      </c>
      <c r="H436" s="12">
        <v>5.4E-323</v>
      </c>
      <c r="I436" s="1" t="s">
        <v>278</v>
      </c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3" t="s">
        <v>207</v>
      </c>
      <c r="B437" s="13" t="s">
        <v>339</v>
      </c>
      <c r="C437" s="1" t="s">
        <v>418</v>
      </c>
      <c r="D437" s="11">
        <v>0.0</v>
      </c>
      <c r="E437" s="11">
        <v>1.47980236664355</v>
      </c>
      <c r="F437" s="11">
        <v>1.50848839989723</v>
      </c>
      <c r="G437" s="11">
        <v>1.45111633338988</v>
      </c>
      <c r="H437" s="12">
        <v>5.4E-323</v>
      </c>
      <c r="I437" s="1" t="s">
        <v>418</v>
      </c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3" t="s">
        <v>207</v>
      </c>
      <c r="B438" s="13" t="s">
        <v>339</v>
      </c>
      <c r="C438" s="1" t="s">
        <v>176</v>
      </c>
      <c r="D438" s="11">
        <v>0.0</v>
      </c>
      <c r="E438" s="11">
        <v>-1.47925960435904</v>
      </c>
      <c r="F438" s="11">
        <v>-1.40227159558885</v>
      </c>
      <c r="G438" s="11">
        <v>-1.55624761312922</v>
      </c>
      <c r="H438" s="12">
        <v>5.4E-323</v>
      </c>
      <c r="I438" s="1" t="s">
        <v>176</v>
      </c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3" t="s">
        <v>207</v>
      </c>
      <c r="B439" s="13" t="s">
        <v>339</v>
      </c>
      <c r="C439" s="1" t="s">
        <v>419</v>
      </c>
      <c r="D439" s="11">
        <v>0.0</v>
      </c>
      <c r="E439" s="11">
        <v>-1.47712754808294</v>
      </c>
      <c r="F439" s="11">
        <v>-1.41593699356646</v>
      </c>
      <c r="G439" s="11">
        <v>-1.53831810259942</v>
      </c>
      <c r="H439" s="12">
        <v>5.4E-323</v>
      </c>
      <c r="I439" s="1" t="s">
        <v>419</v>
      </c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3" t="s">
        <v>207</v>
      </c>
      <c r="B440" s="13" t="s">
        <v>339</v>
      </c>
      <c r="C440" s="1" t="s">
        <v>259</v>
      </c>
      <c r="D440" s="11">
        <v>0.0</v>
      </c>
      <c r="E440" s="11">
        <v>1.47479476220798</v>
      </c>
      <c r="F440" s="11">
        <v>1.54253627195857</v>
      </c>
      <c r="G440" s="11">
        <v>1.4070532524574</v>
      </c>
      <c r="H440" s="12">
        <v>5.4E-323</v>
      </c>
      <c r="I440" s="1" t="s">
        <v>259</v>
      </c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3" t="s">
        <v>207</v>
      </c>
      <c r="B441" s="13" t="s">
        <v>339</v>
      </c>
      <c r="C441" s="1" t="s">
        <v>420</v>
      </c>
      <c r="D441" s="11">
        <v>0.0</v>
      </c>
      <c r="E441" s="11">
        <v>1.46636179333766</v>
      </c>
      <c r="F441" s="11">
        <v>1.50009131380621</v>
      </c>
      <c r="G441" s="11">
        <v>1.43263227286911</v>
      </c>
      <c r="H441" s="12">
        <v>5.4E-323</v>
      </c>
      <c r="I441" s="1" t="s">
        <v>420</v>
      </c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3" t="s">
        <v>207</v>
      </c>
      <c r="B442" s="13" t="s">
        <v>339</v>
      </c>
      <c r="C442" s="1" t="s">
        <v>258</v>
      </c>
      <c r="D442" s="11">
        <v>0.0</v>
      </c>
      <c r="E442" s="11">
        <v>1.4630968894568</v>
      </c>
      <c r="F442" s="11">
        <v>1.52588769324423</v>
      </c>
      <c r="G442" s="11">
        <v>1.40030608566938</v>
      </c>
      <c r="H442" s="12">
        <v>5.4E-323</v>
      </c>
      <c r="I442" s="1" t="s">
        <v>258</v>
      </c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3" t="s">
        <v>207</v>
      </c>
      <c r="B443" s="13" t="s">
        <v>339</v>
      </c>
      <c r="C443" s="1" t="s">
        <v>234</v>
      </c>
      <c r="D443" s="11">
        <v>0.0</v>
      </c>
      <c r="E443" s="11">
        <v>-1.45877601104595</v>
      </c>
      <c r="F443" s="11">
        <v>-1.40521712965508</v>
      </c>
      <c r="G443" s="11">
        <v>-1.51233489243682</v>
      </c>
      <c r="H443" s="12">
        <v>5.4E-323</v>
      </c>
      <c r="I443" s="1" t="s">
        <v>234</v>
      </c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3" t="s">
        <v>207</v>
      </c>
      <c r="B444" s="13" t="s">
        <v>339</v>
      </c>
      <c r="C444" s="1" t="s">
        <v>421</v>
      </c>
      <c r="D444" s="11">
        <v>0.0</v>
      </c>
      <c r="E444" s="11">
        <v>1.45732073673541</v>
      </c>
      <c r="F444" s="11">
        <v>1.49705051121715</v>
      </c>
      <c r="G444" s="11">
        <v>1.41759096225366</v>
      </c>
      <c r="H444" s="12">
        <v>5.4E-323</v>
      </c>
      <c r="I444" s="1" t="s">
        <v>421</v>
      </c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3" t="s">
        <v>207</v>
      </c>
      <c r="B445" s="13" t="s">
        <v>339</v>
      </c>
      <c r="C445" s="1" t="s">
        <v>422</v>
      </c>
      <c r="D445" s="11">
        <v>0.0</v>
      </c>
      <c r="E445" s="11">
        <v>1.45461654313203</v>
      </c>
      <c r="F445" s="11">
        <v>1.48328391478588</v>
      </c>
      <c r="G445" s="11">
        <v>1.42594917147818</v>
      </c>
      <c r="H445" s="12">
        <v>5.4E-323</v>
      </c>
      <c r="I445" s="1" t="s">
        <v>422</v>
      </c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3" t="s">
        <v>207</v>
      </c>
      <c r="B446" s="13" t="s">
        <v>339</v>
      </c>
      <c r="C446" s="1" t="s">
        <v>423</v>
      </c>
      <c r="D446" s="11">
        <v>0.0</v>
      </c>
      <c r="E446" s="11">
        <v>-1.44101329645029</v>
      </c>
      <c r="F446" s="11">
        <v>-1.39465811296692</v>
      </c>
      <c r="G446" s="11">
        <v>-1.48736847993367</v>
      </c>
      <c r="H446" s="12">
        <v>5.4E-323</v>
      </c>
      <c r="I446" s="1" t="s">
        <v>423</v>
      </c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3" t="s">
        <v>207</v>
      </c>
      <c r="B447" s="13" t="s">
        <v>339</v>
      </c>
      <c r="C447" s="1" t="s">
        <v>424</v>
      </c>
      <c r="D447" s="11">
        <v>0.0</v>
      </c>
      <c r="E447" s="11">
        <v>-1.43725718909032</v>
      </c>
      <c r="F447" s="11">
        <v>-1.38598169570956</v>
      </c>
      <c r="G447" s="11">
        <v>-1.48853268247107</v>
      </c>
      <c r="H447" s="12">
        <v>5.4E-323</v>
      </c>
      <c r="I447" s="1" t="s">
        <v>424</v>
      </c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3" t="s">
        <v>207</v>
      </c>
      <c r="B448" s="13" t="s">
        <v>339</v>
      </c>
      <c r="C448" s="1" t="s">
        <v>425</v>
      </c>
      <c r="D448" s="11">
        <v>0.0</v>
      </c>
      <c r="E448" s="11">
        <v>-1.43681870798548</v>
      </c>
      <c r="F448" s="11">
        <v>-1.39446515234782</v>
      </c>
      <c r="G448" s="11">
        <v>-1.47917226362314</v>
      </c>
      <c r="H448" s="12">
        <v>5.4E-323</v>
      </c>
      <c r="I448" s="1" t="s">
        <v>425</v>
      </c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3" t="s">
        <v>207</v>
      </c>
      <c r="B449" s="13" t="s">
        <v>339</v>
      </c>
      <c r="C449" s="1" t="s">
        <v>426</v>
      </c>
      <c r="D449" s="11">
        <v>0.0</v>
      </c>
      <c r="E449" s="11">
        <v>1.43558058458007</v>
      </c>
      <c r="F449" s="11">
        <v>1.5021192506649</v>
      </c>
      <c r="G449" s="11">
        <v>1.36904191849524</v>
      </c>
      <c r="H449" s="12">
        <v>5.4E-323</v>
      </c>
      <c r="I449" s="1" t="s">
        <v>426</v>
      </c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3" t="s">
        <v>207</v>
      </c>
      <c r="B450" s="13" t="s">
        <v>339</v>
      </c>
      <c r="C450" s="1" t="s">
        <v>427</v>
      </c>
      <c r="D450" s="11">
        <v>0.0</v>
      </c>
      <c r="E450" s="11">
        <v>-1.43547907358962</v>
      </c>
      <c r="F450" s="11">
        <v>-1.38963252678656</v>
      </c>
      <c r="G450" s="11">
        <v>-1.48132562039269</v>
      </c>
      <c r="H450" s="12">
        <v>5.4E-323</v>
      </c>
      <c r="I450" s="1" t="s">
        <v>427</v>
      </c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3" t="s">
        <v>207</v>
      </c>
      <c r="B451" s="13" t="s">
        <v>339</v>
      </c>
      <c r="C451" s="1" t="s">
        <v>428</v>
      </c>
      <c r="D451" s="11">
        <v>0.0</v>
      </c>
      <c r="E451" s="11">
        <v>-1.43476544615276</v>
      </c>
      <c r="F451" s="11">
        <v>-1.38601630873453</v>
      </c>
      <c r="G451" s="11">
        <v>-1.48351458357098</v>
      </c>
      <c r="H451" s="12">
        <v>5.4E-323</v>
      </c>
      <c r="I451" s="1" t="s">
        <v>428</v>
      </c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3" t="s">
        <v>207</v>
      </c>
      <c r="B452" s="13" t="s">
        <v>339</v>
      </c>
      <c r="C452" s="1" t="s">
        <v>429</v>
      </c>
      <c r="D452" s="11">
        <v>0.0</v>
      </c>
      <c r="E452" s="11">
        <v>-1.43331848818267</v>
      </c>
      <c r="F452" s="11">
        <v>-1.38768570531897</v>
      </c>
      <c r="G452" s="11">
        <v>-1.47895127104638</v>
      </c>
      <c r="H452" s="12">
        <v>5.4E-323</v>
      </c>
      <c r="I452" s="1" t="s">
        <v>429</v>
      </c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3" t="s">
        <v>207</v>
      </c>
      <c r="B453" s="13" t="s">
        <v>339</v>
      </c>
      <c r="C453" s="1" t="s">
        <v>323</v>
      </c>
      <c r="D453" s="11">
        <v>0.0</v>
      </c>
      <c r="E453" s="11">
        <v>-1.42711356550533</v>
      </c>
      <c r="F453" s="11">
        <v>-1.37498238508372</v>
      </c>
      <c r="G453" s="11">
        <v>-1.47924474592695</v>
      </c>
      <c r="H453" s="12">
        <v>5.4E-323</v>
      </c>
      <c r="I453" s="1" t="s">
        <v>323</v>
      </c>
      <c r="J453" s="1" t="s">
        <v>324</v>
      </c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3" t="s">
        <v>207</v>
      </c>
      <c r="B454" s="13" t="s">
        <v>339</v>
      </c>
      <c r="C454" s="1" t="s">
        <v>430</v>
      </c>
      <c r="D454" s="11">
        <v>0.0</v>
      </c>
      <c r="E454" s="11">
        <v>-1.42469421322426</v>
      </c>
      <c r="F454" s="11">
        <v>-1.37599673694601</v>
      </c>
      <c r="G454" s="11">
        <v>-1.4733916895025</v>
      </c>
      <c r="H454" s="12">
        <v>5.4E-323</v>
      </c>
      <c r="I454" s="1" t="s">
        <v>430</v>
      </c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3" t="s">
        <v>207</v>
      </c>
      <c r="B455" s="13" t="s">
        <v>339</v>
      </c>
      <c r="C455" s="1" t="s">
        <v>245</v>
      </c>
      <c r="D455" s="11">
        <v>0.0</v>
      </c>
      <c r="E455" s="11">
        <v>1.41704647336164</v>
      </c>
      <c r="F455" s="11">
        <v>1.45145120726459</v>
      </c>
      <c r="G455" s="11">
        <v>1.3826417394587</v>
      </c>
      <c r="H455" s="12">
        <v>5.4E-323</v>
      </c>
      <c r="I455" s="1" t="s">
        <v>245</v>
      </c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3" t="s">
        <v>207</v>
      </c>
      <c r="B456" s="13" t="s">
        <v>339</v>
      </c>
      <c r="C456" s="1" t="s">
        <v>431</v>
      </c>
      <c r="D456" s="11">
        <v>0.0</v>
      </c>
      <c r="E456" s="11">
        <v>-1.41431437416831</v>
      </c>
      <c r="F456" s="11">
        <v>-1.34814073481778</v>
      </c>
      <c r="G456" s="11">
        <v>-1.48048801351884</v>
      </c>
      <c r="H456" s="12">
        <v>5.4E-323</v>
      </c>
      <c r="I456" s="1" t="s">
        <v>431</v>
      </c>
      <c r="J456" s="1" t="s">
        <v>431</v>
      </c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3" t="s">
        <v>207</v>
      </c>
      <c r="B457" s="13" t="s">
        <v>339</v>
      </c>
      <c r="C457" s="1" t="s">
        <v>432</v>
      </c>
      <c r="D457" s="11">
        <v>0.0</v>
      </c>
      <c r="E457" s="11">
        <v>-1.40856492296687</v>
      </c>
      <c r="F457" s="11">
        <v>-1.36541243030673</v>
      </c>
      <c r="G457" s="11">
        <v>-1.45171741562702</v>
      </c>
      <c r="H457" s="12">
        <v>5.4E-323</v>
      </c>
      <c r="I457" s="1" t="s">
        <v>432</v>
      </c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3" t="s">
        <v>207</v>
      </c>
      <c r="B458" s="13" t="s">
        <v>339</v>
      </c>
      <c r="C458" s="1" t="s">
        <v>433</v>
      </c>
      <c r="D458" s="11">
        <v>0.0</v>
      </c>
      <c r="E458" s="11">
        <v>1.40264798239883</v>
      </c>
      <c r="F458" s="11">
        <v>1.45218616371331</v>
      </c>
      <c r="G458" s="11">
        <v>1.35310980108436</v>
      </c>
      <c r="H458" s="12">
        <v>5.4E-323</v>
      </c>
      <c r="I458" s="1" t="s">
        <v>433</v>
      </c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3" t="s">
        <v>207</v>
      </c>
      <c r="B459" s="13" t="s">
        <v>339</v>
      </c>
      <c r="C459" s="1" t="s">
        <v>434</v>
      </c>
      <c r="D459" s="11">
        <v>0.0</v>
      </c>
      <c r="E459" s="11">
        <v>-1.40222539747868</v>
      </c>
      <c r="F459" s="11">
        <v>-1.36089423715691</v>
      </c>
      <c r="G459" s="11">
        <v>-1.44355655780045</v>
      </c>
      <c r="H459" s="12">
        <v>5.4E-323</v>
      </c>
      <c r="I459" s="1" t="s">
        <v>434</v>
      </c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3" t="s">
        <v>207</v>
      </c>
      <c r="B460" s="13" t="s">
        <v>339</v>
      </c>
      <c r="C460" s="1" t="s">
        <v>435</v>
      </c>
      <c r="D460" s="11">
        <v>0.0</v>
      </c>
      <c r="E460" s="11">
        <v>1.40157500939519</v>
      </c>
      <c r="F460" s="11">
        <v>1.43156998830916</v>
      </c>
      <c r="G460" s="11">
        <v>1.37158003048123</v>
      </c>
      <c r="H460" s="12">
        <v>5.4E-323</v>
      </c>
      <c r="I460" s="1" t="s">
        <v>435</v>
      </c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3" t="s">
        <v>207</v>
      </c>
      <c r="B461" s="13" t="s">
        <v>339</v>
      </c>
      <c r="C461" s="1" t="s">
        <v>436</v>
      </c>
      <c r="D461" s="11">
        <v>0.0</v>
      </c>
      <c r="E461" s="11">
        <v>-1.40007274976106</v>
      </c>
      <c r="F461" s="11">
        <v>-1.35314198254784</v>
      </c>
      <c r="G461" s="11">
        <v>-1.44700351697429</v>
      </c>
      <c r="H461" s="12">
        <v>5.4E-323</v>
      </c>
      <c r="I461" s="1" t="s">
        <v>436</v>
      </c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3" t="s">
        <v>207</v>
      </c>
      <c r="B462" s="13" t="s">
        <v>339</v>
      </c>
      <c r="C462" s="1" t="s">
        <v>437</v>
      </c>
      <c r="D462" s="11">
        <v>0.0</v>
      </c>
      <c r="E462" s="11">
        <v>-1.39713068471451</v>
      </c>
      <c r="F462" s="11">
        <v>-1.33778080948122</v>
      </c>
      <c r="G462" s="11">
        <v>-1.45648055994779</v>
      </c>
      <c r="H462" s="12">
        <v>5.4E-323</v>
      </c>
      <c r="I462" s="1" t="s">
        <v>437</v>
      </c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3" t="s">
        <v>207</v>
      </c>
      <c r="B463" s="13" t="s">
        <v>339</v>
      </c>
      <c r="C463" s="1" t="s">
        <v>438</v>
      </c>
      <c r="D463" s="11">
        <v>0.0</v>
      </c>
      <c r="E463" s="11">
        <v>-1.39664922498832</v>
      </c>
      <c r="F463" s="11">
        <v>-1.32885540577903</v>
      </c>
      <c r="G463" s="11">
        <v>-1.4644430441976</v>
      </c>
      <c r="H463" s="12">
        <v>5.4E-323</v>
      </c>
      <c r="I463" s="1" t="s">
        <v>438</v>
      </c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3" t="s">
        <v>207</v>
      </c>
      <c r="B464" s="13" t="s">
        <v>339</v>
      </c>
      <c r="C464" s="1" t="s">
        <v>439</v>
      </c>
      <c r="D464" s="11">
        <v>0.0</v>
      </c>
      <c r="E464" s="11">
        <v>-1.39663132326289</v>
      </c>
      <c r="F464" s="11">
        <v>-1.35384217254718</v>
      </c>
      <c r="G464" s="11">
        <v>-1.43942047397859</v>
      </c>
      <c r="H464" s="12">
        <v>5.4E-323</v>
      </c>
      <c r="I464" s="1" t="s">
        <v>439</v>
      </c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3" t="s">
        <v>207</v>
      </c>
      <c r="B465" s="13" t="s">
        <v>339</v>
      </c>
      <c r="C465" s="1" t="s">
        <v>440</v>
      </c>
      <c r="D465" s="11">
        <v>0.0</v>
      </c>
      <c r="E465" s="11">
        <v>-1.39042303694022</v>
      </c>
      <c r="F465" s="11">
        <v>-1.34338610931885</v>
      </c>
      <c r="G465" s="11">
        <v>-1.43745996456159</v>
      </c>
      <c r="H465" s="12">
        <v>5.4E-323</v>
      </c>
      <c r="I465" s="1" t="s">
        <v>440</v>
      </c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3" t="s">
        <v>207</v>
      </c>
      <c r="B466" s="13" t="s">
        <v>339</v>
      </c>
      <c r="C466" s="1" t="s">
        <v>158</v>
      </c>
      <c r="D466" s="11">
        <v>0.0</v>
      </c>
      <c r="E466" s="11">
        <v>-1.38903942356661</v>
      </c>
      <c r="F466" s="11">
        <v>-1.34893008652054</v>
      </c>
      <c r="G466" s="11">
        <v>-1.42914876061269</v>
      </c>
      <c r="H466" s="12">
        <v>5.4E-323</v>
      </c>
      <c r="I466" s="1" t="s">
        <v>158</v>
      </c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3" t="s">
        <v>207</v>
      </c>
      <c r="B467" s="13" t="s">
        <v>339</v>
      </c>
      <c r="C467" s="1" t="s">
        <v>441</v>
      </c>
      <c r="D467" s="11">
        <v>0.0</v>
      </c>
      <c r="E467" s="11">
        <v>-1.38645537020577</v>
      </c>
      <c r="F467" s="11">
        <v>-1.34292127779726</v>
      </c>
      <c r="G467" s="11">
        <v>-1.42998946261428</v>
      </c>
      <c r="H467" s="12">
        <v>5.4E-323</v>
      </c>
      <c r="I467" s="1" t="s">
        <v>441</v>
      </c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3" t="s">
        <v>207</v>
      </c>
      <c r="B468" s="13" t="s">
        <v>339</v>
      </c>
      <c r="C468" s="1" t="s">
        <v>181</v>
      </c>
      <c r="D468" s="11">
        <v>0.0</v>
      </c>
      <c r="E468" s="11">
        <v>-1.38483305540877</v>
      </c>
      <c r="F468" s="11">
        <v>-1.34282566494948</v>
      </c>
      <c r="G468" s="11">
        <v>-1.42684044586805</v>
      </c>
      <c r="H468" s="12">
        <v>5.4E-323</v>
      </c>
      <c r="I468" s="1" t="s">
        <v>181</v>
      </c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3" t="s">
        <v>207</v>
      </c>
      <c r="B469" s="13" t="s">
        <v>339</v>
      </c>
      <c r="C469" s="1" t="s">
        <v>442</v>
      </c>
      <c r="D469" s="11">
        <v>0.0</v>
      </c>
      <c r="E469" s="11">
        <v>-1.38165431523248</v>
      </c>
      <c r="F469" s="11">
        <v>-1.34362600655571</v>
      </c>
      <c r="G469" s="11">
        <v>-1.41968262390926</v>
      </c>
      <c r="H469" s="12">
        <v>5.4E-323</v>
      </c>
      <c r="I469" s="1" t="s">
        <v>442</v>
      </c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3" t="s">
        <v>207</v>
      </c>
      <c r="B470" s="13" t="s">
        <v>339</v>
      </c>
      <c r="C470" s="1" t="s">
        <v>320</v>
      </c>
      <c r="D470" s="11">
        <v>0.0</v>
      </c>
      <c r="E470" s="11">
        <v>-1.38013628623041</v>
      </c>
      <c r="F470" s="11">
        <v>-1.34192541945341</v>
      </c>
      <c r="G470" s="11">
        <v>-1.41834715300741</v>
      </c>
      <c r="H470" s="12">
        <v>5.4E-323</v>
      </c>
      <c r="I470" s="1" t="s">
        <v>320</v>
      </c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3" t="s">
        <v>207</v>
      </c>
      <c r="B471" s="13" t="s">
        <v>339</v>
      </c>
      <c r="C471" s="1" t="s">
        <v>443</v>
      </c>
      <c r="D471" s="11">
        <v>0.0</v>
      </c>
      <c r="E471" s="11">
        <v>1.37198405677347</v>
      </c>
      <c r="F471" s="11">
        <v>1.4208272740637</v>
      </c>
      <c r="G471" s="11">
        <v>1.32314083948325</v>
      </c>
      <c r="H471" s="12">
        <v>5.4E-323</v>
      </c>
      <c r="I471" s="1" t="s">
        <v>443</v>
      </c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3" t="s">
        <v>207</v>
      </c>
      <c r="B472" s="13" t="s">
        <v>339</v>
      </c>
      <c r="C472" s="1" t="s">
        <v>444</v>
      </c>
      <c r="D472" s="11">
        <v>0.0</v>
      </c>
      <c r="E472" s="11">
        <v>-1.371252135748</v>
      </c>
      <c r="F472" s="11">
        <v>-1.33221479701165</v>
      </c>
      <c r="G472" s="11">
        <v>-1.41028947448434</v>
      </c>
      <c r="H472" s="12">
        <v>5.4E-323</v>
      </c>
      <c r="I472" s="1" t="s">
        <v>444</v>
      </c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3" t="s">
        <v>207</v>
      </c>
      <c r="B473" s="13" t="s">
        <v>339</v>
      </c>
      <c r="C473" s="1" t="s">
        <v>293</v>
      </c>
      <c r="D473" s="11">
        <v>0.0</v>
      </c>
      <c r="E473" s="11">
        <v>1.36879947590304</v>
      </c>
      <c r="F473" s="11">
        <v>1.44177481010301</v>
      </c>
      <c r="G473" s="11">
        <v>1.29582414170307</v>
      </c>
      <c r="H473" s="12">
        <v>5.4E-323</v>
      </c>
      <c r="I473" s="1" t="s">
        <v>293</v>
      </c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3" t="s">
        <v>207</v>
      </c>
      <c r="B474" s="13" t="s">
        <v>339</v>
      </c>
      <c r="C474" s="1" t="s">
        <v>445</v>
      </c>
      <c r="D474" s="11">
        <v>0.0</v>
      </c>
      <c r="E474" s="11">
        <v>-1.36862869140017</v>
      </c>
      <c r="F474" s="11">
        <v>-1.31918737416632</v>
      </c>
      <c r="G474" s="11">
        <v>-1.41807000863402</v>
      </c>
      <c r="H474" s="12">
        <v>5.4E-323</v>
      </c>
      <c r="I474" s="1" t="s">
        <v>445</v>
      </c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3" t="s">
        <v>207</v>
      </c>
      <c r="B475" s="13" t="s">
        <v>339</v>
      </c>
      <c r="C475" s="1" t="s">
        <v>446</v>
      </c>
      <c r="D475" s="11">
        <v>0.0</v>
      </c>
      <c r="E475" s="11">
        <v>-1.36040927575105</v>
      </c>
      <c r="F475" s="11">
        <v>-1.31436715220047</v>
      </c>
      <c r="G475" s="11">
        <v>-1.40645139930162</v>
      </c>
      <c r="H475" s="12">
        <v>5.4E-323</v>
      </c>
      <c r="I475" s="1" t="s">
        <v>446</v>
      </c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3" t="s">
        <v>207</v>
      </c>
      <c r="B476" s="13" t="s">
        <v>339</v>
      </c>
      <c r="C476" s="1" t="s">
        <v>447</v>
      </c>
      <c r="D476" s="11">
        <v>0.0</v>
      </c>
      <c r="E476" s="11">
        <v>1.3596857376091</v>
      </c>
      <c r="F476" s="11">
        <v>1.3857909478378</v>
      </c>
      <c r="G476" s="11">
        <v>1.33358052738041</v>
      </c>
      <c r="H476" s="12">
        <v>5.4E-323</v>
      </c>
      <c r="I476" s="1" t="s">
        <v>447</v>
      </c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3" t="s">
        <v>207</v>
      </c>
      <c r="B477" s="13" t="s">
        <v>339</v>
      </c>
      <c r="C477" s="1" t="s">
        <v>448</v>
      </c>
      <c r="D477" s="11">
        <v>0.0</v>
      </c>
      <c r="E477" s="11">
        <v>-1.35531580470114</v>
      </c>
      <c r="F477" s="11">
        <v>-1.3157018091261</v>
      </c>
      <c r="G477" s="11">
        <v>-1.39492980027618</v>
      </c>
      <c r="H477" s="12">
        <v>5.4E-323</v>
      </c>
      <c r="I477" s="1" t="s">
        <v>448</v>
      </c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3" t="s">
        <v>207</v>
      </c>
      <c r="B478" s="13" t="s">
        <v>339</v>
      </c>
      <c r="C478" s="1" t="s">
        <v>449</v>
      </c>
      <c r="D478" s="11">
        <v>0.0</v>
      </c>
      <c r="E478" s="11">
        <v>-1.35476781234524</v>
      </c>
      <c r="F478" s="11">
        <v>-1.30901578447984</v>
      </c>
      <c r="G478" s="11">
        <v>-1.40051984021063</v>
      </c>
      <c r="H478" s="12">
        <v>5.4E-323</v>
      </c>
      <c r="I478" s="1" t="s">
        <v>449</v>
      </c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3" t="s">
        <v>207</v>
      </c>
      <c r="B479" s="13" t="s">
        <v>339</v>
      </c>
      <c r="C479" s="1" t="s">
        <v>450</v>
      </c>
      <c r="D479" s="11">
        <v>0.0</v>
      </c>
      <c r="E479" s="11">
        <v>-1.35422719512862</v>
      </c>
      <c r="F479" s="11">
        <v>-1.31201763345285</v>
      </c>
      <c r="G479" s="11">
        <v>-1.39643675680439</v>
      </c>
      <c r="H479" s="12">
        <v>5.4E-323</v>
      </c>
      <c r="I479" s="1" t="s">
        <v>450</v>
      </c>
      <c r="J479" s="1" t="s">
        <v>451</v>
      </c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3" t="s">
        <v>207</v>
      </c>
      <c r="B480" s="13" t="s">
        <v>339</v>
      </c>
      <c r="C480" s="1" t="s">
        <v>452</v>
      </c>
      <c r="D480" s="11">
        <v>0.0</v>
      </c>
      <c r="E480" s="11">
        <v>-1.3533083989949</v>
      </c>
      <c r="F480" s="11">
        <v>-1.30836100335626</v>
      </c>
      <c r="G480" s="11">
        <v>-1.39825579463355</v>
      </c>
      <c r="H480" s="12">
        <v>5.4E-323</v>
      </c>
      <c r="I480" s="1" t="s">
        <v>452</v>
      </c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3" t="s">
        <v>207</v>
      </c>
      <c r="B481" s="13" t="s">
        <v>339</v>
      </c>
      <c r="C481" s="1" t="s">
        <v>453</v>
      </c>
      <c r="D481" s="11">
        <v>0.0</v>
      </c>
      <c r="E481" s="11">
        <v>1.3468828361068</v>
      </c>
      <c r="F481" s="11">
        <v>1.36811083574771</v>
      </c>
      <c r="G481" s="11">
        <v>1.32565483646589</v>
      </c>
      <c r="H481" s="12">
        <v>5.4E-323</v>
      </c>
      <c r="I481" s="1" t="s">
        <v>453</v>
      </c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3" t="s">
        <v>207</v>
      </c>
      <c r="B482" s="13" t="s">
        <v>339</v>
      </c>
      <c r="C482" s="1" t="s">
        <v>62</v>
      </c>
      <c r="D482" s="11">
        <v>0.0</v>
      </c>
      <c r="E482" s="11">
        <v>1.3383682288908</v>
      </c>
      <c r="F482" s="11">
        <v>1.39581261133334</v>
      </c>
      <c r="G482" s="11">
        <v>1.28092384644826</v>
      </c>
      <c r="H482" s="12">
        <v>5.4E-323</v>
      </c>
      <c r="I482" s="1" t="s">
        <v>62</v>
      </c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3" t="s">
        <v>207</v>
      </c>
      <c r="B483" s="13" t="s">
        <v>339</v>
      </c>
      <c r="C483" s="1" t="s">
        <v>454</v>
      </c>
      <c r="D483" s="11">
        <v>0.0</v>
      </c>
      <c r="E483" s="11">
        <v>-1.33823515521906</v>
      </c>
      <c r="F483" s="11">
        <v>-1.29468620690878</v>
      </c>
      <c r="G483" s="11">
        <v>-1.38178410352933</v>
      </c>
      <c r="H483" s="12">
        <v>5.4E-323</v>
      </c>
      <c r="I483" s="1" t="s">
        <v>454</v>
      </c>
      <c r="J483" s="1" t="s">
        <v>455</v>
      </c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3" t="s">
        <v>207</v>
      </c>
      <c r="B484" s="13" t="s">
        <v>339</v>
      </c>
      <c r="C484" s="1" t="s">
        <v>456</v>
      </c>
      <c r="D484" s="11">
        <v>0.0</v>
      </c>
      <c r="E484" s="11">
        <v>-1.3382060968939</v>
      </c>
      <c r="F484" s="11">
        <v>-1.29296774218541</v>
      </c>
      <c r="G484" s="11">
        <v>-1.38344445160238</v>
      </c>
      <c r="H484" s="12">
        <v>5.4E-323</v>
      </c>
      <c r="I484" s="1" t="s">
        <v>456</v>
      </c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3" t="s">
        <v>207</v>
      </c>
      <c r="B485" s="13" t="s">
        <v>339</v>
      </c>
      <c r="C485" s="1" t="s">
        <v>457</v>
      </c>
      <c r="D485" s="11">
        <v>0.0</v>
      </c>
      <c r="E485" s="11">
        <v>-1.33680881600026</v>
      </c>
      <c r="F485" s="11">
        <v>-1.29437412655609</v>
      </c>
      <c r="G485" s="11">
        <v>-1.37924350544443</v>
      </c>
      <c r="H485" s="12">
        <v>5.4E-323</v>
      </c>
      <c r="I485" s="1" t="s">
        <v>457</v>
      </c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3" t="s">
        <v>207</v>
      </c>
      <c r="B486" s="13" t="s">
        <v>339</v>
      </c>
      <c r="C486" s="1" t="s">
        <v>458</v>
      </c>
      <c r="D486" s="11">
        <v>0.0</v>
      </c>
      <c r="E486" s="11">
        <v>-1.3339012955553</v>
      </c>
      <c r="F486" s="11">
        <v>-1.29395352103089</v>
      </c>
      <c r="G486" s="11">
        <v>-1.37384907007971</v>
      </c>
      <c r="H486" s="12">
        <v>5.4E-323</v>
      </c>
      <c r="I486" s="1" t="s">
        <v>458</v>
      </c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3" t="s">
        <v>207</v>
      </c>
      <c r="B487" s="13" t="s">
        <v>339</v>
      </c>
      <c r="C487" s="1" t="s">
        <v>459</v>
      </c>
      <c r="D487" s="11">
        <v>0.0</v>
      </c>
      <c r="E487" s="11">
        <v>-1.33226071280374</v>
      </c>
      <c r="F487" s="11">
        <v>-1.284745145924</v>
      </c>
      <c r="G487" s="11">
        <v>-1.37977627968349</v>
      </c>
      <c r="H487" s="12">
        <v>5.4E-323</v>
      </c>
      <c r="I487" s="1" t="s">
        <v>459</v>
      </c>
      <c r="J487" s="1" t="s">
        <v>460</v>
      </c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3" t="s">
        <v>207</v>
      </c>
      <c r="B488" s="13" t="s">
        <v>339</v>
      </c>
      <c r="C488" s="1" t="s">
        <v>461</v>
      </c>
      <c r="D488" s="11">
        <v>0.0</v>
      </c>
      <c r="E488" s="11">
        <v>-1.32924609346583</v>
      </c>
      <c r="F488" s="11">
        <v>-1.28078699035264</v>
      </c>
      <c r="G488" s="11">
        <v>-1.37770519657903</v>
      </c>
      <c r="H488" s="12">
        <v>5.4E-323</v>
      </c>
      <c r="I488" s="1" t="s">
        <v>461</v>
      </c>
      <c r="J488" s="1" t="s">
        <v>461</v>
      </c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3" t="s">
        <v>207</v>
      </c>
      <c r="B489" s="13" t="s">
        <v>339</v>
      </c>
      <c r="C489" s="1" t="s">
        <v>462</v>
      </c>
      <c r="D489" s="11">
        <v>0.0</v>
      </c>
      <c r="E489" s="11">
        <v>-1.32738571671374</v>
      </c>
      <c r="F489" s="11">
        <v>-1.28327299400967</v>
      </c>
      <c r="G489" s="11">
        <v>-1.37149843941781</v>
      </c>
      <c r="H489" s="12">
        <v>5.4E-323</v>
      </c>
      <c r="I489" s="1" t="s">
        <v>462</v>
      </c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3" t="s">
        <v>207</v>
      </c>
      <c r="B490" s="13" t="s">
        <v>339</v>
      </c>
      <c r="C490" s="1" t="s">
        <v>463</v>
      </c>
      <c r="D490" s="11">
        <v>0.0</v>
      </c>
      <c r="E490" s="11">
        <v>1.31984485996627</v>
      </c>
      <c r="F490" s="11">
        <v>1.39547589734581</v>
      </c>
      <c r="G490" s="11">
        <v>1.24421382258674</v>
      </c>
      <c r="H490" s="12">
        <v>5.4E-323</v>
      </c>
      <c r="I490" s="1" t="s">
        <v>463</v>
      </c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3" t="s">
        <v>207</v>
      </c>
      <c r="B491" s="13" t="s">
        <v>339</v>
      </c>
      <c r="C491" s="1" t="s">
        <v>464</v>
      </c>
      <c r="D491" s="11">
        <v>0.0</v>
      </c>
      <c r="E491" s="11">
        <v>-1.31979758281781</v>
      </c>
      <c r="F491" s="11">
        <v>-1.27077945920238</v>
      </c>
      <c r="G491" s="11">
        <v>-1.36881570643324</v>
      </c>
      <c r="H491" s="12">
        <v>5.4E-323</v>
      </c>
      <c r="I491" s="1" t="s">
        <v>464</v>
      </c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3" t="s">
        <v>207</v>
      </c>
      <c r="B492" s="13" t="s">
        <v>339</v>
      </c>
      <c r="C492" s="1" t="s">
        <v>465</v>
      </c>
      <c r="D492" s="11">
        <v>0.0</v>
      </c>
      <c r="E492" s="11">
        <v>-1.31570196378416</v>
      </c>
      <c r="F492" s="11">
        <v>-1.26782522028272</v>
      </c>
      <c r="G492" s="11">
        <v>-1.36357870728559</v>
      </c>
      <c r="H492" s="12">
        <v>5.4E-323</v>
      </c>
      <c r="I492" s="1" t="s">
        <v>465</v>
      </c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3" t="s">
        <v>207</v>
      </c>
      <c r="B493" s="13" t="s">
        <v>339</v>
      </c>
      <c r="C493" s="1" t="s">
        <v>466</v>
      </c>
      <c r="D493" s="11">
        <v>0.0</v>
      </c>
      <c r="E493" s="11">
        <v>-1.31539933361006</v>
      </c>
      <c r="F493" s="11">
        <v>-1.26543785433275</v>
      </c>
      <c r="G493" s="11">
        <v>-1.36536081288736</v>
      </c>
      <c r="H493" s="12">
        <v>5.4E-323</v>
      </c>
      <c r="I493" s="1" t="s">
        <v>466</v>
      </c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3" t="s">
        <v>207</v>
      </c>
      <c r="B494" s="13" t="s">
        <v>339</v>
      </c>
      <c r="C494" s="1" t="s">
        <v>467</v>
      </c>
      <c r="D494" s="11">
        <v>0.0</v>
      </c>
      <c r="E494" s="11">
        <v>-1.30865411398762</v>
      </c>
      <c r="F494" s="11">
        <v>-1.2581433097077</v>
      </c>
      <c r="G494" s="11">
        <v>-1.35916491826754</v>
      </c>
      <c r="H494" s="12">
        <v>5.4E-323</v>
      </c>
      <c r="I494" s="1" t="s">
        <v>467</v>
      </c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3" t="s">
        <v>207</v>
      </c>
      <c r="B495" s="13" t="s">
        <v>339</v>
      </c>
      <c r="C495" s="1" t="s">
        <v>468</v>
      </c>
      <c r="D495" s="11">
        <v>0.0</v>
      </c>
      <c r="E495" s="11">
        <v>-1.3077276203634</v>
      </c>
      <c r="F495" s="11">
        <v>-1.26410765411424</v>
      </c>
      <c r="G495" s="11">
        <v>-1.35134758661255</v>
      </c>
      <c r="H495" s="12">
        <v>5.4E-323</v>
      </c>
      <c r="I495" s="1" t="s">
        <v>468</v>
      </c>
      <c r="J495" s="1" t="s">
        <v>469</v>
      </c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3" t="s">
        <v>207</v>
      </c>
      <c r="B496" s="13" t="s">
        <v>339</v>
      </c>
      <c r="C496" s="1" t="s">
        <v>470</v>
      </c>
      <c r="D496" s="11">
        <v>0.0</v>
      </c>
      <c r="E496" s="11">
        <v>1.30603654202598</v>
      </c>
      <c r="F496" s="11">
        <v>1.35520701173221</v>
      </c>
      <c r="G496" s="11">
        <v>1.25686607231974</v>
      </c>
      <c r="H496" s="12">
        <v>5.4E-323</v>
      </c>
      <c r="I496" s="1" t="s">
        <v>470</v>
      </c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3" t="s">
        <v>207</v>
      </c>
      <c r="B497" s="13" t="s">
        <v>339</v>
      </c>
      <c r="C497" s="1" t="s">
        <v>471</v>
      </c>
      <c r="D497" s="11">
        <v>0.0</v>
      </c>
      <c r="E497" s="11">
        <v>-1.30580067931317</v>
      </c>
      <c r="F497" s="11">
        <v>-1.25477505684846</v>
      </c>
      <c r="G497" s="11">
        <v>-1.35682630177789</v>
      </c>
      <c r="H497" s="12">
        <v>5.4E-323</v>
      </c>
      <c r="I497" s="1" t="s">
        <v>471</v>
      </c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3" t="s">
        <v>207</v>
      </c>
      <c r="B498" s="13" t="s">
        <v>339</v>
      </c>
      <c r="C498" s="1" t="s">
        <v>472</v>
      </c>
      <c r="D498" s="12">
        <v>7.84247714478373E-248</v>
      </c>
      <c r="E498" s="11">
        <v>1.30427864539687</v>
      </c>
      <c r="F498" s="11">
        <v>1.37970527346799</v>
      </c>
      <c r="G498" s="11">
        <v>1.22885201732575</v>
      </c>
      <c r="H498" s="12">
        <v>6.56101185916634E-247</v>
      </c>
      <c r="I498" s="1" t="s">
        <v>472</v>
      </c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3" t="s">
        <v>207</v>
      </c>
      <c r="B499" s="13" t="s">
        <v>339</v>
      </c>
      <c r="C499" s="1" t="s">
        <v>473</v>
      </c>
      <c r="D499" s="11">
        <v>0.0</v>
      </c>
      <c r="E499" s="11">
        <v>-1.30185383749845</v>
      </c>
      <c r="F499" s="11">
        <v>-1.26393546868794</v>
      </c>
      <c r="G499" s="11">
        <v>-1.33977220630895</v>
      </c>
      <c r="H499" s="12">
        <v>5.4E-323</v>
      </c>
      <c r="I499" s="1" t="s">
        <v>473</v>
      </c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3" t="s">
        <v>207</v>
      </c>
      <c r="B500" s="13" t="s">
        <v>339</v>
      </c>
      <c r="C500" s="1" t="s">
        <v>474</v>
      </c>
      <c r="D500" s="11">
        <v>0.0</v>
      </c>
      <c r="E500" s="11">
        <v>-1.29604024785114</v>
      </c>
      <c r="F500" s="11">
        <v>-1.25185811275546</v>
      </c>
      <c r="G500" s="11">
        <v>-1.34022238294682</v>
      </c>
      <c r="H500" s="12">
        <v>5.4E-323</v>
      </c>
      <c r="I500" s="1" t="s">
        <v>474</v>
      </c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3" t="s">
        <v>207</v>
      </c>
      <c r="B501" s="13" t="s">
        <v>339</v>
      </c>
      <c r="C501" s="1" t="s">
        <v>475</v>
      </c>
      <c r="D501" s="11">
        <v>0.0</v>
      </c>
      <c r="E501" s="11">
        <v>1.29527135368228</v>
      </c>
      <c r="F501" s="11">
        <v>1.36481421466081</v>
      </c>
      <c r="G501" s="11">
        <v>1.22572849270376</v>
      </c>
      <c r="H501" s="12">
        <v>5.4E-323</v>
      </c>
      <c r="I501" s="1" t="s">
        <v>475</v>
      </c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3" t="s">
        <v>207</v>
      </c>
      <c r="B502" s="13" t="s">
        <v>339</v>
      </c>
      <c r="C502" s="1" t="s">
        <v>476</v>
      </c>
      <c r="D502" s="11">
        <v>0.0</v>
      </c>
      <c r="E502" s="11">
        <v>-1.29504063751663</v>
      </c>
      <c r="F502" s="11">
        <v>-1.26267908873924</v>
      </c>
      <c r="G502" s="11">
        <v>-1.32740218629401</v>
      </c>
      <c r="H502" s="12">
        <v>5.4E-323</v>
      </c>
      <c r="I502" s="1" t="s">
        <v>476</v>
      </c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3" t="s">
        <v>207</v>
      </c>
      <c r="B503" s="13" t="s">
        <v>339</v>
      </c>
      <c r="C503" s="1" t="s">
        <v>306</v>
      </c>
      <c r="D503" s="11">
        <v>0.0</v>
      </c>
      <c r="E503" s="11">
        <v>1.29087933762376</v>
      </c>
      <c r="F503" s="11">
        <v>1.35207747388553</v>
      </c>
      <c r="G503" s="11">
        <v>1.22968120136199</v>
      </c>
      <c r="H503" s="12">
        <v>5.4E-323</v>
      </c>
      <c r="I503" s="1" t="s">
        <v>306</v>
      </c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3" t="s">
        <v>207</v>
      </c>
      <c r="B504" s="13" t="s">
        <v>339</v>
      </c>
      <c r="C504" s="1" t="s">
        <v>477</v>
      </c>
      <c r="D504" s="11">
        <v>0.0</v>
      </c>
      <c r="E504" s="11">
        <v>-1.28943068346218</v>
      </c>
      <c r="F504" s="11">
        <v>-1.2449056280287</v>
      </c>
      <c r="G504" s="11">
        <v>-1.33395573889565</v>
      </c>
      <c r="H504" s="12">
        <v>5.4E-323</v>
      </c>
      <c r="I504" s="1" t="s">
        <v>477</v>
      </c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3" t="s">
        <v>207</v>
      </c>
      <c r="B505" s="13" t="s">
        <v>339</v>
      </c>
      <c r="C505" s="1" t="s">
        <v>478</v>
      </c>
      <c r="D505" s="11">
        <v>0.0</v>
      </c>
      <c r="E505" s="11">
        <v>-1.2880067224957</v>
      </c>
      <c r="F505" s="11">
        <v>-1.25442911320537</v>
      </c>
      <c r="G505" s="11">
        <v>-1.32158433178603</v>
      </c>
      <c r="H505" s="12">
        <v>5.4E-323</v>
      </c>
      <c r="I505" s="1" t="s">
        <v>478</v>
      </c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3" t="s">
        <v>207</v>
      </c>
      <c r="B506" s="13" t="s">
        <v>339</v>
      </c>
      <c r="C506" s="1" t="s">
        <v>307</v>
      </c>
      <c r="D506" s="11">
        <v>0.0</v>
      </c>
      <c r="E506" s="11">
        <v>1.28298048332388</v>
      </c>
      <c r="F506" s="11">
        <v>1.33209733345122</v>
      </c>
      <c r="G506" s="11">
        <v>1.23386363319653</v>
      </c>
      <c r="H506" s="12">
        <v>5.4E-323</v>
      </c>
      <c r="I506" s="1" t="s">
        <v>307</v>
      </c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3" t="s">
        <v>207</v>
      </c>
      <c r="B507" s="13" t="s">
        <v>339</v>
      </c>
      <c r="C507" s="1" t="s">
        <v>479</v>
      </c>
      <c r="D507" s="11">
        <v>0.0</v>
      </c>
      <c r="E507" s="11">
        <v>-1.28242453116001</v>
      </c>
      <c r="F507" s="11">
        <v>-1.23309206904749</v>
      </c>
      <c r="G507" s="11">
        <v>-1.33175699327252</v>
      </c>
      <c r="H507" s="12">
        <v>5.4E-323</v>
      </c>
      <c r="I507" s="1" t="s">
        <v>479</v>
      </c>
      <c r="J507" s="1" t="s">
        <v>480</v>
      </c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3" t="s">
        <v>207</v>
      </c>
      <c r="B508" s="13" t="s">
        <v>339</v>
      </c>
      <c r="C508" s="1" t="s">
        <v>481</v>
      </c>
      <c r="D508" s="11">
        <v>0.0</v>
      </c>
      <c r="E508" s="11">
        <v>-1.28161162204757</v>
      </c>
      <c r="F508" s="11">
        <v>-1.2425776097361</v>
      </c>
      <c r="G508" s="11">
        <v>-1.32064563435903</v>
      </c>
      <c r="H508" s="12">
        <v>5.4E-323</v>
      </c>
      <c r="I508" s="1" t="s">
        <v>481</v>
      </c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3" t="s">
        <v>207</v>
      </c>
      <c r="B509" s="13" t="s">
        <v>339</v>
      </c>
      <c r="C509" s="1" t="s">
        <v>298</v>
      </c>
      <c r="D509" s="11">
        <v>0.0</v>
      </c>
      <c r="E509" s="11">
        <v>-1.27767023756888</v>
      </c>
      <c r="F509" s="11">
        <v>-1.22177229616136</v>
      </c>
      <c r="G509" s="11">
        <v>-1.3335681789764</v>
      </c>
      <c r="H509" s="12">
        <v>5.4E-323</v>
      </c>
      <c r="I509" s="1" t="s">
        <v>298</v>
      </c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3" t="s">
        <v>207</v>
      </c>
      <c r="B510" s="13" t="s">
        <v>339</v>
      </c>
      <c r="C510" s="1" t="s">
        <v>482</v>
      </c>
      <c r="D510" s="11">
        <v>0.0</v>
      </c>
      <c r="E510" s="11">
        <v>-1.27637853645639</v>
      </c>
      <c r="F510" s="11">
        <v>-1.24188338751438</v>
      </c>
      <c r="G510" s="11">
        <v>-1.31087368539839</v>
      </c>
      <c r="H510" s="12">
        <v>5.4E-323</v>
      </c>
      <c r="I510" s="1" t="s">
        <v>482</v>
      </c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3" t="s">
        <v>207</v>
      </c>
      <c r="B511" s="13" t="s">
        <v>339</v>
      </c>
      <c r="C511" s="1" t="s">
        <v>483</v>
      </c>
      <c r="D511" s="11">
        <v>0.0</v>
      </c>
      <c r="E511" s="11">
        <v>-1.27610861437687</v>
      </c>
      <c r="F511" s="11">
        <v>-1.23760836487927</v>
      </c>
      <c r="G511" s="11">
        <v>-1.31460886387448</v>
      </c>
      <c r="H511" s="12">
        <v>5.4E-323</v>
      </c>
      <c r="I511" s="1" t="s">
        <v>483</v>
      </c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3" t="s">
        <v>207</v>
      </c>
      <c r="B512" s="13" t="s">
        <v>339</v>
      </c>
      <c r="C512" s="1" t="s">
        <v>177</v>
      </c>
      <c r="D512" s="11">
        <v>0.0</v>
      </c>
      <c r="E512" s="11">
        <v>1.27502097453537</v>
      </c>
      <c r="F512" s="11">
        <v>1.32955249436626</v>
      </c>
      <c r="G512" s="11">
        <v>1.22048945470448</v>
      </c>
      <c r="H512" s="12">
        <v>5.4E-323</v>
      </c>
      <c r="I512" s="1" t="s">
        <v>177</v>
      </c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3" t="s">
        <v>207</v>
      </c>
      <c r="B513" s="13" t="s">
        <v>339</v>
      </c>
      <c r="C513" s="1" t="s">
        <v>484</v>
      </c>
      <c r="D513" s="11">
        <v>0.0</v>
      </c>
      <c r="E513" s="11">
        <v>-1.27452610417346</v>
      </c>
      <c r="F513" s="11">
        <v>-1.23473038568783</v>
      </c>
      <c r="G513" s="11">
        <v>-1.31432182265908</v>
      </c>
      <c r="H513" s="12">
        <v>5.4E-323</v>
      </c>
      <c r="I513" s="1" t="s">
        <v>484</v>
      </c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3" t="s">
        <v>207</v>
      </c>
      <c r="B514" s="13" t="s">
        <v>339</v>
      </c>
      <c r="C514" s="1" t="s">
        <v>171</v>
      </c>
      <c r="D514" s="11">
        <v>0.0</v>
      </c>
      <c r="E514" s="11">
        <v>-1.2710184179363</v>
      </c>
      <c r="F514" s="11">
        <v>-1.23204630311507</v>
      </c>
      <c r="G514" s="11">
        <v>-1.30999053275753</v>
      </c>
      <c r="H514" s="12">
        <v>5.4E-323</v>
      </c>
      <c r="I514" s="1" t="s">
        <v>171</v>
      </c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3" t="s">
        <v>207</v>
      </c>
      <c r="B515" s="13" t="s">
        <v>339</v>
      </c>
      <c r="C515" s="1" t="s">
        <v>485</v>
      </c>
      <c r="D515" s="11">
        <v>0.0</v>
      </c>
      <c r="E515" s="11">
        <v>1.26925248493495</v>
      </c>
      <c r="F515" s="11">
        <v>1.32042746872878</v>
      </c>
      <c r="G515" s="11">
        <v>1.21807750114111</v>
      </c>
      <c r="H515" s="12">
        <v>5.4E-323</v>
      </c>
      <c r="I515" s="1" t="s">
        <v>485</v>
      </c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3" t="s">
        <v>207</v>
      </c>
      <c r="B516" s="13" t="s">
        <v>339</v>
      </c>
      <c r="C516" s="1" t="s">
        <v>486</v>
      </c>
      <c r="D516" s="11">
        <v>0.0</v>
      </c>
      <c r="E516" s="11">
        <v>-1.26533003120379</v>
      </c>
      <c r="F516" s="11">
        <v>-1.22198488771815</v>
      </c>
      <c r="G516" s="11">
        <v>-1.30867517468943</v>
      </c>
      <c r="H516" s="12">
        <v>5.4E-323</v>
      </c>
      <c r="I516" s="1" t="s">
        <v>486</v>
      </c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3" t="s">
        <v>207</v>
      </c>
      <c r="B517" s="13" t="s">
        <v>339</v>
      </c>
      <c r="C517" s="1" t="s">
        <v>487</v>
      </c>
      <c r="D517" s="11">
        <v>0.0</v>
      </c>
      <c r="E517" s="11">
        <v>-1.25854942329267</v>
      </c>
      <c r="F517" s="11">
        <v>-1.21224667642693</v>
      </c>
      <c r="G517" s="11">
        <v>-1.30485217015841</v>
      </c>
      <c r="H517" s="12">
        <v>5.4E-323</v>
      </c>
      <c r="I517" s="1" t="s">
        <v>487</v>
      </c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3" t="s">
        <v>207</v>
      </c>
      <c r="B518" s="13" t="s">
        <v>339</v>
      </c>
      <c r="C518" s="1" t="s">
        <v>488</v>
      </c>
      <c r="D518" s="11">
        <v>0.0</v>
      </c>
      <c r="E518" s="11">
        <v>-1.25740537433537</v>
      </c>
      <c r="F518" s="11">
        <v>-1.21537387135716</v>
      </c>
      <c r="G518" s="11">
        <v>-1.29943687731359</v>
      </c>
      <c r="H518" s="12">
        <v>5.4E-323</v>
      </c>
      <c r="I518" s="1" t="s">
        <v>488</v>
      </c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3" t="s">
        <v>207</v>
      </c>
      <c r="B519" s="13" t="s">
        <v>339</v>
      </c>
      <c r="C519" s="1" t="s">
        <v>489</v>
      </c>
      <c r="D519" s="11">
        <v>0.0</v>
      </c>
      <c r="E519" s="11">
        <v>-1.25578898023267</v>
      </c>
      <c r="F519" s="11">
        <v>-1.21478461540959</v>
      </c>
      <c r="G519" s="11">
        <v>-1.29679334505575</v>
      </c>
      <c r="H519" s="12">
        <v>5.4E-323</v>
      </c>
      <c r="I519" s="1" t="s">
        <v>489</v>
      </c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3" t="s">
        <v>207</v>
      </c>
      <c r="B520" s="13" t="s">
        <v>339</v>
      </c>
      <c r="C520" s="1" t="s">
        <v>490</v>
      </c>
      <c r="D520" s="11">
        <v>0.0</v>
      </c>
      <c r="E520" s="11">
        <v>-1.25364048192068</v>
      </c>
      <c r="F520" s="11">
        <v>-1.21172067005474</v>
      </c>
      <c r="G520" s="11">
        <v>-1.29556029378661</v>
      </c>
      <c r="H520" s="12">
        <v>5.4E-323</v>
      </c>
      <c r="I520" s="1" t="s">
        <v>490</v>
      </c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3" t="s">
        <v>207</v>
      </c>
      <c r="B521" s="13" t="s">
        <v>339</v>
      </c>
      <c r="C521" s="1" t="s">
        <v>491</v>
      </c>
      <c r="D521" s="11">
        <v>0.0</v>
      </c>
      <c r="E521" s="11">
        <v>-1.25227491332433</v>
      </c>
      <c r="F521" s="11">
        <v>-1.20477593652157</v>
      </c>
      <c r="G521" s="11">
        <v>-1.29977389012709</v>
      </c>
      <c r="H521" s="12">
        <v>5.4E-323</v>
      </c>
      <c r="I521" s="1" t="s">
        <v>491</v>
      </c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3" t="s">
        <v>207</v>
      </c>
      <c r="B522" s="13" t="s">
        <v>339</v>
      </c>
      <c r="C522" s="1" t="s">
        <v>492</v>
      </c>
      <c r="D522" s="11">
        <v>0.0</v>
      </c>
      <c r="E522" s="11">
        <v>-1.25022037085839</v>
      </c>
      <c r="F522" s="11">
        <v>-1.21802843458106</v>
      </c>
      <c r="G522" s="11">
        <v>-1.28241230713572</v>
      </c>
      <c r="H522" s="12">
        <v>5.4E-323</v>
      </c>
      <c r="I522" s="1" t="s">
        <v>492</v>
      </c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3" t="s">
        <v>207</v>
      </c>
      <c r="B523" s="13" t="s">
        <v>339</v>
      </c>
      <c r="C523" s="1" t="s">
        <v>493</v>
      </c>
      <c r="D523" s="11">
        <v>0.0</v>
      </c>
      <c r="E523" s="11">
        <v>1.24525690248847</v>
      </c>
      <c r="F523" s="11">
        <v>1.26794005483538</v>
      </c>
      <c r="G523" s="11">
        <v>1.22257375014156</v>
      </c>
      <c r="H523" s="12">
        <v>5.4E-323</v>
      </c>
      <c r="I523" s="1" t="s">
        <v>493</v>
      </c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3" t="s">
        <v>207</v>
      </c>
      <c r="B524" s="13" t="s">
        <v>339</v>
      </c>
      <c r="C524" s="1" t="s">
        <v>494</v>
      </c>
      <c r="D524" s="11">
        <v>0.0</v>
      </c>
      <c r="E524" s="11">
        <v>-1.24493816125351</v>
      </c>
      <c r="F524" s="11">
        <v>-1.2052195844889</v>
      </c>
      <c r="G524" s="11">
        <v>-1.28465673801812</v>
      </c>
      <c r="H524" s="12">
        <v>5.4E-323</v>
      </c>
      <c r="I524" s="1" t="s">
        <v>494</v>
      </c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3" t="s">
        <v>207</v>
      </c>
      <c r="B525" s="13" t="s">
        <v>339</v>
      </c>
      <c r="C525" s="1" t="s">
        <v>495</v>
      </c>
      <c r="D525" s="11">
        <v>0.0</v>
      </c>
      <c r="E525" s="11">
        <v>-1.24224174873003</v>
      </c>
      <c r="F525" s="11">
        <v>-1.19963441485672</v>
      </c>
      <c r="G525" s="11">
        <v>-1.28484908260333</v>
      </c>
      <c r="H525" s="12">
        <v>5.4E-323</v>
      </c>
      <c r="I525" s="1" t="s">
        <v>495</v>
      </c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3" t="s">
        <v>207</v>
      </c>
      <c r="B526" s="13" t="s">
        <v>339</v>
      </c>
      <c r="C526" s="1" t="s">
        <v>130</v>
      </c>
      <c r="D526" s="11">
        <v>0.0</v>
      </c>
      <c r="E526" s="11">
        <v>1.24221752872344</v>
      </c>
      <c r="F526" s="11">
        <v>1.28649809782731</v>
      </c>
      <c r="G526" s="11">
        <v>1.19793695961957</v>
      </c>
      <c r="H526" s="12">
        <v>5.4E-323</v>
      </c>
      <c r="I526" s="1" t="s">
        <v>130</v>
      </c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3" t="s">
        <v>207</v>
      </c>
      <c r="B527" s="13" t="s">
        <v>339</v>
      </c>
      <c r="C527" s="1" t="s">
        <v>496</v>
      </c>
      <c r="D527" s="11">
        <v>0.0</v>
      </c>
      <c r="E527" s="11">
        <v>-1.24174000051118</v>
      </c>
      <c r="F527" s="11">
        <v>-1.20427644205545</v>
      </c>
      <c r="G527" s="11">
        <v>-1.27920355896691</v>
      </c>
      <c r="H527" s="12">
        <v>5.4E-323</v>
      </c>
      <c r="I527" s="1" t="s">
        <v>496</v>
      </c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3" t="s">
        <v>207</v>
      </c>
      <c r="B528" s="13" t="s">
        <v>339</v>
      </c>
      <c r="C528" s="1" t="s">
        <v>497</v>
      </c>
      <c r="D528" s="11">
        <v>0.0</v>
      </c>
      <c r="E528" s="11">
        <v>1.24172031491172</v>
      </c>
      <c r="F528" s="11">
        <v>1.28357865017038</v>
      </c>
      <c r="G528" s="11">
        <v>1.19986197965306</v>
      </c>
      <c r="H528" s="12">
        <v>5.4E-323</v>
      </c>
      <c r="I528" s="1" t="s">
        <v>497</v>
      </c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3" t="s">
        <v>207</v>
      </c>
      <c r="B529" s="13" t="s">
        <v>339</v>
      </c>
      <c r="C529" s="1" t="s">
        <v>498</v>
      </c>
      <c r="D529" s="11">
        <v>0.0</v>
      </c>
      <c r="E529" s="11">
        <v>-1.23430087298894</v>
      </c>
      <c r="F529" s="11">
        <v>-1.15444400217392</v>
      </c>
      <c r="G529" s="11">
        <v>-1.31415774380396</v>
      </c>
      <c r="H529" s="12">
        <v>5.4E-323</v>
      </c>
      <c r="I529" s="1" t="s">
        <v>498</v>
      </c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3" t="s">
        <v>207</v>
      </c>
      <c r="B530" s="13" t="s">
        <v>339</v>
      </c>
      <c r="C530" s="1" t="s">
        <v>338</v>
      </c>
      <c r="D530" s="11">
        <v>0.0</v>
      </c>
      <c r="E530" s="11">
        <v>1.2334882663929</v>
      </c>
      <c r="F530" s="11">
        <v>1.28790041323342</v>
      </c>
      <c r="G530" s="11">
        <v>1.17907611955238</v>
      </c>
      <c r="H530" s="12">
        <v>5.4E-323</v>
      </c>
      <c r="I530" s="1" t="s">
        <v>338</v>
      </c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3" t="s">
        <v>207</v>
      </c>
      <c r="B531" s="13" t="s">
        <v>339</v>
      </c>
      <c r="C531" s="1" t="s">
        <v>499</v>
      </c>
      <c r="D531" s="11">
        <v>0.0</v>
      </c>
      <c r="E531" s="11">
        <v>-1.22922425733659</v>
      </c>
      <c r="F531" s="11">
        <v>-1.18660929450083</v>
      </c>
      <c r="G531" s="11">
        <v>-1.27183922017234</v>
      </c>
      <c r="H531" s="12">
        <v>5.4E-323</v>
      </c>
      <c r="I531" s="1" t="s">
        <v>499</v>
      </c>
      <c r="J531" s="1" t="s">
        <v>500</v>
      </c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3" t="s">
        <v>207</v>
      </c>
      <c r="B532" s="13" t="s">
        <v>339</v>
      </c>
      <c r="C532" s="1" t="s">
        <v>501</v>
      </c>
      <c r="D532" s="11">
        <v>0.0</v>
      </c>
      <c r="E532" s="11">
        <v>-1.22588853520035</v>
      </c>
      <c r="F532" s="11">
        <v>-1.19020110706164</v>
      </c>
      <c r="G532" s="11">
        <v>-1.26157596333907</v>
      </c>
      <c r="H532" s="12">
        <v>5.4E-323</v>
      </c>
      <c r="I532" s="1" t="s">
        <v>501</v>
      </c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3" t="s">
        <v>207</v>
      </c>
      <c r="B533" s="13" t="s">
        <v>339</v>
      </c>
      <c r="C533" s="1" t="s">
        <v>502</v>
      </c>
      <c r="D533" s="11">
        <v>0.0</v>
      </c>
      <c r="E533" s="11">
        <v>-1.22212197486364</v>
      </c>
      <c r="F533" s="11">
        <v>-1.18028496014273</v>
      </c>
      <c r="G533" s="11">
        <v>-1.26395898958456</v>
      </c>
      <c r="H533" s="12">
        <v>5.4E-323</v>
      </c>
      <c r="I533" s="1" t="s">
        <v>502</v>
      </c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3" t="s">
        <v>207</v>
      </c>
      <c r="B534" s="13" t="s">
        <v>339</v>
      </c>
      <c r="C534" s="1" t="s">
        <v>503</v>
      </c>
      <c r="D534" s="11">
        <v>0.0</v>
      </c>
      <c r="E534" s="11">
        <v>-1.21901862788988</v>
      </c>
      <c r="F534" s="11">
        <v>-1.17541157819778</v>
      </c>
      <c r="G534" s="11">
        <v>-1.26262567758198</v>
      </c>
      <c r="H534" s="12">
        <v>5.4E-323</v>
      </c>
      <c r="I534" s="1" t="s">
        <v>503</v>
      </c>
      <c r="J534" s="1" t="s">
        <v>504</v>
      </c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3" t="s">
        <v>207</v>
      </c>
      <c r="B535" s="13" t="s">
        <v>339</v>
      </c>
      <c r="C535" s="1" t="s">
        <v>505</v>
      </c>
      <c r="D535" s="11">
        <v>0.0</v>
      </c>
      <c r="E535" s="11">
        <v>-1.21849270689079</v>
      </c>
      <c r="F535" s="11">
        <v>-1.17275663516627</v>
      </c>
      <c r="G535" s="11">
        <v>-1.26422877861531</v>
      </c>
      <c r="H535" s="12">
        <v>5.4E-323</v>
      </c>
      <c r="I535" s="1" t="s">
        <v>505</v>
      </c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3" t="s">
        <v>207</v>
      </c>
      <c r="B536" s="13" t="s">
        <v>339</v>
      </c>
      <c r="C536" s="1" t="s">
        <v>506</v>
      </c>
      <c r="D536" s="11">
        <v>0.0</v>
      </c>
      <c r="E536" s="11">
        <v>-1.2171166017599</v>
      </c>
      <c r="F536" s="11">
        <v>-1.17413699191007</v>
      </c>
      <c r="G536" s="11">
        <v>-1.26009621160973</v>
      </c>
      <c r="H536" s="12">
        <v>5.4E-323</v>
      </c>
      <c r="I536" s="1" t="s">
        <v>506</v>
      </c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3" t="s">
        <v>207</v>
      </c>
      <c r="B537" s="13" t="s">
        <v>339</v>
      </c>
      <c r="C537" s="1" t="s">
        <v>327</v>
      </c>
      <c r="D537" s="11">
        <v>0.0</v>
      </c>
      <c r="E537" s="11">
        <v>1.21562977894155</v>
      </c>
      <c r="F537" s="11">
        <v>1.25855704647374</v>
      </c>
      <c r="G537" s="11">
        <v>1.17270251140937</v>
      </c>
      <c r="H537" s="12">
        <v>5.4E-323</v>
      </c>
      <c r="I537" s="1" t="s">
        <v>327</v>
      </c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3" t="s">
        <v>207</v>
      </c>
      <c r="B538" s="13" t="s">
        <v>339</v>
      </c>
      <c r="C538" s="1" t="s">
        <v>507</v>
      </c>
      <c r="D538" s="11">
        <v>0.0</v>
      </c>
      <c r="E538" s="11">
        <v>-1.21010555419647</v>
      </c>
      <c r="F538" s="11">
        <v>-1.16370928658338</v>
      </c>
      <c r="G538" s="11">
        <v>-1.25650182180955</v>
      </c>
      <c r="H538" s="12">
        <v>5.4E-323</v>
      </c>
      <c r="I538" s="1" t="s">
        <v>507</v>
      </c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3" t="s">
        <v>207</v>
      </c>
      <c r="B539" s="13" t="s">
        <v>339</v>
      </c>
      <c r="C539" s="1" t="s">
        <v>508</v>
      </c>
      <c r="D539" s="11">
        <v>0.0</v>
      </c>
      <c r="E539" s="11">
        <v>1.20869467157536</v>
      </c>
      <c r="F539" s="11">
        <v>1.26082249331545</v>
      </c>
      <c r="G539" s="11">
        <v>1.15656684983528</v>
      </c>
      <c r="H539" s="12">
        <v>5.4E-323</v>
      </c>
      <c r="I539" s="1" t="s">
        <v>508</v>
      </c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3" t="s">
        <v>207</v>
      </c>
      <c r="B540" s="13" t="s">
        <v>339</v>
      </c>
      <c r="C540" s="1" t="s">
        <v>509</v>
      </c>
      <c r="D540" s="11">
        <v>0.0</v>
      </c>
      <c r="E540" s="11">
        <v>-1.20722488076479</v>
      </c>
      <c r="F540" s="11">
        <v>-1.16322268826577</v>
      </c>
      <c r="G540" s="11">
        <v>-1.25122707326381</v>
      </c>
      <c r="H540" s="12">
        <v>5.4E-323</v>
      </c>
      <c r="I540" s="1" t="s">
        <v>509</v>
      </c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3" t="s">
        <v>207</v>
      </c>
      <c r="B541" s="13" t="s">
        <v>339</v>
      </c>
      <c r="C541" s="1" t="s">
        <v>510</v>
      </c>
      <c r="D541" s="11">
        <v>0.0</v>
      </c>
      <c r="E541" s="11">
        <v>-1.20565761808515</v>
      </c>
      <c r="F541" s="11">
        <v>-1.15708164508005</v>
      </c>
      <c r="G541" s="11">
        <v>-1.25423359109026</v>
      </c>
      <c r="H541" s="12">
        <v>5.4E-323</v>
      </c>
      <c r="I541" s="1" t="s">
        <v>510</v>
      </c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3" t="s">
        <v>207</v>
      </c>
      <c r="B542" s="13" t="s">
        <v>339</v>
      </c>
      <c r="C542" s="1" t="s">
        <v>80</v>
      </c>
      <c r="D542" s="11">
        <v>0.0</v>
      </c>
      <c r="E542" s="11">
        <v>-1.20344277520968</v>
      </c>
      <c r="F542" s="11">
        <v>-1.13764938158263</v>
      </c>
      <c r="G542" s="11">
        <v>-1.26923616883673</v>
      </c>
      <c r="H542" s="12">
        <v>5.4E-323</v>
      </c>
      <c r="I542" s="1" t="s">
        <v>80</v>
      </c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3" t="s">
        <v>207</v>
      </c>
      <c r="B543" s="13" t="s">
        <v>339</v>
      </c>
      <c r="C543" s="1" t="s">
        <v>511</v>
      </c>
      <c r="D543" s="11">
        <v>0.0</v>
      </c>
      <c r="E543" s="11">
        <v>1.19127451422116</v>
      </c>
      <c r="F543" s="11">
        <v>1.22115409512222</v>
      </c>
      <c r="G543" s="11">
        <v>1.1613949333201</v>
      </c>
      <c r="H543" s="12">
        <v>5.4E-323</v>
      </c>
      <c r="I543" s="1" t="s">
        <v>511</v>
      </c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3" t="s">
        <v>207</v>
      </c>
      <c r="B544" s="13" t="s">
        <v>339</v>
      </c>
      <c r="C544" s="1" t="s">
        <v>512</v>
      </c>
      <c r="D544" s="11">
        <v>0.0</v>
      </c>
      <c r="E544" s="11">
        <v>1.18999553085658</v>
      </c>
      <c r="F544" s="11">
        <v>1.22411489249502</v>
      </c>
      <c r="G544" s="11">
        <v>1.15587616921815</v>
      </c>
      <c r="H544" s="12">
        <v>5.4E-323</v>
      </c>
      <c r="I544" s="1" t="s">
        <v>512</v>
      </c>
      <c r="J544" s="1" t="s">
        <v>513</v>
      </c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3" t="s">
        <v>207</v>
      </c>
      <c r="B545" s="13" t="s">
        <v>339</v>
      </c>
      <c r="C545" s="1" t="s">
        <v>514</v>
      </c>
      <c r="D545" s="11">
        <v>0.0</v>
      </c>
      <c r="E545" s="11">
        <v>1.18606299822727</v>
      </c>
      <c r="F545" s="11">
        <v>1.21520909913926</v>
      </c>
      <c r="G545" s="11">
        <v>1.15691689731527</v>
      </c>
      <c r="H545" s="12">
        <v>5.4E-323</v>
      </c>
      <c r="I545" s="1" t="s">
        <v>514</v>
      </c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3" t="s">
        <v>207</v>
      </c>
      <c r="B546" s="13" t="s">
        <v>339</v>
      </c>
      <c r="C546" s="1" t="s">
        <v>127</v>
      </c>
      <c r="D546" s="12">
        <v>2.42499436499355E-293</v>
      </c>
      <c r="E546" s="11">
        <v>-1.18528415906323</v>
      </c>
      <c r="F546" s="11">
        <v>-1.11455754967028</v>
      </c>
      <c r="G546" s="11">
        <v>-1.25601076845618</v>
      </c>
      <c r="H546" s="12">
        <v>2.46576484818783E-292</v>
      </c>
      <c r="I546" s="1" t="s">
        <v>127</v>
      </c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3" t="s">
        <v>207</v>
      </c>
      <c r="B547" s="13" t="s">
        <v>339</v>
      </c>
      <c r="C547" s="1" t="s">
        <v>515</v>
      </c>
      <c r="D547" s="11">
        <v>0.0</v>
      </c>
      <c r="E547" s="11">
        <v>-1.18435696393606</v>
      </c>
      <c r="F547" s="11">
        <v>-1.14622970702196</v>
      </c>
      <c r="G547" s="11">
        <v>-1.22248422085015</v>
      </c>
      <c r="H547" s="12">
        <v>5.4E-323</v>
      </c>
      <c r="I547" s="1" t="s">
        <v>515</v>
      </c>
      <c r="J547" s="1" t="s">
        <v>516</v>
      </c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3" t="s">
        <v>207</v>
      </c>
      <c r="B548" s="13" t="s">
        <v>339</v>
      </c>
      <c r="C548" s="1" t="s">
        <v>517</v>
      </c>
      <c r="D548" s="11">
        <v>0.0</v>
      </c>
      <c r="E548" s="11">
        <v>-1.18391178620938</v>
      </c>
      <c r="F548" s="11">
        <v>-1.13124041061042</v>
      </c>
      <c r="G548" s="11">
        <v>-1.23658316180834</v>
      </c>
      <c r="H548" s="12">
        <v>5.4E-323</v>
      </c>
      <c r="I548" s="1" t="s">
        <v>517</v>
      </c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3" t="s">
        <v>207</v>
      </c>
      <c r="B549" s="13" t="s">
        <v>339</v>
      </c>
      <c r="C549" s="1" t="s">
        <v>518</v>
      </c>
      <c r="D549" s="11">
        <v>0.0</v>
      </c>
      <c r="E549" s="11">
        <v>1.18335221149823</v>
      </c>
      <c r="F549" s="11">
        <v>1.21989250915162</v>
      </c>
      <c r="G549" s="11">
        <v>1.14681191384484</v>
      </c>
      <c r="H549" s="12">
        <v>5.4E-323</v>
      </c>
      <c r="I549" s="1" t="s">
        <v>518</v>
      </c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3" t="s">
        <v>207</v>
      </c>
      <c r="B550" s="13" t="s">
        <v>339</v>
      </c>
      <c r="C550" s="1" t="s">
        <v>311</v>
      </c>
      <c r="D550" s="11">
        <v>0.0</v>
      </c>
      <c r="E550" s="11">
        <v>-1.18271865761951</v>
      </c>
      <c r="F550" s="11">
        <v>-1.14555856602235</v>
      </c>
      <c r="G550" s="11">
        <v>-1.21987874921667</v>
      </c>
      <c r="H550" s="12">
        <v>5.4E-323</v>
      </c>
      <c r="I550" s="1" t="s">
        <v>311</v>
      </c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3" t="s">
        <v>207</v>
      </c>
      <c r="B551" s="13" t="s">
        <v>339</v>
      </c>
      <c r="C551" s="1" t="s">
        <v>35</v>
      </c>
      <c r="D551" s="11">
        <v>0.0</v>
      </c>
      <c r="E551" s="11">
        <v>1.18235673033477</v>
      </c>
      <c r="F551" s="11">
        <v>1.23681279362038</v>
      </c>
      <c r="G551" s="11">
        <v>1.12790066704916</v>
      </c>
      <c r="H551" s="12">
        <v>5.4E-323</v>
      </c>
      <c r="I551" s="1" t="s">
        <v>35</v>
      </c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3" t="s">
        <v>207</v>
      </c>
      <c r="B552" s="13" t="s">
        <v>339</v>
      </c>
      <c r="C552" s="1" t="s">
        <v>519</v>
      </c>
      <c r="D552" s="11">
        <v>0.0</v>
      </c>
      <c r="E552" s="11">
        <v>-1.18161906186385</v>
      </c>
      <c r="F552" s="11">
        <v>-1.14076857641331</v>
      </c>
      <c r="G552" s="11">
        <v>-1.22246954731439</v>
      </c>
      <c r="H552" s="12">
        <v>5.4E-323</v>
      </c>
      <c r="I552" s="1" t="s">
        <v>519</v>
      </c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3" t="s">
        <v>207</v>
      </c>
      <c r="B553" s="13" t="s">
        <v>339</v>
      </c>
      <c r="C553" s="1" t="s">
        <v>263</v>
      </c>
      <c r="D553" s="11">
        <v>0.0</v>
      </c>
      <c r="E553" s="11">
        <v>-1.18097639704771</v>
      </c>
      <c r="F553" s="11">
        <v>-1.14063171944358</v>
      </c>
      <c r="G553" s="11">
        <v>-1.22132107465185</v>
      </c>
      <c r="H553" s="12">
        <v>5.4E-323</v>
      </c>
      <c r="I553" s="1" t="s">
        <v>263</v>
      </c>
      <c r="J553" s="1" t="s">
        <v>263</v>
      </c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3" t="s">
        <v>207</v>
      </c>
      <c r="B554" s="13" t="s">
        <v>339</v>
      </c>
      <c r="C554" s="1" t="s">
        <v>520</v>
      </c>
      <c r="D554" s="11">
        <v>0.0</v>
      </c>
      <c r="E554" s="11">
        <v>-1.17645700941795</v>
      </c>
      <c r="F554" s="11">
        <v>-1.13586924187085</v>
      </c>
      <c r="G554" s="11">
        <v>-1.21704477696505</v>
      </c>
      <c r="H554" s="12">
        <v>5.4E-323</v>
      </c>
      <c r="I554" s="1" t="s">
        <v>520</v>
      </c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3" t="s">
        <v>207</v>
      </c>
      <c r="B555" s="13" t="s">
        <v>339</v>
      </c>
      <c r="C555" s="1" t="s">
        <v>312</v>
      </c>
      <c r="D555" s="11">
        <v>0.0</v>
      </c>
      <c r="E555" s="11">
        <v>-1.17557195570972</v>
      </c>
      <c r="F555" s="11">
        <v>-1.1353655584746</v>
      </c>
      <c r="G555" s="11">
        <v>-1.21577835294485</v>
      </c>
      <c r="H555" s="12">
        <v>5.4E-323</v>
      </c>
      <c r="I555" s="1" t="s">
        <v>312</v>
      </c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3" t="s">
        <v>207</v>
      </c>
      <c r="B556" s="13" t="s">
        <v>339</v>
      </c>
      <c r="C556" s="1" t="s">
        <v>521</v>
      </c>
      <c r="D556" s="11">
        <v>0.0</v>
      </c>
      <c r="E556" s="11">
        <v>-1.17397607365226</v>
      </c>
      <c r="F556" s="11">
        <v>-1.13396525872186</v>
      </c>
      <c r="G556" s="11">
        <v>-1.21398688858266</v>
      </c>
      <c r="H556" s="12">
        <v>5.4E-323</v>
      </c>
      <c r="I556" s="1" t="s">
        <v>521</v>
      </c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3" t="s">
        <v>207</v>
      </c>
      <c r="B557" s="13" t="s">
        <v>339</v>
      </c>
      <c r="C557" s="1" t="s">
        <v>70</v>
      </c>
      <c r="D557" s="11">
        <v>0.0</v>
      </c>
      <c r="E557" s="11">
        <v>-1.17076530558604</v>
      </c>
      <c r="F557" s="11">
        <v>-1.11964803134518</v>
      </c>
      <c r="G557" s="11">
        <v>-1.2218825798269</v>
      </c>
      <c r="H557" s="12">
        <v>5.4E-323</v>
      </c>
      <c r="I557" s="1" t="s">
        <v>70</v>
      </c>
      <c r="J557" s="1" t="s">
        <v>71</v>
      </c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3" t="s">
        <v>207</v>
      </c>
      <c r="B558" s="13" t="s">
        <v>339</v>
      </c>
      <c r="C558" s="1" t="s">
        <v>522</v>
      </c>
      <c r="D558" s="11">
        <v>0.0</v>
      </c>
      <c r="E558" s="11">
        <v>-1.16761038447095</v>
      </c>
      <c r="F558" s="11">
        <v>-1.11885913174248</v>
      </c>
      <c r="G558" s="11">
        <v>-1.21636163719942</v>
      </c>
      <c r="H558" s="12">
        <v>5.4E-323</v>
      </c>
      <c r="I558" s="1" t="s">
        <v>522</v>
      </c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3" t="s">
        <v>207</v>
      </c>
      <c r="B559" s="13" t="s">
        <v>339</v>
      </c>
      <c r="C559" s="1" t="s">
        <v>92</v>
      </c>
      <c r="D559" s="11">
        <v>0.0</v>
      </c>
      <c r="E559" s="11">
        <v>-1.16493384940976</v>
      </c>
      <c r="F559" s="11">
        <v>-1.10876136254508</v>
      </c>
      <c r="G559" s="11">
        <v>-1.22110633627444</v>
      </c>
      <c r="H559" s="12">
        <v>5.4E-323</v>
      </c>
      <c r="I559" s="1" t="s">
        <v>92</v>
      </c>
      <c r="J559" s="1" t="s">
        <v>93</v>
      </c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3" t="s">
        <v>207</v>
      </c>
      <c r="B560" s="13" t="s">
        <v>339</v>
      </c>
      <c r="C560" s="1" t="s">
        <v>274</v>
      </c>
      <c r="D560" s="12">
        <v>1.18706563614709E-307</v>
      </c>
      <c r="E560" s="11">
        <v>1.16384698635856</v>
      </c>
      <c r="F560" s="11">
        <v>1.2383483366843</v>
      </c>
      <c r="G560" s="11">
        <v>1.08934563603283</v>
      </c>
      <c r="H560" s="12">
        <v>1.29307750158912E-306</v>
      </c>
      <c r="I560" s="1" t="s">
        <v>274</v>
      </c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3" t="s">
        <v>207</v>
      </c>
      <c r="B561" s="13" t="s">
        <v>339</v>
      </c>
      <c r="C561" s="1" t="s">
        <v>523</v>
      </c>
      <c r="D561" s="11">
        <v>0.0</v>
      </c>
      <c r="E561" s="11">
        <v>-1.16175284517914</v>
      </c>
      <c r="F561" s="11">
        <v>-1.11603324372293</v>
      </c>
      <c r="G561" s="11">
        <v>-1.20747244663535</v>
      </c>
      <c r="H561" s="12">
        <v>5.4E-323</v>
      </c>
      <c r="I561" s="1" t="s">
        <v>523</v>
      </c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3" t="s">
        <v>207</v>
      </c>
      <c r="B562" s="13" t="s">
        <v>339</v>
      </c>
      <c r="C562" s="1" t="s">
        <v>524</v>
      </c>
      <c r="D562" s="11">
        <v>0.0</v>
      </c>
      <c r="E562" s="11">
        <v>-1.15669126725972</v>
      </c>
      <c r="F562" s="11">
        <v>-1.11885326120558</v>
      </c>
      <c r="G562" s="11">
        <v>-1.19452927331386</v>
      </c>
      <c r="H562" s="12">
        <v>5.4E-323</v>
      </c>
      <c r="I562" s="1" t="s">
        <v>524</v>
      </c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3" t="s">
        <v>207</v>
      </c>
      <c r="B563" s="13" t="s">
        <v>339</v>
      </c>
      <c r="C563" s="1" t="s">
        <v>525</v>
      </c>
      <c r="D563" s="11">
        <v>0.0</v>
      </c>
      <c r="E563" s="11">
        <v>-1.1562841927252</v>
      </c>
      <c r="F563" s="11">
        <v>-1.11993691589034</v>
      </c>
      <c r="G563" s="11">
        <v>-1.19263146956007</v>
      </c>
      <c r="H563" s="12">
        <v>5.4E-323</v>
      </c>
      <c r="I563" s="1" t="s">
        <v>525</v>
      </c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3" t="s">
        <v>207</v>
      </c>
      <c r="B564" s="13" t="s">
        <v>339</v>
      </c>
      <c r="C564" s="1" t="s">
        <v>526</v>
      </c>
      <c r="D564" s="11">
        <v>0.0</v>
      </c>
      <c r="E564" s="11">
        <v>-1.15184820891211</v>
      </c>
      <c r="F564" s="11">
        <v>-1.09939420068241</v>
      </c>
      <c r="G564" s="11">
        <v>-1.20430221714181</v>
      </c>
      <c r="H564" s="12">
        <v>5.4E-323</v>
      </c>
      <c r="I564" s="1" t="s">
        <v>526</v>
      </c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3" t="s">
        <v>207</v>
      </c>
      <c r="B565" s="13" t="s">
        <v>339</v>
      </c>
      <c r="C565" s="1" t="s">
        <v>527</v>
      </c>
      <c r="D565" s="12">
        <v>6.72595534347585E-142</v>
      </c>
      <c r="E565" s="11">
        <v>1.15082801550194</v>
      </c>
      <c r="F565" s="11">
        <v>1.23652662008227</v>
      </c>
      <c r="G565" s="11">
        <v>1.06512941092162</v>
      </c>
      <c r="H565" s="12">
        <v>3.18522811779941E-141</v>
      </c>
      <c r="I565" s="1" t="s">
        <v>527</v>
      </c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3" t="s">
        <v>207</v>
      </c>
      <c r="B566" s="13" t="s">
        <v>339</v>
      </c>
      <c r="C566" s="1" t="s">
        <v>528</v>
      </c>
      <c r="D566" s="11">
        <v>0.0</v>
      </c>
      <c r="E566" s="11">
        <v>-1.14533190806597</v>
      </c>
      <c r="F566" s="11">
        <v>-1.1035980555833</v>
      </c>
      <c r="G566" s="11">
        <v>-1.18706576054864</v>
      </c>
      <c r="H566" s="12">
        <v>5.4E-323</v>
      </c>
      <c r="I566" s="1" t="s">
        <v>528</v>
      </c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3" t="s">
        <v>207</v>
      </c>
      <c r="B567" s="13" t="s">
        <v>339</v>
      </c>
      <c r="C567" s="1" t="s">
        <v>529</v>
      </c>
      <c r="D567" s="11">
        <v>0.0</v>
      </c>
      <c r="E567" s="11">
        <v>-1.14411340605988</v>
      </c>
      <c r="F567" s="11">
        <v>-1.10552435793288</v>
      </c>
      <c r="G567" s="11">
        <v>-1.18270245418688</v>
      </c>
      <c r="H567" s="12">
        <v>5.4E-323</v>
      </c>
      <c r="I567" s="1" t="s">
        <v>529</v>
      </c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3" t="s">
        <v>207</v>
      </c>
      <c r="B568" s="13" t="s">
        <v>339</v>
      </c>
      <c r="C568" s="1" t="s">
        <v>530</v>
      </c>
      <c r="D568" s="11">
        <v>0.0</v>
      </c>
      <c r="E568" s="11">
        <v>-1.14387810148359</v>
      </c>
      <c r="F568" s="11">
        <v>-1.09913017532069</v>
      </c>
      <c r="G568" s="11">
        <v>-1.18862602764648</v>
      </c>
      <c r="H568" s="12">
        <v>5.4E-323</v>
      </c>
      <c r="I568" s="1" t="s">
        <v>530</v>
      </c>
      <c r="J568" s="1" t="s">
        <v>531</v>
      </c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3" t="s">
        <v>207</v>
      </c>
      <c r="B569" s="13" t="s">
        <v>339</v>
      </c>
      <c r="C569" s="1" t="s">
        <v>532</v>
      </c>
      <c r="D569" s="11">
        <v>0.0</v>
      </c>
      <c r="E569" s="11">
        <v>-1.1436715784933</v>
      </c>
      <c r="F569" s="11">
        <v>-1.1026163328586</v>
      </c>
      <c r="G569" s="11">
        <v>-1.184726824128</v>
      </c>
      <c r="H569" s="12">
        <v>5.4E-323</v>
      </c>
      <c r="I569" s="1" t="s">
        <v>532</v>
      </c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3" t="s">
        <v>207</v>
      </c>
      <c r="B570" s="13" t="s">
        <v>339</v>
      </c>
      <c r="C570" s="1" t="s">
        <v>533</v>
      </c>
      <c r="D570" s="11">
        <v>0.0</v>
      </c>
      <c r="E570" s="11">
        <v>-1.14366487268404</v>
      </c>
      <c r="F570" s="11">
        <v>-1.10621149520724</v>
      </c>
      <c r="G570" s="11">
        <v>-1.18111825016085</v>
      </c>
      <c r="H570" s="12">
        <v>5.4E-323</v>
      </c>
      <c r="I570" s="1" t="s">
        <v>533</v>
      </c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3" t="s">
        <v>207</v>
      </c>
      <c r="B571" s="13" t="s">
        <v>339</v>
      </c>
      <c r="C571" s="1" t="s">
        <v>534</v>
      </c>
      <c r="D571" s="11">
        <v>0.0</v>
      </c>
      <c r="E571" s="11">
        <v>-1.14289175090415</v>
      </c>
      <c r="F571" s="11">
        <v>-1.10302502875321</v>
      </c>
      <c r="G571" s="11">
        <v>-1.18275847305509</v>
      </c>
      <c r="H571" s="12">
        <v>5.4E-323</v>
      </c>
      <c r="I571" s="1" t="s">
        <v>534</v>
      </c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3" t="s">
        <v>207</v>
      </c>
      <c r="B572" s="13" t="s">
        <v>339</v>
      </c>
      <c r="C572" s="1" t="s">
        <v>535</v>
      </c>
      <c r="D572" s="11">
        <v>0.0</v>
      </c>
      <c r="E572" s="11">
        <v>-1.14254712036528</v>
      </c>
      <c r="F572" s="11">
        <v>-1.09364216534073</v>
      </c>
      <c r="G572" s="11">
        <v>-1.19145207538982</v>
      </c>
      <c r="H572" s="12">
        <v>5.4E-323</v>
      </c>
      <c r="I572" s="1" t="s">
        <v>535</v>
      </c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3" t="s">
        <v>207</v>
      </c>
      <c r="B573" s="13" t="s">
        <v>339</v>
      </c>
      <c r="C573" s="1" t="s">
        <v>536</v>
      </c>
      <c r="D573" s="11">
        <v>0.0</v>
      </c>
      <c r="E573" s="11">
        <v>-1.1401777344123</v>
      </c>
      <c r="F573" s="11">
        <v>-1.09975887641453</v>
      </c>
      <c r="G573" s="11">
        <v>-1.18059659241007</v>
      </c>
      <c r="H573" s="12">
        <v>5.4E-323</v>
      </c>
      <c r="I573" s="1" t="s">
        <v>536</v>
      </c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3" t="s">
        <v>207</v>
      </c>
      <c r="B574" s="13" t="s">
        <v>339</v>
      </c>
      <c r="C574" s="1" t="s">
        <v>537</v>
      </c>
      <c r="D574" s="11">
        <v>0.0</v>
      </c>
      <c r="E574" s="11">
        <v>-1.13951828898562</v>
      </c>
      <c r="F574" s="11">
        <v>-1.0961117391811</v>
      </c>
      <c r="G574" s="11">
        <v>-1.18292483879014</v>
      </c>
      <c r="H574" s="12">
        <v>5.4E-323</v>
      </c>
      <c r="I574" s="1" t="s">
        <v>537</v>
      </c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3" t="s">
        <v>207</v>
      </c>
      <c r="B575" s="13" t="s">
        <v>339</v>
      </c>
      <c r="C575" s="1" t="s">
        <v>538</v>
      </c>
      <c r="D575" s="12">
        <v>1.33721209303066E-300</v>
      </c>
      <c r="E575" s="11">
        <v>-1.13825680038922</v>
      </c>
      <c r="F575" s="11">
        <v>-1.08096096843574</v>
      </c>
      <c r="G575" s="11">
        <v>-1.19555263234271</v>
      </c>
      <c r="H575" s="12">
        <v>1.40395179242965E-299</v>
      </c>
      <c r="I575" s="1" t="s">
        <v>538</v>
      </c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3" t="s">
        <v>207</v>
      </c>
      <c r="B576" s="13" t="s">
        <v>339</v>
      </c>
      <c r="C576" s="1" t="s">
        <v>539</v>
      </c>
      <c r="D576" s="11">
        <v>0.0</v>
      </c>
      <c r="E576" s="11">
        <v>1.13618264160932</v>
      </c>
      <c r="F576" s="11">
        <v>1.18887505268137</v>
      </c>
      <c r="G576" s="11">
        <v>1.08349023053726</v>
      </c>
      <c r="H576" s="12">
        <v>5.4E-323</v>
      </c>
      <c r="I576" s="1" t="s">
        <v>539</v>
      </c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3" t="s">
        <v>207</v>
      </c>
      <c r="B577" s="13" t="s">
        <v>339</v>
      </c>
      <c r="C577" s="1" t="s">
        <v>540</v>
      </c>
      <c r="D577" s="11">
        <v>0.0</v>
      </c>
      <c r="E577" s="11">
        <v>-1.13410833048978</v>
      </c>
      <c r="F577" s="11">
        <v>-1.09228580282409</v>
      </c>
      <c r="G577" s="11">
        <v>-1.17593085815547</v>
      </c>
      <c r="H577" s="12">
        <v>5.4E-323</v>
      </c>
      <c r="I577" s="1" t="s">
        <v>540</v>
      </c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3" t="s">
        <v>207</v>
      </c>
      <c r="B578" s="13" t="s">
        <v>339</v>
      </c>
      <c r="C578" s="1" t="s">
        <v>541</v>
      </c>
      <c r="D578" s="11">
        <v>0.0</v>
      </c>
      <c r="E578" s="11">
        <v>-1.13392878354274</v>
      </c>
      <c r="F578" s="11">
        <v>-1.09544799069723</v>
      </c>
      <c r="G578" s="11">
        <v>-1.17240957638825</v>
      </c>
      <c r="H578" s="12">
        <v>5.4E-323</v>
      </c>
      <c r="I578" s="1" t="s">
        <v>541</v>
      </c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3" t="s">
        <v>207</v>
      </c>
      <c r="B579" s="13" t="s">
        <v>339</v>
      </c>
      <c r="C579" s="1" t="s">
        <v>145</v>
      </c>
      <c r="D579" s="11">
        <v>0.0</v>
      </c>
      <c r="E579" s="11">
        <v>-1.13354353367532</v>
      </c>
      <c r="F579" s="11">
        <v>-1.09196045689825</v>
      </c>
      <c r="G579" s="11">
        <v>-1.17512661045239</v>
      </c>
      <c r="H579" s="12">
        <v>5.4E-323</v>
      </c>
      <c r="I579" s="1" t="s">
        <v>145</v>
      </c>
      <c r="J579" s="1" t="s">
        <v>146</v>
      </c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3" t="s">
        <v>207</v>
      </c>
      <c r="B580" s="13" t="s">
        <v>339</v>
      </c>
      <c r="C580" s="1" t="s">
        <v>542</v>
      </c>
      <c r="D580" s="11">
        <v>0.0</v>
      </c>
      <c r="E580" s="11">
        <v>-1.13318999939338</v>
      </c>
      <c r="F580" s="11">
        <v>-1.08054288829959</v>
      </c>
      <c r="G580" s="11">
        <v>-1.18583711048717</v>
      </c>
      <c r="H580" s="12">
        <v>5.4E-323</v>
      </c>
      <c r="I580" s="1" t="s">
        <v>542</v>
      </c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3" t="s">
        <v>207</v>
      </c>
      <c r="B581" s="13" t="s">
        <v>339</v>
      </c>
      <c r="C581" s="1" t="s">
        <v>543</v>
      </c>
      <c r="D581" s="11">
        <v>0.0</v>
      </c>
      <c r="E581" s="11">
        <v>-1.13259755760528</v>
      </c>
      <c r="F581" s="11">
        <v>-1.09086678896338</v>
      </c>
      <c r="G581" s="11">
        <v>-1.17432832624717</v>
      </c>
      <c r="H581" s="12">
        <v>5.4E-323</v>
      </c>
      <c r="I581" s="1" t="s">
        <v>543</v>
      </c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3" t="s">
        <v>207</v>
      </c>
      <c r="B582" s="13" t="s">
        <v>339</v>
      </c>
      <c r="C582" s="1" t="s">
        <v>544</v>
      </c>
      <c r="D582" s="11">
        <v>0.0</v>
      </c>
      <c r="E582" s="11">
        <v>-1.12864425470245</v>
      </c>
      <c r="F582" s="11">
        <v>-1.07661331343325</v>
      </c>
      <c r="G582" s="11">
        <v>-1.18067519597165</v>
      </c>
      <c r="H582" s="12">
        <v>5.4E-323</v>
      </c>
      <c r="I582" s="1" t="s">
        <v>544</v>
      </c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3" t="s">
        <v>207</v>
      </c>
      <c r="B583" s="13" t="s">
        <v>339</v>
      </c>
      <c r="C583" s="1" t="s">
        <v>545</v>
      </c>
      <c r="D583" s="11">
        <v>0.0</v>
      </c>
      <c r="E583" s="11">
        <v>-1.1278537990916</v>
      </c>
      <c r="F583" s="11">
        <v>-1.0860345867361</v>
      </c>
      <c r="G583" s="11">
        <v>-1.1696730114471</v>
      </c>
      <c r="H583" s="12">
        <v>5.4E-323</v>
      </c>
      <c r="I583" s="1" t="s">
        <v>545</v>
      </c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3" t="s">
        <v>207</v>
      </c>
      <c r="B584" s="13" t="s">
        <v>339</v>
      </c>
      <c r="C584" s="1" t="s">
        <v>546</v>
      </c>
      <c r="D584" s="11">
        <v>0.0</v>
      </c>
      <c r="E584" s="11">
        <v>-1.12417318623058</v>
      </c>
      <c r="F584" s="11">
        <v>-1.07733993103147</v>
      </c>
      <c r="G584" s="11">
        <v>-1.17100644142968</v>
      </c>
      <c r="H584" s="12">
        <v>5.4E-323</v>
      </c>
      <c r="I584" s="1" t="s">
        <v>546</v>
      </c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3" t="s">
        <v>207</v>
      </c>
      <c r="B585" s="13" t="s">
        <v>339</v>
      </c>
      <c r="C585" s="1" t="s">
        <v>547</v>
      </c>
      <c r="D585" s="11">
        <v>0.0</v>
      </c>
      <c r="E585" s="11">
        <v>-1.12267264624832</v>
      </c>
      <c r="F585" s="11">
        <v>-1.08079023649274</v>
      </c>
      <c r="G585" s="11">
        <v>-1.1645550560039</v>
      </c>
      <c r="H585" s="12">
        <v>5.4E-323</v>
      </c>
      <c r="I585" s="1" t="s">
        <v>547</v>
      </c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3" t="s">
        <v>207</v>
      </c>
      <c r="B586" s="13" t="s">
        <v>339</v>
      </c>
      <c r="C586" s="1" t="s">
        <v>548</v>
      </c>
      <c r="D586" s="11">
        <v>0.0</v>
      </c>
      <c r="E586" s="11">
        <v>1.12255805837603</v>
      </c>
      <c r="F586" s="11">
        <v>1.15316799879408</v>
      </c>
      <c r="G586" s="11">
        <v>1.09194811795798</v>
      </c>
      <c r="H586" s="12">
        <v>5.4E-323</v>
      </c>
      <c r="I586" s="1" t="s">
        <v>548</v>
      </c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3" t="s">
        <v>207</v>
      </c>
      <c r="B587" s="13" t="s">
        <v>339</v>
      </c>
      <c r="C587" s="1" t="s">
        <v>549</v>
      </c>
      <c r="D587" s="11">
        <v>0.0</v>
      </c>
      <c r="E587" s="11">
        <v>-1.11431775503187</v>
      </c>
      <c r="F587" s="11">
        <v>-1.06372346338984</v>
      </c>
      <c r="G587" s="11">
        <v>-1.16491204667391</v>
      </c>
      <c r="H587" s="12">
        <v>5.4E-323</v>
      </c>
      <c r="I587" s="1" t="s">
        <v>549</v>
      </c>
      <c r="J587" s="1" t="s">
        <v>550</v>
      </c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3" t="s">
        <v>207</v>
      </c>
      <c r="B588" s="13" t="s">
        <v>339</v>
      </c>
      <c r="C588" s="1" t="s">
        <v>551</v>
      </c>
      <c r="D588" s="12">
        <v>5.43553779652141E-306</v>
      </c>
      <c r="E588" s="11">
        <v>-1.11171397475539</v>
      </c>
      <c r="F588" s="11">
        <v>-1.04448018163172</v>
      </c>
      <c r="G588" s="11">
        <v>-1.17894776787907</v>
      </c>
      <c r="H588" s="12">
        <v>5.84420971233395E-305</v>
      </c>
      <c r="I588" s="1" t="s">
        <v>551</v>
      </c>
      <c r="J588" s="1" t="s">
        <v>551</v>
      </c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3" t="s">
        <v>207</v>
      </c>
      <c r="B589" s="13" t="s">
        <v>339</v>
      </c>
      <c r="C589" s="1" t="s">
        <v>552</v>
      </c>
      <c r="D589" s="11">
        <v>0.0</v>
      </c>
      <c r="E589" s="11">
        <v>-1.11108962026465</v>
      </c>
      <c r="F589" s="11">
        <v>-1.06004890491658</v>
      </c>
      <c r="G589" s="11">
        <v>-1.16213033561273</v>
      </c>
      <c r="H589" s="12">
        <v>5.4E-323</v>
      </c>
      <c r="I589" s="1" t="s">
        <v>552</v>
      </c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3" t="s">
        <v>207</v>
      </c>
      <c r="B590" s="13" t="s">
        <v>339</v>
      </c>
      <c r="C590" s="1" t="s">
        <v>553</v>
      </c>
      <c r="D590" s="11">
        <v>0.0</v>
      </c>
      <c r="E590" s="11">
        <v>-1.10729118369634</v>
      </c>
      <c r="F590" s="11">
        <v>-1.06781248097731</v>
      </c>
      <c r="G590" s="11">
        <v>-1.14676988641537</v>
      </c>
      <c r="H590" s="12">
        <v>5.4E-323</v>
      </c>
      <c r="I590" s="1" t="s">
        <v>553</v>
      </c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3" t="s">
        <v>207</v>
      </c>
      <c r="B591" s="13" t="s">
        <v>339</v>
      </c>
      <c r="C591" s="1" t="s">
        <v>173</v>
      </c>
      <c r="D591" s="12">
        <v>8.73333995987196E-292</v>
      </c>
      <c r="E591" s="11">
        <v>1.10397086576602</v>
      </c>
      <c r="F591" s="11">
        <v>1.15771415550631</v>
      </c>
      <c r="G591" s="11">
        <v>1.05022757602572</v>
      </c>
      <c r="H591" s="12">
        <v>8.84917483543047E-291</v>
      </c>
      <c r="I591" s="1" t="s">
        <v>173</v>
      </c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3" t="s">
        <v>207</v>
      </c>
      <c r="B592" s="13" t="s">
        <v>339</v>
      </c>
      <c r="C592" s="1" t="s">
        <v>554</v>
      </c>
      <c r="D592" s="11">
        <v>0.0</v>
      </c>
      <c r="E592" s="11">
        <v>-1.10119932980234</v>
      </c>
      <c r="F592" s="11">
        <v>-1.06319256524909</v>
      </c>
      <c r="G592" s="11">
        <v>-1.13920609435558</v>
      </c>
      <c r="H592" s="12">
        <v>5.4E-323</v>
      </c>
      <c r="I592" s="1" t="s">
        <v>554</v>
      </c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3" t="s">
        <v>207</v>
      </c>
      <c r="B593" s="13" t="s">
        <v>339</v>
      </c>
      <c r="C593" s="1" t="s">
        <v>59</v>
      </c>
      <c r="D593" s="11">
        <v>0.0</v>
      </c>
      <c r="E593" s="11">
        <v>-1.10072314194933</v>
      </c>
      <c r="F593" s="11">
        <v>-1.06915970704018</v>
      </c>
      <c r="G593" s="11">
        <v>-1.13228657685847</v>
      </c>
      <c r="H593" s="12">
        <v>5.4E-323</v>
      </c>
      <c r="I593" s="1" t="s">
        <v>59</v>
      </c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3" t="s">
        <v>207</v>
      </c>
      <c r="B594" s="13" t="s">
        <v>339</v>
      </c>
      <c r="C594" s="1" t="s">
        <v>328</v>
      </c>
      <c r="D594" s="11">
        <v>0.0</v>
      </c>
      <c r="E594" s="11">
        <v>-1.10061696832317</v>
      </c>
      <c r="F594" s="11">
        <v>-1.06151995656177</v>
      </c>
      <c r="G594" s="11">
        <v>-1.13971398008456</v>
      </c>
      <c r="H594" s="12">
        <v>5.4E-323</v>
      </c>
      <c r="I594" s="1" t="s">
        <v>328</v>
      </c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3" t="s">
        <v>207</v>
      </c>
      <c r="B595" s="13" t="s">
        <v>339</v>
      </c>
      <c r="C595" s="1" t="s">
        <v>555</v>
      </c>
      <c r="D595" s="11">
        <v>0.0</v>
      </c>
      <c r="E595" s="11">
        <v>-1.09850170321585</v>
      </c>
      <c r="F595" s="11">
        <v>-1.06371640300118</v>
      </c>
      <c r="G595" s="11">
        <v>-1.13328700343053</v>
      </c>
      <c r="H595" s="12">
        <v>5.4E-323</v>
      </c>
      <c r="I595" s="1" t="s">
        <v>555</v>
      </c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3" t="s">
        <v>207</v>
      </c>
      <c r="B596" s="13" t="s">
        <v>339</v>
      </c>
      <c r="C596" s="1" t="s">
        <v>330</v>
      </c>
      <c r="D596" s="12">
        <v>2.50932155171016E-240</v>
      </c>
      <c r="E596" s="11">
        <v>1.09574995562702</v>
      </c>
      <c r="F596" s="11">
        <v>1.15971377791995</v>
      </c>
      <c r="G596" s="11">
        <v>1.0317861333341</v>
      </c>
      <c r="H596" s="12">
        <v>2.01788378521179E-239</v>
      </c>
      <c r="I596" s="1" t="s">
        <v>330</v>
      </c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3" t="s">
        <v>207</v>
      </c>
      <c r="B597" s="13" t="s">
        <v>339</v>
      </c>
      <c r="C597" s="1" t="s">
        <v>556</v>
      </c>
      <c r="D597" s="11">
        <v>0.0</v>
      </c>
      <c r="E597" s="11">
        <v>-1.09500231490898</v>
      </c>
      <c r="F597" s="11">
        <v>-1.0418075232354</v>
      </c>
      <c r="G597" s="11">
        <v>-1.14819710658256</v>
      </c>
      <c r="H597" s="12">
        <v>5.4E-323</v>
      </c>
      <c r="I597" s="1" t="s">
        <v>556</v>
      </c>
      <c r="J597" s="1" t="s">
        <v>557</v>
      </c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3" t="s">
        <v>207</v>
      </c>
      <c r="B598" s="13" t="s">
        <v>339</v>
      </c>
      <c r="C598" s="1" t="s">
        <v>558</v>
      </c>
      <c r="D598" s="11">
        <v>0.0</v>
      </c>
      <c r="E598" s="11">
        <v>-1.09493598418997</v>
      </c>
      <c r="F598" s="11">
        <v>-1.05847648964536</v>
      </c>
      <c r="G598" s="11">
        <v>-1.13139547873459</v>
      </c>
      <c r="H598" s="12">
        <v>5.4E-323</v>
      </c>
      <c r="I598" s="1" t="s">
        <v>558</v>
      </c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3" t="s">
        <v>207</v>
      </c>
      <c r="B599" s="13" t="s">
        <v>339</v>
      </c>
      <c r="C599" s="1" t="s">
        <v>559</v>
      </c>
      <c r="D599" s="12">
        <v>6.9E-323</v>
      </c>
      <c r="E599" s="11">
        <v>1.09122703328587</v>
      </c>
      <c r="F599" s="11">
        <v>1.14251586909123</v>
      </c>
      <c r="G599" s="11">
        <v>1.0399381974805</v>
      </c>
      <c r="H599" s="12">
        <v>7.9E-322</v>
      </c>
      <c r="I599" s="1" t="s">
        <v>559</v>
      </c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3" t="s">
        <v>207</v>
      </c>
      <c r="B600" s="13" t="s">
        <v>339</v>
      </c>
      <c r="C600" s="1" t="s">
        <v>560</v>
      </c>
      <c r="D600" s="11">
        <v>0.0</v>
      </c>
      <c r="E600" s="11">
        <v>-1.09079088915426</v>
      </c>
      <c r="F600" s="11">
        <v>-1.05226429548146</v>
      </c>
      <c r="G600" s="11">
        <v>-1.12931748282707</v>
      </c>
      <c r="H600" s="12">
        <v>5.4E-323</v>
      </c>
      <c r="I600" s="1" t="s">
        <v>560</v>
      </c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3" t="s">
        <v>207</v>
      </c>
      <c r="B601" s="13" t="s">
        <v>339</v>
      </c>
      <c r="C601" s="1" t="s">
        <v>561</v>
      </c>
      <c r="D601" s="12">
        <v>1.63195683162972E-288</v>
      </c>
      <c r="E601" s="11">
        <v>-1.09052477695489</v>
      </c>
      <c r="F601" s="11">
        <v>-1.03378693460612</v>
      </c>
      <c r="G601" s="11">
        <v>-1.14726261930367</v>
      </c>
      <c r="H601" s="12">
        <v>1.62523865599351E-287</v>
      </c>
      <c r="I601" s="1" t="s">
        <v>561</v>
      </c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3" t="s">
        <v>207</v>
      </c>
      <c r="B602" s="13" t="s">
        <v>339</v>
      </c>
      <c r="C602" s="1" t="s">
        <v>562</v>
      </c>
      <c r="D602" s="12">
        <v>4.9E-324</v>
      </c>
      <c r="E602" s="11">
        <v>-1.09031918271098</v>
      </c>
      <c r="F602" s="11">
        <v>-1.02631520199424</v>
      </c>
      <c r="G602" s="11">
        <v>-1.15432316342773</v>
      </c>
      <c r="H602" s="12">
        <v>5.4E-323</v>
      </c>
      <c r="I602" s="1" t="s">
        <v>562</v>
      </c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3" t="s">
        <v>207</v>
      </c>
      <c r="B603" s="13" t="s">
        <v>339</v>
      </c>
      <c r="C603" s="1" t="s">
        <v>563</v>
      </c>
      <c r="D603" s="11">
        <v>0.0</v>
      </c>
      <c r="E603" s="11">
        <v>-1.08732106530717</v>
      </c>
      <c r="F603" s="11">
        <v>-1.03763260510757</v>
      </c>
      <c r="G603" s="11">
        <v>-1.13700952550676</v>
      </c>
      <c r="H603" s="12">
        <v>5.4E-323</v>
      </c>
      <c r="I603" s="1" t="s">
        <v>563</v>
      </c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3" t="s">
        <v>207</v>
      </c>
      <c r="B604" s="13" t="s">
        <v>339</v>
      </c>
      <c r="C604" s="1" t="s">
        <v>564</v>
      </c>
      <c r="D604" s="11">
        <v>0.0</v>
      </c>
      <c r="E604" s="11">
        <v>-1.08437635375433</v>
      </c>
      <c r="F604" s="11">
        <v>-1.04308424321393</v>
      </c>
      <c r="G604" s="11">
        <v>-1.12566846429473</v>
      </c>
      <c r="H604" s="12">
        <v>5.4E-323</v>
      </c>
      <c r="I604" s="1" t="s">
        <v>564</v>
      </c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3" t="s">
        <v>207</v>
      </c>
      <c r="B605" s="13" t="s">
        <v>339</v>
      </c>
      <c r="C605" s="1" t="s">
        <v>565</v>
      </c>
      <c r="D605" s="11">
        <v>0.0</v>
      </c>
      <c r="E605" s="11">
        <v>-1.08312537088334</v>
      </c>
      <c r="F605" s="11">
        <v>-1.04261643662925</v>
      </c>
      <c r="G605" s="11">
        <v>-1.12363430513743</v>
      </c>
      <c r="H605" s="12">
        <v>5.4E-323</v>
      </c>
      <c r="I605" s="1" t="s">
        <v>565</v>
      </c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3" t="s">
        <v>207</v>
      </c>
      <c r="B606" s="13" t="s">
        <v>339</v>
      </c>
      <c r="C606" s="1" t="s">
        <v>566</v>
      </c>
      <c r="D606" s="11">
        <v>0.0</v>
      </c>
      <c r="E606" s="11">
        <v>-1.08214536362862</v>
      </c>
      <c r="F606" s="11">
        <v>-1.04626370280258</v>
      </c>
      <c r="G606" s="11">
        <v>-1.11802702445466</v>
      </c>
      <c r="H606" s="12">
        <v>5.4E-323</v>
      </c>
      <c r="I606" s="1" t="s">
        <v>566</v>
      </c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3" t="s">
        <v>207</v>
      </c>
      <c r="B607" s="13" t="s">
        <v>339</v>
      </c>
      <c r="C607" s="1" t="s">
        <v>567</v>
      </c>
      <c r="D607" s="11">
        <v>0.0</v>
      </c>
      <c r="E607" s="11">
        <v>-1.08208669646247</v>
      </c>
      <c r="F607" s="11">
        <v>-1.04579505614235</v>
      </c>
      <c r="G607" s="11">
        <v>-1.1183783367826</v>
      </c>
      <c r="H607" s="12">
        <v>5.4E-323</v>
      </c>
      <c r="I607" s="1" t="s">
        <v>567</v>
      </c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3" t="s">
        <v>207</v>
      </c>
      <c r="B608" s="13" t="s">
        <v>339</v>
      </c>
      <c r="C608" s="1" t="s">
        <v>568</v>
      </c>
      <c r="D608" s="11">
        <v>0.0</v>
      </c>
      <c r="E608" s="11">
        <v>-1.08023231526136</v>
      </c>
      <c r="F608" s="11">
        <v>-1.03740374370085</v>
      </c>
      <c r="G608" s="11">
        <v>-1.12306088682188</v>
      </c>
      <c r="H608" s="12">
        <v>5.4E-323</v>
      </c>
      <c r="I608" s="1" t="s">
        <v>568</v>
      </c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3" t="s">
        <v>207</v>
      </c>
      <c r="B609" s="13" t="s">
        <v>339</v>
      </c>
      <c r="C609" s="1" t="s">
        <v>569</v>
      </c>
      <c r="D609" s="12">
        <v>8.20573522918438E-302</v>
      </c>
      <c r="E609" s="11">
        <v>-1.07031905035479</v>
      </c>
      <c r="F609" s="11">
        <v>-1.01390299219995</v>
      </c>
      <c r="G609" s="11">
        <v>-1.12673510850962</v>
      </c>
      <c r="H609" s="12">
        <v>8.64655149557976E-301</v>
      </c>
      <c r="I609" s="1" t="s">
        <v>569</v>
      </c>
      <c r="J609" s="1" t="s">
        <v>570</v>
      </c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3" t="s">
        <v>207</v>
      </c>
      <c r="B610" s="13" t="s">
        <v>339</v>
      </c>
      <c r="C610" s="1" t="s">
        <v>571</v>
      </c>
      <c r="D610" s="11">
        <v>0.0</v>
      </c>
      <c r="E610" s="11">
        <v>-1.06664446198812</v>
      </c>
      <c r="F610" s="11">
        <v>-1.00012708094646</v>
      </c>
      <c r="G610" s="11">
        <v>-1.13316184302978</v>
      </c>
      <c r="H610" s="12">
        <v>5.4E-323</v>
      </c>
      <c r="I610" s="1" t="s">
        <v>571</v>
      </c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3" t="s">
        <v>207</v>
      </c>
      <c r="B611" s="13" t="s">
        <v>339</v>
      </c>
      <c r="C611" s="1" t="s">
        <v>572</v>
      </c>
      <c r="D611" s="11">
        <v>0.0</v>
      </c>
      <c r="E611" s="11">
        <v>-1.06591881114436</v>
      </c>
      <c r="F611" s="11">
        <v>-1.02979375250917</v>
      </c>
      <c r="G611" s="11">
        <v>-1.10204386977954</v>
      </c>
      <c r="H611" s="12">
        <v>5.4E-323</v>
      </c>
      <c r="I611" s="1" t="s">
        <v>572</v>
      </c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3" t="s">
        <v>207</v>
      </c>
      <c r="B612" s="13" t="s">
        <v>339</v>
      </c>
      <c r="C612" s="1" t="s">
        <v>573</v>
      </c>
      <c r="D612" s="11">
        <v>0.0</v>
      </c>
      <c r="E612" s="11">
        <v>-1.06190161263329</v>
      </c>
      <c r="F612" s="11">
        <v>-1.02379042719282</v>
      </c>
      <c r="G612" s="11">
        <v>-1.10001279807376</v>
      </c>
      <c r="H612" s="12">
        <v>5.4E-323</v>
      </c>
      <c r="I612" s="1" t="s">
        <v>573</v>
      </c>
      <c r="J612" s="1" t="s">
        <v>574</v>
      </c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3" t="s">
        <v>207</v>
      </c>
      <c r="B613" s="13" t="s">
        <v>339</v>
      </c>
      <c r="C613" s="1" t="s">
        <v>575</v>
      </c>
      <c r="D613" s="11">
        <v>0.0</v>
      </c>
      <c r="E613" s="11">
        <v>1.06039983739629</v>
      </c>
      <c r="F613" s="11">
        <v>1.11885639652181</v>
      </c>
      <c r="G613" s="11">
        <v>1.00194327827078</v>
      </c>
      <c r="H613" s="12">
        <v>5.4E-323</v>
      </c>
      <c r="I613" s="1" t="s">
        <v>575</v>
      </c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3" t="s">
        <v>207</v>
      </c>
      <c r="B614" s="13" t="s">
        <v>339</v>
      </c>
      <c r="C614" s="1" t="s">
        <v>576</v>
      </c>
      <c r="D614" s="11">
        <v>0.0</v>
      </c>
      <c r="E614" s="11">
        <v>-1.0598177567461</v>
      </c>
      <c r="F614" s="11">
        <v>-0.999768320711816</v>
      </c>
      <c r="G614" s="11">
        <v>-1.11986719278038</v>
      </c>
      <c r="H614" s="12">
        <v>5.4E-323</v>
      </c>
      <c r="I614" s="1" t="s">
        <v>576</v>
      </c>
      <c r="J614" s="1" t="s">
        <v>577</v>
      </c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3" t="s">
        <v>207</v>
      </c>
      <c r="B615" s="13" t="s">
        <v>339</v>
      </c>
      <c r="C615" s="1" t="s">
        <v>578</v>
      </c>
      <c r="D615" s="11">
        <v>0.0</v>
      </c>
      <c r="E615" s="11">
        <v>-1.0549553633403</v>
      </c>
      <c r="F615" s="11">
        <v>-1.01799571849149</v>
      </c>
      <c r="G615" s="11">
        <v>-1.09191500818912</v>
      </c>
      <c r="H615" s="12">
        <v>5.4E-323</v>
      </c>
      <c r="I615" s="1" t="s">
        <v>578</v>
      </c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3" t="s">
        <v>207</v>
      </c>
      <c r="B616" s="13" t="s">
        <v>339</v>
      </c>
      <c r="C616" s="1" t="s">
        <v>579</v>
      </c>
      <c r="D616" s="11">
        <v>0.0</v>
      </c>
      <c r="E616" s="11">
        <v>-1.05475671125254</v>
      </c>
      <c r="F616" s="11">
        <v>-1.01137145704351</v>
      </c>
      <c r="G616" s="11">
        <v>-1.09814196546157</v>
      </c>
      <c r="H616" s="12">
        <v>5.4E-323</v>
      </c>
      <c r="I616" s="1" t="s">
        <v>579</v>
      </c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3" t="s">
        <v>207</v>
      </c>
      <c r="B617" s="13" t="s">
        <v>339</v>
      </c>
      <c r="C617" s="1" t="s">
        <v>82</v>
      </c>
      <c r="D617" s="11">
        <v>0.0</v>
      </c>
      <c r="E617" s="11">
        <v>1.05401676006306</v>
      </c>
      <c r="F617" s="11">
        <v>1.10108037802304</v>
      </c>
      <c r="G617" s="11">
        <v>1.00695314210308</v>
      </c>
      <c r="H617" s="12">
        <v>5.4E-323</v>
      </c>
      <c r="I617" s="1" t="s">
        <v>82</v>
      </c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3" t="s">
        <v>207</v>
      </c>
      <c r="B618" s="13" t="s">
        <v>339</v>
      </c>
      <c r="C618" s="1" t="s">
        <v>580</v>
      </c>
      <c r="D618" s="11">
        <v>0.0</v>
      </c>
      <c r="E618" s="11">
        <v>-1.05330185229505</v>
      </c>
      <c r="F618" s="11">
        <v>-1.0121449373134</v>
      </c>
      <c r="G618" s="11">
        <v>-1.0944587672767</v>
      </c>
      <c r="H618" s="12">
        <v>5.4E-323</v>
      </c>
      <c r="I618" s="1" t="s">
        <v>580</v>
      </c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3" t="s">
        <v>207</v>
      </c>
      <c r="B619" s="13" t="s">
        <v>339</v>
      </c>
      <c r="C619" s="1" t="s">
        <v>249</v>
      </c>
      <c r="D619" s="12">
        <v>4.46165718757181E-298</v>
      </c>
      <c r="E619" s="11">
        <v>1.05165325301933</v>
      </c>
      <c r="F619" s="11">
        <v>1.12207864942846</v>
      </c>
      <c r="G619" s="11">
        <v>0.981227856610198</v>
      </c>
      <c r="H619" s="12">
        <v>4.64236229946987E-297</v>
      </c>
      <c r="I619" s="1" t="s">
        <v>249</v>
      </c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3" t="s">
        <v>207</v>
      </c>
      <c r="B620" s="13" t="s">
        <v>339</v>
      </c>
      <c r="C620" s="1" t="s">
        <v>581</v>
      </c>
      <c r="D620" s="11">
        <v>0.0</v>
      </c>
      <c r="E620" s="11">
        <v>-1.05129598089599</v>
      </c>
      <c r="F620" s="11">
        <v>-1.00869565331864</v>
      </c>
      <c r="G620" s="11">
        <v>-1.09389630847333</v>
      </c>
      <c r="H620" s="12">
        <v>5.4E-323</v>
      </c>
      <c r="I620" s="1" t="s">
        <v>581</v>
      </c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3" t="s">
        <v>207</v>
      </c>
      <c r="B621" s="13" t="s">
        <v>339</v>
      </c>
      <c r="C621" s="1" t="s">
        <v>582</v>
      </c>
      <c r="D621" s="11">
        <v>0.0</v>
      </c>
      <c r="E621" s="11">
        <v>-1.05119024418646</v>
      </c>
      <c r="F621" s="11">
        <v>-1.00681027505794</v>
      </c>
      <c r="G621" s="11">
        <v>-1.09557021331498</v>
      </c>
      <c r="H621" s="12">
        <v>5.4E-323</v>
      </c>
      <c r="I621" s="1" t="s">
        <v>582</v>
      </c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3" t="s">
        <v>207</v>
      </c>
      <c r="B622" s="13" t="s">
        <v>339</v>
      </c>
      <c r="C622" s="1" t="s">
        <v>583</v>
      </c>
      <c r="D622" s="11">
        <v>0.0</v>
      </c>
      <c r="E622" s="11">
        <v>1.04907432798141</v>
      </c>
      <c r="F622" s="11">
        <v>1.10303227345369</v>
      </c>
      <c r="G622" s="11">
        <v>0.995116382509134</v>
      </c>
      <c r="H622" s="12">
        <v>5.4E-323</v>
      </c>
      <c r="I622" s="1" t="s">
        <v>583</v>
      </c>
      <c r="J622" s="1" t="s">
        <v>584</v>
      </c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3" t="s">
        <v>207</v>
      </c>
      <c r="B623" s="13" t="s">
        <v>339</v>
      </c>
      <c r="C623" s="1" t="s">
        <v>585</v>
      </c>
      <c r="D623" s="11">
        <v>0.0</v>
      </c>
      <c r="E623" s="11">
        <v>1.04889052957863</v>
      </c>
      <c r="F623" s="11">
        <v>1.07916033365494</v>
      </c>
      <c r="G623" s="11">
        <v>1.01862072550232</v>
      </c>
      <c r="H623" s="12">
        <v>5.4E-323</v>
      </c>
      <c r="I623" s="1" t="s">
        <v>585</v>
      </c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3" t="s">
        <v>207</v>
      </c>
      <c r="B624" s="13" t="s">
        <v>339</v>
      </c>
      <c r="C624" s="1" t="s">
        <v>586</v>
      </c>
      <c r="D624" s="11">
        <v>0.0</v>
      </c>
      <c r="E624" s="11">
        <v>-1.04878620933619</v>
      </c>
      <c r="F624" s="11">
        <v>-1.00489609548308</v>
      </c>
      <c r="G624" s="11">
        <v>-1.0926763231893</v>
      </c>
      <c r="H624" s="12">
        <v>5.4E-323</v>
      </c>
      <c r="I624" s="1" t="s">
        <v>586</v>
      </c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3" t="s">
        <v>207</v>
      </c>
      <c r="B625" s="13" t="s">
        <v>339</v>
      </c>
      <c r="C625" s="1" t="s">
        <v>587</v>
      </c>
      <c r="D625" s="11">
        <v>0.0</v>
      </c>
      <c r="E625" s="11">
        <v>-1.04644631315312</v>
      </c>
      <c r="F625" s="11">
        <v>-1.00124890920203</v>
      </c>
      <c r="G625" s="11">
        <v>-1.0916437171042</v>
      </c>
      <c r="H625" s="12">
        <v>5.4E-323</v>
      </c>
      <c r="I625" s="1" t="s">
        <v>587</v>
      </c>
      <c r="J625" s="1" t="s">
        <v>587</v>
      </c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3" t="s">
        <v>207</v>
      </c>
      <c r="B626" s="13" t="s">
        <v>339</v>
      </c>
      <c r="C626" s="1" t="s">
        <v>588</v>
      </c>
      <c r="D626" s="11">
        <v>0.0</v>
      </c>
      <c r="E626" s="11">
        <v>-1.04616016760459</v>
      </c>
      <c r="F626" s="11">
        <v>-1.00730967394366</v>
      </c>
      <c r="G626" s="11">
        <v>-1.08501066126553</v>
      </c>
      <c r="H626" s="12">
        <v>5.4E-323</v>
      </c>
      <c r="I626" s="1" t="s">
        <v>588</v>
      </c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3" t="s">
        <v>207</v>
      </c>
      <c r="B627" s="13" t="s">
        <v>339</v>
      </c>
      <c r="C627" s="1" t="s">
        <v>301</v>
      </c>
      <c r="D627" s="12">
        <v>2.06434475280743E-101</v>
      </c>
      <c r="E627" s="11">
        <v>1.03694456093985</v>
      </c>
      <c r="F627" s="11">
        <v>1.12800682031475</v>
      </c>
      <c r="G627" s="11">
        <v>0.945882301564959</v>
      </c>
      <c r="H627" s="12">
        <v>7.37120887749074E-101</v>
      </c>
      <c r="I627" s="1" t="s">
        <v>301</v>
      </c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3" t="s">
        <v>207</v>
      </c>
      <c r="B628" s="13" t="s">
        <v>339</v>
      </c>
      <c r="C628" s="1" t="s">
        <v>589</v>
      </c>
      <c r="D628" s="11">
        <v>0.0</v>
      </c>
      <c r="E628" s="11">
        <v>-1.03562278873172</v>
      </c>
      <c r="F628" s="11">
        <v>-0.996554074715133</v>
      </c>
      <c r="G628" s="11">
        <v>-1.07469150274831</v>
      </c>
      <c r="H628" s="12">
        <v>5.4E-323</v>
      </c>
      <c r="I628" s="1" t="s">
        <v>589</v>
      </c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3" t="s">
        <v>207</v>
      </c>
      <c r="B629" s="13" t="s">
        <v>339</v>
      </c>
      <c r="C629" s="1" t="s">
        <v>590</v>
      </c>
      <c r="D629" s="11">
        <v>0.0</v>
      </c>
      <c r="E629" s="11">
        <v>-1.03478784909113</v>
      </c>
      <c r="F629" s="11">
        <v>-0.993608029859884</v>
      </c>
      <c r="G629" s="11">
        <v>-1.07596766832237</v>
      </c>
      <c r="H629" s="12">
        <v>5.4E-323</v>
      </c>
      <c r="I629" s="1" t="s">
        <v>590</v>
      </c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3" t="s">
        <v>207</v>
      </c>
      <c r="B630" s="13" t="s">
        <v>339</v>
      </c>
      <c r="C630" s="1" t="s">
        <v>591</v>
      </c>
      <c r="D630" s="11">
        <v>0.0</v>
      </c>
      <c r="E630" s="11">
        <v>1.03213016524578</v>
      </c>
      <c r="F630" s="11">
        <v>1.07931427193534</v>
      </c>
      <c r="G630" s="11">
        <v>0.984946058556217</v>
      </c>
      <c r="H630" s="12">
        <v>5.4E-323</v>
      </c>
      <c r="I630" s="1" t="s">
        <v>591</v>
      </c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3" t="s">
        <v>207</v>
      </c>
      <c r="B631" s="13" t="s">
        <v>339</v>
      </c>
      <c r="C631" s="1" t="s">
        <v>592</v>
      </c>
      <c r="D631" s="11">
        <v>0.0</v>
      </c>
      <c r="E631" s="11">
        <v>1.03159323302664</v>
      </c>
      <c r="F631" s="11">
        <v>1.07767577867612</v>
      </c>
      <c r="G631" s="11">
        <v>0.98551068737715</v>
      </c>
      <c r="H631" s="12">
        <v>5.4E-323</v>
      </c>
      <c r="I631" s="1" t="s">
        <v>592</v>
      </c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3" t="s">
        <v>207</v>
      </c>
      <c r="B632" s="13" t="s">
        <v>339</v>
      </c>
      <c r="C632" s="1" t="s">
        <v>593</v>
      </c>
      <c r="D632" s="11">
        <v>0.0</v>
      </c>
      <c r="E632" s="11">
        <v>-1.03116871511652</v>
      </c>
      <c r="F632" s="11">
        <v>-0.993098732900042</v>
      </c>
      <c r="G632" s="11">
        <v>-1.069238697333</v>
      </c>
      <c r="H632" s="12">
        <v>5.4E-323</v>
      </c>
      <c r="I632" s="1" t="s">
        <v>593</v>
      </c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3" t="s">
        <v>207</v>
      </c>
      <c r="B633" s="13" t="s">
        <v>339</v>
      </c>
      <c r="C633" s="1" t="s">
        <v>594</v>
      </c>
      <c r="D633" s="12">
        <v>3.42128274901206E-171</v>
      </c>
      <c r="E633" s="11">
        <v>1.0265785441218</v>
      </c>
      <c r="F633" s="11">
        <v>1.11116119109977</v>
      </c>
      <c r="G633" s="11">
        <v>0.941995897143834</v>
      </c>
      <c r="H633" s="12">
        <v>1.96672946938257E-170</v>
      </c>
      <c r="I633" s="1" t="s">
        <v>594</v>
      </c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3" t="s">
        <v>207</v>
      </c>
      <c r="B634" s="13" t="s">
        <v>339</v>
      </c>
      <c r="C634" s="1" t="s">
        <v>595</v>
      </c>
      <c r="D634" s="11">
        <v>0.0</v>
      </c>
      <c r="E634" s="11">
        <v>-1.02479928362512</v>
      </c>
      <c r="F634" s="11">
        <v>-0.973687669131814</v>
      </c>
      <c r="G634" s="11">
        <v>-1.07591089811843</v>
      </c>
      <c r="H634" s="12">
        <v>5.4E-323</v>
      </c>
      <c r="I634" s="1" t="s">
        <v>595</v>
      </c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3" t="s">
        <v>207</v>
      </c>
      <c r="B635" s="13" t="s">
        <v>339</v>
      </c>
      <c r="C635" s="1" t="s">
        <v>596</v>
      </c>
      <c r="D635" s="12">
        <v>5.74440494789825E-291</v>
      </c>
      <c r="E635" s="11">
        <v>-1.02387220648121</v>
      </c>
      <c r="F635" s="11">
        <v>-0.970686069317733</v>
      </c>
      <c r="G635" s="11">
        <v>-1.07705834364468</v>
      </c>
      <c r="H635" s="12">
        <v>5.79028040407938E-290</v>
      </c>
      <c r="I635" s="1" t="s">
        <v>596</v>
      </c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3" t="s">
        <v>207</v>
      </c>
      <c r="B636" s="13" t="s">
        <v>339</v>
      </c>
      <c r="C636" s="1" t="s">
        <v>597</v>
      </c>
      <c r="D636" s="11">
        <v>0.0</v>
      </c>
      <c r="E636" s="11">
        <v>-1.0232363154143</v>
      </c>
      <c r="F636" s="11">
        <v>-0.979042990060483</v>
      </c>
      <c r="G636" s="11">
        <v>-1.06742964076811</v>
      </c>
      <c r="H636" s="12">
        <v>5.4E-323</v>
      </c>
      <c r="I636" s="1" t="s">
        <v>597</v>
      </c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3" t="s">
        <v>207</v>
      </c>
      <c r="B637" s="13" t="s">
        <v>339</v>
      </c>
      <c r="C637" s="1" t="s">
        <v>598</v>
      </c>
      <c r="D637" s="11">
        <v>0.0</v>
      </c>
      <c r="E637" s="11">
        <v>1.02317935288703</v>
      </c>
      <c r="F637" s="11">
        <v>1.04654884402891</v>
      </c>
      <c r="G637" s="11">
        <v>0.999809861745155</v>
      </c>
      <c r="H637" s="12">
        <v>5.4E-323</v>
      </c>
      <c r="I637" s="1" t="s">
        <v>598</v>
      </c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3" t="s">
        <v>207</v>
      </c>
      <c r="B638" s="13" t="s">
        <v>339</v>
      </c>
      <c r="C638" s="1" t="s">
        <v>599</v>
      </c>
      <c r="D638" s="11">
        <v>0.0</v>
      </c>
      <c r="E638" s="11">
        <v>-1.02277624841382</v>
      </c>
      <c r="F638" s="11">
        <v>-0.97357673112237</v>
      </c>
      <c r="G638" s="11">
        <v>-1.07197576570527</v>
      </c>
      <c r="H638" s="12">
        <v>5.4E-323</v>
      </c>
      <c r="I638" s="1" t="s">
        <v>599</v>
      </c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3" t="s">
        <v>207</v>
      </c>
      <c r="B639" s="13" t="s">
        <v>339</v>
      </c>
      <c r="C639" s="1" t="s">
        <v>600</v>
      </c>
      <c r="D639" s="11">
        <v>0.0</v>
      </c>
      <c r="E639" s="11">
        <v>-1.02024487907154</v>
      </c>
      <c r="F639" s="11">
        <v>-0.981605504130118</v>
      </c>
      <c r="G639" s="11">
        <v>-1.05888425401297</v>
      </c>
      <c r="H639" s="12">
        <v>5.4E-323</v>
      </c>
      <c r="I639" s="1" t="s">
        <v>600</v>
      </c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3" t="s">
        <v>207</v>
      </c>
      <c r="B640" s="13" t="s">
        <v>339</v>
      </c>
      <c r="C640" s="1" t="s">
        <v>601</v>
      </c>
      <c r="D640" s="11">
        <v>0.0</v>
      </c>
      <c r="E640" s="11">
        <v>-1.01899660518728</v>
      </c>
      <c r="F640" s="11">
        <v>-0.979376651056344</v>
      </c>
      <c r="G640" s="11">
        <v>-1.05861655931821</v>
      </c>
      <c r="H640" s="12">
        <v>5.4E-323</v>
      </c>
      <c r="I640" s="1" t="s">
        <v>601</v>
      </c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3" t="s">
        <v>207</v>
      </c>
      <c r="B641" s="13" t="s">
        <v>339</v>
      </c>
      <c r="C641" s="1" t="s">
        <v>602</v>
      </c>
      <c r="D641" s="11">
        <v>0.0</v>
      </c>
      <c r="E641" s="11">
        <v>-1.01789679875651</v>
      </c>
      <c r="F641" s="11">
        <v>-0.945611801332026</v>
      </c>
      <c r="G641" s="11">
        <v>-1.090181796181</v>
      </c>
      <c r="H641" s="12">
        <v>5.4E-323</v>
      </c>
      <c r="I641" s="1" t="s">
        <v>602</v>
      </c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3" t="s">
        <v>207</v>
      </c>
      <c r="B642" s="13" t="s">
        <v>339</v>
      </c>
      <c r="C642" s="1" t="s">
        <v>139</v>
      </c>
      <c r="D642" s="12">
        <v>2.64401335050323E-242</v>
      </c>
      <c r="E642" s="11">
        <v>1.01611464175484</v>
      </c>
      <c r="F642" s="11">
        <v>1.0764161229648</v>
      </c>
      <c r="G642" s="11">
        <v>0.955813160544876</v>
      </c>
      <c r="H642" s="12">
        <v>2.15001981975095E-241</v>
      </c>
      <c r="I642" s="1" t="s">
        <v>139</v>
      </c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3" t="s">
        <v>207</v>
      </c>
      <c r="B643" s="13" t="s">
        <v>339</v>
      </c>
      <c r="C643" s="1" t="s">
        <v>79</v>
      </c>
      <c r="D643" s="11">
        <v>0.0</v>
      </c>
      <c r="E643" s="11">
        <v>-1.01074958557879</v>
      </c>
      <c r="F643" s="11">
        <v>-0.966408480755052</v>
      </c>
      <c r="G643" s="11">
        <v>-1.05509069040253</v>
      </c>
      <c r="H643" s="12">
        <v>5.4E-323</v>
      </c>
      <c r="I643" s="1" t="s">
        <v>79</v>
      </c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3" t="s">
        <v>207</v>
      </c>
      <c r="B644" s="13" t="s">
        <v>339</v>
      </c>
      <c r="C644" s="1" t="s">
        <v>603</v>
      </c>
      <c r="D644" s="11">
        <v>0.0</v>
      </c>
      <c r="E644" s="11">
        <v>-1.00863938182845</v>
      </c>
      <c r="F644" s="11">
        <v>-0.964432311514297</v>
      </c>
      <c r="G644" s="11">
        <v>-1.0528464521426</v>
      </c>
      <c r="H644" s="12">
        <v>5.4E-323</v>
      </c>
      <c r="I644" s="1" t="s">
        <v>603</v>
      </c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3" t="s">
        <v>207</v>
      </c>
      <c r="B645" s="13" t="s">
        <v>339</v>
      </c>
      <c r="C645" s="1" t="s">
        <v>604</v>
      </c>
      <c r="D645" s="11">
        <v>0.0</v>
      </c>
      <c r="E645" s="11">
        <v>-1.00457157565584</v>
      </c>
      <c r="F645" s="11">
        <v>-0.963802236616189</v>
      </c>
      <c r="G645" s="11">
        <v>-1.04534091469549</v>
      </c>
      <c r="H645" s="12">
        <v>5.4E-323</v>
      </c>
      <c r="I645" s="1" t="s">
        <v>604</v>
      </c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3" t="s">
        <v>207</v>
      </c>
      <c r="B646" s="13" t="s">
        <v>339</v>
      </c>
      <c r="C646" s="1" t="s">
        <v>605</v>
      </c>
      <c r="D646" s="11">
        <v>0.0</v>
      </c>
      <c r="E646" s="11">
        <v>-1.00055884947858</v>
      </c>
      <c r="F646" s="11">
        <v>-0.921309595875564</v>
      </c>
      <c r="G646" s="11">
        <v>-1.07980810308159</v>
      </c>
      <c r="H646" s="12">
        <v>5.4E-323</v>
      </c>
      <c r="I646" s="1" t="s">
        <v>605</v>
      </c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3"/>
      <c r="B647" s="13"/>
    </row>
    <row r="648">
      <c r="A648" s="13"/>
      <c r="B648" s="13"/>
    </row>
    <row r="649">
      <c r="A649" s="13"/>
      <c r="B649" s="13"/>
    </row>
    <row r="650">
      <c r="A650" s="13"/>
      <c r="B650" s="13"/>
    </row>
    <row r="651">
      <c r="A651" s="13"/>
      <c r="B651" s="13"/>
    </row>
    <row r="652">
      <c r="A652" s="13"/>
      <c r="B652" s="13"/>
    </row>
    <row r="653">
      <c r="A653" s="13"/>
      <c r="B653" s="13"/>
    </row>
    <row r="654">
      <c r="A654" s="13"/>
      <c r="B654" s="13"/>
    </row>
    <row r="655">
      <c r="A655" s="13"/>
      <c r="B655" s="13"/>
    </row>
    <row r="656">
      <c r="A656" s="13"/>
      <c r="B656" s="13"/>
    </row>
    <row r="657">
      <c r="A657" s="13"/>
      <c r="B657" s="13"/>
    </row>
    <row r="658">
      <c r="A658" s="13"/>
      <c r="B658" s="13"/>
    </row>
    <row r="659">
      <c r="A659" s="13"/>
      <c r="B659" s="13"/>
    </row>
    <row r="660">
      <c r="A660" s="13"/>
      <c r="B660" s="13"/>
    </row>
    <row r="661">
      <c r="A661" s="13"/>
      <c r="B661" s="13"/>
    </row>
    <row r="662">
      <c r="A662" s="13"/>
      <c r="B662" s="13"/>
    </row>
    <row r="663">
      <c r="A663" s="13"/>
      <c r="B663" s="13"/>
    </row>
    <row r="664">
      <c r="A664" s="13"/>
      <c r="B664" s="13"/>
    </row>
    <row r="665">
      <c r="A665" s="13"/>
      <c r="B665" s="13"/>
    </row>
    <row r="666">
      <c r="A666" s="13"/>
      <c r="B666" s="13"/>
    </row>
    <row r="667">
      <c r="A667" s="13"/>
      <c r="B667" s="13"/>
    </row>
    <row r="668">
      <c r="A668" s="13"/>
      <c r="B668" s="13"/>
    </row>
    <row r="669">
      <c r="A669" s="13"/>
      <c r="B669" s="13"/>
    </row>
    <row r="670">
      <c r="A670" s="13"/>
      <c r="B670" s="13"/>
    </row>
    <row r="671">
      <c r="A671" s="13"/>
      <c r="B671" s="13"/>
    </row>
    <row r="672">
      <c r="A672" s="13"/>
      <c r="B672" s="13"/>
    </row>
    <row r="673">
      <c r="A673" s="13"/>
      <c r="B673" s="13"/>
    </row>
    <row r="674">
      <c r="A674" s="13"/>
      <c r="B674" s="13"/>
    </row>
    <row r="675">
      <c r="A675" s="13"/>
      <c r="B675" s="13"/>
    </row>
    <row r="676">
      <c r="A676" s="13"/>
      <c r="B676" s="13"/>
    </row>
    <row r="677">
      <c r="A677" s="13"/>
      <c r="B677" s="13"/>
    </row>
    <row r="678">
      <c r="A678" s="13"/>
      <c r="B678" s="13"/>
    </row>
    <row r="679">
      <c r="A679" s="13"/>
      <c r="B679" s="13"/>
    </row>
    <row r="680">
      <c r="A680" s="13"/>
      <c r="B680" s="13"/>
    </row>
    <row r="681">
      <c r="A681" s="13"/>
      <c r="B681" s="13"/>
    </row>
    <row r="682">
      <c r="A682" s="13"/>
      <c r="B682" s="13"/>
    </row>
    <row r="683">
      <c r="A683" s="13"/>
      <c r="B683" s="13"/>
    </row>
    <row r="684">
      <c r="A684" s="13"/>
      <c r="B684" s="13"/>
    </row>
    <row r="685">
      <c r="A685" s="13"/>
      <c r="B685" s="13"/>
    </row>
    <row r="686">
      <c r="A686" s="13"/>
      <c r="B686" s="13"/>
    </row>
    <row r="687">
      <c r="A687" s="13"/>
      <c r="B687" s="13"/>
    </row>
    <row r="688">
      <c r="A688" s="13"/>
      <c r="B688" s="13"/>
    </row>
    <row r="689">
      <c r="A689" s="13"/>
      <c r="B689" s="13"/>
    </row>
    <row r="690">
      <c r="A690" s="13"/>
      <c r="B690" s="13"/>
    </row>
    <row r="691">
      <c r="A691" s="13"/>
      <c r="B691" s="13"/>
    </row>
    <row r="692">
      <c r="A692" s="13"/>
      <c r="B692" s="13"/>
    </row>
    <row r="693">
      <c r="A693" s="13"/>
      <c r="B693" s="13"/>
    </row>
    <row r="694">
      <c r="A694" s="13"/>
      <c r="B694" s="13"/>
    </row>
    <row r="695">
      <c r="A695" s="13"/>
      <c r="B695" s="13"/>
    </row>
    <row r="696">
      <c r="A696" s="13"/>
      <c r="B696" s="13"/>
    </row>
    <row r="697">
      <c r="A697" s="13"/>
      <c r="B697" s="13"/>
    </row>
    <row r="698">
      <c r="A698" s="13"/>
      <c r="B698" s="13"/>
    </row>
    <row r="699">
      <c r="A699" s="13"/>
      <c r="B699" s="13"/>
    </row>
    <row r="700">
      <c r="A700" s="13"/>
      <c r="B700" s="13"/>
    </row>
    <row r="701">
      <c r="A701" s="13"/>
      <c r="B701" s="13"/>
    </row>
    <row r="702">
      <c r="A702" s="13"/>
      <c r="B702" s="13"/>
    </row>
    <row r="703">
      <c r="A703" s="13"/>
      <c r="B703" s="13"/>
    </row>
    <row r="704">
      <c r="A704" s="13"/>
      <c r="B704" s="13"/>
    </row>
    <row r="705">
      <c r="A705" s="13"/>
      <c r="B705" s="13"/>
    </row>
    <row r="706">
      <c r="A706" s="13"/>
      <c r="B706" s="13"/>
    </row>
    <row r="707">
      <c r="A707" s="13"/>
      <c r="B707" s="13"/>
    </row>
    <row r="708">
      <c r="A708" s="13"/>
      <c r="B708" s="13"/>
    </row>
    <row r="709">
      <c r="A709" s="13"/>
      <c r="B709" s="13"/>
    </row>
    <row r="710">
      <c r="A710" s="13"/>
      <c r="B710" s="13"/>
    </row>
    <row r="711">
      <c r="A711" s="13"/>
      <c r="B711" s="13"/>
    </row>
    <row r="712">
      <c r="A712" s="13"/>
      <c r="B712" s="13"/>
    </row>
    <row r="713">
      <c r="A713" s="13"/>
      <c r="B713" s="13"/>
    </row>
    <row r="714">
      <c r="A714" s="13"/>
      <c r="B714" s="13"/>
    </row>
    <row r="715">
      <c r="A715" s="13"/>
      <c r="B715" s="13"/>
    </row>
    <row r="716">
      <c r="A716" s="13"/>
      <c r="B716" s="13"/>
    </row>
    <row r="717">
      <c r="A717" s="13"/>
      <c r="B717" s="13"/>
    </row>
    <row r="718">
      <c r="A718" s="13"/>
      <c r="B718" s="13"/>
    </row>
    <row r="719">
      <c r="A719" s="13"/>
      <c r="B719" s="13"/>
    </row>
    <row r="720">
      <c r="A720" s="13"/>
      <c r="B720" s="13"/>
    </row>
    <row r="721">
      <c r="A721" s="13"/>
      <c r="B721" s="13"/>
    </row>
    <row r="722">
      <c r="A722" s="13"/>
      <c r="B722" s="13"/>
    </row>
    <row r="723">
      <c r="A723" s="13"/>
      <c r="B723" s="13"/>
    </row>
    <row r="724">
      <c r="A724" s="13"/>
      <c r="B724" s="13"/>
    </row>
    <row r="725">
      <c r="A725" s="13"/>
      <c r="B725" s="13"/>
    </row>
    <row r="726">
      <c r="A726" s="13"/>
      <c r="B726" s="13"/>
    </row>
    <row r="727">
      <c r="A727" s="13"/>
      <c r="B727" s="13"/>
    </row>
    <row r="728">
      <c r="A728" s="13"/>
      <c r="B728" s="13"/>
    </row>
    <row r="729">
      <c r="A729" s="13"/>
      <c r="B729" s="13"/>
    </row>
    <row r="730">
      <c r="A730" s="13"/>
      <c r="B730" s="13"/>
    </row>
    <row r="731">
      <c r="A731" s="13"/>
      <c r="B731" s="13"/>
    </row>
    <row r="732">
      <c r="A732" s="13"/>
      <c r="B732" s="13"/>
    </row>
    <row r="733">
      <c r="A733" s="13"/>
      <c r="B733" s="13"/>
    </row>
    <row r="734">
      <c r="A734" s="13"/>
      <c r="B734" s="13"/>
    </row>
    <row r="735">
      <c r="A735" s="13"/>
      <c r="B735" s="13"/>
    </row>
    <row r="736">
      <c r="A736" s="13"/>
      <c r="B736" s="13"/>
    </row>
    <row r="737">
      <c r="A737" s="13"/>
      <c r="B737" s="13"/>
    </row>
    <row r="738">
      <c r="A738" s="13"/>
      <c r="B738" s="13"/>
    </row>
    <row r="739">
      <c r="A739" s="13"/>
      <c r="B739" s="13"/>
    </row>
    <row r="740">
      <c r="A740" s="13"/>
      <c r="B740" s="13"/>
    </row>
    <row r="741">
      <c r="A741" s="13"/>
      <c r="B741" s="13"/>
    </row>
    <row r="742">
      <c r="A742" s="13"/>
      <c r="B742" s="13"/>
    </row>
    <row r="743">
      <c r="A743" s="13"/>
      <c r="B743" s="13"/>
    </row>
    <row r="744">
      <c r="A744" s="13"/>
      <c r="B744" s="13"/>
    </row>
    <row r="745">
      <c r="A745" s="13"/>
      <c r="B745" s="13"/>
    </row>
    <row r="746">
      <c r="A746" s="13"/>
      <c r="B746" s="13"/>
    </row>
    <row r="747">
      <c r="A747" s="13"/>
      <c r="B747" s="13"/>
    </row>
    <row r="748">
      <c r="A748" s="13"/>
      <c r="B748" s="13"/>
    </row>
    <row r="749">
      <c r="A749" s="13"/>
      <c r="B749" s="13"/>
    </row>
    <row r="750">
      <c r="A750" s="13"/>
      <c r="B750" s="13"/>
    </row>
    <row r="751">
      <c r="A751" s="13"/>
      <c r="B751" s="13"/>
    </row>
    <row r="752">
      <c r="A752" s="13"/>
      <c r="B752" s="13"/>
    </row>
    <row r="753">
      <c r="A753" s="13"/>
      <c r="B753" s="13"/>
    </row>
    <row r="754">
      <c r="A754" s="13"/>
      <c r="B754" s="13"/>
    </row>
    <row r="755">
      <c r="A755" s="13"/>
      <c r="B755" s="13"/>
    </row>
    <row r="756">
      <c r="A756" s="13"/>
      <c r="B756" s="13"/>
    </row>
    <row r="757">
      <c r="A757" s="13"/>
      <c r="B757" s="13"/>
    </row>
    <row r="758">
      <c r="A758" s="13"/>
      <c r="B758" s="13"/>
    </row>
    <row r="759">
      <c r="A759" s="13"/>
      <c r="B759" s="13"/>
    </row>
    <row r="760">
      <c r="A760" s="13"/>
      <c r="B760" s="13"/>
    </row>
    <row r="761">
      <c r="A761" s="13"/>
      <c r="B761" s="13"/>
    </row>
    <row r="762">
      <c r="A762" s="13"/>
      <c r="B762" s="13"/>
    </row>
    <row r="763">
      <c r="A763" s="13"/>
      <c r="B763" s="13"/>
    </row>
    <row r="764">
      <c r="A764" s="13"/>
      <c r="B764" s="13"/>
    </row>
    <row r="765">
      <c r="A765" s="13"/>
      <c r="B765" s="13"/>
    </row>
    <row r="766">
      <c r="A766" s="13"/>
      <c r="B766" s="13"/>
    </row>
    <row r="767">
      <c r="A767" s="13"/>
      <c r="B767" s="13"/>
    </row>
    <row r="768">
      <c r="A768" s="13"/>
      <c r="B768" s="13"/>
    </row>
    <row r="769">
      <c r="A769" s="13"/>
      <c r="B769" s="13"/>
    </row>
    <row r="770">
      <c r="A770" s="13"/>
      <c r="B770" s="13"/>
    </row>
    <row r="771">
      <c r="A771" s="13"/>
      <c r="B771" s="13"/>
    </row>
    <row r="772">
      <c r="A772" s="13"/>
      <c r="B772" s="13"/>
    </row>
    <row r="773">
      <c r="A773" s="13"/>
      <c r="B773" s="13"/>
    </row>
    <row r="774">
      <c r="A774" s="13"/>
      <c r="B774" s="13"/>
    </row>
    <row r="775">
      <c r="A775" s="13"/>
      <c r="B775" s="13"/>
    </row>
    <row r="776">
      <c r="A776" s="13"/>
      <c r="B776" s="13"/>
    </row>
    <row r="777">
      <c r="A777" s="13"/>
      <c r="B777" s="13"/>
    </row>
    <row r="778">
      <c r="A778" s="13"/>
      <c r="B778" s="13"/>
    </row>
    <row r="779">
      <c r="A779" s="13"/>
      <c r="B779" s="13"/>
    </row>
    <row r="780">
      <c r="A780" s="13"/>
      <c r="B780" s="13"/>
    </row>
    <row r="781">
      <c r="A781" s="13"/>
      <c r="B781" s="13"/>
    </row>
    <row r="782">
      <c r="A782" s="13"/>
      <c r="B782" s="13"/>
    </row>
    <row r="783">
      <c r="A783" s="13"/>
      <c r="B783" s="13"/>
    </row>
    <row r="784">
      <c r="A784" s="13"/>
      <c r="B784" s="13"/>
    </row>
    <row r="785">
      <c r="A785" s="13"/>
      <c r="B785" s="13"/>
    </row>
    <row r="786">
      <c r="A786" s="13"/>
      <c r="B786" s="13"/>
    </row>
    <row r="787">
      <c r="A787" s="13"/>
      <c r="B787" s="13"/>
    </row>
    <row r="788">
      <c r="A788" s="13"/>
      <c r="B788" s="13"/>
    </row>
    <row r="789">
      <c r="A789" s="13"/>
      <c r="B789" s="13"/>
    </row>
    <row r="790">
      <c r="A790" s="13"/>
      <c r="B790" s="13"/>
    </row>
    <row r="791">
      <c r="A791" s="13"/>
      <c r="B791" s="13"/>
    </row>
    <row r="792">
      <c r="A792" s="13"/>
      <c r="B792" s="13"/>
    </row>
    <row r="793">
      <c r="A793" s="13"/>
      <c r="B793" s="13"/>
    </row>
    <row r="794">
      <c r="A794" s="13"/>
      <c r="B794" s="13"/>
    </row>
    <row r="795">
      <c r="A795" s="13"/>
      <c r="B795" s="13"/>
    </row>
    <row r="796">
      <c r="A796" s="13"/>
      <c r="B796" s="13"/>
    </row>
    <row r="797">
      <c r="A797" s="13"/>
      <c r="B797" s="13"/>
    </row>
    <row r="798">
      <c r="A798" s="13"/>
      <c r="B798" s="13"/>
    </row>
    <row r="799">
      <c r="A799" s="13"/>
      <c r="B799" s="13"/>
    </row>
    <row r="800">
      <c r="A800" s="13"/>
      <c r="B800" s="13"/>
    </row>
    <row r="801">
      <c r="A801" s="13"/>
      <c r="B801" s="13"/>
    </row>
    <row r="802">
      <c r="A802" s="13"/>
      <c r="B802" s="13"/>
    </row>
    <row r="803">
      <c r="A803" s="13"/>
      <c r="B803" s="13"/>
    </row>
    <row r="804">
      <c r="A804" s="13"/>
      <c r="B804" s="13"/>
    </row>
    <row r="805">
      <c r="A805" s="13"/>
      <c r="B805" s="13"/>
    </row>
    <row r="806">
      <c r="A806" s="13"/>
      <c r="B806" s="13"/>
    </row>
    <row r="807">
      <c r="A807" s="13"/>
      <c r="B807" s="13"/>
    </row>
    <row r="808">
      <c r="A808" s="13"/>
      <c r="B808" s="13"/>
    </row>
    <row r="809">
      <c r="A809" s="13"/>
      <c r="B809" s="13"/>
    </row>
    <row r="810">
      <c r="A810" s="13"/>
      <c r="B810" s="13"/>
    </row>
    <row r="811">
      <c r="A811" s="13"/>
      <c r="B811" s="13"/>
    </row>
    <row r="812">
      <c r="A812" s="13"/>
      <c r="B812" s="13"/>
    </row>
    <row r="813">
      <c r="A813" s="13"/>
      <c r="B813" s="13"/>
    </row>
    <row r="814">
      <c r="A814" s="13"/>
      <c r="B814" s="13"/>
    </row>
    <row r="815">
      <c r="A815" s="13"/>
      <c r="B815" s="13"/>
    </row>
    <row r="816">
      <c r="A816" s="13"/>
      <c r="B816" s="13"/>
    </row>
    <row r="817">
      <c r="A817" s="13"/>
      <c r="B817" s="13"/>
    </row>
    <row r="818">
      <c r="A818" s="13"/>
      <c r="B818" s="13"/>
    </row>
    <row r="819">
      <c r="A819" s="13"/>
      <c r="B819" s="13"/>
    </row>
    <row r="820">
      <c r="A820" s="13"/>
      <c r="B820" s="13"/>
    </row>
    <row r="821">
      <c r="A821" s="13"/>
      <c r="B821" s="13"/>
    </row>
    <row r="822">
      <c r="A822" s="13"/>
      <c r="B822" s="13"/>
    </row>
    <row r="823">
      <c r="A823" s="13"/>
      <c r="B823" s="13"/>
    </row>
    <row r="824">
      <c r="A824" s="13"/>
      <c r="B824" s="13"/>
    </row>
    <row r="825">
      <c r="A825" s="13"/>
      <c r="B825" s="13"/>
    </row>
    <row r="826">
      <c r="A826" s="13"/>
      <c r="B826" s="13"/>
    </row>
    <row r="827">
      <c r="A827" s="13"/>
      <c r="B827" s="13"/>
    </row>
    <row r="828">
      <c r="A828" s="13"/>
      <c r="B828" s="13"/>
    </row>
    <row r="829">
      <c r="A829" s="13"/>
      <c r="B829" s="13"/>
    </row>
    <row r="830">
      <c r="A830" s="13"/>
      <c r="B830" s="13"/>
    </row>
    <row r="831">
      <c r="A831" s="13"/>
      <c r="B831" s="13"/>
    </row>
    <row r="832">
      <c r="A832" s="13"/>
      <c r="B832" s="13"/>
    </row>
    <row r="833">
      <c r="A833" s="13"/>
      <c r="B833" s="13"/>
    </row>
    <row r="834">
      <c r="A834" s="13"/>
      <c r="B834" s="13"/>
    </row>
    <row r="835">
      <c r="A835" s="13"/>
      <c r="B835" s="13"/>
    </row>
    <row r="836">
      <c r="A836" s="13"/>
      <c r="B836" s="13"/>
    </row>
    <row r="837">
      <c r="A837" s="13"/>
      <c r="B837" s="13"/>
    </row>
    <row r="838">
      <c r="A838" s="13"/>
      <c r="B838" s="13"/>
    </row>
    <row r="839">
      <c r="A839" s="13"/>
      <c r="B839" s="13"/>
    </row>
    <row r="840">
      <c r="A840" s="13"/>
      <c r="B840" s="13"/>
    </row>
    <row r="841">
      <c r="A841" s="13"/>
      <c r="B841" s="13"/>
    </row>
    <row r="842">
      <c r="A842" s="13"/>
      <c r="B842" s="13"/>
    </row>
    <row r="843">
      <c r="A843" s="13"/>
      <c r="B843" s="13"/>
    </row>
    <row r="844">
      <c r="A844" s="13"/>
      <c r="B844" s="13"/>
    </row>
    <row r="845">
      <c r="A845" s="13"/>
      <c r="B845" s="13"/>
    </row>
    <row r="846">
      <c r="A846" s="13"/>
      <c r="B846" s="13"/>
    </row>
    <row r="847">
      <c r="A847" s="13"/>
      <c r="B847" s="13"/>
    </row>
    <row r="848">
      <c r="A848" s="13"/>
      <c r="B848" s="13"/>
    </row>
    <row r="849">
      <c r="A849" s="13"/>
      <c r="B849" s="13"/>
    </row>
    <row r="850">
      <c r="A850" s="13"/>
      <c r="B850" s="13"/>
    </row>
    <row r="851">
      <c r="A851" s="13"/>
      <c r="B851" s="13"/>
    </row>
    <row r="852">
      <c r="A852" s="13"/>
      <c r="B852" s="13"/>
    </row>
    <row r="853">
      <c r="A853" s="13"/>
      <c r="B853" s="13"/>
    </row>
    <row r="854">
      <c r="A854" s="13"/>
      <c r="B854" s="13"/>
    </row>
    <row r="855">
      <c r="A855" s="13"/>
      <c r="B855" s="13"/>
    </row>
    <row r="856">
      <c r="A856" s="13"/>
      <c r="B856" s="13"/>
    </row>
    <row r="857">
      <c r="A857" s="13"/>
      <c r="B857" s="13"/>
    </row>
    <row r="858">
      <c r="A858" s="13"/>
      <c r="B858" s="13"/>
    </row>
    <row r="859">
      <c r="A859" s="13"/>
      <c r="B859" s="13"/>
    </row>
    <row r="860">
      <c r="A860" s="13"/>
      <c r="B860" s="13"/>
    </row>
    <row r="861">
      <c r="A861" s="13"/>
      <c r="B861" s="13"/>
    </row>
    <row r="862">
      <c r="A862" s="13"/>
      <c r="B862" s="13"/>
    </row>
    <row r="863">
      <c r="A863" s="13"/>
      <c r="B863" s="13"/>
    </row>
    <row r="864">
      <c r="A864" s="13"/>
      <c r="B864" s="13"/>
    </row>
    <row r="865">
      <c r="A865" s="13"/>
      <c r="B865" s="13"/>
    </row>
    <row r="866">
      <c r="A866" s="13"/>
      <c r="B866" s="13"/>
    </row>
    <row r="867">
      <c r="A867" s="13"/>
      <c r="B867" s="13"/>
    </row>
    <row r="868">
      <c r="A868" s="13"/>
      <c r="B868" s="13"/>
    </row>
    <row r="869">
      <c r="A869" s="13"/>
      <c r="B869" s="13"/>
    </row>
    <row r="870">
      <c r="A870" s="13"/>
      <c r="B870" s="13"/>
    </row>
    <row r="871">
      <c r="A871" s="13"/>
      <c r="B871" s="13"/>
    </row>
    <row r="872">
      <c r="A872" s="13"/>
      <c r="B872" s="13"/>
    </row>
    <row r="873">
      <c r="A873" s="13"/>
      <c r="B873" s="13"/>
    </row>
    <row r="874">
      <c r="A874" s="13"/>
      <c r="B874" s="13"/>
    </row>
    <row r="875">
      <c r="A875" s="13"/>
      <c r="B875" s="13"/>
    </row>
    <row r="876">
      <c r="A876" s="13"/>
      <c r="B876" s="13"/>
    </row>
    <row r="877">
      <c r="A877" s="13"/>
      <c r="B877" s="13"/>
    </row>
    <row r="878">
      <c r="A878" s="13"/>
      <c r="B878" s="13"/>
    </row>
    <row r="879">
      <c r="A879" s="13"/>
      <c r="B879" s="13"/>
    </row>
    <row r="880">
      <c r="A880" s="13"/>
      <c r="B880" s="13"/>
    </row>
    <row r="881">
      <c r="A881" s="13"/>
      <c r="B881" s="13"/>
    </row>
    <row r="882">
      <c r="A882" s="13"/>
      <c r="B882" s="13"/>
    </row>
    <row r="883">
      <c r="A883" s="13"/>
      <c r="B883" s="13"/>
    </row>
    <row r="884">
      <c r="A884" s="13"/>
      <c r="B884" s="13"/>
    </row>
    <row r="885">
      <c r="A885" s="13"/>
      <c r="B885" s="13"/>
    </row>
    <row r="886">
      <c r="A886" s="13"/>
      <c r="B886" s="13"/>
    </row>
    <row r="887">
      <c r="A887" s="13"/>
      <c r="B887" s="13"/>
    </row>
    <row r="888">
      <c r="A888" s="13"/>
      <c r="B888" s="13"/>
    </row>
    <row r="889">
      <c r="A889" s="13"/>
      <c r="B889" s="13"/>
    </row>
    <row r="890">
      <c r="A890" s="13"/>
      <c r="B890" s="13"/>
    </row>
    <row r="891">
      <c r="A891" s="13"/>
      <c r="B891" s="13"/>
    </row>
    <row r="892">
      <c r="A892" s="13"/>
      <c r="B892" s="13"/>
    </row>
    <row r="893">
      <c r="A893" s="13"/>
      <c r="B893" s="13"/>
    </row>
    <row r="894">
      <c r="A894" s="13"/>
      <c r="B894" s="13"/>
    </row>
    <row r="895">
      <c r="A895" s="13"/>
      <c r="B895" s="13"/>
    </row>
    <row r="896">
      <c r="A896" s="13"/>
      <c r="B896" s="13"/>
    </row>
    <row r="897">
      <c r="A897" s="13"/>
      <c r="B897" s="13"/>
    </row>
    <row r="898">
      <c r="A898" s="13"/>
      <c r="B898" s="13"/>
    </row>
    <row r="899">
      <c r="A899" s="13"/>
      <c r="B899" s="13"/>
    </row>
    <row r="900">
      <c r="A900" s="13"/>
      <c r="B900" s="13"/>
    </row>
    <row r="901">
      <c r="A901" s="13"/>
      <c r="B901" s="13"/>
    </row>
    <row r="902">
      <c r="A902" s="13"/>
      <c r="B902" s="13"/>
    </row>
    <row r="903">
      <c r="A903" s="13"/>
      <c r="B903" s="13"/>
    </row>
    <row r="904">
      <c r="A904" s="13"/>
      <c r="B904" s="13"/>
    </row>
    <row r="905">
      <c r="A905" s="13"/>
      <c r="B905" s="13"/>
    </row>
    <row r="906">
      <c r="A906" s="13"/>
      <c r="B906" s="13"/>
    </row>
    <row r="907">
      <c r="A907" s="13"/>
      <c r="B907" s="13"/>
    </row>
    <row r="908">
      <c r="A908" s="13"/>
      <c r="B908" s="13"/>
    </row>
    <row r="909">
      <c r="A909" s="13"/>
      <c r="B909" s="13"/>
    </row>
    <row r="910">
      <c r="A910" s="13"/>
      <c r="B910" s="13"/>
    </row>
    <row r="911">
      <c r="A911" s="13"/>
      <c r="B911" s="13"/>
    </row>
    <row r="912">
      <c r="A912" s="13"/>
      <c r="B912" s="13"/>
    </row>
    <row r="913">
      <c r="A913" s="13"/>
      <c r="B913" s="13"/>
    </row>
    <row r="914">
      <c r="A914" s="13"/>
      <c r="B914" s="13"/>
    </row>
    <row r="915">
      <c r="A915" s="13"/>
      <c r="B915" s="13"/>
    </row>
    <row r="916">
      <c r="A916" s="13"/>
      <c r="B916" s="13"/>
    </row>
    <row r="917">
      <c r="A917" s="13"/>
      <c r="B917" s="13"/>
    </row>
    <row r="918">
      <c r="A918" s="13"/>
      <c r="B918" s="13"/>
    </row>
    <row r="919">
      <c r="A919" s="13"/>
      <c r="B919" s="13"/>
    </row>
    <row r="920">
      <c r="A920" s="13"/>
      <c r="B920" s="13"/>
    </row>
    <row r="921">
      <c r="A921" s="13"/>
      <c r="B921" s="13"/>
    </row>
    <row r="922">
      <c r="A922" s="13"/>
      <c r="B922" s="13"/>
    </row>
    <row r="923">
      <c r="A923" s="13"/>
      <c r="B923" s="13"/>
    </row>
    <row r="924">
      <c r="A924" s="13"/>
      <c r="B924" s="13"/>
    </row>
    <row r="925">
      <c r="A925" s="13"/>
      <c r="B925" s="13"/>
    </row>
    <row r="926">
      <c r="A926" s="13"/>
      <c r="B926" s="13"/>
    </row>
    <row r="927">
      <c r="A927" s="13"/>
      <c r="B927" s="13"/>
    </row>
    <row r="928">
      <c r="A928" s="13"/>
      <c r="B928" s="13"/>
    </row>
    <row r="929">
      <c r="A929" s="13"/>
      <c r="B929" s="13"/>
    </row>
    <row r="930">
      <c r="A930" s="13"/>
      <c r="B930" s="13"/>
    </row>
    <row r="931">
      <c r="A931" s="13"/>
      <c r="B931" s="13"/>
    </row>
    <row r="932">
      <c r="A932" s="13"/>
      <c r="B932" s="13"/>
    </row>
    <row r="933">
      <c r="A933" s="13"/>
      <c r="B933" s="13"/>
    </row>
    <row r="934">
      <c r="A934" s="13"/>
      <c r="B934" s="13"/>
    </row>
    <row r="935">
      <c r="A935" s="13"/>
      <c r="B935" s="13"/>
    </row>
    <row r="936">
      <c r="A936" s="13"/>
      <c r="B936" s="13"/>
    </row>
    <row r="937">
      <c r="A937" s="13"/>
      <c r="B937" s="13"/>
    </row>
    <row r="938">
      <c r="A938" s="13"/>
      <c r="B938" s="13"/>
    </row>
    <row r="939">
      <c r="A939" s="13"/>
      <c r="B939" s="13"/>
    </row>
    <row r="940">
      <c r="A940" s="13"/>
      <c r="B940" s="13"/>
    </row>
    <row r="941">
      <c r="A941" s="13"/>
      <c r="B941" s="13"/>
    </row>
    <row r="942">
      <c r="A942" s="13"/>
      <c r="B942" s="13"/>
    </row>
    <row r="943">
      <c r="A943" s="13"/>
      <c r="B943" s="13"/>
    </row>
    <row r="944">
      <c r="A944" s="13"/>
      <c r="B944" s="13"/>
    </row>
    <row r="945">
      <c r="A945" s="13"/>
      <c r="B945" s="13"/>
    </row>
    <row r="946">
      <c r="A946" s="13"/>
      <c r="B946" s="13"/>
    </row>
    <row r="947">
      <c r="A947" s="13"/>
      <c r="B947" s="13"/>
    </row>
    <row r="948">
      <c r="A948" s="13"/>
      <c r="B948" s="13"/>
    </row>
    <row r="949">
      <c r="A949" s="13"/>
      <c r="B949" s="13"/>
    </row>
    <row r="950">
      <c r="A950" s="13"/>
      <c r="B950" s="13"/>
    </row>
    <row r="951">
      <c r="A951" s="13"/>
      <c r="B951" s="13"/>
    </row>
    <row r="952">
      <c r="A952" s="13"/>
      <c r="B952" s="13"/>
    </row>
    <row r="953">
      <c r="A953" s="13"/>
      <c r="B953" s="13"/>
    </row>
    <row r="954">
      <c r="A954" s="13"/>
      <c r="B954" s="13"/>
    </row>
    <row r="955">
      <c r="A955" s="13"/>
      <c r="B955" s="13"/>
    </row>
    <row r="956">
      <c r="A956" s="13"/>
      <c r="B956" s="13"/>
    </row>
    <row r="957">
      <c r="A957" s="13"/>
      <c r="B957" s="13"/>
    </row>
    <row r="958">
      <c r="A958" s="13"/>
      <c r="B958" s="13"/>
    </row>
    <row r="959">
      <c r="A959" s="13"/>
      <c r="B959" s="13"/>
    </row>
    <row r="960">
      <c r="A960" s="13"/>
      <c r="B960" s="13"/>
    </row>
    <row r="961">
      <c r="A961" s="13"/>
      <c r="B961" s="13"/>
    </row>
    <row r="962">
      <c r="A962" s="13"/>
      <c r="B962" s="13"/>
    </row>
    <row r="963">
      <c r="A963" s="13"/>
      <c r="B963" s="13"/>
    </row>
    <row r="964">
      <c r="A964" s="13"/>
      <c r="B964" s="13"/>
    </row>
    <row r="965">
      <c r="A965" s="13"/>
      <c r="B965" s="13"/>
    </row>
    <row r="966">
      <c r="A966" s="13"/>
      <c r="B966" s="13"/>
    </row>
    <row r="967">
      <c r="A967" s="13"/>
      <c r="B967" s="13"/>
    </row>
    <row r="968">
      <c r="A968" s="13"/>
      <c r="B968" s="13"/>
    </row>
    <row r="969">
      <c r="A969" s="13"/>
      <c r="B969" s="13"/>
    </row>
    <row r="970">
      <c r="A970" s="13"/>
      <c r="B970" s="13"/>
    </row>
    <row r="971">
      <c r="A971" s="13"/>
      <c r="B971" s="13"/>
    </row>
    <row r="972">
      <c r="A972" s="13"/>
      <c r="B972" s="13"/>
    </row>
    <row r="973">
      <c r="A973" s="13"/>
      <c r="B973" s="13"/>
    </row>
    <row r="974">
      <c r="A974" s="13"/>
      <c r="B974" s="13"/>
    </row>
    <row r="975">
      <c r="A975" s="13"/>
      <c r="B975" s="13"/>
    </row>
    <row r="976">
      <c r="A976" s="13"/>
      <c r="B976" s="13"/>
    </row>
    <row r="977">
      <c r="A977" s="13"/>
      <c r="B977" s="13"/>
    </row>
    <row r="978">
      <c r="A978" s="13"/>
      <c r="B978" s="13"/>
    </row>
    <row r="979">
      <c r="A979" s="13"/>
      <c r="B979" s="13"/>
    </row>
    <row r="980">
      <c r="A980" s="13"/>
      <c r="B980" s="13"/>
    </row>
    <row r="981">
      <c r="A981" s="13"/>
      <c r="B981" s="13"/>
    </row>
    <row r="982">
      <c r="A982" s="13"/>
      <c r="B982" s="13"/>
    </row>
    <row r="983">
      <c r="A983" s="13"/>
      <c r="B983" s="13"/>
    </row>
    <row r="984">
      <c r="A984" s="13"/>
      <c r="B984" s="13"/>
    </row>
    <row r="985">
      <c r="A985" s="13"/>
      <c r="B985" s="13"/>
    </row>
    <row r="986">
      <c r="A986" s="13"/>
      <c r="B986" s="13"/>
    </row>
    <row r="987">
      <c r="A987" s="13"/>
      <c r="B987" s="13"/>
    </row>
    <row r="988">
      <c r="A988" s="13"/>
      <c r="B988" s="13"/>
    </row>
    <row r="989">
      <c r="A989" s="13"/>
      <c r="B989" s="13"/>
    </row>
    <row r="990">
      <c r="A990" s="13"/>
      <c r="B990" s="13"/>
    </row>
    <row r="991">
      <c r="A991" s="13"/>
      <c r="B991" s="13"/>
    </row>
    <row r="992">
      <c r="A992" s="13"/>
      <c r="B992" s="13"/>
    </row>
    <row r="993">
      <c r="A993" s="13"/>
      <c r="B993" s="13"/>
    </row>
    <row r="994">
      <c r="A994" s="13"/>
      <c r="B994" s="13"/>
    </row>
    <row r="995">
      <c r="A995" s="13"/>
      <c r="B995" s="13"/>
    </row>
    <row r="996">
      <c r="A996" s="13"/>
      <c r="B996" s="13"/>
    </row>
    <row r="997">
      <c r="A997" s="13"/>
      <c r="B997" s="13"/>
    </row>
    <row r="998">
      <c r="A998" s="13"/>
      <c r="B998" s="13"/>
    </row>
    <row r="999">
      <c r="A999" s="13"/>
      <c r="B999" s="13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>
      <c r="A1" s="14" t="s">
        <v>606</v>
      </c>
      <c r="B1" s="15" t="s">
        <v>607</v>
      </c>
      <c r="C1" s="15" t="s">
        <v>608</v>
      </c>
      <c r="D1" s="14" t="s">
        <v>16</v>
      </c>
      <c r="E1" s="14" t="s">
        <v>17</v>
      </c>
      <c r="F1" s="14" t="s">
        <v>18</v>
      </c>
      <c r="G1" s="14" t="s">
        <v>19</v>
      </c>
      <c r="H1" s="14" t="s">
        <v>20</v>
      </c>
      <c r="I1" s="14" t="s">
        <v>609</v>
      </c>
      <c r="J1" s="8" t="s">
        <v>610</v>
      </c>
      <c r="K1" s="8" t="s">
        <v>611</v>
      </c>
      <c r="L1" s="8" t="s">
        <v>612</v>
      </c>
      <c r="M1" s="8" t="s">
        <v>613</v>
      </c>
      <c r="N1" s="8"/>
      <c r="O1" s="8"/>
      <c r="P1" s="8"/>
      <c r="Q1" s="8"/>
      <c r="R1" s="8"/>
      <c r="S1" s="8"/>
      <c r="T1" s="8"/>
      <c r="U1" s="8"/>
      <c r="V1" s="8"/>
      <c r="W1" s="8"/>
      <c r="X1" s="8"/>
    </row>
    <row r="2" ht="15.75" customHeight="1">
      <c r="A2" s="16" t="s">
        <v>614</v>
      </c>
      <c r="B2" s="16">
        <v>126.0</v>
      </c>
      <c r="C2" s="16">
        <v>18.0</v>
      </c>
      <c r="D2" s="16" t="s">
        <v>615</v>
      </c>
      <c r="E2" s="17">
        <v>9.06E-6</v>
      </c>
      <c r="F2" s="18">
        <v>-1.15636</v>
      </c>
      <c r="G2" s="18">
        <v>-0.74039</v>
      </c>
      <c r="H2" s="18">
        <v>-1.57233</v>
      </c>
      <c r="I2" s="18">
        <v>0.038885</v>
      </c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</row>
    <row r="3" ht="15.75" customHeight="1">
      <c r="A3" s="16" t="s">
        <v>616</v>
      </c>
      <c r="B3" s="16">
        <v>98.0</v>
      </c>
      <c r="C3" s="16">
        <v>39.0</v>
      </c>
      <c r="D3" s="16" t="s">
        <v>109</v>
      </c>
      <c r="E3" s="17">
        <v>1.13E-7</v>
      </c>
      <c r="F3" s="18">
        <v>1.163745</v>
      </c>
      <c r="G3" s="18">
        <v>1.508694</v>
      </c>
      <c r="H3" s="18">
        <v>0.818796</v>
      </c>
      <c r="I3" s="18">
        <v>8.3E-4</v>
      </c>
      <c r="J3" s="19"/>
      <c r="K3" s="19"/>
      <c r="L3" s="19"/>
      <c r="M3" s="19" t="s">
        <v>110</v>
      </c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</row>
    <row r="4" ht="15.75" customHeight="1">
      <c r="A4" s="16" t="s">
        <v>616</v>
      </c>
      <c r="B4" s="16">
        <v>98.0</v>
      </c>
      <c r="C4" s="16">
        <v>39.0</v>
      </c>
      <c r="D4" s="16" t="s">
        <v>193</v>
      </c>
      <c r="E4" s="17">
        <v>1.92E-6</v>
      </c>
      <c r="F4" s="18">
        <v>1.11691</v>
      </c>
      <c r="G4" s="18">
        <v>1.573442</v>
      </c>
      <c r="H4" s="18">
        <v>0.660378</v>
      </c>
      <c r="I4" s="18">
        <v>0.003539</v>
      </c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</row>
    <row r="5" ht="15.75" customHeight="1">
      <c r="A5" s="16" t="s">
        <v>617</v>
      </c>
      <c r="B5" s="16">
        <v>33.0</v>
      </c>
      <c r="C5" s="16">
        <v>16.0</v>
      </c>
      <c r="D5" s="16" t="s">
        <v>618</v>
      </c>
      <c r="E5" s="17">
        <v>1.31E-7</v>
      </c>
      <c r="F5" s="18">
        <v>-1.89178</v>
      </c>
      <c r="G5" s="18">
        <v>-1.33793</v>
      </c>
      <c r="H5" s="18">
        <v>-2.44563</v>
      </c>
      <c r="I5" s="18">
        <v>0.001691</v>
      </c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</row>
    <row r="6" ht="15.75" customHeight="1">
      <c r="A6" s="16" t="s">
        <v>619</v>
      </c>
      <c r="B6" s="16">
        <v>132.0</v>
      </c>
      <c r="C6" s="16">
        <v>28.0</v>
      </c>
      <c r="D6" s="16" t="s">
        <v>620</v>
      </c>
      <c r="E6" s="17">
        <v>4.24E-8</v>
      </c>
      <c r="F6" s="18">
        <v>-1.03621</v>
      </c>
      <c r="G6" s="18">
        <v>-0.7181</v>
      </c>
      <c r="H6" s="18">
        <v>-1.35432</v>
      </c>
      <c r="I6" s="18">
        <v>1.82E-4</v>
      </c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</row>
    <row r="7" ht="15.75" customHeight="1">
      <c r="A7" s="16" t="s">
        <v>619</v>
      </c>
      <c r="B7" s="16">
        <v>132.0</v>
      </c>
      <c r="C7" s="16">
        <v>28.0</v>
      </c>
      <c r="D7" s="16" t="s">
        <v>618</v>
      </c>
      <c r="E7" s="17">
        <v>1.95E-7</v>
      </c>
      <c r="F7" s="18">
        <v>-1.18226</v>
      </c>
      <c r="G7" s="18">
        <v>-0.81111</v>
      </c>
      <c r="H7" s="18">
        <v>-1.55341</v>
      </c>
      <c r="I7" s="18">
        <v>6.27E-4</v>
      </c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</row>
    <row r="8" ht="15.75" customHeight="1">
      <c r="A8" s="16" t="s">
        <v>619</v>
      </c>
      <c r="B8" s="16">
        <v>132.0</v>
      </c>
      <c r="C8" s="16">
        <v>28.0</v>
      </c>
      <c r="D8" s="16" t="s">
        <v>109</v>
      </c>
      <c r="E8" s="17">
        <v>6.32E-7</v>
      </c>
      <c r="F8" s="18">
        <v>1.122424</v>
      </c>
      <c r="G8" s="18">
        <v>1.506204</v>
      </c>
      <c r="H8" s="18">
        <v>0.738644</v>
      </c>
      <c r="I8" s="18">
        <v>0.001163</v>
      </c>
      <c r="J8" s="19"/>
      <c r="K8" s="19"/>
      <c r="L8" s="19"/>
      <c r="M8" s="19" t="s">
        <v>110</v>
      </c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</row>
    <row r="9" ht="15.75" customHeight="1">
      <c r="A9" s="16" t="s">
        <v>621</v>
      </c>
      <c r="B9" s="16">
        <v>438.0</v>
      </c>
      <c r="C9" s="16">
        <v>16.0</v>
      </c>
      <c r="D9" s="16" t="s">
        <v>622</v>
      </c>
      <c r="E9" s="17">
        <v>1.22E-12</v>
      </c>
      <c r="F9" s="18">
        <v>1.263023</v>
      </c>
      <c r="G9" s="18">
        <v>1.629094</v>
      </c>
      <c r="H9" s="18">
        <v>0.896951</v>
      </c>
      <c r="I9" s="17">
        <v>1.57E-8</v>
      </c>
      <c r="J9" s="19"/>
      <c r="K9" s="19"/>
      <c r="L9" s="19"/>
      <c r="M9" s="19" t="s">
        <v>623</v>
      </c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</row>
    <row r="10" ht="15.75" customHeight="1">
      <c r="A10" s="16" t="s">
        <v>621</v>
      </c>
      <c r="B10" s="16">
        <v>438.0</v>
      </c>
      <c r="C10" s="16">
        <v>16.0</v>
      </c>
      <c r="D10" s="16" t="s">
        <v>30</v>
      </c>
      <c r="E10" s="17">
        <v>7.06E-9</v>
      </c>
      <c r="F10" s="18">
        <v>1.037364</v>
      </c>
      <c r="G10" s="18">
        <v>1.370654</v>
      </c>
      <c r="H10" s="18">
        <v>0.704074</v>
      </c>
      <c r="I10" s="17">
        <v>2.67E-5</v>
      </c>
      <c r="J10" s="19"/>
      <c r="K10" s="19"/>
      <c r="L10" s="19"/>
      <c r="M10" s="19" t="s">
        <v>31</v>
      </c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</row>
    <row r="11" ht="15.75" customHeight="1">
      <c r="A11" s="16" t="s">
        <v>621</v>
      </c>
      <c r="B11" s="16">
        <v>438.0</v>
      </c>
      <c r="C11" s="16">
        <v>16.0</v>
      </c>
      <c r="D11" s="16" t="s">
        <v>40</v>
      </c>
      <c r="E11" s="17">
        <v>5.87E-8</v>
      </c>
      <c r="F11" s="18">
        <v>1.092021</v>
      </c>
      <c r="G11" s="18">
        <v>1.414414</v>
      </c>
      <c r="H11" s="18">
        <v>0.769628</v>
      </c>
      <c r="I11" s="18">
        <v>1.51E-4</v>
      </c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</row>
    <row r="12" ht="15.75" customHeight="1">
      <c r="A12" s="16" t="s">
        <v>621</v>
      </c>
      <c r="B12" s="16">
        <v>438.0</v>
      </c>
      <c r="C12" s="16">
        <v>16.0</v>
      </c>
      <c r="D12" s="16" t="s">
        <v>29</v>
      </c>
      <c r="E12" s="17">
        <v>1.71E-7</v>
      </c>
      <c r="F12" s="18">
        <v>1.059998</v>
      </c>
      <c r="G12" s="18">
        <v>1.341441</v>
      </c>
      <c r="H12" s="18">
        <v>0.778555</v>
      </c>
      <c r="I12" s="18">
        <v>3.16E-4</v>
      </c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</row>
    <row r="13" ht="15.75" customHeight="1">
      <c r="A13" s="16" t="s">
        <v>621</v>
      </c>
      <c r="B13" s="16">
        <v>438.0</v>
      </c>
      <c r="C13" s="16">
        <v>16.0</v>
      </c>
      <c r="D13" s="16" t="s">
        <v>109</v>
      </c>
      <c r="E13" s="17">
        <v>2.72E-6</v>
      </c>
      <c r="F13" s="18">
        <v>1.166099</v>
      </c>
      <c r="G13" s="18">
        <v>1.579987</v>
      </c>
      <c r="H13" s="18">
        <v>0.752211</v>
      </c>
      <c r="I13" s="18">
        <v>0.003502</v>
      </c>
      <c r="J13" s="19"/>
      <c r="K13" s="19"/>
      <c r="L13" s="19"/>
      <c r="M13" s="19" t="s">
        <v>110</v>
      </c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</row>
    <row r="14" ht="15.75" customHeight="1">
      <c r="A14" s="16" t="s">
        <v>621</v>
      </c>
      <c r="B14" s="16">
        <v>438.0</v>
      </c>
      <c r="C14" s="16">
        <v>16.0</v>
      </c>
      <c r="D14" s="16" t="s">
        <v>618</v>
      </c>
      <c r="E14" s="17">
        <v>5.36E-5</v>
      </c>
      <c r="F14" s="18">
        <v>-1.02583</v>
      </c>
      <c r="G14" s="18">
        <v>-0.53791</v>
      </c>
      <c r="H14" s="18">
        <v>-1.51374</v>
      </c>
      <c r="I14" s="18">
        <v>0.038819</v>
      </c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</row>
    <row r="15" ht="15.75" customHeight="1">
      <c r="A15" s="16" t="s">
        <v>624</v>
      </c>
      <c r="B15" s="16">
        <v>36.0</v>
      </c>
      <c r="C15" s="16">
        <v>14.0</v>
      </c>
      <c r="D15" s="16" t="s">
        <v>622</v>
      </c>
      <c r="E15" s="17">
        <v>4.14E-6</v>
      </c>
      <c r="F15" s="18">
        <v>1.288325</v>
      </c>
      <c r="G15" s="18">
        <v>1.95434</v>
      </c>
      <c r="H15" s="18">
        <v>0.62231</v>
      </c>
      <c r="I15" s="18">
        <v>0.013338</v>
      </c>
      <c r="J15" s="19"/>
      <c r="K15" s="19"/>
      <c r="L15" s="19"/>
      <c r="M15" s="19" t="s">
        <v>623</v>
      </c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</row>
    <row r="16" ht="15.75" customHeight="1">
      <c r="A16" s="16" t="s">
        <v>625</v>
      </c>
      <c r="B16" s="16">
        <v>183.0</v>
      </c>
      <c r="C16" s="16">
        <v>29.0</v>
      </c>
      <c r="D16" s="16" t="s">
        <v>626</v>
      </c>
      <c r="E16" s="17">
        <v>8.44E-9</v>
      </c>
      <c r="F16" s="18">
        <v>1.498339</v>
      </c>
      <c r="G16" s="18">
        <v>1.993327</v>
      </c>
      <c r="H16" s="18">
        <v>1.003352</v>
      </c>
      <c r="I16" s="18">
        <v>1.09E-4</v>
      </c>
      <c r="J16" s="19"/>
      <c r="K16" s="19"/>
      <c r="L16" s="19"/>
      <c r="M16" s="19" t="s">
        <v>626</v>
      </c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</row>
    <row r="17" ht="15.75" customHeight="1">
      <c r="A17" s="16" t="s">
        <v>625</v>
      </c>
      <c r="B17" s="16">
        <v>183.0</v>
      </c>
      <c r="C17" s="16">
        <v>29.0</v>
      </c>
      <c r="D17" s="16" t="s">
        <v>627</v>
      </c>
      <c r="E17" s="17">
        <v>7.36E-8</v>
      </c>
      <c r="F17" s="18">
        <v>1.05941</v>
      </c>
      <c r="G17" s="18">
        <v>1.486672</v>
      </c>
      <c r="H17" s="18">
        <v>0.632148</v>
      </c>
      <c r="I17" s="18">
        <v>1.88E-4</v>
      </c>
      <c r="J17" s="19"/>
      <c r="K17" s="19"/>
      <c r="L17" s="19"/>
      <c r="M17" s="19" t="s">
        <v>628</v>
      </c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</row>
    <row r="18" ht="15.75" customHeight="1">
      <c r="A18" s="16" t="s">
        <v>625</v>
      </c>
      <c r="B18" s="16">
        <v>183.0</v>
      </c>
      <c r="C18" s="16">
        <v>29.0</v>
      </c>
      <c r="D18" s="16" t="s">
        <v>629</v>
      </c>
      <c r="E18" s="17">
        <v>1.69E-7</v>
      </c>
      <c r="F18" s="18">
        <v>1.068292</v>
      </c>
      <c r="G18" s="18">
        <v>1.430102</v>
      </c>
      <c r="H18" s="18">
        <v>0.706482</v>
      </c>
      <c r="I18" s="18">
        <v>3.12E-4</v>
      </c>
      <c r="J18" s="19"/>
      <c r="K18" s="19"/>
      <c r="L18" s="19"/>
      <c r="M18" s="19" t="s">
        <v>629</v>
      </c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</row>
    <row r="19" ht="15.75" customHeight="1">
      <c r="A19" s="16" t="s">
        <v>625</v>
      </c>
      <c r="B19" s="16">
        <v>183.0</v>
      </c>
      <c r="C19" s="16">
        <v>29.0</v>
      </c>
      <c r="D19" s="16" t="s">
        <v>109</v>
      </c>
      <c r="E19" s="17">
        <v>2.42E-7</v>
      </c>
      <c r="F19" s="18">
        <v>1.225119</v>
      </c>
      <c r="G19" s="18">
        <v>1.591525</v>
      </c>
      <c r="H19" s="18">
        <v>0.858713</v>
      </c>
      <c r="I19" s="18">
        <v>3.9E-4</v>
      </c>
      <c r="J19" s="19"/>
      <c r="K19" s="19"/>
      <c r="L19" s="19"/>
      <c r="M19" s="19" t="s">
        <v>110</v>
      </c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</row>
    <row r="20" ht="15.75" customHeight="1">
      <c r="A20" s="16" t="s">
        <v>630</v>
      </c>
      <c r="B20" s="16">
        <v>623.0</v>
      </c>
      <c r="C20" s="16">
        <v>18.0</v>
      </c>
      <c r="D20" s="16" t="s">
        <v>631</v>
      </c>
      <c r="E20" s="17">
        <v>3.81E-13</v>
      </c>
      <c r="F20" s="18">
        <v>1.209467</v>
      </c>
      <c r="G20" s="18">
        <v>1.533614</v>
      </c>
      <c r="H20" s="18">
        <v>0.885321</v>
      </c>
      <c r="I20" s="17">
        <v>1.64E-9</v>
      </c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</row>
    <row r="21" ht="15.75" customHeight="1">
      <c r="A21" s="16" t="s">
        <v>630</v>
      </c>
      <c r="B21" s="16">
        <v>623.0</v>
      </c>
      <c r="C21" s="16">
        <v>18.0</v>
      </c>
      <c r="D21" s="16" t="s">
        <v>632</v>
      </c>
      <c r="E21" s="17">
        <v>2.25E-7</v>
      </c>
      <c r="F21" s="18">
        <v>-1.11416</v>
      </c>
      <c r="G21" s="18">
        <v>-0.7844</v>
      </c>
      <c r="H21" s="18">
        <v>-1.44392</v>
      </c>
      <c r="I21" s="18">
        <v>2.41E-4</v>
      </c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</row>
    <row r="22" ht="15.75" customHeight="1">
      <c r="A22" s="16" t="s">
        <v>633</v>
      </c>
      <c r="B22" s="16">
        <v>185.0</v>
      </c>
      <c r="C22" s="16">
        <v>37.0</v>
      </c>
      <c r="D22" s="16" t="s">
        <v>109</v>
      </c>
      <c r="E22" s="17">
        <v>1.04E-12</v>
      </c>
      <c r="F22" s="18">
        <v>1.251686</v>
      </c>
      <c r="G22" s="18">
        <v>1.497699</v>
      </c>
      <c r="H22" s="18">
        <v>1.005673</v>
      </c>
      <c r="I22" s="17">
        <v>1.34E-8</v>
      </c>
      <c r="J22" s="19"/>
      <c r="K22" s="19"/>
      <c r="L22" s="19"/>
      <c r="M22" s="19" t="s">
        <v>110</v>
      </c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</row>
    <row r="23" ht="15.75" customHeight="1">
      <c r="A23" s="16" t="s">
        <v>633</v>
      </c>
      <c r="B23" s="16">
        <v>185.0</v>
      </c>
      <c r="C23" s="16">
        <v>37.0</v>
      </c>
      <c r="D23" s="16" t="s">
        <v>193</v>
      </c>
      <c r="E23" s="17">
        <v>2.28E-8</v>
      </c>
      <c r="F23" s="18">
        <v>1.314195</v>
      </c>
      <c r="G23" s="18">
        <v>1.682622</v>
      </c>
      <c r="H23" s="18">
        <v>0.945768</v>
      </c>
      <c r="I23" s="17">
        <v>9.79E-5</v>
      </c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</row>
    <row r="24" ht="15.75" customHeight="1">
      <c r="A24" s="16" t="s">
        <v>634</v>
      </c>
      <c r="B24" s="16">
        <v>83.0</v>
      </c>
      <c r="C24" s="16">
        <v>7.0</v>
      </c>
      <c r="D24" s="16" t="s">
        <v>198</v>
      </c>
      <c r="E24" s="17">
        <v>4.78E-9</v>
      </c>
      <c r="F24" s="18">
        <v>1.289927</v>
      </c>
      <c r="G24" s="18">
        <v>1.720658</v>
      </c>
      <c r="H24" s="18">
        <v>0.859196</v>
      </c>
      <c r="I24" s="17">
        <v>6.16E-5</v>
      </c>
      <c r="J24" s="19"/>
      <c r="K24" s="19"/>
      <c r="L24" s="19"/>
      <c r="M24" s="19" t="s">
        <v>199</v>
      </c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</row>
    <row r="25" ht="15.75" customHeight="1">
      <c r="A25" s="16" t="s">
        <v>635</v>
      </c>
      <c r="B25" s="16">
        <v>235.0</v>
      </c>
      <c r="C25" s="16">
        <v>39.0</v>
      </c>
      <c r="D25" s="16" t="s">
        <v>193</v>
      </c>
      <c r="E25" s="17">
        <v>1.43E-13</v>
      </c>
      <c r="F25" s="18">
        <v>1.403258</v>
      </c>
      <c r="G25" s="18">
        <v>1.724764</v>
      </c>
      <c r="H25" s="18">
        <v>1.081752</v>
      </c>
      <c r="I25" s="17">
        <v>9.24E-10</v>
      </c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</row>
    <row r="26" ht="15.75" customHeight="1">
      <c r="A26" s="16" t="s">
        <v>635</v>
      </c>
      <c r="B26" s="16">
        <v>235.0</v>
      </c>
      <c r="C26" s="16">
        <v>39.0</v>
      </c>
      <c r="D26" s="16" t="s">
        <v>636</v>
      </c>
      <c r="E26" s="17">
        <v>3.62E-8</v>
      </c>
      <c r="F26" s="18">
        <v>1.468988</v>
      </c>
      <c r="G26" s="18">
        <v>1.886064</v>
      </c>
      <c r="H26" s="18">
        <v>1.051913</v>
      </c>
      <c r="I26" s="17">
        <v>9.32E-5</v>
      </c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</row>
    <row r="27" ht="15.75" customHeight="1">
      <c r="A27" s="16" t="s">
        <v>637</v>
      </c>
      <c r="B27" s="16">
        <v>180.0</v>
      </c>
      <c r="C27" s="16">
        <v>31.0</v>
      </c>
      <c r="D27" s="16" t="s">
        <v>638</v>
      </c>
      <c r="E27" s="17">
        <v>3.44E-12</v>
      </c>
      <c r="F27" s="18">
        <v>1.039549</v>
      </c>
      <c r="G27" s="18">
        <v>1.402717</v>
      </c>
      <c r="H27" s="18">
        <v>0.676381</v>
      </c>
      <c r="I27" s="17">
        <v>4.43E-8</v>
      </c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</row>
    <row r="28" ht="15.75" customHeight="1">
      <c r="A28" s="16" t="s">
        <v>637</v>
      </c>
      <c r="B28" s="16">
        <v>180.0</v>
      </c>
      <c r="C28" s="16">
        <v>31.0</v>
      </c>
      <c r="D28" s="16" t="s">
        <v>109</v>
      </c>
      <c r="E28" s="17">
        <v>3.91E-9</v>
      </c>
      <c r="F28" s="18">
        <v>1.304921</v>
      </c>
      <c r="G28" s="18">
        <v>1.669624</v>
      </c>
      <c r="H28" s="18">
        <v>0.940219</v>
      </c>
      <c r="I28" s="17">
        <v>1.68E-5</v>
      </c>
      <c r="J28" s="19"/>
      <c r="K28" s="19"/>
      <c r="L28" s="19"/>
      <c r="M28" s="19" t="s">
        <v>110</v>
      </c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</row>
    <row r="29" ht="15.75" customHeight="1">
      <c r="A29" s="16" t="s">
        <v>637</v>
      </c>
      <c r="B29" s="16">
        <v>180.0</v>
      </c>
      <c r="C29" s="16">
        <v>31.0</v>
      </c>
      <c r="D29" s="16" t="s">
        <v>618</v>
      </c>
      <c r="E29" s="17">
        <v>1.55E-6</v>
      </c>
      <c r="F29" s="18">
        <v>-1.24534</v>
      </c>
      <c r="G29" s="18">
        <v>-0.85604</v>
      </c>
      <c r="H29" s="18">
        <v>-1.63464</v>
      </c>
      <c r="I29" s="18">
        <v>0.002544</v>
      </c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</row>
    <row r="30" ht="15.75" customHeight="1">
      <c r="A30" s="16" t="s">
        <v>639</v>
      </c>
      <c r="B30" s="16">
        <v>108.0</v>
      </c>
      <c r="C30" s="16">
        <v>11.0</v>
      </c>
      <c r="D30" s="16" t="s">
        <v>631</v>
      </c>
      <c r="E30" s="17">
        <v>1.69E-5</v>
      </c>
      <c r="F30" s="18">
        <v>1.092567</v>
      </c>
      <c r="G30" s="18">
        <v>1.63029</v>
      </c>
      <c r="H30" s="18">
        <v>0.554845</v>
      </c>
      <c r="I30" s="18">
        <v>0.043474</v>
      </c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</row>
    <row r="31" ht="15.75" customHeight="1">
      <c r="A31" s="16" t="s">
        <v>640</v>
      </c>
      <c r="B31" s="16">
        <v>90.0</v>
      </c>
      <c r="C31" s="16">
        <v>15.0</v>
      </c>
      <c r="D31" s="16" t="s">
        <v>641</v>
      </c>
      <c r="E31" s="17">
        <v>2.96E-6</v>
      </c>
      <c r="F31" s="18">
        <v>-1.09376</v>
      </c>
      <c r="G31" s="18">
        <v>-0.75808</v>
      </c>
      <c r="H31" s="18">
        <v>-1.42943</v>
      </c>
      <c r="I31" s="18">
        <v>0.019067</v>
      </c>
      <c r="J31" s="19"/>
      <c r="K31" s="19"/>
      <c r="L31" s="19"/>
      <c r="M31" s="19" t="s">
        <v>642</v>
      </c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</row>
    <row r="32" ht="15.75" customHeight="1">
      <c r="A32" s="16" t="s">
        <v>640</v>
      </c>
      <c r="B32" s="16">
        <v>90.0</v>
      </c>
      <c r="C32" s="16">
        <v>15.0</v>
      </c>
      <c r="D32" s="16" t="s">
        <v>109</v>
      </c>
      <c r="E32" s="17">
        <v>4.82E-6</v>
      </c>
      <c r="F32" s="18">
        <v>1.290907</v>
      </c>
      <c r="G32" s="18">
        <v>1.753468</v>
      </c>
      <c r="H32" s="18">
        <v>0.828346</v>
      </c>
      <c r="I32" s="18">
        <v>0.020695</v>
      </c>
      <c r="J32" s="19"/>
      <c r="K32" s="19"/>
      <c r="L32" s="19"/>
      <c r="M32" s="19" t="s">
        <v>110</v>
      </c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</row>
    <row r="33" ht="15.75" customHeight="1">
      <c r="A33" s="16" t="s">
        <v>643</v>
      </c>
      <c r="B33" s="16">
        <v>126.0</v>
      </c>
      <c r="C33" s="16">
        <v>14.0</v>
      </c>
      <c r="D33" s="16" t="s">
        <v>638</v>
      </c>
      <c r="E33" s="17">
        <v>1.36E-6</v>
      </c>
      <c r="F33" s="18">
        <v>1.271824</v>
      </c>
      <c r="G33" s="18">
        <v>1.806757</v>
      </c>
      <c r="H33" s="18">
        <v>0.736891</v>
      </c>
      <c r="I33" s="18">
        <v>0.008746</v>
      </c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</row>
    <row r="34" ht="15.75" customHeight="1">
      <c r="A34" s="16" t="s">
        <v>643</v>
      </c>
      <c r="B34" s="16">
        <v>126.0</v>
      </c>
      <c r="C34" s="16">
        <v>14.0</v>
      </c>
      <c r="D34" s="16" t="s">
        <v>620</v>
      </c>
      <c r="E34" s="17">
        <v>2.86E-6</v>
      </c>
      <c r="F34" s="18">
        <v>-1.35318</v>
      </c>
      <c r="G34" s="18">
        <v>-0.98411</v>
      </c>
      <c r="H34" s="18">
        <v>-1.72225</v>
      </c>
      <c r="I34" s="18">
        <v>0.00999</v>
      </c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</row>
    <row r="35" ht="15.75" customHeight="1">
      <c r="A35" s="16" t="s">
        <v>643</v>
      </c>
      <c r="B35" s="16">
        <v>126.0</v>
      </c>
      <c r="C35" s="16">
        <v>14.0</v>
      </c>
      <c r="D35" s="16" t="s">
        <v>40</v>
      </c>
      <c r="E35" s="17">
        <v>3.33E-6</v>
      </c>
      <c r="F35" s="18">
        <v>1.05399</v>
      </c>
      <c r="G35" s="18">
        <v>1.413261</v>
      </c>
      <c r="H35" s="18">
        <v>0.69472</v>
      </c>
      <c r="I35" s="18">
        <v>0.00999</v>
      </c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</row>
    <row r="36" ht="15.75" customHeight="1">
      <c r="A36" s="16" t="s">
        <v>643</v>
      </c>
      <c r="B36" s="16">
        <v>126.0</v>
      </c>
      <c r="C36" s="16">
        <v>14.0</v>
      </c>
      <c r="D36" s="16" t="s">
        <v>622</v>
      </c>
      <c r="E36" s="17">
        <v>9.95E-6</v>
      </c>
      <c r="F36" s="18">
        <v>1.054578</v>
      </c>
      <c r="G36" s="18">
        <v>1.725506</v>
      </c>
      <c r="H36" s="18">
        <v>0.38365</v>
      </c>
      <c r="I36" s="18">
        <v>0.021373</v>
      </c>
      <c r="J36" s="19"/>
      <c r="K36" s="19"/>
      <c r="L36" s="19"/>
      <c r="M36" s="19" t="s">
        <v>623</v>
      </c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</row>
    <row r="37" ht="15.75" customHeight="1">
      <c r="A37" s="16" t="s">
        <v>643</v>
      </c>
      <c r="B37" s="16">
        <v>126.0</v>
      </c>
      <c r="C37" s="16">
        <v>14.0</v>
      </c>
      <c r="D37" s="16" t="s">
        <v>109</v>
      </c>
      <c r="E37" s="17">
        <v>1.34E-5</v>
      </c>
      <c r="F37" s="18">
        <v>1.139833</v>
      </c>
      <c r="G37" s="18">
        <v>1.494347</v>
      </c>
      <c r="H37" s="18">
        <v>0.78532</v>
      </c>
      <c r="I37" s="18">
        <v>0.024734</v>
      </c>
      <c r="J37" s="19"/>
      <c r="K37" s="19"/>
      <c r="L37" s="19"/>
      <c r="M37" s="19" t="s">
        <v>110</v>
      </c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</row>
    <row r="38" ht="15.75" customHeight="1">
      <c r="A38" s="16" t="s">
        <v>644</v>
      </c>
      <c r="B38" s="16">
        <v>41.0</v>
      </c>
      <c r="C38" s="16">
        <v>16.0</v>
      </c>
      <c r="D38" s="16" t="s">
        <v>618</v>
      </c>
      <c r="E38" s="17">
        <v>4.73E-7</v>
      </c>
      <c r="F38" s="18">
        <v>-1.33803</v>
      </c>
      <c r="G38" s="18">
        <v>-0.91382</v>
      </c>
      <c r="H38" s="18">
        <v>-1.76224</v>
      </c>
      <c r="I38" s="18">
        <v>0.006094</v>
      </c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</row>
    <row r="39" ht="15.75" customHeight="1">
      <c r="A39" s="16" t="s">
        <v>645</v>
      </c>
      <c r="B39" s="16">
        <v>339.0</v>
      </c>
      <c r="C39" s="16">
        <v>13.0</v>
      </c>
      <c r="D39" s="16" t="s">
        <v>40</v>
      </c>
      <c r="E39" s="17">
        <v>1.04E-6</v>
      </c>
      <c r="F39" s="18">
        <v>1.074444</v>
      </c>
      <c r="G39" s="18">
        <v>1.453494</v>
      </c>
      <c r="H39" s="18">
        <v>0.695393</v>
      </c>
      <c r="I39" s="18">
        <v>0.004447</v>
      </c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</row>
    <row r="40" ht="15.75" customHeight="1">
      <c r="A40" s="16" t="s">
        <v>646</v>
      </c>
      <c r="B40" s="16">
        <v>60.0</v>
      </c>
      <c r="C40" s="16">
        <v>20.0</v>
      </c>
      <c r="D40" s="16" t="s">
        <v>109</v>
      </c>
      <c r="E40" s="17">
        <v>1.01E-5</v>
      </c>
      <c r="F40" s="18">
        <v>1.12493</v>
      </c>
      <c r="G40" s="18">
        <v>1.537489</v>
      </c>
      <c r="H40" s="18">
        <v>0.712372</v>
      </c>
      <c r="I40" s="18">
        <v>0.043463</v>
      </c>
      <c r="J40" s="19"/>
      <c r="K40" s="19"/>
      <c r="L40" s="19"/>
      <c r="M40" s="19" t="s">
        <v>110</v>
      </c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</row>
    <row r="41" ht="15.75" customHeight="1">
      <c r="A41" s="16" t="s">
        <v>647</v>
      </c>
      <c r="B41" s="16">
        <v>260.0</v>
      </c>
      <c r="C41" s="16">
        <v>10.0</v>
      </c>
      <c r="D41" s="16" t="s">
        <v>198</v>
      </c>
      <c r="E41" s="17">
        <v>1.36E-11</v>
      </c>
      <c r="F41" s="18">
        <v>1.01428</v>
      </c>
      <c r="G41" s="18">
        <v>1.457621</v>
      </c>
      <c r="H41" s="18">
        <v>0.570939</v>
      </c>
      <c r="I41" s="17">
        <v>1.75E-7</v>
      </c>
      <c r="J41" s="19"/>
      <c r="K41" s="19"/>
      <c r="L41" s="19"/>
      <c r="M41" s="19" t="s">
        <v>199</v>
      </c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</row>
    <row r="42" ht="15.75" customHeight="1">
      <c r="A42" s="16" t="s">
        <v>647</v>
      </c>
      <c r="B42" s="16">
        <v>260.0</v>
      </c>
      <c r="C42" s="16">
        <v>10.0</v>
      </c>
      <c r="D42" s="16" t="s">
        <v>648</v>
      </c>
      <c r="E42" s="17">
        <v>2.19E-5</v>
      </c>
      <c r="F42" s="18">
        <v>1.223271</v>
      </c>
      <c r="G42" s="18">
        <v>1.828214</v>
      </c>
      <c r="H42" s="18">
        <v>0.618329</v>
      </c>
      <c r="I42" s="18">
        <v>0.047014</v>
      </c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</row>
    <row r="43" ht="15.75" customHeight="1">
      <c r="A43" s="16" t="s">
        <v>649</v>
      </c>
      <c r="B43" s="16">
        <v>279.0</v>
      </c>
      <c r="C43" s="16">
        <v>21.0</v>
      </c>
      <c r="D43" s="16" t="s">
        <v>198</v>
      </c>
      <c r="E43" s="17">
        <v>2.03E-21</v>
      </c>
      <c r="F43" s="18">
        <v>1.059851</v>
      </c>
      <c r="G43" s="18">
        <v>1.349052</v>
      </c>
      <c r="H43" s="18">
        <v>0.77065</v>
      </c>
      <c r="I43" s="17">
        <v>2.61E-17</v>
      </c>
      <c r="J43" s="19"/>
      <c r="K43" s="19"/>
      <c r="L43" s="19"/>
      <c r="M43" s="19" t="s">
        <v>199</v>
      </c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</row>
    <row r="44" ht="15.75" customHeight="1">
      <c r="A44" s="16" t="s">
        <v>649</v>
      </c>
      <c r="B44" s="16">
        <v>279.0</v>
      </c>
      <c r="C44" s="16">
        <v>21.0</v>
      </c>
      <c r="D44" s="16" t="s">
        <v>650</v>
      </c>
      <c r="E44" s="17">
        <v>1.04E-13</v>
      </c>
      <c r="F44" s="18">
        <v>2.077675</v>
      </c>
      <c r="G44" s="18">
        <v>2.56167</v>
      </c>
      <c r="H44" s="18">
        <v>1.59368</v>
      </c>
      <c r="I44" s="17">
        <v>6.71E-10</v>
      </c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</row>
    <row r="45" ht="15.75" customHeight="1">
      <c r="A45" s="16" t="s">
        <v>649</v>
      </c>
      <c r="B45" s="16">
        <v>279.0</v>
      </c>
      <c r="C45" s="16">
        <v>21.0</v>
      </c>
      <c r="D45" s="16" t="s">
        <v>651</v>
      </c>
      <c r="E45" s="17">
        <v>4.62E-12</v>
      </c>
      <c r="F45" s="18">
        <v>1.179778</v>
      </c>
      <c r="G45" s="18">
        <v>1.500419</v>
      </c>
      <c r="H45" s="18">
        <v>0.859137</v>
      </c>
      <c r="I45" s="17">
        <v>1.99E-8</v>
      </c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</row>
    <row r="46" ht="15.75" customHeight="1">
      <c r="A46" s="16" t="s">
        <v>649</v>
      </c>
      <c r="B46" s="16">
        <v>279.0</v>
      </c>
      <c r="C46" s="16">
        <v>21.0</v>
      </c>
      <c r="D46" s="16" t="s">
        <v>652</v>
      </c>
      <c r="E46" s="17">
        <v>9.88E-12</v>
      </c>
      <c r="F46" s="18">
        <v>1.493806</v>
      </c>
      <c r="G46" s="18">
        <v>1.905751</v>
      </c>
      <c r="H46" s="18">
        <v>1.081862</v>
      </c>
      <c r="I46" s="17">
        <v>3.18E-8</v>
      </c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</row>
    <row r="47" ht="15.75" customHeight="1">
      <c r="A47" s="16" t="s">
        <v>649</v>
      </c>
      <c r="B47" s="16">
        <v>279.0</v>
      </c>
      <c r="C47" s="16">
        <v>21.0</v>
      </c>
      <c r="D47" s="16" t="s">
        <v>653</v>
      </c>
      <c r="E47" s="17">
        <v>2.96E-11</v>
      </c>
      <c r="F47" s="18">
        <v>1.366578</v>
      </c>
      <c r="G47" s="18">
        <v>1.753568</v>
      </c>
      <c r="H47" s="18">
        <v>0.979588</v>
      </c>
      <c r="I47" s="17">
        <v>7.62E-8</v>
      </c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</row>
    <row r="48" ht="15.75" customHeight="1">
      <c r="A48" s="16" t="s">
        <v>649</v>
      </c>
      <c r="B48" s="16">
        <v>279.0</v>
      </c>
      <c r="C48" s="16">
        <v>21.0</v>
      </c>
      <c r="D48" s="16" t="s">
        <v>631</v>
      </c>
      <c r="E48" s="17">
        <v>6.57E-10</v>
      </c>
      <c r="F48" s="18">
        <v>1.111346</v>
      </c>
      <c r="G48" s="18">
        <v>1.420421</v>
      </c>
      <c r="H48" s="18">
        <v>0.802271</v>
      </c>
      <c r="I48" s="17">
        <v>1.41E-6</v>
      </c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</row>
    <row r="49" ht="15.75" customHeight="1">
      <c r="A49" s="16" t="s">
        <v>649</v>
      </c>
      <c r="B49" s="16">
        <v>279.0</v>
      </c>
      <c r="C49" s="16">
        <v>21.0</v>
      </c>
      <c r="D49" s="16" t="s">
        <v>636</v>
      </c>
      <c r="E49" s="17">
        <v>1.1E-7</v>
      </c>
      <c r="F49" s="18">
        <v>1.403268</v>
      </c>
      <c r="G49" s="18">
        <v>1.886857</v>
      </c>
      <c r="H49" s="18">
        <v>0.919678</v>
      </c>
      <c r="I49" s="18">
        <v>1.57E-4</v>
      </c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</row>
    <row r="50" ht="15.75" customHeight="1">
      <c r="A50" s="16" t="s">
        <v>654</v>
      </c>
      <c r="B50" s="16">
        <v>55.0</v>
      </c>
      <c r="C50" s="16">
        <v>23.0</v>
      </c>
      <c r="D50" s="16" t="s">
        <v>655</v>
      </c>
      <c r="E50" s="17">
        <v>1.93E-13</v>
      </c>
      <c r="F50" s="18">
        <v>-2.05405</v>
      </c>
      <c r="G50" s="18">
        <v>-1.72944</v>
      </c>
      <c r="H50" s="18">
        <v>-2.37866</v>
      </c>
      <c r="I50" s="17">
        <v>2.48E-9</v>
      </c>
      <c r="J50" s="19"/>
      <c r="K50" s="19"/>
      <c r="L50" s="19"/>
      <c r="M50" s="19" t="s">
        <v>655</v>
      </c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</row>
    <row r="51" ht="15.75" customHeight="1">
      <c r="A51" s="16" t="s">
        <v>654</v>
      </c>
      <c r="B51" s="16">
        <v>55.0</v>
      </c>
      <c r="C51" s="16">
        <v>23.0</v>
      </c>
      <c r="D51" s="16" t="s">
        <v>198</v>
      </c>
      <c r="E51" s="17">
        <v>6.64E-11</v>
      </c>
      <c r="F51" s="18">
        <v>1.059631</v>
      </c>
      <c r="G51" s="18">
        <v>1.42684</v>
      </c>
      <c r="H51" s="18">
        <v>0.692421</v>
      </c>
      <c r="I51" s="17">
        <v>4.27E-7</v>
      </c>
      <c r="J51" s="19"/>
      <c r="K51" s="19"/>
      <c r="L51" s="19"/>
      <c r="M51" s="19" t="s">
        <v>199</v>
      </c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</row>
    <row r="52" ht="15.75" customHeight="1">
      <c r="A52" s="16" t="s">
        <v>656</v>
      </c>
      <c r="B52" s="16">
        <v>75.0</v>
      </c>
      <c r="C52" s="16">
        <v>30.0</v>
      </c>
      <c r="D52" s="16" t="s">
        <v>129</v>
      </c>
      <c r="E52" s="17">
        <v>3.71E-19</v>
      </c>
      <c r="F52" s="18">
        <v>-1.64481</v>
      </c>
      <c r="G52" s="18">
        <v>-1.36134</v>
      </c>
      <c r="H52" s="18">
        <v>-1.92827</v>
      </c>
      <c r="I52" s="17">
        <v>4.78E-15</v>
      </c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</row>
    <row r="53" ht="15.75" customHeight="1">
      <c r="A53" s="16" t="s">
        <v>656</v>
      </c>
      <c r="B53" s="16">
        <v>75.0</v>
      </c>
      <c r="C53" s="16">
        <v>30.0</v>
      </c>
      <c r="D53" s="16" t="s">
        <v>627</v>
      </c>
      <c r="E53" s="17">
        <v>1.42E-11</v>
      </c>
      <c r="F53" s="18">
        <v>1.014317</v>
      </c>
      <c r="G53" s="18">
        <v>1.309007</v>
      </c>
      <c r="H53" s="18">
        <v>0.719626</v>
      </c>
      <c r="I53" s="17">
        <v>6.08E-8</v>
      </c>
      <c r="J53" s="19"/>
      <c r="K53" s="19"/>
      <c r="L53" s="19"/>
      <c r="M53" s="19" t="s">
        <v>628</v>
      </c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</row>
    <row r="54" ht="15.75" customHeight="1">
      <c r="A54" s="16" t="s">
        <v>656</v>
      </c>
      <c r="B54" s="16">
        <v>75.0</v>
      </c>
      <c r="C54" s="16">
        <v>30.0</v>
      </c>
      <c r="D54" s="16" t="s">
        <v>657</v>
      </c>
      <c r="E54" s="17">
        <v>1.24E-6</v>
      </c>
      <c r="F54" s="18">
        <v>1.002437</v>
      </c>
      <c r="G54" s="18">
        <v>1.417529</v>
      </c>
      <c r="H54" s="18">
        <v>0.587344</v>
      </c>
      <c r="I54" s="18">
        <v>0.001231</v>
      </c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</row>
    <row r="55" ht="15.75" customHeight="1">
      <c r="A55" s="16" t="s">
        <v>658</v>
      </c>
      <c r="B55" s="16">
        <v>146.0</v>
      </c>
      <c r="C55" s="16">
        <v>25.0</v>
      </c>
      <c r="D55" s="16" t="s">
        <v>659</v>
      </c>
      <c r="E55" s="17">
        <v>1.66E-7</v>
      </c>
      <c r="F55" s="18">
        <v>-1.18782</v>
      </c>
      <c r="G55" s="18">
        <v>-0.75188</v>
      </c>
      <c r="H55" s="18">
        <v>-1.62376</v>
      </c>
      <c r="I55" s="18">
        <v>3.74E-4</v>
      </c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</row>
    <row r="56" ht="15.75" customHeight="1">
      <c r="A56" s="16" t="s">
        <v>658</v>
      </c>
      <c r="B56" s="16">
        <v>146.0</v>
      </c>
      <c r="C56" s="16">
        <v>25.0</v>
      </c>
      <c r="D56" s="16" t="s">
        <v>109</v>
      </c>
      <c r="E56" s="17">
        <v>2.04E-6</v>
      </c>
      <c r="F56" s="18">
        <v>1.024836</v>
      </c>
      <c r="G56" s="18">
        <v>1.362053</v>
      </c>
      <c r="H56" s="18">
        <v>0.687619</v>
      </c>
      <c r="I56" s="18">
        <v>0.003763</v>
      </c>
      <c r="J56" s="19"/>
      <c r="K56" s="19"/>
      <c r="L56" s="19"/>
      <c r="M56" s="19" t="s">
        <v>110</v>
      </c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</row>
    <row r="57" ht="15.75" customHeight="1">
      <c r="A57" s="16" t="s">
        <v>658</v>
      </c>
      <c r="B57" s="16">
        <v>146.0</v>
      </c>
      <c r="C57" s="16">
        <v>25.0</v>
      </c>
      <c r="D57" s="16" t="s">
        <v>636</v>
      </c>
      <c r="E57" s="17">
        <v>2.47E-5</v>
      </c>
      <c r="F57" s="18">
        <v>1.574624</v>
      </c>
      <c r="G57" s="18">
        <v>2.214679</v>
      </c>
      <c r="H57" s="18">
        <v>0.934569</v>
      </c>
      <c r="I57" s="18">
        <v>0.021246</v>
      </c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</row>
    <row r="58" ht="15.75" customHeight="1">
      <c r="A58" s="16" t="s">
        <v>660</v>
      </c>
      <c r="B58" s="16">
        <v>60.0</v>
      </c>
      <c r="C58" s="16">
        <v>28.0</v>
      </c>
      <c r="D58" s="16" t="s">
        <v>661</v>
      </c>
      <c r="E58" s="17">
        <v>3.07E-11</v>
      </c>
      <c r="F58" s="18">
        <v>-1.10112</v>
      </c>
      <c r="G58" s="18">
        <v>-0.83758</v>
      </c>
      <c r="H58" s="18">
        <v>-1.36466</v>
      </c>
      <c r="I58" s="17">
        <v>3.95E-7</v>
      </c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</row>
    <row r="59" ht="15.75" customHeight="1">
      <c r="A59" s="16" t="s">
        <v>660</v>
      </c>
      <c r="B59" s="16">
        <v>60.0</v>
      </c>
      <c r="C59" s="16">
        <v>28.0</v>
      </c>
      <c r="D59" s="16" t="s">
        <v>109</v>
      </c>
      <c r="E59" s="17">
        <v>5.02E-8</v>
      </c>
      <c r="F59" s="18">
        <v>1.191778</v>
      </c>
      <c r="G59" s="18">
        <v>1.540901</v>
      </c>
      <c r="H59" s="18">
        <v>0.842654</v>
      </c>
      <c r="I59" s="18">
        <v>1.36E-4</v>
      </c>
      <c r="J59" s="19"/>
      <c r="K59" s="19"/>
      <c r="L59" s="19"/>
      <c r="M59" s="19" t="s">
        <v>110</v>
      </c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</row>
    <row r="60" ht="15.75" customHeight="1">
      <c r="A60" s="16" t="s">
        <v>660</v>
      </c>
      <c r="B60" s="16">
        <v>60.0</v>
      </c>
      <c r="C60" s="16">
        <v>28.0</v>
      </c>
      <c r="D60" s="16" t="s">
        <v>219</v>
      </c>
      <c r="E60" s="17">
        <v>2.82E-7</v>
      </c>
      <c r="F60" s="18">
        <v>-1.15592</v>
      </c>
      <c r="G60" s="18">
        <v>-0.80588</v>
      </c>
      <c r="H60" s="18">
        <v>-1.50596</v>
      </c>
      <c r="I60" s="18">
        <v>4.54E-4</v>
      </c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</row>
    <row r="61" ht="15.75" customHeight="1">
      <c r="A61" s="16" t="s">
        <v>660</v>
      </c>
      <c r="B61" s="16">
        <v>60.0</v>
      </c>
      <c r="C61" s="16">
        <v>28.0</v>
      </c>
      <c r="D61" s="16" t="s">
        <v>636</v>
      </c>
      <c r="E61" s="17">
        <v>3.83E-6</v>
      </c>
      <c r="F61" s="18">
        <v>1.561593</v>
      </c>
      <c r="G61" s="18">
        <v>2.191837</v>
      </c>
      <c r="H61" s="18">
        <v>0.931348</v>
      </c>
      <c r="I61" s="18">
        <v>0.003527</v>
      </c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</row>
    <row r="62" ht="15.75" customHeight="1">
      <c r="A62" s="16" t="s">
        <v>660</v>
      </c>
      <c r="B62" s="16">
        <v>60.0</v>
      </c>
      <c r="C62" s="16">
        <v>28.0</v>
      </c>
      <c r="D62" s="16" t="s">
        <v>662</v>
      </c>
      <c r="E62" s="17">
        <v>8.39E-6</v>
      </c>
      <c r="F62" s="18">
        <v>-1.15884</v>
      </c>
      <c r="G62" s="18">
        <v>-0.72985</v>
      </c>
      <c r="H62" s="18">
        <v>-1.58783</v>
      </c>
      <c r="I62" s="18">
        <v>0.006311</v>
      </c>
      <c r="J62" s="19"/>
      <c r="K62" s="19"/>
      <c r="L62" s="19"/>
      <c r="M62" s="19" t="s">
        <v>663</v>
      </c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</row>
    <row r="63" ht="15.75" customHeight="1">
      <c r="A63" s="16" t="s">
        <v>660</v>
      </c>
      <c r="B63" s="16">
        <v>60.0</v>
      </c>
      <c r="C63" s="16">
        <v>28.0</v>
      </c>
      <c r="D63" s="16" t="s">
        <v>660</v>
      </c>
      <c r="E63" s="18">
        <v>1.14E-4</v>
      </c>
      <c r="F63" s="18">
        <v>1.006973</v>
      </c>
      <c r="G63" s="18">
        <v>1.526286</v>
      </c>
      <c r="H63" s="18">
        <v>0.487661</v>
      </c>
      <c r="I63" s="18">
        <v>0.034848</v>
      </c>
      <c r="J63" s="19"/>
      <c r="K63" s="19"/>
      <c r="L63" s="19"/>
      <c r="M63" s="19" t="s">
        <v>660</v>
      </c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</row>
    <row r="64" ht="15.75" customHeight="1">
      <c r="A64" s="16" t="s">
        <v>664</v>
      </c>
      <c r="B64" s="16">
        <v>205.0</v>
      </c>
      <c r="C64" s="16">
        <v>19.0</v>
      </c>
      <c r="D64" s="16" t="s">
        <v>40</v>
      </c>
      <c r="E64" s="17">
        <v>1.56E-7</v>
      </c>
      <c r="F64" s="18">
        <v>1.044305</v>
      </c>
      <c r="G64" s="18">
        <v>1.421084</v>
      </c>
      <c r="H64" s="18">
        <v>0.667527</v>
      </c>
      <c r="I64" s="18">
        <v>6.7E-4</v>
      </c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</row>
    <row r="65" ht="15.75" customHeight="1">
      <c r="A65" s="16" t="s">
        <v>664</v>
      </c>
      <c r="B65" s="16">
        <v>205.0</v>
      </c>
      <c r="C65" s="16">
        <v>19.0</v>
      </c>
      <c r="D65" s="16" t="s">
        <v>193</v>
      </c>
      <c r="E65" s="17">
        <v>5.72E-7</v>
      </c>
      <c r="F65" s="18">
        <v>1.391761</v>
      </c>
      <c r="G65" s="18">
        <v>1.945649</v>
      </c>
      <c r="H65" s="18">
        <v>0.837873</v>
      </c>
      <c r="I65" s="18">
        <v>0.001843</v>
      </c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</row>
    <row r="66" ht="15.75" customHeight="1">
      <c r="A66" s="16" t="s">
        <v>664</v>
      </c>
      <c r="B66" s="16">
        <v>205.0</v>
      </c>
      <c r="C66" s="16">
        <v>19.0</v>
      </c>
      <c r="D66" s="16" t="s">
        <v>618</v>
      </c>
      <c r="E66" s="17">
        <v>8.08E-6</v>
      </c>
      <c r="F66" s="18">
        <v>-1.19797</v>
      </c>
      <c r="G66" s="18">
        <v>-0.76436</v>
      </c>
      <c r="H66" s="18">
        <v>-1.63157</v>
      </c>
      <c r="I66" s="18">
        <v>0.010866</v>
      </c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</row>
    <row r="67" ht="15.75" customHeight="1">
      <c r="A67" s="16" t="s">
        <v>664</v>
      </c>
      <c r="B67" s="16">
        <v>205.0</v>
      </c>
      <c r="C67" s="16">
        <v>19.0</v>
      </c>
      <c r="D67" s="16" t="s">
        <v>615</v>
      </c>
      <c r="E67" s="17">
        <v>3.75E-5</v>
      </c>
      <c r="F67" s="18">
        <v>-1.04761</v>
      </c>
      <c r="G67" s="18">
        <v>-0.59269</v>
      </c>
      <c r="H67" s="18">
        <v>-1.50252</v>
      </c>
      <c r="I67" s="18">
        <v>0.040242</v>
      </c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</row>
    <row r="68" ht="15.75" customHeight="1">
      <c r="A68" s="16" t="s">
        <v>665</v>
      </c>
      <c r="B68" s="16">
        <v>114.0</v>
      </c>
      <c r="C68" s="16">
        <v>31.0</v>
      </c>
      <c r="D68" s="16" t="s">
        <v>193</v>
      </c>
      <c r="E68" s="17">
        <v>1.77E-5</v>
      </c>
      <c r="F68" s="18">
        <v>1.07048</v>
      </c>
      <c r="G68" s="18">
        <v>1.484453</v>
      </c>
      <c r="H68" s="18">
        <v>0.656506</v>
      </c>
      <c r="I68" s="18">
        <v>0.049363</v>
      </c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</row>
    <row r="69" ht="15.75" customHeight="1">
      <c r="A69" s="16" t="s">
        <v>666</v>
      </c>
      <c r="B69" s="16">
        <v>92.0</v>
      </c>
      <c r="C69" s="16">
        <v>20.0</v>
      </c>
      <c r="D69" s="16" t="s">
        <v>615</v>
      </c>
      <c r="E69" s="17">
        <v>2.43E-8</v>
      </c>
      <c r="F69" s="18">
        <v>-1.60707</v>
      </c>
      <c r="G69" s="18">
        <v>-1.12238</v>
      </c>
      <c r="H69" s="18">
        <v>-2.09176</v>
      </c>
      <c r="I69" s="18">
        <v>1.88E-4</v>
      </c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</row>
    <row r="70" ht="15.75" customHeight="1">
      <c r="A70" s="16" t="s">
        <v>666</v>
      </c>
      <c r="B70" s="16">
        <v>92.0</v>
      </c>
      <c r="C70" s="16">
        <v>20.0</v>
      </c>
      <c r="D70" s="16" t="s">
        <v>193</v>
      </c>
      <c r="E70" s="17">
        <v>7.11E-8</v>
      </c>
      <c r="F70" s="18">
        <v>1.611438</v>
      </c>
      <c r="G70" s="18">
        <v>2.198719</v>
      </c>
      <c r="H70" s="18">
        <v>1.024156</v>
      </c>
      <c r="I70" s="18">
        <v>3.05E-4</v>
      </c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</row>
    <row r="71" ht="15.75" customHeight="1">
      <c r="A71" s="16" t="s">
        <v>666</v>
      </c>
      <c r="B71" s="16">
        <v>92.0</v>
      </c>
      <c r="C71" s="16">
        <v>20.0</v>
      </c>
      <c r="D71" s="16" t="s">
        <v>627</v>
      </c>
      <c r="E71" s="17">
        <v>2.83E-6</v>
      </c>
      <c r="F71" s="18">
        <v>1.060242</v>
      </c>
      <c r="G71" s="18">
        <v>1.653401</v>
      </c>
      <c r="H71" s="18">
        <v>0.467084</v>
      </c>
      <c r="I71" s="18">
        <v>0.007302</v>
      </c>
      <c r="J71" s="19"/>
      <c r="K71" s="19"/>
      <c r="L71" s="19"/>
      <c r="M71" s="19" t="s">
        <v>628</v>
      </c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</row>
    <row r="72" ht="15.75" customHeight="1">
      <c r="A72" s="16" t="s">
        <v>666</v>
      </c>
      <c r="B72" s="16">
        <v>92.0</v>
      </c>
      <c r="C72" s="16">
        <v>20.0</v>
      </c>
      <c r="D72" s="16" t="s">
        <v>667</v>
      </c>
      <c r="E72" s="17">
        <v>5.44E-6</v>
      </c>
      <c r="F72" s="18">
        <v>1.258069</v>
      </c>
      <c r="G72" s="18">
        <v>1.726643</v>
      </c>
      <c r="H72" s="18">
        <v>0.789494</v>
      </c>
      <c r="I72" s="18">
        <v>0.011683</v>
      </c>
      <c r="J72" s="19"/>
      <c r="K72" s="19"/>
      <c r="L72" s="19"/>
      <c r="M72" s="19" t="s">
        <v>668</v>
      </c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</row>
    <row r="73" ht="15.75" customHeight="1">
      <c r="A73" s="16" t="s">
        <v>669</v>
      </c>
      <c r="B73" s="16">
        <v>36.0</v>
      </c>
      <c r="C73" s="16">
        <v>9.0</v>
      </c>
      <c r="D73" s="16" t="s">
        <v>198</v>
      </c>
      <c r="E73" s="17">
        <v>1.56E-6</v>
      </c>
      <c r="F73" s="18">
        <v>1.353993</v>
      </c>
      <c r="G73" s="18">
        <v>2.166073</v>
      </c>
      <c r="H73" s="18">
        <v>0.541914</v>
      </c>
      <c r="I73" s="18">
        <v>0.020124</v>
      </c>
      <c r="J73" s="19"/>
      <c r="K73" s="19"/>
      <c r="L73" s="19"/>
      <c r="M73" s="19" t="s">
        <v>199</v>
      </c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</row>
    <row r="74" ht="15.75" customHeight="1">
      <c r="A74" s="16" t="s">
        <v>670</v>
      </c>
      <c r="B74" s="16">
        <v>63.0</v>
      </c>
      <c r="C74" s="16">
        <v>28.0</v>
      </c>
      <c r="D74" s="16" t="s">
        <v>618</v>
      </c>
      <c r="E74" s="17">
        <v>4.42E-12</v>
      </c>
      <c r="F74" s="18">
        <v>-1.76991</v>
      </c>
      <c r="G74" s="18">
        <v>-1.40803</v>
      </c>
      <c r="H74" s="18">
        <v>-2.13178</v>
      </c>
      <c r="I74" s="17">
        <v>2.85E-8</v>
      </c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</row>
    <row r="75" ht="15.75" customHeight="1">
      <c r="A75" s="16" t="s">
        <v>670</v>
      </c>
      <c r="B75" s="16">
        <v>63.0</v>
      </c>
      <c r="C75" s="16">
        <v>28.0</v>
      </c>
      <c r="D75" s="16" t="s">
        <v>109</v>
      </c>
      <c r="E75" s="17">
        <v>1.42E-7</v>
      </c>
      <c r="F75" s="18">
        <v>1.008966</v>
      </c>
      <c r="G75" s="18">
        <v>1.370751</v>
      </c>
      <c r="H75" s="18">
        <v>0.64718</v>
      </c>
      <c r="I75" s="18">
        <v>3.65E-4</v>
      </c>
      <c r="J75" s="19"/>
      <c r="K75" s="19"/>
      <c r="L75" s="19"/>
      <c r="M75" s="19" t="s">
        <v>110</v>
      </c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</row>
    <row r="76" ht="15.75" customHeight="1">
      <c r="A76" s="16" t="s">
        <v>670</v>
      </c>
      <c r="B76" s="16">
        <v>63.0</v>
      </c>
      <c r="C76" s="16">
        <v>28.0</v>
      </c>
      <c r="D76" s="16" t="s">
        <v>193</v>
      </c>
      <c r="E76" s="17">
        <v>1.15E-5</v>
      </c>
      <c r="F76" s="18">
        <v>1.102071</v>
      </c>
      <c r="G76" s="18">
        <v>1.55411</v>
      </c>
      <c r="H76" s="18">
        <v>0.650032</v>
      </c>
      <c r="I76" s="18">
        <v>0.016489</v>
      </c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</row>
    <row r="77" ht="15.75" customHeight="1">
      <c r="A77" s="16" t="s">
        <v>671</v>
      </c>
      <c r="B77" s="16">
        <v>103.0</v>
      </c>
      <c r="C77" s="16">
        <v>9.0</v>
      </c>
      <c r="D77" s="16" t="s">
        <v>672</v>
      </c>
      <c r="E77" s="17">
        <v>7.95E-6</v>
      </c>
      <c r="F77" s="18">
        <v>1.197136</v>
      </c>
      <c r="G77" s="18">
        <v>1.700465</v>
      </c>
      <c r="H77" s="18">
        <v>0.693807</v>
      </c>
      <c r="I77" s="18">
        <v>0.01464</v>
      </c>
      <c r="J77" s="19"/>
      <c r="K77" s="19"/>
      <c r="L77" s="19"/>
      <c r="M77" s="19" t="s">
        <v>673</v>
      </c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</row>
    <row r="78" ht="15.75" customHeight="1">
      <c r="A78" s="16" t="s">
        <v>674</v>
      </c>
      <c r="B78" s="16">
        <v>111.0</v>
      </c>
      <c r="C78" s="16">
        <v>5.0</v>
      </c>
      <c r="D78" s="16" t="s">
        <v>198</v>
      </c>
      <c r="E78" s="17">
        <v>5.82E-8</v>
      </c>
      <c r="F78" s="18">
        <v>1.530867</v>
      </c>
      <c r="G78" s="18">
        <v>2.433417</v>
      </c>
      <c r="H78" s="18">
        <v>0.628317</v>
      </c>
      <c r="I78" s="18">
        <v>7.5E-4</v>
      </c>
      <c r="J78" s="19"/>
      <c r="K78" s="19"/>
      <c r="L78" s="19"/>
      <c r="M78" s="19" t="s">
        <v>199</v>
      </c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</row>
    <row r="79" ht="15.75" customHeight="1">
      <c r="A79" s="16" t="s">
        <v>675</v>
      </c>
      <c r="B79" s="16">
        <v>202.0</v>
      </c>
      <c r="C79" s="16">
        <v>37.0</v>
      </c>
      <c r="D79" s="16" t="s">
        <v>651</v>
      </c>
      <c r="E79" s="17">
        <v>2.22E-13</v>
      </c>
      <c r="F79" s="18">
        <v>1.108483</v>
      </c>
      <c r="G79" s="18">
        <v>1.446369</v>
      </c>
      <c r="H79" s="18">
        <v>0.770597</v>
      </c>
      <c r="I79" s="17">
        <v>2.86E-9</v>
      </c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</row>
    <row r="80" ht="15.75" customHeight="1">
      <c r="A80" s="16" t="s">
        <v>675</v>
      </c>
      <c r="B80" s="16">
        <v>202.0</v>
      </c>
      <c r="C80" s="16">
        <v>37.0</v>
      </c>
      <c r="D80" s="16" t="s">
        <v>622</v>
      </c>
      <c r="E80" s="17">
        <v>4.27E-12</v>
      </c>
      <c r="F80" s="18">
        <v>1.143673</v>
      </c>
      <c r="G80" s="18">
        <v>1.575375</v>
      </c>
      <c r="H80" s="18">
        <v>0.711971</v>
      </c>
      <c r="I80" s="17">
        <v>1.84E-8</v>
      </c>
      <c r="J80" s="19"/>
      <c r="K80" s="19"/>
      <c r="L80" s="19"/>
      <c r="M80" s="19" t="s">
        <v>623</v>
      </c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</row>
    <row r="81" ht="15.75" customHeight="1">
      <c r="A81" s="16" t="s">
        <v>675</v>
      </c>
      <c r="B81" s="16">
        <v>202.0</v>
      </c>
      <c r="C81" s="16">
        <v>37.0</v>
      </c>
      <c r="D81" s="16" t="s">
        <v>652</v>
      </c>
      <c r="E81" s="17">
        <v>5.58E-7</v>
      </c>
      <c r="F81" s="18">
        <v>1.104338</v>
      </c>
      <c r="G81" s="18">
        <v>1.648342</v>
      </c>
      <c r="H81" s="18">
        <v>0.560333</v>
      </c>
      <c r="I81" s="18">
        <v>7.9E-4</v>
      </c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</row>
    <row r="82" ht="15.75" customHeight="1">
      <c r="A82" s="16" t="s">
        <v>676</v>
      </c>
      <c r="B82" s="16">
        <v>345.0</v>
      </c>
      <c r="C82" s="16">
        <v>71.0</v>
      </c>
      <c r="D82" s="16" t="s">
        <v>193</v>
      </c>
      <c r="E82" s="17">
        <v>1.58E-9</v>
      </c>
      <c r="F82" s="18">
        <v>1.01439</v>
      </c>
      <c r="G82" s="18">
        <v>1.317963</v>
      </c>
      <c r="H82" s="18">
        <v>0.710818</v>
      </c>
      <c r="I82" s="17">
        <v>1.46E-6</v>
      </c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</row>
    <row r="83" ht="15.75" customHeight="1">
      <c r="A83" s="16" t="s">
        <v>677</v>
      </c>
      <c r="B83" s="16">
        <v>304.0</v>
      </c>
      <c r="C83" s="16">
        <v>9.0</v>
      </c>
      <c r="D83" s="16" t="s">
        <v>198</v>
      </c>
      <c r="E83" s="17">
        <v>1.89E-10</v>
      </c>
      <c r="F83" s="18">
        <v>1.225772</v>
      </c>
      <c r="G83" s="18">
        <v>1.811246</v>
      </c>
      <c r="H83" s="18">
        <v>0.640299</v>
      </c>
      <c r="I83" s="17">
        <v>1.21E-6</v>
      </c>
      <c r="J83" s="19"/>
      <c r="K83" s="19"/>
      <c r="L83" s="19"/>
      <c r="M83" s="19" t="s">
        <v>199</v>
      </c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</row>
    <row r="84" ht="15.75" customHeight="1">
      <c r="A84" s="16" t="s">
        <v>677</v>
      </c>
      <c r="B84" s="16">
        <v>304.0</v>
      </c>
      <c r="C84" s="16">
        <v>9.0</v>
      </c>
      <c r="D84" s="16" t="s">
        <v>622</v>
      </c>
      <c r="E84" s="17">
        <v>1.5E-7</v>
      </c>
      <c r="F84" s="18">
        <v>1.080365</v>
      </c>
      <c r="G84" s="18">
        <v>1.902833</v>
      </c>
      <c r="H84" s="18">
        <v>0.257897</v>
      </c>
      <c r="I84" s="18">
        <v>4.82E-4</v>
      </c>
      <c r="J84" s="19"/>
      <c r="K84" s="19"/>
      <c r="L84" s="19"/>
      <c r="M84" s="19" t="s">
        <v>623</v>
      </c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</row>
    <row r="85" ht="15.75" customHeight="1">
      <c r="A85" s="16" t="s">
        <v>677</v>
      </c>
      <c r="B85" s="16">
        <v>304.0</v>
      </c>
      <c r="C85" s="16">
        <v>9.0</v>
      </c>
      <c r="D85" s="16" t="s">
        <v>618</v>
      </c>
      <c r="E85" s="17">
        <v>1.11E-6</v>
      </c>
      <c r="F85" s="18">
        <v>-1.64908</v>
      </c>
      <c r="G85" s="18">
        <v>-1.11011</v>
      </c>
      <c r="H85" s="18">
        <v>-2.18805</v>
      </c>
      <c r="I85" s="18">
        <v>0.002045</v>
      </c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</row>
    <row r="86" ht="15.75" customHeight="1">
      <c r="A86" s="16" t="s">
        <v>677</v>
      </c>
      <c r="B86" s="16">
        <v>304.0</v>
      </c>
      <c r="C86" s="16">
        <v>9.0</v>
      </c>
      <c r="D86" s="16" t="s">
        <v>678</v>
      </c>
      <c r="E86" s="17">
        <v>4.25E-6</v>
      </c>
      <c r="F86" s="18">
        <v>1.001502</v>
      </c>
      <c r="G86" s="18">
        <v>1.698957</v>
      </c>
      <c r="H86" s="18">
        <v>0.304048</v>
      </c>
      <c r="I86" s="18">
        <v>0.005479</v>
      </c>
      <c r="J86" s="19"/>
      <c r="K86" s="19"/>
      <c r="L86" s="19"/>
      <c r="M86" s="19" t="s">
        <v>679</v>
      </c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</row>
    <row r="87" ht="15.75" customHeight="1">
      <c r="A87" s="16" t="s">
        <v>680</v>
      </c>
      <c r="B87" s="16">
        <v>127.0</v>
      </c>
      <c r="C87" s="16">
        <v>20.0</v>
      </c>
      <c r="D87" s="16" t="s">
        <v>615</v>
      </c>
      <c r="E87" s="17">
        <v>1.44E-7</v>
      </c>
      <c r="F87" s="18">
        <v>-1.05515</v>
      </c>
      <c r="G87" s="18">
        <v>-0.6798</v>
      </c>
      <c r="H87" s="18">
        <v>-1.43051</v>
      </c>
      <c r="I87" s="18">
        <v>6.19E-4</v>
      </c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</row>
    <row r="88" ht="15.75" customHeight="1">
      <c r="A88" s="16" t="s">
        <v>681</v>
      </c>
      <c r="B88" s="16">
        <v>97.0</v>
      </c>
      <c r="C88" s="16">
        <v>34.0</v>
      </c>
      <c r="D88" s="16" t="s">
        <v>109</v>
      </c>
      <c r="E88" s="17">
        <v>3.78E-8</v>
      </c>
      <c r="F88" s="18">
        <v>1.017192</v>
      </c>
      <c r="G88" s="18">
        <v>1.330218</v>
      </c>
      <c r="H88" s="18">
        <v>0.704165</v>
      </c>
      <c r="I88" s="18">
        <v>2.43E-4</v>
      </c>
      <c r="J88" s="19"/>
      <c r="K88" s="19"/>
      <c r="L88" s="19"/>
      <c r="M88" s="19" t="s">
        <v>110</v>
      </c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</row>
    <row r="89" ht="15.75" customHeight="1">
      <c r="A89" s="16" t="s">
        <v>682</v>
      </c>
      <c r="B89" s="16">
        <v>71.0</v>
      </c>
      <c r="C89" s="16">
        <v>8.0</v>
      </c>
      <c r="D89" s="16" t="s">
        <v>198</v>
      </c>
      <c r="E89" s="17">
        <v>1.15E-7</v>
      </c>
      <c r="F89" s="18">
        <v>1.239315</v>
      </c>
      <c r="G89" s="18">
        <v>1.907561</v>
      </c>
      <c r="H89" s="18">
        <v>0.571069</v>
      </c>
      <c r="I89" s="18">
        <v>0.001483</v>
      </c>
      <c r="J89" s="19"/>
      <c r="K89" s="19"/>
      <c r="L89" s="19"/>
      <c r="M89" s="19" t="s">
        <v>199</v>
      </c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</row>
    <row r="90" ht="15.75" customHeight="1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</row>
    <row r="91" ht="15.75" customHeight="1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</row>
    <row r="92" ht="15.75" customHeight="1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</row>
    <row r="93" ht="15.75" customHeight="1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</row>
    <row r="94" ht="15.75" customHeight="1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</row>
    <row r="95" ht="15.75" customHeight="1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</row>
    <row r="96" ht="15.75" customHeight="1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</row>
    <row r="97" ht="15.75" customHeight="1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</row>
    <row r="98" ht="15.75" customHeight="1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</row>
    <row r="99" ht="15.75" customHeight="1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</row>
    <row r="100" ht="15.75" customHeight="1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</row>
    <row r="101" ht="15.75" customHeight="1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</row>
    <row r="102" ht="15.75" customHeight="1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</row>
    <row r="103" ht="15.75" customHeight="1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</row>
    <row r="104" ht="15.75" customHeight="1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</row>
    <row r="105" ht="15.75" customHeight="1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</row>
    <row r="106" ht="15.75" customHeight="1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</row>
    <row r="107" ht="15.75" customHeight="1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</row>
    <row r="108" ht="15.75" customHeight="1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</row>
    <row r="109" ht="15.75" customHeight="1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</row>
    <row r="110" ht="15.75" customHeight="1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</row>
    <row r="111" ht="15.75" customHeight="1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</row>
    <row r="112" ht="15.75" customHeight="1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</row>
    <row r="113" ht="15.75" customHeight="1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</row>
    <row r="114" ht="15.75" customHeight="1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</row>
    <row r="115" ht="15.75" customHeight="1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</row>
    <row r="116" ht="15.75" customHeight="1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</row>
    <row r="117" ht="15.75" customHeight="1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</row>
    <row r="118" ht="15.75" customHeight="1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</row>
    <row r="119" ht="15.75" customHeight="1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</row>
    <row r="120" ht="15.75" customHeight="1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</row>
    <row r="121" ht="15.75" customHeight="1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</row>
    <row r="122" ht="15.75" customHeight="1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</row>
    <row r="123" ht="15.75" customHeight="1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</row>
    <row r="124" ht="15.75" customHeight="1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</row>
    <row r="125" ht="15.75" customHeight="1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</row>
    <row r="126" ht="15.75" customHeight="1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</row>
    <row r="127" ht="15.75" customHeight="1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</row>
    <row r="128" ht="15.75" customHeight="1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</row>
    <row r="129" ht="15.75" customHeight="1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</row>
    <row r="130" ht="15.75" customHeight="1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</row>
    <row r="131" ht="15.75" customHeight="1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</row>
    <row r="132" ht="15.75" customHeight="1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</row>
    <row r="133" ht="15.75" customHeight="1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</row>
    <row r="134" ht="15.75" customHeight="1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</row>
    <row r="135" ht="15.75" customHeight="1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</row>
    <row r="136" ht="15.75" customHeight="1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</row>
    <row r="137" ht="15.75" customHeight="1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</row>
    <row r="138" ht="15.75" customHeight="1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</row>
    <row r="139" ht="15.75" customHeight="1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</row>
    <row r="140" ht="15.75" customHeight="1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</row>
    <row r="141" ht="15.75" customHeight="1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</row>
    <row r="142" ht="15.75" customHeight="1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</row>
    <row r="143" ht="15.75" customHeight="1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</row>
    <row r="144" ht="15.75" customHeight="1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</row>
    <row r="145" ht="15.75" customHeight="1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</row>
    <row r="146" ht="15.75" customHeight="1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</row>
    <row r="147" ht="15.75" customHeight="1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</row>
    <row r="148" ht="15.75" customHeight="1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</row>
    <row r="149" ht="15.75" customHeight="1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</row>
    <row r="150" ht="15.75" customHeight="1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</row>
    <row r="151" ht="15.75" customHeight="1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</row>
    <row r="152" ht="15.75" customHeight="1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</row>
    <row r="153" ht="15.75" customHeight="1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</row>
    <row r="154" ht="15.75" customHeight="1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</row>
    <row r="155" ht="15.75" customHeight="1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</row>
    <row r="156" ht="15.75" customHeight="1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</row>
    <row r="157" ht="15.75" customHeight="1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</row>
    <row r="158" ht="15.75" customHeight="1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</row>
    <row r="159" ht="15.75" customHeight="1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</row>
    <row r="160" ht="15.75" customHeight="1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</row>
    <row r="161" ht="15.75" customHeight="1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</row>
    <row r="162" ht="15.75" customHeight="1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</row>
    <row r="163" ht="15.75" customHeight="1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</row>
    <row r="164" ht="15.75" customHeight="1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</row>
    <row r="165" ht="15.75" customHeight="1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</row>
    <row r="166" ht="15.75" customHeight="1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</row>
    <row r="167" ht="15.75" customHeight="1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</row>
    <row r="168" ht="15.75" customHeight="1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</row>
    <row r="169" ht="15.75" customHeight="1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</row>
    <row r="170" ht="15.75" customHeight="1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</row>
    <row r="171" ht="15.75" customHeight="1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</row>
    <row r="172" ht="15.75" customHeight="1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</row>
    <row r="173" ht="15.75" customHeight="1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</row>
    <row r="174" ht="15.75" customHeight="1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</row>
    <row r="175" ht="15.75" customHeight="1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</row>
    <row r="176" ht="15.75" customHeight="1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</row>
    <row r="177" ht="15.75" customHeight="1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</row>
    <row r="178" ht="15.75" customHeight="1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</row>
    <row r="179" ht="15.75" customHeight="1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</row>
    <row r="180" ht="15.75" customHeight="1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</row>
    <row r="181" ht="15.75" customHeight="1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</row>
    <row r="182" ht="15.75" customHeight="1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</row>
    <row r="183" ht="15.75" customHeight="1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</row>
    <row r="184" ht="15.75" customHeight="1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</row>
    <row r="185" ht="15.75" customHeight="1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</row>
    <row r="186" ht="15.75" customHeight="1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</row>
    <row r="187" ht="15.75" customHeight="1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</row>
    <row r="188" ht="15.75" customHeight="1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</row>
    <row r="189" ht="15.75" customHeight="1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</row>
    <row r="190" ht="15.75" customHeight="1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</row>
    <row r="191" ht="15.75" customHeight="1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</row>
    <row r="192" ht="15.75" customHeight="1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</row>
    <row r="193" ht="15.75" customHeight="1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</row>
    <row r="194" ht="15.75" customHeight="1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</row>
    <row r="195" ht="15.75" customHeight="1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</row>
    <row r="196" ht="15.75" customHeight="1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</row>
    <row r="197" ht="15.75" customHeight="1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</row>
    <row r="198" ht="15.75" customHeight="1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</row>
    <row r="199" ht="15.75" customHeight="1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</row>
    <row r="200" ht="15.75" customHeight="1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</row>
    <row r="201" ht="15.75" customHeight="1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</row>
    <row r="202" ht="15.75" customHeight="1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</row>
    <row r="203" ht="15.75" customHeight="1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</row>
    <row r="204" ht="15.75" customHeight="1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</row>
    <row r="205" ht="15.75" customHeight="1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</row>
    <row r="206" ht="15.75" customHeight="1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</row>
    <row r="207" ht="15.75" customHeight="1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</row>
    <row r="208" ht="15.75" customHeight="1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</row>
    <row r="209" ht="15.75" customHeight="1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</row>
    <row r="210" ht="15.75" customHeight="1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</row>
    <row r="211" ht="15.75" customHeight="1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</row>
    <row r="212" ht="15.75" customHeight="1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</row>
    <row r="213" ht="15.75" customHeight="1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</row>
    <row r="214" ht="15.75" customHeight="1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</row>
    <row r="215" ht="15.75" customHeight="1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</row>
    <row r="216" ht="15.75" customHeight="1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</row>
    <row r="217" ht="15.75" customHeight="1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</row>
    <row r="218" ht="15.75" customHeight="1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</row>
    <row r="219" ht="15.75" customHeight="1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</row>
    <row r="220" ht="15.75" customHeight="1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</row>
    <row r="221" ht="15.75" customHeight="1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</row>
    <row r="222" ht="15.75" customHeight="1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</row>
    <row r="223" ht="15.75" customHeight="1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</row>
    <row r="224" ht="15.75" customHeight="1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</row>
    <row r="225" ht="15.75" customHeight="1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</row>
    <row r="226" ht="15.75" customHeight="1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</row>
    <row r="227" ht="15.75" customHeight="1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</row>
    <row r="228" ht="15.75" customHeight="1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</row>
    <row r="229" ht="15.75" customHeight="1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</row>
    <row r="230" ht="15.75" customHeight="1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</row>
    <row r="231" ht="15.75" customHeight="1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</row>
    <row r="232" ht="15.75" customHeight="1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</row>
    <row r="233" ht="15.75" customHeight="1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</row>
    <row r="234" ht="15.75" customHeight="1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</row>
    <row r="235" ht="15.75" customHeight="1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</row>
    <row r="236" ht="15.75" customHeight="1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</row>
    <row r="237" ht="15.75" customHeight="1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</row>
    <row r="238" ht="15.75" customHeight="1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</row>
    <row r="239" ht="15.75" customHeight="1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</row>
    <row r="240" ht="15.75" customHeight="1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</row>
    <row r="241" ht="15.75" customHeight="1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</row>
    <row r="242" ht="15.75" customHeight="1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</row>
    <row r="243" ht="15.75" customHeight="1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</row>
    <row r="244" ht="15.75" customHeight="1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</row>
    <row r="245" ht="15.75" customHeight="1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</row>
    <row r="246" ht="15.75" customHeight="1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</row>
    <row r="247" ht="15.75" customHeight="1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</row>
    <row r="248" ht="15.75" customHeight="1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</row>
    <row r="249" ht="15.75" customHeight="1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</row>
    <row r="250" ht="15.75" customHeight="1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</row>
    <row r="251" ht="15.75" customHeight="1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</row>
    <row r="252" ht="15.75" customHeight="1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</row>
    <row r="253" ht="15.75" customHeight="1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</row>
    <row r="254" ht="15.75" customHeight="1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</row>
    <row r="255" ht="15.75" customHeight="1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</row>
    <row r="256" ht="15.75" customHeight="1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</row>
    <row r="257" ht="15.75" customHeight="1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</row>
    <row r="258" ht="15.75" customHeight="1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</row>
    <row r="259" ht="15.75" customHeight="1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</row>
    <row r="260" ht="15.75" customHeight="1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</row>
    <row r="261" ht="15.75" customHeight="1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</row>
    <row r="262" ht="15.75" customHeight="1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</row>
    <row r="263" ht="15.75" customHeight="1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</row>
    <row r="264" ht="15.75" customHeight="1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</row>
    <row r="265" ht="15.75" customHeight="1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</row>
    <row r="266" ht="15.75" customHeight="1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</row>
    <row r="267" ht="15.75" customHeight="1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</row>
    <row r="268" ht="15.75" customHeight="1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</row>
    <row r="269" ht="15.75" customHeight="1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</row>
    <row r="270" ht="15.75" customHeight="1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</row>
    <row r="271" ht="15.75" customHeight="1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</row>
    <row r="272" ht="15.75" customHeight="1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</row>
    <row r="273" ht="15.75" customHeight="1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</row>
    <row r="274" ht="15.75" customHeight="1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</row>
    <row r="275" ht="15.75" customHeight="1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</row>
    <row r="276" ht="15.75" customHeight="1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</row>
    <row r="277" ht="15.75" customHeight="1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</row>
    <row r="278" ht="15.75" customHeight="1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</row>
    <row r="279" ht="15.75" customHeight="1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</row>
    <row r="280" ht="15.75" customHeight="1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</row>
    <row r="281" ht="15.75" customHeight="1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</row>
    <row r="282" ht="15.75" customHeight="1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</row>
    <row r="283" ht="15.75" customHeight="1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</row>
    <row r="284" ht="15.75" customHeight="1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</row>
    <row r="285" ht="15.75" customHeight="1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</row>
    <row r="286" ht="15.75" customHeight="1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</row>
    <row r="287" ht="15.75" customHeight="1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</row>
    <row r="288" ht="15.75" customHeight="1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</row>
    <row r="289" ht="15.75" customHeight="1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</row>
    <row r="290" ht="15.75" customHeight="1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</row>
    <row r="291" ht="15.75" customHeight="1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</row>
    <row r="292" ht="15.75" customHeight="1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</row>
    <row r="293" ht="15.75" customHeight="1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</row>
    <row r="294" ht="15.75" customHeight="1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</row>
    <row r="295" ht="15.75" customHeight="1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</row>
    <row r="296" ht="15.75" customHeight="1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</row>
    <row r="297" ht="15.75" customHeight="1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</row>
    <row r="298" ht="15.75" customHeight="1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</row>
    <row r="299" ht="15.75" customHeight="1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</row>
    <row r="300" ht="15.75" customHeight="1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</row>
    <row r="301" ht="15.75" customHeight="1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</row>
    <row r="302" ht="15.75" customHeight="1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</row>
    <row r="303" ht="15.75" customHeight="1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</row>
    <row r="304" ht="15.75" customHeight="1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</row>
    <row r="305" ht="15.75" customHeight="1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</row>
    <row r="306" ht="15.75" customHeight="1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</row>
    <row r="307" ht="15.75" customHeight="1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</row>
    <row r="308" ht="15.75" customHeight="1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</row>
    <row r="309" ht="15.75" customHeight="1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</row>
    <row r="310" ht="15.75" customHeight="1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</row>
    <row r="311" ht="15.75" customHeight="1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</row>
    <row r="312" ht="15.75" customHeight="1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</row>
    <row r="313" ht="15.75" customHeight="1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</row>
    <row r="314" ht="15.75" customHeight="1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</row>
    <row r="315" ht="15.75" customHeight="1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</row>
    <row r="316" ht="15.75" customHeight="1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</row>
    <row r="317" ht="15.75" customHeight="1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</row>
    <row r="318" ht="15.75" customHeight="1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</row>
    <row r="319" ht="15.75" customHeight="1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</row>
    <row r="320" ht="15.75" customHeight="1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</row>
    <row r="321" ht="15.75" customHeight="1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</row>
    <row r="322" ht="15.75" customHeight="1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</row>
    <row r="323" ht="15.75" customHeight="1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</row>
    <row r="324" ht="15.75" customHeight="1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</row>
    <row r="325" ht="15.75" customHeight="1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</row>
    <row r="326" ht="15.75" customHeight="1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</row>
    <row r="327" ht="15.75" customHeight="1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</row>
    <row r="328" ht="15.75" customHeight="1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</row>
    <row r="329" ht="15.75" customHeight="1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</row>
    <row r="330" ht="15.75" customHeight="1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</row>
    <row r="331" ht="15.75" customHeight="1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</row>
    <row r="332" ht="15.75" customHeight="1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</row>
    <row r="333" ht="15.75" customHeight="1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</row>
    <row r="334" ht="15.75" customHeight="1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</row>
    <row r="335" ht="15.75" customHeight="1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</row>
    <row r="336" ht="15.75" customHeight="1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</row>
    <row r="337" ht="15.75" customHeight="1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</row>
    <row r="338" ht="15.75" customHeight="1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</row>
    <row r="339" ht="15.75" customHeight="1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</row>
    <row r="340" ht="15.75" customHeight="1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</row>
    <row r="341" ht="15.75" customHeight="1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</row>
    <row r="342" ht="15.75" customHeight="1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</row>
    <row r="343" ht="15.75" customHeight="1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</row>
    <row r="344" ht="15.75" customHeight="1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</row>
    <row r="345" ht="15.75" customHeight="1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</row>
    <row r="346" ht="15.75" customHeight="1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</row>
    <row r="347" ht="15.75" customHeight="1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</row>
    <row r="348" ht="15.75" customHeight="1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</row>
    <row r="349" ht="15.75" customHeight="1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</row>
    <row r="350" ht="15.75" customHeight="1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</row>
    <row r="351" ht="15.75" customHeight="1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</row>
    <row r="352" ht="15.75" customHeight="1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</row>
    <row r="353" ht="15.75" customHeight="1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</row>
    <row r="354" ht="15.75" customHeight="1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</row>
    <row r="355" ht="15.75" customHeight="1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</row>
    <row r="356" ht="15.75" customHeight="1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</row>
    <row r="357" ht="15.75" customHeight="1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</row>
    <row r="358" ht="15.75" customHeight="1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</row>
    <row r="359" ht="15.75" customHeight="1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</row>
    <row r="360" ht="15.75" customHeight="1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</row>
    <row r="361" ht="15.75" customHeight="1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</row>
    <row r="362" ht="15.75" customHeight="1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</row>
    <row r="363" ht="15.75" customHeight="1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</row>
    <row r="364" ht="15.75" customHeight="1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</row>
    <row r="365" ht="15.75" customHeight="1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</row>
    <row r="366" ht="15.75" customHeight="1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</row>
    <row r="367" ht="15.75" customHeight="1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</row>
    <row r="368" ht="15.75" customHeight="1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</row>
    <row r="369" ht="15.75" customHeight="1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</row>
    <row r="370" ht="15.75" customHeight="1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</row>
    <row r="371" ht="15.75" customHeight="1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</row>
    <row r="372" ht="15.75" customHeight="1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</row>
    <row r="373" ht="15.75" customHeight="1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</row>
    <row r="374" ht="15.75" customHeight="1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</row>
    <row r="375" ht="15.75" customHeight="1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</row>
    <row r="376" ht="15.75" customHeight="1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</row>
    <row r="377" ht="15.75" customHeight="1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</row>
    <row r="378" ht="15.75" customHeight="1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</row>
    <row r="379" ht="15.75" customHeight="1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</row>
    <row r="380" ht="15.75" customHeight="1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</row>
    <row r="381" ht="15.75" customHeight="1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</row>
    <row r="382" ht="15.75" customHeight="1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</row>
    <row r="383" ht="15.75" customHeight="1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</row>
    <row r="384" ht="15.75" customHeight="1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</row>
    <row r="385" ht="15.75" customHeight="1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</row>
    <row r="386" ht="15.75" customHeight="1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</row>
    <row r="387" ht="15.75" customHeight="1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</row>
    <row r="388" ht="15.75" customHeight="1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</row>
    <row r="389" ht="15.75" customHeight="1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</row>
    <row r="390" ht="15.75" customHeight="1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</row>
    <row r="391" ht="15.75" customHeight="1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</row>
    <row r="392" ht="15.75" customHeight="1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</row>
    <row r="393" ht="15.75" customHeight="1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</row>
    <row r="394" ht="15.75" customHeight="1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</row>
    <row r="395" ht="15.75" customHeight="1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</row>
    <row r="396" ht="15.75" customHeight="1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</row>
    <row r="397" ht="15.75" customHeight="1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</row>
    <row r="398" ht="15.75" customHeight="1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</row>
    <row r="399" ht="15.75" customHeight="1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</row>
    <row r="400" ht="15.75" customHeight="1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</row>
    <row r="401" ht="15.75" customHeight="1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</row>
    <row r="402" ht="15.75" customHeight="1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</row>
    <row r="403" ht="15.75" customHeight="1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</row>
    <row r="404" ht="15.75" customHeight="1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</row>
    <row r="405" ht="15.75" customHeight="1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</row>
    <row r="406" ht="15.75" customHeight="1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</row>
    <row r="407" ht="15.75" customHeight="1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</row>
    <row r="408" ht="15.75" customHeight="1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</row>
    <row r="409" ht="15.75" customHeight="1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</row>
    <row r="410" ht="15.75" customHeight="1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</row>
    <row r="411" ht="15.75" customHeight="1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</row>
    <row r="412" ht="15.75" customHeight="1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</row>
    <row r="413" ht="15.75" customHeight="1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</row>
    <row r="414" ht="15.75" customHeight="1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</row>
    <row r="415" ht="15.75" customHeight="1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</row>
    <row r="416" ht="15.75" customHeight="1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</row>
    <row r="417" ht="15.75" customHeight="1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</row>
    <row r="418" ht="15.75" customHeight="1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</row>
    <row r="419" ht="15.75" customHeight="1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</row>
    <row r="420" ht="15.75" customHeight="1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</row>
    <row r="421" ht="15.75" customHeight="1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</row>
    <row r="422" ht="15.75" customHeight="1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</row>
    <row r="423" ht="15.75" customHeight="1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</row>
    <row r="424" ht="15.75" customHeight="1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</row>
    <row r="425" ht="15.75" customHeight="1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</row>
    <row r="426" ht="15.75" customHeight="1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</row>
    <row r="427" ht="15.75" customHeight="1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</row>
    <row r="428" ht="15.75" customHeight="1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</row>
    <row r="429" ht="15.75" customHeight="1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</row>
    <row r="430" ht="15.75" customHeight="1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</row>
    <row r="431" ht="15.75" customHeight="1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</row>
    <row r="432" ht="15.75" customHeight="1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</row>
    <row r="433" ht="15.75" customHeight="1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</row>
    <row r="434" ht="15.75" customHeight="1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</row>
    <row r="435" ht="15.75" customHeight="1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</row>
    <row r="436" ht="15.75" customHeight="1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</row>
    <row r="437" ht="15.75" customHeight="1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</row>
    <row r="438" ht="15.75" customHeight="1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</row>
    <row r="439" ht="15.75" customHeight="1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</row>
    <row r="440" ht="15.75" customHeight="1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</row>
    <row r="441" ht="15.75" customHeight="1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</row>
    <row r="442" ht="15.75" customHeight="1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</row>
    <row r="443" ht="15.75" customHeight="1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</row>
    <row r="444" ht="15.75" customHeight="1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</row>
    <row r="445" ht="15.75" customHeight="1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</row>
    <row r="446" ht="15.75" customHeight="1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</row>
    <row r="447" ht="15.75" customHeight="1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</row>
    <row r="448" ht="15.75" customHeight="1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</row>
    <row r="449" ht="15.75" customHeight="1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</row>
    <row r="450" ht="15.75" customHeight="1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</row>
    <row r="451" ht="15.75" customHeight="1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</row>
    <row r="452" ht="15.75" customHeight="1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</row>
    <row r="453" ht="15.75" customHeight="1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</row>
    <row r="454" ht="15.75" customHeight="1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</row>
    <row r="455" ht="15.75" customHeight="1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</row>
    <row r="456" ht="15.75" customHeight="1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</row>
    <row r="457" ht="15.75" customHeight="1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</row>
    <row r="458" ht="15.75" customHeight="1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</row>
    <row r="459" ht="15.75" customHeight="1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</row>
    <row r="460" ht="15.75" customHeight="1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</row>
    <row r="461" ht="15.75" customHeight="1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</row>
    <row r="462" ht="15.75" customHeight="1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</row>
    <row r="463" ht="15.75" customHeight="1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</row>
    <row r="464" ht="15.75" customHeight="1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</row>
    <row r="465" ht="15.75" customHeight="1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</row>
    <row r="466" ht="15.75" customHeight="1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</row>
    <row r="467" ht="15.75" customHeight="1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</row>
    <row r="468" ht="15.75" customHeight="1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</row>
    <row r="469" ht="15.75" customHeight="1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</row>
    <row r="470" ht="15.75" customHeight="1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</row>
    <row r="471" ht="15.75" customHeight="1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</row>
    <row r="472" ht="15.75" customHeight="1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</row>
    <row r="473" ht="15.75" customHeight="1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</row>
    <row r="474" ht="15.75" customHeight="1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</row>
    <row r="475" ht="15.75" customHeight="1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</row>
    <row r="476" ht="15.75" customHeight="1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</row>
    <row r="477" ht="15.75" customHeight="1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</row>
    <row r="478" ht="15.75" customHeight="1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</row>
    <row r="479" ht="15.75" customHeight="1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</row>
    <row r="480" ht="15.75" customHeight="1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</row>
    <row r="481" ht="15.75" customHeight="1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</row>
    <row r="482" ht="15.75" customHeight="1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</row>
    <row r="483" ht="15.75" customHeight="1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</row>
    <row r="484" ht="15.75" customHeight="1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</row>
    <row r="485" ht="15.75" customHeight="1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</row>
    <row r="486" ht="15.75" customHeight="1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</row>
    <row r="487" ht="15.75" customHeight="1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</row>
    <row r="488" ht="15.75" customHeight="1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</row>
    <row r="489" ht="15.75" customHeight="1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</row>
    <row r="490" ht="15.75" customHeight="1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</row>
    <row r="491" ht="15.75" customHeight="1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</row>
    <row r="492" ht="15.75" customHeight="1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</row>
    <row r="493" ht="15.75" customHeight="1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</row>
    <row r="494" ht="15.75" customHeight="1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</row>
    <row r="495" ht="15.75" customHeight="1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</row>
    <row r="496" ht="15.75" customHeight="1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</row>
    <row r="497" ht="15.75" customHeight="1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</row>
    <row r="498" ht="15.75" customHeight="1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</row>
    <row r="499" ht="15.75" customHeight="1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</row>
    <row r="500" ht="15.75" customHeight="1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</row>
    <row r="501" ht="15.75" customHeight="1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</row>
    <row r="502" ht="15.75" customHeight="1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</row>
    <row r="503" ht="15.75" customHeight="1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</row>
    <row r="504" ht="15.75" customHeight="1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</row>
    <row r="505" ht="15.75" customHeight="1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</row>
    <row r="506" ht="15.75" customHeight="1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</row>
    <row r="507" ht="15.75" customHeight="1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</row>
    <row r="508" ht="15.75" customHeight="1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</row>
    <row r="509" ht="15.75" customHeight="1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</row>
    <row r="510" ht="15.75" customHeight="1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</row>
    <row r="511" ht="15.75" customHeight="1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</row>
    <row r="512" ht="15.75" customHeight="1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</row>
    <row r="513" ht="15.75" customHeight="1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</row>
    <row r="514" ht="15.75" customHeight="1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</row>
    <row r="515" ht="15.75" customHeight="1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</row>
    <row r="516" ht="15.75" customHeight="1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</row>
    <row r="517" ht="15.75" customHeight="1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</row>
    <row r="518" ht="15.75" customHeight="1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</row>
    <row r="519" ht="15.75" customHeight="1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</row>
    <row r="520" ht="15.75" customHeight="1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</row>
    <row r="521" ht="15.75" customHeight="1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</row>
    <row r="522" ht="15.75" customHeight="1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</row>
    <row r="523" ht="15.75" customHeight="1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</row>
    <row r="524" ht="15.75" customHeight="1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</row>
    <row r="525" ht="15.75" customHeight="1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</row>
    <row r="526" ht="15.75" customHeight="1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</row>
    <row r="527" ht="15.75" customHeight="1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</row>
    <row r="528" ht="15.75" customHeight="1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</row>
    <row r="529" ht="15.75" customHeight="1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</row>
    <row r="530" ht="15.75" customHeight="1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</row>
    <row r="531" ht="15.75" customHeight="1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</row>
    <row r="532" ht="15.75" customHeight="1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</row>
    <row r="533" ht="15.75" customHeight="1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</row>
    <row r="534" ht="15.75" customHeight="1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</row>
    <row r="535" ht="15.75" customHeight="1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</row>
    <row r="536" ht="15.75" customHeight="1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</row>
    <row r="537" ht="15.75" customHeight="1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</row>
    <row r="538" ht="15.75" customHeight="1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</row>
    <row r="539" ht="15.75" customHeight="1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</row>
    <row r="540" ht="15.75" customHeight="1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</row>
    <row r="541" ht="15.75" customHeight="1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</row>
    <row r="542" ht="15.75" customHeight="1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</row>
    <row r="543" ht="15.75" customHeight="1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</row>
    <row r="544" ht="15.75" customHeight="1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</row>
    <row r="545" ht="15.75" customHeight="1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</row>
    <row r="546" ht="15.75" customHeight="1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</row>
    <row r="547" ht="15.75" customHeight="1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</row>
    <row r="548" ht="15.75" customHeight="1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</row>
    <row r="549" ht="15.75" customHeight="1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</row>
    <row r="550" ht="15.75" customHeight="1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</row>
    <row r="551" ht="15.75" customHeight="1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</row>
    <row r="552" ht="15.75" customHeight="1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</row>
    <row r="553" ht="15.75" customHeight="1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</row>
    <row r="554" ht="15.75" customHeight="1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</row>
    <row r="555" ht="15.75" customHeight="1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</row>
    <row r="556" ht="15.75" customHeight="1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</row>
    <row r="557" ht="15.75" customHeight="1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</row>
    <row r="558" ht="15.75" customHeight="1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</row>
    <row r="559" ht="15.75" customHeight="1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</row>
    <row r="560" ht="15.75" customHeight="1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</row>
    <row r="561" ht="15.75" customHeight="1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</row>
    <row r="562" ht="15.75" customHeight="1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</row>
    <row r="563" ht="15.75" customHeight="1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</row>
    <row r="564" ht="15.75" customHeight="1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</row>
    <row r="565" ht="15.75" customHeight="1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</row>
    <row r="566" ht="15.75" customHeight="1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</row>
    <row r="567" ht="15.75" customHeight="1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</row>
    <row r="568" ht="15.75" customHeight="1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</row>
    <row r="569" ht="15.75" customHeight="1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</row>
    <row r="570" ht="15.75" customHeight="1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</row>
    <row r="571" ht="15.75" customHeight="1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</row>
    <row r="572" ht="15.75" customHeight="1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</row>
    <row r="573" ht="15.75" customHeight="1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</row>
    <row r="574" ht="15.75" customHeight="1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</row>
    <row r="575" ht="15.75" customHeight="1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</row>
    <row r="576" ht="15.75" customHeight="1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</row>
    <row r="577" ht="15.75" customHeight="1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</row>
    <row r="578" ht="15.75" customHeight="1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</row>
    <row r="579" ht="15.75" customHeight="1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</row>
    <row r="580" ht="15.75" customHeight="1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</row>
    <row r="581" ht="15.75" customHeight="1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</row>
    <row r="582" ht="15.75" customHeight="1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</row>
    <row r="583" ht="15.75" customHeight="1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</row>
    <row r="584" ht="15.75" customHeight="1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</row>
    <row r="585" ht="15.75" customHeight="1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</row>
    <row r="586" ht="15.75" customHeight="1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</row>
    <row r="587" ht="15.75" customHeight="1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</row>
    <row r="588" ht="15.75" customHeight="1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</row>
    <row r="589" ht="15.75" customHeight="1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</row>
    <row r="590" ht="15.75" customHeight="1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</row>
    <row r="591" ht="15.75" customHeight="1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</row>
    <row r="592" ht="15.75" customHeight="1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</row>
    <row r="593" ht="15.75" customHeight="1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</row>
    <row r="594" ht="15.75" customHeight="1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</row>
    <row r="595" ht="15.75" customHeight="1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</row>
    <row r="596" ht="15.75" customHeight="1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</row>
    <row r="597" ht="15.75" customHeight="1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</row>
    <row r="598" ht="15.75" customHeight="1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</row>
    <row r="599" ht="15.75" customHeight="1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</row>
    <row r="600" ht="15.75" customHeight="1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</row>
    <row r="601" ht="15.75" customHeight="1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</row>
    <row r="602" ht="15.75" customHeight="1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</row>
    <row r="603" ht="15.75" customHeight="1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</row>
    <row r="604" ht="15.75" customHeight="1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</row>
    <row r="605" ht="15.75" customHeight="1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</row>
    <row r="606" ht="15.75" customHeight="1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</row>
    <row r="607" ht="15.75" customHeight="1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</row>
    <row r="608" ht="15.75" customHeight="1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</row>
    <row r="609" ht="15.75" customHeight="1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</row>
    <row r="610" ht="15.75" customHeight="1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</row>
    <row r="611" ht="15.75" customHeight="1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</row>
    <row r="612" ht="15.75" customHeight="1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</row>
    <row r="613" ht="15.75" customHeight="1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</row>
    <row r="614" ht="15.75" customHeight="1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</row>
    <row r="615" ht="15.75" customHeight="1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</row>
    <row r="616" ht="15.75" customHeight="1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</row>
    <row r="617" ht="15.75" customHeight="1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</row>
    <row r="618" ht="15.75" customHeight="1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</row>
    <row r="619" ht="15.75" customHeight="1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</row>
    <row r="620" ht="15.75" customHeight="1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</row>
    <row r="621" ht="15.75" customHeight="1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</row>
    <row r="622" ht="15.75" customHeight="1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</row>
    <row r="623" ht="15.75" customHeight="1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</row>
    <row r="624" ht="15.75" customHeight="1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</row>
    <row r="625" ht="15.75" customHeight="1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</row>
    <row r="626" ht="15.75" customHeight="1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</row>
    <row r="627" ht="15.75" customHeight="1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</row>
    <row r="628" ht="15.75" customHeight="1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</row>
    <row r="629" ht="15.75" customHeight="1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</row>
    <row r="630" ht="15.75" customHeight="1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</row>
    <row r="631" ht="15.75" customHeight="1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</row>
    <row r="632" ht="15.75" customHeight="1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</row>
    <row r="633" ht="15.75" customHeight="1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</row>
    <row r="634" ht="15.75" customHeight="1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</row>
    <row r="635" ht="15.75" customHeight="1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</row>
    <row r="636" ht="15.75" customHeight="1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</row>
    <row r="637" ht="15.75" customHeight="1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</row>
    <row r="638" ht="15.75" customHeight="1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</row>
    <row r="639" ht="15.75" customHeight="1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</row>
    <row r="640" ht="15.75" customHeight="1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</row>
    <row r="641" ht="15.75" customHeight="1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</row>
    <row r="642" ht="15.75" customHeight="1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</row>
    <row r="643" ht="15.75" customHeight="1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</row>
    <row r="644" ht="15.75" customHeight="1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</row>
    <row r="645" ht="15.75" customHeight="1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</row>
    <row r="646" ht="15.75" customHeight="1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</row>
    <row r="647" ht="15.75" customHeight="1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</row>
    <row r="648" ht="15.75" customHeight="1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</row>
    <row r="649" ht="15.75" customHeight="1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</row>
    <row r="650" ht="15.75" customHeight="1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</row>
    <row r="651" ht="15.75" customHeight="1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</row>
    <row r="652" ht="15.75" customHeight="1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</row>
    <row r="653" ht="15.75" customHeight="1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</row>
    <row r="654" ht="15.75" customHeight="1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</row>
    <row r="655" ht="15.75" customHeight="1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</row>
    <row r="656" ht="15.75" customHeight="1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</row>
    <row r="657" ht="15.75" customHeight="1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</row>
    <row r="658" ht="15.75" customHeight="1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</row>
    <row r="659" ht="15.75" customHeight="1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</row>
    <row r="660" ht="15.75" customHeight="1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</row>
    <row r="661" ht="15.75" customHeight="1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</row>
    <row r="662" ht="15.75" customHeight="1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</row>
    <row r="663" ht="15.75" customHeight="1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</row>
    <row r="664" ht="15.75" customHeight="1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</row>
    <row r="665" ht="15.75" customHeight="1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</row>
    <row r="666" ht="15.75" customHeight="1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</row>
    <row r="667" ht="15.75" customHeight="1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</row>
    <row r="668" ht="15.75" customHeight="1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</row>
    <row r="669" ht="15.75" customHeight="1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</row>
    <row r="670" ht="15.75" customHeight="1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</row>
    <row r="671" ht="15.75" customHeight="1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</row>
    <row r="672" ht="15.75" customHeight="1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</row>
    <row r="673" ht="15.75" customHeight="1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</row>
    <row r="674" ht="15.75" customHeight="1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</row>
    <row r="675" ht="15.75" customHeight="1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</row>
    <row r="676" ht="15.75" customHeight="1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</row>
    <row r="677" ht="15.75" customHeight="1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</row>
    <row r="678" ht="15.75" customHeight="1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</row>
    <row r="679" ht="15.75" customHeight="1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</row>
    <row r="680" ht="15.75" customHeight="1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</row>
    <row r="681" ht="15.75" customHeight="1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</row>
    <row r="682" ht="15.75" customHeight="1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</row>
    <row r="683" ht="15.75" customHeight="1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</row>
    <row r="684" ht="15.75" customHeight="1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</row>
    <row r="685" ht="15.75" customHeight="1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</row>
    <row r="686" ht="15.75" customHeight="1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</row>
    <row r="687" ht="15.75" customHeight="1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</row>
    <row r="688" ht="15.75" customHeight="1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</row>
    <row r="689" ht="15.75" customHeight="1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</row>
    <row r="690" ht="15.75" customHeight="1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</row>
    <row r="691" ht="15.75" customHeight="1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</row>
    <row r="692" ht="15.75" customHeight="1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</row>
    <row r="693" ht="15.75" customHeight="1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</row>
    <row r="694" ht="15.75" customHeight="1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</row>
    <row r="695" ht="15.75" customHeight="1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</row>
    <row r="696" ht="15.75" customHeight="1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</row>
    <row r="697" ht="15.75" customHeight="1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</row>
    <row r="698" ht="15.75" customHeight="1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</row>
    <row r="699" ht="15.75" customHeight="1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</row>
    <row r="700" ht="15.75" customHeight="1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</row>
    <row r="701" ht="15.75" customHeight="1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</row>
    <row r="702" ht="15.75" customHeight="1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</row>
    <row r="703" ht="15.75" customHeight="1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</row>
    <row r="704" ht="15.75" customHeight="1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</row>
    <row r="705" ht="15.75" customHeight="1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</row>
    <row r="706" ht="15.75" customHeight="1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</row>
    <row r="707" ht="15.75" customHeight="1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</row>
    <row r="708" ht="15.75" customHeight="1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</row>
    <row r="709" ht="15.75" customHeight="1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</row>
    <row r="710" ht="15.75" customHeight="1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</row>
    <row r="711" ht="15.75" customHeight="1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</row>
    <row r="712" ht="15.75" customHeight="1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</row>
    <row r="713" ht="15.75" customHeight="1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</row>
    <row r="714" ht="15.75" customHeight="1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</row>
    <row r="715" ht="15.75" customHeight="1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</row>
    <row r="716" ht="15.75" customHeight="1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</row>
    <row r="717" ht="15.75" customHeight="1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</row>
    <row r="718" ht="15.75" customHeight="1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</row>
    <row r="719" ht="15.75" customHeight="1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</row>
    <row r="720" ht="15.75" customHeight="1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</row>
    <row r="721" ht="15.75" customHeight="1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</row>
    <row r="722" ht="15.75" customHeight="1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</row>
    <row r="723" ht="15.75" customHeight="1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</row>
    <row r="724" ht="15.75" customHeight="1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</row>
    <row r="725" ht="15.75" customHeight="1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</row>
    <row r="726" ht="15.75" customHeight="1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</row>
    <row r="727" ht="15.75" customHeight="1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</row>
    <row r="728" ht="15.75" customHeight="1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</row>
    <row r="729" ht="15.75" customHeight="1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</row>
    <row r="730" ht="15.75" customHeight="1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</row>
    <row r="731" ht="15.75" customHeight="1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</row>
    <row r="732" ht="15.75" customHeight="1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</row>
    <row r="733" ht="15.75" customHeight="1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</row>
    <row r="734" ht="15.75" customHeight="1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</row>
    <row r="735" ht="15.75" customHeight="1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</row>
    <row r="736" ht="15.75" customHeight="1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</row>
    <row r="737" ht="15.75" customHeight="1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</row>
    <row r="738" ht="15.75" customHeight="1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</row>
    <row r="739" ht="15.75" customHeight="1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</row>
    <row r="740" ht="15.75" customHeight="1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</row>
    <row r="741" ht="15.75" customHeight="1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</row>
    <row r="742" ht="15.75" customHeight="1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</row>
    <row r="743" ht="15.75" customHeight="1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</row>
    <row r="744" ht="15.75" customHeight="1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</row>
    <row r="745" ht="15.75" customHeight="1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</row>
    <row r="746" ht="15.75" customHeight="1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</row>
    <row r="747" ht="15.75" customHeight="1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</row>
    <row r="748" ht="15.75" customHeight="1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</row>
    <row r="749" ht="15.75" customHeight="1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</row>
    <row r="750" ht="15.75" customHeight="1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</row>
    <row r="751" ht="15.75" customHeight="1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</row>
    <row r="752" ht="15.75" customHeight="1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</row>
    <row r="753" ht="15.75" customHeight="1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</row>
    <row r="754" ht="15.75" customHeight="1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</row>
    <row r="755" ht="15.75" customHeight="1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</row>
    <row r="756" ht="15.75" customHeight="1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</row>
    <row r="757" ht="15.75" customHeight="1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</row>
    <row r="758" ht="15.75" customHeight="1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</row>
    <row r="759" ht="15.75" customHeight="1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</row>
    <row r="760" ht="15.75" customHeight="1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</row>
    <row r="761" ht="15.75" customHeight="1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</row>
    <row r="762" ht="15.75" customHeight="1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</row>
    <row r="763" ht="15.75" customHeight="1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</row>
    <row r="764" ht="15.75" customHeight="1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</row>
    <row r="765" ht="15.75" customHeight="1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</row>
    <row r="766" ht="15.75" customHeight="1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</row>
    <row r="767" ht="15.75" customHeight="1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</row>
    <row r="768" ht="15.75" customHeight="1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</row>
    <row r="769" ht="15.75" customHeight="1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</row>
    <row r="770" ht="15.75" customHeight="1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</row>
    <row r="771" ht="15.75" customHeight="1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</row>
    <row r="772" ht="15.75" customHeight="1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</row>
    <row r="773" ht="15.75" customHeight="1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</row>
    <row r="774" ht="15.75" customHeight="1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</row>
    <row r="775" ht="15.75" customHeight="1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</row>
    <row r="776" ht="15.75" customHeight="1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</row>
    <row r="777" ht="15.75" customHeight="1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</row>
    <row r="778" ht="15.75" customHeight="1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</row>
    <row r="779" ht="15.75" customHeight="1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</row>
    <row r="780" ht="15.75" customHeight="1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</row>
    <row r="781" ht="15.75" customHeight="1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</row>
    <row r="782" ht="15.75" customHeight="1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</row>
    <row r="783" ht="15.75" customHeight="1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</row>
    <row r="784" ht="15.75" customHeight="1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</row>
    <row r="785" ht="15.75" customHeight="1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</row>
    <row r="786" ht="15.75" customHeight="1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</row>
    <row r="787" ht="15.75" customHeight="1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</row>
    <row r="788" ht="15.75" customHeight="1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</row>
    <row r="789" ht="15.75" customHeight="1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</row>
    <row r="790" ht="15.75" customHeight="1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</row>
    <row r="791" ht="15.75" customHeight="1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</row>
    <row r="792" ht="15.75" customHeight="1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</row>
    <row r="793" ht="15.75" customHeight="1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</row>
    <row r="794" ht="15.75" customHeight="1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</row>
    <row r="795" ht="15.75" customHeight="1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</row>
    <row r="796" ht="15.75" customHeight="1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</row>
    <row r="797" ht="15.75" customHeight="1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</row>
    <row r="798" ht="15.75" customHeight="1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</row>
    <row r="799" ht="15.75" customHeight="1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</row>
    <row r="800" ht="15.75" customHeight="1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</row>
    <row r="801" ht="15.75" customHeight="1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</row>
    <row r="802" ht="15.75" customHeight="1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</row>
    <row r="803" ht="15.75" customHeight="1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</row>
    <row r="804" ht="15.75" customHeight="1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</row>
    <row r="805" ht="15.75" customHeight="1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</row>
    <row r="806" ht="15.75" customHeight="1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</row>
    <row r="807" ht="15.75" customHeight="1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</row>
    <row r="808" ht="15.75" customHeight="1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</row>
    <row r="809" ht="15.75" customHeight="1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</row>
    <row r="810" ht="15.75" customHeight="1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</row>
    <row r="811" ht="15.75" customHeight="1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</row>
    <row r="812" ht="15.75" customHeight="1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</row>
    <row r="813" ht="15.75" customHeight="1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</row>
    <row r="814" ht="15.75" customHeight="1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</row>
    <row r="815" ht="15.75" customHeight="1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</row>
    <row r="816" ht="15.75" customHeight="1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</row>
    <row r="817" ht="15.75" customHeight="1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</row>
    <row r="818" ht="15.75" customHeight="1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</row>
    <row r="819" ht="15.75" customHeight="1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</row>
    <row r="820" ht="15.75" customHeight="1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</row>
    <row r="821" ht="15.75" customHeight="1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</row>
    <row r="822" ht="15.75" customHeight="1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</row>
    <row r="823" ht="15.75" customHeight="1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</row>
    <row r="824" ht="15.75" customHeight="1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</row>
    <row r="825" ht="15.75" customHeight="1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</row>
    <row r="826" ht="15.75" customHeight="1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</row>
    <row r="827" ht="15.75" customHeight="1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</row>
    <row r="828" ht="15.75" customHeight="1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</row>
    <row r="829" ht="15.75" customHeight="1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</row>
    <row r="830" ht="15.75" customHeight="1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</row>
    <row r="831" ht="15.75" customHeight="1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</row>
    <row r="832" ht="15.75" customHeight="1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</row>
    <row r="833" ht="15.75" customHeight="1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</row>
    <row r="834" ht="15.75" customHeight="1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</row>
    <row r="835" ht="15.75" customHeight="1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</row>
    <row r="836" ht="15.75" customHeight="1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</row>
    <row r="837" ht="15.75" customHeight="1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</row>
    <row r="838" ht="15.75" customHeight="1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</row>
    <row r="839" ht="15.75" customHeight="1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</row>
    <row r="840" ht="15.75" customHeight="1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</row>
    <row r="841" ht="15.75" customHeight="1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</row>
    <row r="842" ht="15.75" customHeight="1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</row>
    <row r="843" ht="15.75" customHeight="1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</row>
    <row r="844" ht="15.75" customHeight="1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</row>
    <row r="845" ht="15.75" customHeight="1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</row>
    <row r="846" ht="15.75" customHeight="1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</row>
    <row r="847" ht="15.75" customHeight="1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</row>
    <row r="848" ht="15.75" customHeight="1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</row>
    <row r="849" ht="15.75" customHeight="1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</row>
    <row r="850" ht="15.75" customHeight="1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</row>
    <row r="851" ht="15.75" customHeight="1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</row>
    <row r="852" ht="15.75" customHeight="1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</row>
    <row r="853" ht="15.75" customHeight="1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</row>
    <row r="854" ht="15.75" customHeight="1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</row>
    <row r="855" ht="15.75" customHeight="1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</row>
    <row r="856" ht="15.75" customHeight="1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</row>
    <row r="857" ht="15.75" customHeight="1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</row>
    <row r="858" ht="15.75" customHeight="1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</row>
    <row r="859" ht="15.75" customHeight="1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</row>
    <row r="860" ht="15.75" customHeight="1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</row>
    <row r="861" ht="15.75" customHeight="1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</row>
    <row r="862" ht="15.75" customHeight="1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</row>
    <row r="863" ht="15.75" customHeight="1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</row>
    <row r="864" ht="15.75" customHeight="1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</row>
    <row r="865" ht="15.75" customHeight="1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</row>
    <row r="866" ht="15.75" customHeight="1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</row>
    <row r="867" ht="15.75" customHeight="1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</row>
    <row r="868" ht="15.75" customHeight="1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</row>
    <row r="869" ht="15.75" customHeight="1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</row>
    <row r="870" ht="15.75" customHeight="1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</row>
    <row r="871" ht="15.75" customHeight="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</row>
    <row r="872" ht="15.75" customHeight="1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</row>
    <row r="873" ht="15.75" customHeight="1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</row>
    <row r="874" ht="15.75" customHeight="1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</row>
    <row r="875" ht="15.75" customHeight="1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</row>
    <row r="876" ht="15.75" customHeight="1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</row>
    <row r="877" ht="15.75" customHeight="1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</row>
    <row r="878" ht="15.75" customHeight="1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</row>
    <row r="879" ht="15.75" customHeight="1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</row>
    <row r="880" ht="15.75" customHeight="1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</row>
    <row r="881" ht="15.75" customHeight="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</row>
    <row r="882" ht="15.75" customHeight="1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</row>
    <row r="883" ht="15.75" customHeight="1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</row>
    <row r="884" ht="15.75" customHeight="1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</row>
    <row r="885" ht="15.75" customHeight="1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</row>
    <row r="886" ht="15.75" customHeight="1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</row>
    <row r="887" ht="15.75" customHeight="1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</row>
    <row r="888" ht="15.75" customHeight="1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</row>
    <row r="889" ht="15.75" customHeight="1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</row>
    <row r="890" ht="15.75" customHeight="1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</row>
    <row r="891" ht="15.75" customHeight="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</row>
    <row r="892" ht="15.75" customHeight="1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</row>
    <row r="893" ht="15.75" customHeight="1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</row>
    <row r="894" ht="15.75" customHeight="1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</row>
    <row r="895" ht="15.75" customHeight="1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</row>
    <row r="896" ht="15.75" customHeight="1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</row>
    <row r="897" ht="15.75" customHeight="1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</row>
    <row r="898" ht="15.75" customHeight="1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</row>
    <row r="899" ht="15.75" customHeight="1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</row>
    <row r="900" ht="15.75" customHeight="1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</row>
    <row r="901" ht="15.75" customHeight="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</row>
    <row r="902" ht="15.75" customHeight="1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</row>
    <row r="903" ht="15.75" customHeight="1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</row>
    <row r="904" ht="15.75" customHeight="1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</row>
    <row r="905" ht="15.75" customHeight="1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</row>
    <row r="906" ht="15.75" customHeight="1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</row>
    <row r="907" ht="15.75" customHeight="1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</row>
    <row r="908" ht="15.75" customHeight="1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</row>
    <row r="909" ht="15.75" customHeight="1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</row>
    <row r="910" ht="15.75" customHeight="1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</row>
    <row r="911" ht="15.75" customHeight="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</row>
    <row r="912" ht="15.75" customHeight="1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</row>
    <row r="913" ht="15.75" customHeight="1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</row>
    <row r="914" ht="15.75" customHeight="1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</row>
    <row r="915" ht="15.75" customHeight="1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</row>
    <row r="916" ht="15.75" customHeight="1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</row>
    <row r="917" ht="15.75" customHeight="1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</row>
    <row r="918" ht="15.75" customHeight="1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</row>
    <row r="919" ht="15.75" customHeight="1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</row>
    <row r="920" ht="15.75" customHeight="1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</row>
    <row r="921" ht="15.75" customHeight="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</row>
    <row r="922" ht="15.75" customHeight="1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</row>
    <row r="923" ht="15.75" customHeight="1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</row>
    <row r="924" ht="15.75" customHeight="1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</row>
    <row r="925" ht="15.75" customHeight="1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</row>
    <row r="926" ht="15.75" customHeight="1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</row>
    <row r="927" ht="15.75" customHeight="1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</row>
    <row r="928" ht="15.75" customHeight="1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</row>
    <row r="929" ht="15.75" customHeight="1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</row>
    <row r="930" ht="15.75" customHeight="1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</row>
    <row r="931" ht="15.75" customHeight="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</row>
    <row r="932" ht="15.75" customHeight="1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</row>
    <row r="933" ht="15.75" customHeight="1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</row>
    <row r="934" ht="15.75" customHeight="1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</row>
    <row r="935" ht="15.75" customHeight="1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</row>
    <row r="936" ht="15.75" customHeight="1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</row>
    <row r="937" ht="15.75" customHeight="1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</row>
    <row r="938" ht="15.75" customHeight="1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</row>
    <row r="939" ht="15.75" customHeight="1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</row>
    <row r="940" ht="15.75" customHeight="1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</row>
    <row r="941" ht="15.75" customHeight="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</row>
    <row r="942" ht="15.75" customHeight="1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</row>
    <row r="943" ht="15.75" customHeight="1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</row>
    <row r="944" ht="15.75" customHeight="1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</row>
    <row r="945" ht="15.75" customHeight="1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</row>
    <row r="946" ht="15.75" customHeight="1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</row>
    <row r="947" ht="15.75" customHeight="1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</row>
    <row r="948" ht="15.75" customHeight="1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</row>
    <row r="949" ht="15.75" customHeight="1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</row>
    <row r="950" ht="15.75" customHeight="1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</row>
    <row r="951" ht="15.75" customHeight="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</row>
    <row r="952" ht="15.75" customHeight="1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</row>
    <row r="953" ht="15.75" customHeight="1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</row>
    <row r="954" ht="15.75" customHeight="1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</row>
    <row r="955" ht="15.75" customHeight="1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</row>
    <row r="956" ht="15.75" customHeight="1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</row>
    <row r="957" ht="15.75" customHeight="1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</row>
    <row r="958" ht="15.75" customHeight="1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</row>
    <row r="959" ht="15.75" customHeight="1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</row>
    <row r="960" ht="15.75" customHeight="1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</row>
    <row r="961" ht="15.75" customHeight="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</row>
    <row r="962" ht="15.75" customHeight="1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</row>
    <row r="963" ht="15.75" customHeight="1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</row>
    <row r="964" ht="15.75" customHeight="1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</row>
    <row r="965" ht="15.75" customHeight="1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</row>
    <row r="966" ht="15.75" customHeight="1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</row>
    <row r="967" ht="15.75" customHeight="1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</row>
    <row r="968" ht="15.75" customHeight="1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</row>
    <row r="969" ht="15.75" customHeight="1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</row>
    <row r="970" ht="15.75" customHeight="1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</row>
    <row r="971" ht="15.75" customHeight="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</row>
    <row r="972" ht="15.75" customHeight="1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</row>
    <row r="973" ht="15.75" customHeight="1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</row>
    <row r="974" ht="15.75" customHeight="1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</row>
    <row r="975" ht="15.75" customHeight="1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</row>
    <row r="976" ht="15.75" customHeight="1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</row>
    <row r="977" ht="15.75" customHeight="1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</row>
    <row r="978" ht="15.75" customHeight="1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</row>
    <row r="979" ht="15.75" customHeight="1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</row>
    <row r="980" ht="15.75" customHeight="1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</row>
    <row r="981" ht="15.75" customHeight="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</row>
    <row r="982" ht="15.75" customHeight="1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</row>
    <row r="983" ht="15.75" customHeight="1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</row>
    <row r="984" ht="15.75" customHeight="1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</row>
    <row r="985" ht="15.75" customHeight="1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</row>
    <row r="986" ht="15.75" customHeight="1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</row>
    <row r="987" ht="15.75" customHeight="1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</row>
    <row r="988" ht="15.75" customHeight="1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</row>
    <row r="989" ht="15.75" customHeight="1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</row>
    <row r="990" ht="15.75" customHeight="1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</row>
    <row r="991" ht="15.75" customHeight="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</row>
    <row r="992" ht="15.75" customHeight="1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</row>
    <row r="993" ht="15.75" customHeight="1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</row>
    <row r="994" ht="15.75" customHeight="1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</row>
    <row r="995" ht="15.75" customHeight="1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</row>
    <row r="996" ht="15.75" customHeight="1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</row>
    <row r="997" ht="15.75" customHeight="1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</row>
    <row r="998" ht="15.75" customHeight="1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</row>
    <row r="999" ht="15.75" customHeight="1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</row>
    <row r="1000" ht="15.75" customHeight="1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>
      <c r="A1" s="15" t="s">
        <v>606</v>
      </c>
      <c r="B1" s="15" t="s">
        <v>607</v>
      </c>
      <c r="C1" s="15" t="s">
        <v>608</v>
      </c>
      <c r="D1" s="15" t="s">
        <v>16</v>
      </c>
      <c r="E1" s="15" t="s">
        <v>17</v>
      </c>
      <c r="F1" s="15" t="s">
        <v>18</v>
      </c>
      <c r="G1" s="15" t="s">
        <v>19</v>
      </c>
      <c r="H1" s="15" t="s">
        <v>20</v>
      </c>
      <c r="I1" s="15" t="s">
        <v>609</v>
      </c>
      <c r="J1" s="8" t="s">
        <v>610</v>
      </c>
      <c r="K1" s="8" t="s">
        <v>611</v>
      </c>
      <c r="L1" s="8" t="s">
        <v>612</v>
      </c>
      <c r="M1" s="20" t="s">
        <v>683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</row>
    <row r="2" ht="15.75" customHeight="1">
      <c r="A2" s="16" t="s">
        <v>684</v>
      </c>
      <c r="B2" s="16">
        <v>148.0</v>
      </c>
      <c r="C2" s="16">
        <v>104.0</v>
      </c>
      <c r="D2" s="16" t="s">
        <v>129</v>
      </c>
      <c r="E2" s="17">
        <v>7.7E-29</v>
      </c>
      <c r="F2" s="18">
        <v>-1.45523</v>
      </c>
      <c r="G2" s="18">
        <v>-1.21654</v>
      </c>
      <c r="H2" s="18">
        <v>-1.69391</v>
      </c>
      <c r="I2" s="17">
        <v>8.57E-25</v>
      </c>
      <c r="J2" s="16"/>
      <c r="K2" s="16"/>
      <c r="L2" s="16"/>
      <c r="M2" s="1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</row>
    <row r="3" ht="15.75" customHeight="1">
      <c r="A3" s="16" t="s">
        <v>684</v>
      </c>
      <c r="B3" s="16">
        <v>148.0</v>
      </c>
      <c r="C3" s="16">
        <v>104.0</v>
      </c>
      <c r="D3" s="16" t="s">
        <v>636</v>
      </c>
      <c r="E3" s="17">
        <v>7.68E-15</v>
      </c>
      <c r="F3" s="18">
        <v>1.162464</v>
      </c>
      <c r="G3" s="18">
        <v>1.432727</v>
      </c>
      <c r="H3" s="18">
        <v>0.8922</v>
      </c>
      <c r="I3" s="17">
        <v>2.85E-11</v>
      </c>
      <c r="J3" s="16"/>
      <c r="K3" s="16"/>
      <c r="L3" s="16"/>
      <c r="M3" s="1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</row>
    <row r="4" ht="15.75" customHeight="1">
      <c r="A4" s="16" t="s">
        <v>685</v>
      </c>
      <c r="B4" s="16">
        <v>112.0</v>
      </c>
      <c r="C4" s="16">
        <v>93.0</v>
      </c>
      <c r="D4" s="16" t="s">
        <v>198</v>
      </c>
      <c r="E4" s="17">
        <v>2.52E-20</v>
      </c>
      <c r="F4" s="18">
        <v>1.052625</v>
      </c>
      <c r="G4" s="18">
        <v>1.281529</v>
      </c>
      <c r="H4" s="18">
        <v>0.823721</v>
      </c>
      <c r="I4" s="17">
        <v>2.81E-16</v>
      </c>
      <c r="J4" s="16"/>
      <c r="K4" s="16"/>
      <c r="L4" s="16"/>
      <c r="M4" s="1" t="s">
        <v>199</v>
      </c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</row>
    <row r="5" ht="15.75" customHeight="1">
      <c r="A5" s="16" t="s">
        <v>685</v>
      </c>
      <c r="B5" s="16">
        <v>112.0</v>
      </c>
      <c r="C5" s="16">
        <v>93.0</v>
      </c>
      <c r="D5" s="16" t="s">
        <v>686</v>
      </c>
      <c r="E5" s="17">
        <v>1.5E-7</v>
      </c>
      <c r="F5" s="18">
        <v>-1.11</v>
      </c>
      <c r="G5" s="18">
        <v>-0.70088</v>
      </c>
      <c r="H5" s="18">
        <v>-1.51912</v>
      </c>
      <c r="I5" s="18">
        <v>5.57E-4</v>
      </c>
      <c r="J5" s="16"/>
      <c r="K5" s="16"/>
      <c r="L5" s="16"/>
      <c r="M5" s="1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</row>
    <row r="6" ht="15.75" customHeight="1">
      <c r="A6" s="16" t="s">
        <v>687</v>
      </c>
      <c r="B6" s="16">
        <v>63.0</v>
      </c>
      <c r="C6" s="16">
        <v>75.0</v>
      </c>
      <c r="D6" s="16" t="s">
        <v>198</v>
      </c>
      <c r="E6" s="17">
        <v>3.57E-18</v>
      </c>
      <c r="F6" s="18">
        <v>1.094172</v>
      </c>
      <c r="G6" s="18">
        <v>1.299512</v>
      </c>
      <c r="H6" s="18">
        <v>0.888832</v>
      </c>
      <c r="I6" s="17">
        <v>3.98E-14</v>
      </c>
      <c r="J6" s="16"/>
      <c r="K6" s="16"/>
      <c r="L6" s="16"/>
      <c r="M6" s="1" t="s">
        <v>199</v>
      </c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</row>
    <row r="7" ht="15.75" customHeight="1">
      <c r="A7" s="16" t="s">
        <v>687</v>
      </c>
      <c r="B7" s="16">
        <v>63.0</v>
      </c>
      <c r="C7" s="16">
        <v>75.0</v>
      </c>
      <c r="D7" s="16" t="s">
        <v>615</v>
      </c>
      <c r="E7" s="17">
        <v>2.57E-9</v>
      </c>
      <c r="F7" s="18">
        <v>-1.12932</v>
      </c>
      <c r="G7" s="18">
        <v>-0.7931</v>
      </c>
      <c r="H7" s="18">
        <v>-1.46553</v>
      </c>
      <c r="I7" s="17">
        <v>1.43E-5</v>
      </c>
      <c r="J7" s="16"/>
      <c r="K7" s="16"/>
      <c r="L7" s="16"/>
      <c r="M7" s="1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</row>
    <row r="8" ht="15.75" customHeight="1">
      <c r="A8" s="16" t="s">
        <v>688</v>
      </c>
      <c r="B8" s="16">
        <v>82.0</v>
      </c>
      <c r="C8" s="16">
        <v>89.0</v>
      </c>
      <c r="D8" s="16" t="s">
        <v>198</v>
      </c>
      <c r="E8" s="17">
        <v>1.37E-29</v>
      </c>
      <c r="F8" s="18">
        <v>1.569841</v>
      </c>
      <c r="G8" s="18">
        <v>1.778036</v>
      </c>
      <c r="H8" s="18">
        <v>1.361646</v>
      </c>
      <c r="I8" s="17">
        <v>1.53E-25</v>
      </c>
      <c r="J8" s="16"/>
      <c r="K8" s="16"/>
      <c r="L8" s="16"/>
      <c r="M8" s="1" t="s">
        <v>199</v>
      </c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</row>
    <row r="9" ht="15.75" customHeight="1">
      <c r="A9" s="16" t="s">
        <v>688</v>
      </c>
      <c r="B9" s="16">
        <v>82.0</v>
      </c>
      <c r="C9" s="16">
        <v>89.0</v>
      </c>
      <c r="D9" s="16" t="s">
        <v>615</v>
      </c>
      <c r="E9" s="17">
        <v>4.98E-15</v>
      </c>
      <c r="F9" s="18">
        <v>-1.18483</v>
      </c>
      <c r="G9" s="18">
        <v>-0.90014</v>
      </c>
      <c r="H9" s="18">
        <v>-1.46952</v>
      </c>
      <c r="I9" s="17">
        <v>2.77E-11</v>
      </c>
      <c r="J9" s="16"/>
      <c r="K9" s="16"/>
      <c r="L9" s="16"/>
      <c r="M9" s="1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</row>
    <row r="10" ht="15.75" customHeight="1">
      <c r="A10" s="16" t="s">
        <v>688</v>
      </c>
      <c r="B10" s="16">
        <v>82.0</v>
      </c>
      <c r="C10" s="16">
        <v>89.0</v>
      </c>
      <c r="D10" s="16" t="s">
        <v>689</v>
      </c>
      <c r="E10" s="17">
        <v>1.82E-7</v>
      </c>
      <c r="F10" s="18">
        <v>1.170285</v>
      </c>
      <c r="G10" s="18">
        <v>1.560562</v>
      </c>
      <c r="H10" s="18">
        <v>0.780008</v>
      </c>
      <c r="I10" s="18">
        <v>5.05E-4</v>
      </c>
      <c r="J10" s="16"/>
      <c r="K10" s="16"/>
      <c r="L10" s="16"/>
      <c r="M10" s="1" t="s">
        <v>690</v>
      </c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</row>
    <row r="11" ht="15.75" customHeight="1">
      <c r="A11" s="16" t="s">
        <v>691</v>
      </c>
      <c r="B11" s="16">
        <v>74.0</v>
      </c>
      <c r="C11" s="16">
        <v>72.0</v>
      </c>
      <c r="D11" s="16" t="s">
        <v>198</v>
      </c>
      <c r="E11" s="17">
        <v>1.91E-19</v>
      </c>
      <c r="F11" s="18">
        <v>1.21791</v>
      </c>
      <c r="G11" s="18">
        <v>1.446923</v>
      </c>
      <c r="H11" s="18">
        <v>0.988898</v>
      </c>
      <c r="I11" s="17">
        <v>2.12E-15</v>
      </c>
      <c r="J11" s="16"/>
      <c r="K11" s="16"/>
      <c r="L11" s="16"/>
      <c r="M11" s="1" t="s">
        <v>199</v>
      </c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</row>
    <row r="12" ht="15.75" customHeight="1">
      <c r="A12" s="16" t="s">
        <v>691</v>
      </c>
      <c r="B12" s="16">
        <v>74.0</v>
      </c>
      <c r="C12" s="16">
        <v>72.0</v>
      </c>
      <c r="D12" s="16" t="s">
        <v>692</v>
      </c>
      <c r="E12" s="17">
        <v>6.84E-12</v>
      </c>
      <c r="F12" s="18">
        <v>1.02673</v>
      </c>
      <c r="G12" s="18">
        <v>1.289894</v>
      </c>
      <c r="H12" s="18">
        <v>0.763566</v>
      </c>
      <c r="I12" s="17">
        <v>3.8E-8</v>
      </c>
      <c r="J12" s="16"/>
      <c r="K12" s="16"/>
      <c r="L12" s="16"/>
      <c r="M12" s="1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</row>
    <row r="13" ht="15.75" customHeight="1">
      <c r="A13" s="16" t="s">
        <v>691</v>
      </c>
      <c r="B13" s="16">
        <v>74.0</v>
      </c>
      <c r="C13" s="16">
        <v>72.0</v>
      </c>
      <c r="D13" s="16" t="s">
        <v>686</v>
      </c>
      <c r="E13" s="17">
        <v>1.11E-9</v>
      </c>
      <c r="F13" s="18">
        <v>-1.41896</v>
      </c>
      <c r="G13" s="18">
        <v>-1.02414</v>
      </c>
      <c r="H13" s="18">
        <v>-1.81377</v>
      </c>
      <c r="I13" s="17">
        <v>3.62E-6</v>
      </c>
      <c r="J13" s="16"/>
      <c r="K13" s="16"/>
      <c r="L13" s="16"/>
      <c r="M13" s="1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</row>
    <row r="14" ht="15.75" customHeight="1">
      <c r="A14" s="16" t="s">
        <v>691</v>
      </c>
      <c r="B14" s="16">
        <v>74.0</v>
      </c>
      <c r="C14" s="16">
        <v>72.0</v>
      </c>
      <c r="D14" s="16" t="s">
        <v>615</v>
      </c>
      <c r="E14" s="17">
        <v>1.3E-9</v>
      </c>
      <c r="F14" s="18">
        <v>-1.18837</v>
      </c>
      <c r="G14" s="18">
        <v>-0.84022</v>
      </c>
      <c r="H14" s="18">
        <v>-1.53651</v>
      </c>
      <c r="I14" s="17">
        <v>3.62E-6</v>
      </c>
      <c r="J14" s="16"/>
      <c r="K14" s="16"/>
      <c r="L14" s="16"/>
      <c r="M14" s="1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</row>
    <row r="15" ht="15.75" customHeight="1">
      <c r="A15" s="16" t="s">
        <v>691</v>
      </c>
      <c r="B15" s="16">
        <v>74.0</v>
      </c>
      <c r="C15" s="16">
        <v>72.0</v>
      </c>
      <c r="D15" s="16" t="s">
        <v>693</v>
      </c>
      <c r="E15" s="17">
        <v>4.29E-8</v>
      </c>
      <c r="F15" s="18">
        <v>1.02365</v>
      </c>
      <c r="G15" s="18">
        <v>1.357372</v>
      </c>
      <c r="H15" s="18">
        <v>0.689928</v>
      </c>
      <c r="I15" s="17">
        <v>6.82E-5</v>
      </c>
      <c r="J15" s="16"/>
      <c r="K15" s="16"/>
      <c r="L15" s="16"/>
      <c r="M15" s="1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</row>
    <row r="16" ht="15.75" customHeight="1">
      <c r="A16" s="16" t="s">
        <v>691</v>
      </c>
      <c r="B16" s="16">
        <v>74.0</v>
      </c>
      <c r="C16" s="16">
        <v>72.0</v>
      </c>
      <c r="D16" s="16" t="s">
        <v>641</v>
      </c>
      <c r="E16" s="17">
        <v>9.89E-8</v>
      </c>
      <c r="F16" s="18">
        <v>-1.1741</v>
      </c>
      <c r="G16" s="18">
        <v>-0.78474</v>
      </c>
      <c r="H16" s="18">
        <v>-1.56345</v>
      </c>
      <c r="I16" s="18">
        <v>1.38E-4</v>
      </c>
      <c r="J16" s="16"/>
      <c r="K16" s="16"/>
      <c r="L16" s="16"/>
      <c r="M16" s="1" t="s">
        <v>642</v>
      </c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</row>
    <row r="17" ht="15.75" customHeight="1">
      <c r="A17" s="16" t="s">
        <v>691</v>
      </c>
      <c r="B17" s="16">
        <v>74.0</v>
      </c>
      <c r="C17" s="16">
        <v>72.0</v>
      </c>
      <c r="D17" s="16" t="s">
        <v>662</v>
      </c>
      <c r="E17" s="17">
        <v>9.39E-6</v>
      </c>
      <c r="F17" s="18">
        <v>-1.07514</v>
      </c>
      <c r="G17" s="18">
        <v>-0.65667</v>
      </c>
      <c r="H17" s="18">
        <v>-1.4936</v>
      </c>
      <c r="I17" s="18">
        <v>0.006151</v>
      </c>
      <c r="J17" s="16"/>
      <c r="K17" s="16"/>
      <c r="L17" s="16"/>
      <c r="M17" s="1" t="s">
        <v>663</v>
      </c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</row>
    <row r="18" ht="15.75" customHeight="1">
      <c r="A18" s="16" t="s">
        <v>694</v>
      </c>
      <c r="B18" s="16">
        <v>53.0</v>
      </c>
      <c r="C18" s="16">
        <v>32.0</v>
      </c>
      <c r="D18" s="16" t="s">
        <v>651</v>
      </c>
      <c r="E18" s="17">
        <v>1.66E-5</v>
      </c>
      <c r="F18" s="18">
        <v>-1.09234</v>
      </c>
      <c r="G18" s="18">
        <v>-0.67823</v>
      </c>
      <c r="H18" s="18">
        <v>-1.50645</v>
      </c>
      <c r="I18" s="18">
        <v>0.046156</v>
      </c>
      <c r="J18" s="16"/>
      <c r="K18" s="16"/>
      <c r="L18" s="16"/>
      <c r="M18" s="1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</row>
    <row r="19" ht="15.75" customHeight="1">
      <c r="A19" s="16" t="s">
        <v>695</v>
      </c>
      <c r="B19" s="16">
        <v>135.0</v>
      </c>
      <c r="C19" s="16">
        <v>78.0</v>
      </c>
      <c r="D19" s="16" t="s">
        <v>198</v>
      </c>
      <c r="E19" s="17">
        <v>1.49E-28</v>
      </c>
      <c r="F19" s="18">
        <v>1.238223</v>
      </c>
      <c r="G19" s="18">
        <v>1.455613</v>
      </c>
      <c r="H19" s="18">
        <v>1.020833</v>
      </c>
      <c r="I19" s="17">
        <v>1.66E-24</v>
      </c>
      <c r="J19" s="16"/>
      <c r="K19" s="16"/>
      <c r="L19" s="16"/>
      <c r="M19" s="1" t="s">
        <v>199</v>
      </c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</row>
    <row r="20" ht="15.75" customHeight="1">
      <c r="A20" s="16" t="s">
        <v>696</v>
      </c>
      <c r="B20" s="16">
        <v>23.0</v>
      </c>
      <c r="C20" s="16">
        <v>20.0</v>
      </c>
      <c r="D20" s="16" t="s">
        <v>198</v>
      </c>
      <c r="E20" s="17">
        <v>2.11E-10</v>
      </c>
      <c r="F20" s="18">
        <v>1.393249</v>
      </c>
      <c r="G20" s="18">
        <v>1.72429</v>
      </c>
      <c r="H20" s="18">
        <v>1.062207</v>
      </c>
      <c r="I20" s="17">
        <v>2.35E-6</v>
      </c>
      <c r="J20" s="16"/>
      <c r="K20" s="16"/>
      <c r="L20" s="16"/>
      <c r="M20" s="1" t="s">
        <v>199</v>
      </c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</row>
    <row r="21" ht="15.75" customHeight="1">
      <c r="A21" s="16" t="s">
        <v>696</v>
      </c>
      <c r="B21" s="16">
        <v>23.0</v>
      </c>
      <c r="C21" s="16">
        <v>20.0</v>
      </c>
      <c r="D21" s="16" t="s">
        <v>615</v>
      </c>
      <c r="E21" s="17">
        <v>5.71E-6</v>
      </c>
      <c r="F21" s="18">
        <v>-1.02901</v>
      </c>
      <c r="G21" s="18">
        <v>-0.68505</v>
      </c>
      <c r="H21" s="18">
        <v>-1.37297</v>
      </c>
      <c r="I21" s="18">
        <v>0.031783</v>
      </c>
      <c r="J21" s="16"/>
      <c r="K21" s="16"/>
      <c r="L21" s="16"/>
      <c r="M21" s="1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</row>
    <row r="22" ht="15.75" customHeight="1">
      <c r="A22" s="16" t="s">
        <v>697</v>
      </c>
      <c r="B22" s="16">
        <v>55.0</v>
      </c>
      <c r="C22" s="16">
        <v>53.0</v>
      </c>
      <c r="D22" s="16" t="s">
        <v>198</v>
      </c>
      <c r="E22" s="17">
        <v>1.78E-15</v>
      </c>
      <c r="F22" s="18">
        <v>1.191424</v>
      </c>
      <c r="G22" s="18">
        <v>1.422699</v>
      </c>
      <c r="H22" s="18">
        <v>0.96015</v>
      </c>
      <c r="I22" s="17">
        <v>1.98E-11</v>
      </c>
      <c r="J22" s="16"/>
      <c r="K22" s="16"/>
      <c r="L22" s="16"/>
      <c r="M22" s="1" t="s">
        <v>199</v>
      </c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</row>
    <row r="23" ht="15.75" customHeight="1">
      <c r="A23" s="16" t="s">
        <v>698</v>
      </c>
      <c r="B23" s="16">
        <v>21.0</v>
      </c>
      <c r="C23" s="16">
        <v>19.0</v>
      </c>
      <c r="D23" s="16" t="s">
        <v>198</v>
      </c>
      <c r="E23" s="17">
        <v>2.77E-7</v>
      </c>
      <c r="F23" s="18">
        <v>1.37863</v>
      </c>
      <c r="G23" s="18">
        <v>1.767758</v>
      </c>
      <c r="H23" s="18">
        <v>0.989502</v>
      </c>
      <c r="I23" s="18">
        <v>0.003088</v>
      </c>
      <c r="J23" s="16"/>
      <c r="K23" s="16"/>
      <c r="L23" s="16"/>
      <c r="M23" s="1" t="s">
        <v>199</v>
      </c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</row>
    <row r="24" ht="15.75" customHeight="1">
      <c r="A24" s="16" t="s">
        <v>699</v>
      </c>
      <c r="B24" s="16">
        <v>138.0</v>
      </c>
      <c r="C24" s="16">
        <v>92.0</v>
      </c>
      <c r="D24" s="16" t="s">
        <v>198</v>
      </c>
      <c r="E24" s="17">
        <v>1.34E-26</v>
      </c>
      <c r="F24" s="18">
        <v>1.195691</v>
      </c>
      <c r="G24" s="18">
        <v>1.407636</v>
      </c>
      <c r="H24" s="18">
        <v>0.983745</v>
      </c>
      <c r="I24" s="17">
        <v>1.49E-22</v>
      </c>
      <c r="J24" s="16"/>
      <c r="K24" s="16"/>
      <c r="L24" s="16"/>
      <c r="M24" s="1" t="s">
        <v>199</v>
      </c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</row>
    <row r="25" ht="15.75" customHeight="1">
      <c r="A25" s="16" t="s">
        <v>699</v>
      </c>
      <c r="B25" s="16">
        <v>138.0</v>
      </c>
      <c r="C25" s="16">
        <v>92.0</v>
      </c>
      <c r="D25" s="16" t="s">
        <v>700</v>
      </c>
      <c r="E25" s="17">
        <v>1.15E-13</v>
      </c>
      <c r="F25" s="18">
        <v>1.151958</v>
      </c>
      <c r="G25" s="18">
        <v>1.436089</v>
      </c>
      <c r="H25" s="18">
        <v>0.867826</v>
      </c>
      <c r="I25" s="17">
        <v>4.25E-10</v>
      </c>
      <c r="J25" s="16"/>
      <c r="K25" s="16"/>
      <c r="L25" s="16"/>
      <c r="M25" s="1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</row>
    <row r="26" ht="15.75" customHeight="1">
      <c r="A26" s="16" t="s">
        <v>699</v>
      </c>
      <c r="B26" s="16">
        <v>138.0</v>
      </c>
      <c r="C26" s="16">
        <v>92.0</v>
      </c>
      <c r="D26" s="16" t="s">
        <v>701</v>
      </c>
      <c r="E26" s="17">
        <v>9.64E-14</v>
      </c>
      <c r="F26" s="18">
        <v>-1.03039</v>
      </c>
      <c r="G26" s="18">
        <v>-0.77409</v>
      </c>
      <c r="H26" s="18">
        <v>-1.28668</v>
      </c>
      <c r="I26" s="17">
        <v>4.25E-10</v>
      </c>
      <c r="J26" s="16"/>
      <c r="K26" s="16"/>
      <c r="L26" s="16"/>
      <c r="M26" s="1" t="s">
        <v>702</v>
      </c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</row>
    <row r="27" ht="15.75" customHeight="1">
      <c r="A27" s="16" t="s">
        <v>699</v>
      </c>
      <c r="B27" s="16">
        <v>138.0</v>
      </c>
      <c r="C27" s="16">
        <v>92.0</v>
      </c>
      <c r="D27" s="16" t="s">
        <v>615</v>
      </c>
      <c r="E27" s="17">
        <v>2.36E-12</v>
      </c>
      <c r="F27" s="18">
        <v>-1.09358</v>
      </c>
      <c r="G27" s="18">
        <v>-0.81037</v>
      </c>
      <c r="H27" s="18">
        <v>-1.37679</v>
      </c>
      <c r="I27" s="17">
        <v>4.38E-9</v>
      </c>
      <c r="J27" s="16"/>
      <c r="K27" s="16"/>
      <c r="L27" s="16"/>
      <c r="M27" s="1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</row>
    <row r="28" ht="15.75" customHeight="1">
      <c r="A28" s="16" t="s">
        <v>699</v>
      </c>
      <c r="B28" s="16">
        <v>138.0</v>
      </c>
      <c r="C28" s="16">
        <v>92.0</v>
      </c>
      <c r="D28" s="16" t="s">
        <v>160</v>
      </c>
      <c r="E28" s="17">
        <v>3.36E-11</v>
      </c>
      <c r="F28" s="18">
        <v>1.007942</v>
      </c>
      <c r="G28" s="18">
        <v>1.277377</v>
      </c>
      <c r="H28" s="18">
        <v>0.738507</v>
      </c>
      <c r="I28" s="17">
        <v>4.16E-8</v>
      </c>
      <c r="J28" s="16"/>
      <c r="K28" s="16"/>
      <c r="L28" s="16"/>
      <c r="M28" s="1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</row>
    <row r="29" ht="15.75" customHeight="1">
      <c r="A29" s="16" t="s">
        <v>703</v>
      </c>
      <c r="B29" s="16">
        <v>29.0</v>
      </c>
      <c r="C29" s="16">
        <v>3.0</v>
      </c>
      <c r="D29" s="16" t="s">
        <v>615</v>
      </c>
      <c r="E29" s="17">
        <v>2.15E-9</v>
      </c>
      <c r="F29" s="18">
        <v>-2.24038</v>
      </c>
      <c r="G29" s="18">
        <v>-1.75953</v>
      </c>
      <c r="H29" s="18">
        <v>-2.72123</v>
      </c>
      <c r="I29" s="17">
        <v>2.4E-5</v>
      </c>
      <c r="J29" s="16"/>
      <c r="K29" s="16"/>
      <c r="L29" s="16"/>
      <c r="M29" s="1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</row>
    <row r="30" ht="15.75" customHeight="1">
      <c r="A30" s="16" t="s">
        <v>704</v>
      </c>
      <c r="B30" s="16">
        <v>48.0</v>
      </c>
      <c r="C30" s="16">
        <v>40.0</v>
      </c>
      <c r="D30" s="16" t="s">
        <v>198</v>
      </c>
      <c r="E30" s="17">
        <v>5.31E-18</v>
      </c>
      <c r="F30" s="18">
        <v>1.398827</v>
      </c>
      <c r="G30" s="18">
        <v>1.656483</v>
      </c>
      <c r="H30" s="18">
        <v>1.141172</v>
      </c>
      <c r="I30" s="17">
        <v>5.91E-14</v>
      </c>
      <c r="J30" s="16"/>
      <c r="K30" s="16"/>
      <c r="L30" s="16"/>
      <c r="M30" s="1" t="s">
        <v>199</v>
      </c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</row>
    <row r="31" ht="15.75" customHeight="1">
      <c r="A31" s="16" t="s">
        <v>705</v>
      </c>
      <c r="B31" s="16">
        <v>121.0</v>
      </c>
      <c r="C31" s="16">
        <v>130.0</v>
      </c>
      <c r="D31" s="16" t="s">
        <v>198</v>
      </c>
      <c r="E31" s="17">
        <v>5.07E-58</v>
      </c>
      <c r="F31" s="18">
        <v>1.852677</v>
      </c>
      <c r="G31" s="18">
        <v>1.975179</v>
      </c>
      <c r="H31" s="18">
        <v>1.730174</v>
      </c>
      <c r="I31" s="17">
        <v>5.65E-54</v>
      </c>
      <c r="J31" s="16"/>
      <c r="K31" s="16"/>
      <c r="L31" s="16"/>
      <c r="M31" s="1" t="s">
        <v>199</v>
      </c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</row>
    <row r="32" ht="15.75" customHeight="1">
      <c r="A32" s="16" t="s">
        <v>705</v>
      </c>
      <c r="B32" s="16">
        <v>121.0</v>
      </c>
      <c r="C32" s="16">
        <v>130.0</v>
      </c>
      <c r="D32" s="16" t="s">
        <v>706</v>
      </c>
      <c r="E32" s="17">
        <v>7.71E-32</v>
      </c>
      <c r="F32" s="18">
        <v>-1.15821</v>
      </c>
      <c r="G32" s="18">
        <v>-0.99788</v>
      </c>
      <c r="H32" s="18">
        <v>-1.31853</v>
      </c>
      <c r="I32" s="17">
        <v>2.86E-28</v>
      </c>
      <c r="J32" s="16"/>
      <c r="K32" s="16"/>
      <c r="L32" s="16"/>
      <c r="M32" s="1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</row>
    <row r="33" ht="15.75" customHeight="1">
      <c r="A33" s="16" t="s">
        <v>705</v>
      </c>
      <c r="B33" s="16">
        <v>121.0</v>
      </c>
      <c r="C33" s="16">
        <v>130.0</v>
      </c>
      <c r="D33" s="16" t="s">
        <v>707</v>
      </c>
      <c r="E33" s="17">
        <v>7.42E-29</v>
      </c>
      <c r="F33" s="18">
        <v>-1.11147</v>
      </c>
      <c r="G33" s="18">
        <v>-0.93732</v>
      </c>
      <c r="H33" s="18">
        <v>-1.28562</v>
      </c>
      <c r="I33" s="17">
        <v>2.07E-25</v>
      </c>
      <c r="J33" s="16"/>
      <c r="K33" s="16"/>
      <c r="L33" s="16"/>
      <c r="M33" s="1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</row>
    <row r="34" ht="15.75" customHeight="1">
      <c r="A34" s="16" t="s">
        <v>705</v>
      </c>
      <c r="B34" s="16">
        <v>121.0</v>
      </c>
      <c r="C34" s="16">
        <v>130.0</v>
      </c>
      <c r="D34" s="16" t="s">
        <v>708</v>
      </c>
      <c r="E34" s="17">
        <v>1.96E-22</v>
      </c>
      <c r="F34" s="18">
        <v>-1.06272</v>
      </c>
      <c r="G34" s="18">
        <v>-0.88126</v>
      </c>
      <c r="H34" s="18">
        <v>-1.24419</v>
      </c>
      <c r="I34" s="17">
        <v>3.11E-19</v>
      </c>
      <c r="J34" s="16"/>
      <c r="K34" s="16"/>
      <c r="L34" s="16"/>
      <c r="M34" s="1" t="s">
        <v>709</v>
      </c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</row>
    <row r="35" ht="15.75" customHeight="1">
      <c r="A35" s="16" t="s">
        <v>710</v>
      </c>
      <c r="B35" s="16">
        <v>13.0</v>
      </c>
      <c r="C35" s="16">
        <v>16.0</v>
      </c>
      <c r="D35" s="16" t="s">
        <v>198</v>
      </c>
      <c r="E35" s="17">
        <v>2.27E-6</v>
      </c>
      <c r="F35" s="18">
        <v>1.475705</v>
      </c>
      <c r="G35" s="18">
        <v>1.875586</v>
      </c>
      <c r="H35" s="18">
        <v>1.075823</v>
      </c>
      <c r="I35" s="18">
        <v>0.025272</v>
      </c>
      <c r="J35" s="16"/>
      <c r="K35" s="16"/>
      <c r="L35" s="16"/>
      <c r="M35" s="1" t="s">
        <v>199</v>
      </c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</row>
    <row r="36" ht="15.75" customHeight="1">
      <c r="A36" s="16" t="s">
        <v>711</v>
      </c>
      <c r="B36" s="16">
        <v>82.0</v>
      </c>
      <c r="C36" s="16">
        <v>75.0</v>
      </c>
      <c r="D36" s="16" t="s">
        <v>615</v>
      </c>
      <c r="E36" s="17">
        <v>2.61E-14</v>
      </c>
      <c r="F36" s="18">
        <v>-1.23714</v>
      </c>
      <c r="G36" s="18">
        <v>-0.95622</v>
      </c>
      <c r="H36" s="18">
        <v>-1.51806</v>
      </c>
      <c r="I36" s="17">
        <v>2.91E-10</v>
      </c>
      <c r="J36" s="16"/>
      <c r="K36" s="16"/>
      <c r="L36" s="16"/>
      <c r="M36" s="1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</row>
    <row r="37" ht="15.75" customHeight="1">
      <c r="A37" s="16" t="s">
        <v>711</v>
      </c>
      <c r="B37" s="16">
        <v>82.0</v>
      </c>
      <c r="C37" s="16">
        <v>75.0</v>
      </c>
      <c r="D37" s="16" t="s">
        <v>129</v>
      </c>
      <c r="E37" s="17">
        <v>1.04E-9</v>
      </c>
      <c r="F37" s="18">
        <v>-1.02826</v>
      </c>
      <c r="G37" s="18">
        <v>-0.73094</v>
      </c>
      <c r="H37" s="18">
        <v>-1.32559</v>
      </c>
      <c r="I37" s="17">
        <v>3.84E-6</v>
      </c>
      <c r="J37" s="16"/>
      <c r="K37" s="16"/>
      <c r="L37" s="16"/>
      <c r="M37" s="1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</row>
    <row r="38" ht="15.75" customHeight="1">
      <c r="A38" s="16" t="s">
        <v>711</v>
      </c>
      <c r="B38" s="16">
        <v>82.0</v>
      </c>
      <c r="C38" s="16">
        <v>75.0</v>
      </c>
      <c r="D38" s="16" t="s">
        <v>193</v>
      </c>
      <c r="E38" s="17">
        <v>3.7E-6</v>
      </c>
      <c r="F38" s="18">
        <v>1.036743</v>
      </c>
      <c r="G38" s="18">
        <v>1.426076</v>
      </c>
      <c r="H38" s="18">
        <v>0.647409</v>
      </c>
      <c r="I38" s="18">
        <v>0.005876</v>
      </c>
      <c r="J38" s="16"/>
      <c r="K38" s="16"/>
      <c r="L38" s="16"/>
      <c r="M38" s="1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</row>
    <row r="39" ht="15.75" customHeight="1">
      <c r="A39" s="16" t="s">
        <v>712</v>
      </c>
      <c r="B39" s="16">
        <v>186.0</v>
      </c>
      <c r="C39" s="16">
        <v>158.0</v>
      </c>
      <c r="D39" s="16" t="s">
        <v>198</v>
      </c>
      <c r="E39" s="17">
        <v>3.71E-40</v>
      </c>
      <c r="F39" s="18">
        <v>1.106603</v>
      </c>
      <c r="G39" s="18">
        <v>1.256713</v>
      </c>
      <c r="H39" s="18">
        <v>0.956492</v>
      </c>
      <c r="I39" s="17">
        <v>4.13E-36</v>
      </c>
      <c r="J39" s="16"/>
      <c r="K39" s="16"/>
      <c r="L39" s="16"/>
      <c r="M39" s="1" t="s">
        <v>199</v>
      </c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</row>
    <row r="40" ht="15.75" customHeight="1">
      <c r="A40" s="16" t="s">
        <v>713</v>
      </c>
      <c r="B40" s="16">
        <v>52.0</v>
      </c>
      <c r="C40" s="16">
        <v>33.0</v>
      </c>
      <c r="D40" s="16" t="s">
        <v>198</v>
      </c>
      <c r="E40" s="17">
        <v>4.52E-14</v>
      </c>
      <c r="F40" s="18">
        <v>1.290943</v>
      </c>
      <c r="G40" s="18">
        <v>1.60397</v>
      </c>
      <c r="H40" s="18">
        <v>0.977916</v>
      </c>
      <c r="I40" s="17">
        <v>5.03E-10</v>
      </c>
      <c r="J40" s="16"/>
      <c r="K40" s="16"/>
      <c r="L40" s="16"/>
      <c r="M40" s="1" t="s">
        <v>199</v>
      </c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</row>
    <row r="41" ht="15.75" customHeight="1">
      <c r="A41" s="16" t="s">
        <v>713</v>
      </c>
      <c r="B41" s="16">
        <v>52.0</v>
      </c>
      <c r="C41" s="16">
        <v>33.0</v>
      </c>
      <c r="D41" s="16" t="s">
        <v>193</v>
      </c>
      <c r="E41" s="17">
        <v>2.28E-8</v>
      </c>
      <c r="F41" s="18">
        <v>1.289812</v>
      </c>
      <c r="G41" s="18">
        <v>1.674511</v>
      </c>
      <c r="H41" s="18">
        <v>0.905112</v>
      </c>
      <c r="I41" s="17">
        <v>5.98E-5</v>
      </c>
      <c r="J41" s="16"/>
      <c r="K41" s="16"/>
      <c r="L41" s="16"/>
      <c r="M41" s="1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</row>
    <row r="42" ht="15.75" customHeight="1">
      <c r="A42" s="16" t="s">
        <v>713</v>
      </c>
      <c r="B42" s="16">
        <v>52.0</v>
      </c>
      <c r="C42" s="16">
        <v>33.0</v>
      </c>
      <c r="D42" s="16" t="s">
        <v>615</v>
      </c>
      <c r="E42" s="17">
        <v>1.22E-7</v>
      </c>
      <c r="F42" s="18">
        <v>-1.08836</v>
      </c>
      <c r="G42" s="18">
        <v>-0.7383</v>
      </c>
      <c r="H42" s="18">
        <v>-1.43843</v>
      </c>
      <c r="I42" s="18">
        <v>1.95E-4</v>
      </c>
      <c r="J42" s="16"/>
      <c r="K42" s="16"/>
      <c r="L42" s="16"/>
      <c r="M42" s="1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</row>
    <row r="43" ht="15.75" customHeight="1">
      <c r="A43" s="16" t="s">
        <v>713</v>
      </c>
      <c r="B43" s="16">
        <v>52.0</v>
      </c>
      <c r="C43" s="16">
        <v>33.0</v>
      </c>
      <c r="D43" s="16" t="s">
        <v>714</v>
      </c>
      <c r="E43" s="17">
        <v>2.92E-5</v>
      </c>
      <c r="F43" s="18">
        <v>-1.01254</v>
      </c>
      <c r="G43" s="18">
        <v>-0.60426</v>
      </c>
      <c r="H43" s="18">
        <v>-1.42082</v>
      </c>
      <c r="I43" s="18">
        <v>0.014806</v>
      </c>
      <c r="J43" s="16"/>
      <c r="K43" s="16"/>
      <c r="L43" s="16"/>
      <c r="M43" s="1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</row>
    <row r="44" ht="15.75" customHeight="1">
      <c r="A44" s="16" t="s">
        <v>694</v>
      </c>
      <c r="B44" s="16">
        <v>53.0</v>
      </c>
      <c r="C44" s="16">
        <v>32.0</v>
      </c>
      <c r="D44" s="16" t="s">
        <v>198</v>
      </c>
      <c r="E44" s="17">
        <v>1.55E-11</v>
      </c>
      <c r="F44" s="16"/>
      <c r="G44" s="16"/>
      <c r="H44" s="16"/>
      <c r="I44" s="17">
        <v>1.73E-7</v>
      </c>
      <c r="J44" s="18">
        <v>0.0</v>
      </c>
      <c r="K44" s="18">
        <v>59.375</v>
      </c>
      <c r="L44" s="18">
        <v>1.217512</v>
      </c>
      <c r="M44" s="1" t="s">
        <v>199</v>
      </c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</row>
    <row r="45" ht="15.75" customHeight="1">
      <c r="A45" s="16" t="s">
        <v>715</v>
      </c>
      <c r="B45" s="16">
        <v>14.0</v>
      </c>
      <c r="C45" s="16">
        <v>18.0</v>
      </c>
      <c r="D45" s="16" t="s">
        <v>198</v>
      </c>
      <c r="E45" s="17">
        <v>1.68E-7</v>
      </c>
      <c r="F45" s="16"/>
      <c r="G45" s="16"/>
      <c r="H45" s="16"/>
      <c r="I45" s="18">
        <v>0.001876</v>
      </c>
      <c r="J45" s="18">
        <v>0.0</v>
      </c>
      <c r="K45" s="18">
        <v>88.88889</v>
      </c>
      <c r="L45" s="18">
        <v>1.849518</v>
      </c>
      <c r="M45" s="1" t="s">
        <v>199</v>
      </c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</row>
    <row r="46" ht="15.75" customHeight="1">
      <c r="A46" s="16" t="s">
        <v>716</v>
      </c>
      <c r="B46" s="16">
        <v>15.0</v>
      </c>
      <c r="C46" s="16">
        <v>7.0</v>
      </c>
      <c r="D46" s="16" t="s">
        <v>198</v>
      </c>
      <c r="E46" s="17">
        <v>2.36E-6</v>
      </c>
      <c r="F46" s="16"/>
      <c r="G46" s="16"/>
      <c r="H46" s="16"/>
      <c r="I46" s="18">
        <v>0.02625</v>
      </c>
      <c r="J46" s="18">
        <v>0.0</v>
      </c>
      <c r="K46" s="18">
        <v>100.0</v>
      </c>
      <c r="L46" s="18">
        <v>1.80949</v>
      </c>
      <c r="M46" s="1" t="s">
        <v>199</v>
      </c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</row>
    <row r="47" ht="15.75" customHeight="1">
      <c r="A47" s="16" t="s">
        <v>717</v>
      </c>
      <c r="B47" s="16">
        <v>16.0</v>
      </c>
      <c r="C47" s="16">
        <v>24.0</v>
      </c>
      <c r="D47" s="16" t="s">
        <v>198</v>
      </c>
      <c r="E47" s="17">
        <v>7.33E-9</v>
      </c>
      <c r="F47" s="16"/>
      <c r="G47" s="16"/>
      <c r="H47" s="16"/>
      <c r="I47" s="17">
        <v>8.16E-5</v>
      </c>
      <c r="J47" s="18">
        <v>0.0</v>
      </c>
      <c r="K47" s="18">
        <v>79.16667</v>
      </c>
      <c r="L47" s="18">
        <v>1.57043</v>
      </c>
      <c r="M47" s="1" t="s">
        <v>199</v>
      </c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</row>
    <row r="48" ht="15.75" customHeight="1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 t="str">
        <f t="shared" ref="M48:M89" si="1">IFERROR(VLOOKUP(D48, 'Table S3 - Gene Look Up'!B:C, 2, FALSE), "")</f>
        <v/>
      </c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</row>
    <row r="49" ht="15.75" customHeight="1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 t="str">
        <f t="shared" si="1"/>
        <v/>
      </c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</row>
    <row r="50" ht="15.75" customHeight="1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 t="str">
        <f t="shared" si="1"/>
        <v/>
      </c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</row>
    <row r="51" ht="15.75" customHeight="1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 t="str">
        <f t="shared" si="1"/>
        <v/>
      </c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</row>
    <row r="52" ht="15.75" customHeight="1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 t="str">
        <f t="shared" si="1"/>
        <v/>
      </c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</row>
    <row r="53" ht="15.75" customHeight="1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 t="str">
        <f t="shared" si="1"/>
        <v/>
      </c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</row>
    <row r="54" ht="15.75" customHeight="1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 t="str">
        <f t="shared" si="1"/>
        <v/>
      </c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</row>
    <row r="55" ht="15.75" customHeight="1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 t="str">
        <f t="shared" si="1"/>
        <v/>
      </c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</row>
    <row r="56" ht="15.75" customHeight="1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 t="str">
        <f t="shared" si="1"/>
        <v/>
      </c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</row>
    <row r="57" ht="15.75" customHeight="1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 t="str">
        <f t="shared" si="1"/>
        <v/>
      </c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</row>
    <row r="58" ht="15.75" customHeight="1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 t="str">
        <f t="shared" si="1"/>
        <v/>
      </c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</row>
    <row r="59" ht="15.75" customHeight="1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 t="str">
        <f t="shared" si="1"/>
        <v/>
      </c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</row>
    <row r="60" ht="15.75" customHeight="1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 t="str">
        <f t="shared" si="1"/>
        <v/>
      </c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</row>
    <row r="61" ht="15.75" customHeight="1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 t="str">
        <f t="shared" si="1"/>
        <v/>
      </c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</row>
    <row r="62" ht="15.75" customHeight="1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 t="str">
        <f t="shared" si="1"/>
        <v/>
      </c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</row>
    <row r="63" ht="15.75" customHeight="1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 t="str">
        <f t="shared" si="1"/>
        <v/>
      </c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</row>
    <row r="64" ht="15.75" customHeight="1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 t="str">
        <f t="shared" si="1"/>
        <v/>
      </c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</row>
    <row r="65" ht="15.75" customHeight="1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 t="str">
        <f t="shared" si="1"/>
        <v/>
      </c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</row>
    <row r="66" ht="15.75" customHeight="1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 t="str">
        <f t="shared" si="1"/>
        <v/>
      </c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</row>
    <row r="67" ht="15.75" customHeight="1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 t="str">
        <f t="shared" si="1"/>
        <v/>
      </c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</row>
    <row r="68" ht="15.75" customHeight="1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 t="str">
        <f t="shared" si="1"/>
        <v/>
      </c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</row>
    <row r="69" ht="15.75" customHeight="1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 t="str">
        <f t="shared" si="1"/>
        <v/>
      </c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</row>
    <row r="70" ht="15.75" customHeight="1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 t="str">
        <f t="shared" si="1"/>
        <v/>
      </c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</row>
    <row r="71" ht="15.75" customHeight="1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 t="str">
        <f t="shared" si="1"/>
        <v/>
      </c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</row>
    <row r="72" ht="15.75" customHeight="1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 t="str">
        <f t="shared" si="1"/>
        <v/>
      </c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</row>
    <row r="73" ht="15.75" customHeight="1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 t="str">
        <f t="shared" si="1"/>
        <v/>
      </c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</row>
    <row r="74" ht="15.75" customHeight="1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 t="str">
        <f t="shared" si="1"/>
        <v/>
      </c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</row>
    <row r="75" ht="15.75" customHeight="1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 t="str">
        <f t="shared" si="1"/>
        <v/>
      </c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</row>
    <row r="76" ht="15.75" customHeight="1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 t="str">
        <f t="shared" si="1"/>
        <v/>
      </c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</row>
    <row r="77" ht="15.75" customHeight="1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 t="str">
        <f t="shared" si="1"/>
        <v/>
      </c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</row>
    <row r="78" ht="15.75" customHeight="1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 t="str">
        <f t="shared" si="1"/>
        <v/>
      </c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</row>
    <row r="79" ht="15.75" customHeight="1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 t="str">
        <f t="shared" si="1"/>
        <v/>
      </c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</row>
    <row r="80" ht="15.75" customHeight="1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 t="str">
        <f t="shared" si="1"/>
        <v/>
      </c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</row>
    <row r="81" ht="15.75" customHeight="1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 t="str">
        <f t="shared" si="1"/>
        <v/>
      </c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</row>
    <row r="82" ht="15.75" customHeight="1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 t="str">
        <f t="shared" si="1"/>
        <v/>
      </c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</row>
    <row r="83" ht="15.75" customHeight="1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 t="str">
        <f t="shared" si="1"/>
        <v/>
      </c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</row>
    <row r="84" ht="15.75" customHeight="1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 t="str">
        <f t="shared" si="1"/>
        <v/>
      </c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</row>
    <row r="85" ht="15.75" customHeight="1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 t="str">
        <f t="shared" si="1"/>
        <v/>
      </c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</row>
    <row r="86" ht="15.75" customHeight="1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 t="str">
        <f t="shared" si="1"/>
        <v/>
      </c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</row>
    <row r="87" ht="15.75" customHeight="1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 t="str">
        <f t="shared" si="1"/>
        <v/>
      </c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</row>
    <row r="88" ht="15.75" customHeight="1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 t="str">
        <f t="shared" si="1"/>
        <v/>
      </c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</row>
    <row r="89" ht="15.75" customHeight="1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 t="str">
        <f t="shared" si="1"/>
        <v/>
      </c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</row>
    <row r="90" ht="15.75" customHeight="1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</row>
    <row r="91" ht="15.75" customHeight="1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</row>
    <row r="92" ht="15.75" customHeight="1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</row>
    <row r="93" ht="15.75" customHeight="1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</row>
    <row r="94" ht="15.75" customHeight="1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</row>
    <row r="95" ht="15.75" customHeight="1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</row>
    <row r="96" ht="15.75" customHeight="1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</row>
    <row r="97" ht="15.75" customHeight="1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</row>
    <row r="98" ht="15.75" customHeight="1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</row>
    <row r="99" ht="15.75" customHeight="1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</row>
    <row r="100" ht="15.75" customHeight="1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</row>
    <row r="101" ht="15.75" customHeight="1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</row>
    <row r="102" ht="15.75" customHeight="1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</row>
    <row r="103" ht="15.75" customHeight="1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</row>
    <row r="104" ht="15.75" customHeight="1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</row>
    <row r="105" ht="15.75" customHeight="1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</row>
    <row r="106" ht="15.75" customHeight="1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</row>
    <row r="107" ht="15.75" customHeight="1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</row>
    <row r="108" ht="15.75" customHeight="1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</row>
    <row r="109" ht="15.75" customHeight="1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</row>
    <row r="110" ht="15.75" customHeight="1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</row>
    <row r="111" ht="15.75" customHeight="1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</row>
    <row r="112" ht="15.75" customHeight="1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</row>
    <row r="113" ht="15.75" customHeight="1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</row>
    <row r="114" ht="15.75" customHeight="1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</row>
    <row r="115" ht="15.75" customHeight="1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</row>
    <row r="116" ht="15.75" customHeight="1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</row>
    <row r="117" ht="15.75" customHeight="1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</row>
    <row r="118" ht="15.75" customHeight="1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</row>
    <row r="119" ht="15.75" customHeight="1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</row>
    <row r="120" ht="15.75" customHeight="1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</row>
    <row r="121" ht="15.75" customHeight="1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</row>
    <row r="122" ht="15.75" customHeight="1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</row>
    <row r="123" ht="15.75" customHeight="1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</row>
    <row r="124" ht="15.75" customHeight="1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</row>
    <row r="125" ht="15.75" customHeight="1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</row>
    <row r="126" ht="15.75" customHeight="1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</row>
    <row r="127" ht="15.75" customHeight="1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</row>
    <row r="128" ht="15.75" customHeight="1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</row>
    <row r="129" ht="15.75" customHeight="1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</row>
    <row r="130" ht="15.75" customHeight="1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</row>
    <row r="131" ht="15.75" customHeight="1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</row>
    <row r="132" ht="15.75" customHeight="1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</row>
    <row r="133" ht="15.75" customHeight="1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</row>
    <row r="134" ht="15.75" customHeight="1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</row>
    <row r="135" ht="15.75" customHeight="1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</row>
    <row r="136" ht="15.75" customHeight="1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</row>
    <row r="137" ht="15.75" customHeight="1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</row>
    <row r="138" ht="15.75" customHeight="1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</row>
    <row r="139" ht="15.75" customHeight="1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</row>
    <row r="140" ht="15.75" customHeight="1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</row>
    <row r="141" ht="15.75" customHeight="1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</row>
    <row r="142" ht="15.75" customHeight="1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</row>
    <row r="143" ht="15.75" customHeight="1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</row>
    <row r="144" ht="15.75" customHeight="1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</row>
    <row r="145" ht="15.75" customHeight="1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</row>
    <row r="146" ht="15.75" customHeight="1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</row>
    <row r="147" ht="15.75" customHeight="1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</row>
    <row r="148" ht="15.75" customHeight="1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</row>
    <row r="149" ht="15.75" customHeight="1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</row>
    <row r="150" ht="15.75" customHeight="1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</row>
    <row r="151" ht="15.75" customHeight="1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</row>
    <row r="152" ht="15.75" customHeight="1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</row>
    <row r="153" ht="15.75" customHeight="1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</row>
    <row r="154" ht="15.75" customHeight="1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</row>
    <row r="155" ht="15.75" customHeight="1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</row>
    <row r="156" ht="15.75" customHeight="1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</row>
    <row r="157" ht="15.75" customHeight="1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</row>
    <row r="158" ht="15.75" customHeight="1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</row>
    <row r="159" ht="15.75" customHeight="1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</row>
    <row r="160" ht="15.75" customHeight="1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</row>
    <row r="161" ht="15.75" customHeight="1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</row>
    <row r="162" ht="15.75" customHeight="1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</row>
    <row r="163" ht="15.75" customHeight="1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</row>
    <row r="164" ht="15.75" customHeight="1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</row>
    <row r="165" ht="15.75" customHeight="1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</row>
    <row r="166" ht="15.75" customHeight="1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</row>
    <row r="167" ht="15.75" customHeight="1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</row>
    <row r="168" ht="15.75" customHeight="1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</row>
    <row r="169" ht="15.75" customHeight="1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</row>
    <row r="170" ht="15.75" customHeight="1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</row>
    <row r="171" ht="15.75" customHeight="1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</row>
    <row r="172" ht="15.75" customHeight="1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</row>
    <row r="173" ht="15.75" customHeight="1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</row>
    <row r="174" ht="15.75" customHeight="1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</row>
    <row r="175" ht="15.75" customHeight="1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</row>
    <row r="176" ht="15.75" customHeight="1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</row>
    <row r="177" ht="15.75" customHeight="1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</row>
    <row r="178" ht="15.75" customHeight="1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</row>
    <row r="179" ht="15.75" customHeight="1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</row>
    <row r="180" ht="15.75" customHeight="1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</row>
    <row r="181" ht="15.75" customHeight="1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</row>
    <row r="182" ht="15.75" customHeight="1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</row>
    <row r="183" ht="15.75" customHeight="1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</row>
    <row r="184" ht="15.75" customHeight="1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</row>
    <row r="185" ht="15.75" customHeight="1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</row>
    <row r="186" ht="15.75" customHeight="1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</row>
    <row r="187" ht="15.75" customHeight="1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</row>
    <row r="188" ht="15.75" customHeight="1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</row>
    <row r="189" ht="15.75" customHeight="1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</row>
    <row r="190" ht="15.75" customHeight="1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</row>
    <row r="191" ht="15.75" customHeight="1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</row>
    <row r="192" ht="15.75" customHeight="1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</row>
    <row r="193" ht="15.75" customHeight="1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</row>
    <row r="194" ht="15.75" customHeight="1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</row>
    <row r="195" ht="15.75" customHeight="1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</row>
    <row r="196" ht="15.75" customHeight="1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</row>
    <row r="197" ht="15.75" customHeight="1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</row>
    <row r="198" ht="15.75" customHeight="1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</row>
    <row r="199" ht="15.75" customHeight="1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</row>
    <row r="200" ht="15.75" customHeight="1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</row>
    <row r="201" ht="15.75" customHeight="1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</row>
    <row r="202" ht="15.75" customHeight="1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</row>
    <row r="203" ht="15.75" customHeight="1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</row>
    <row r="204" ht="15.75" customHeight="1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</row>
    <row r="205" ht="15.75" customHeight="1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</row>
    <row r="206" ht="15.75" customHeight="1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</row>
    <row r="207" ht="15.75" customHeight="1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</row>
    <row r="208" ht="15.75" customHeight="1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</row>
    <row r="209" ht="15.75" customHeight="1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</row>
    <row r="210" ht="15.75" customHeight="1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</row>
    <row r="211" ht="15.75" customHeight="1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</row>
    <row r="212" ht="15.75" customHeight="1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</row>
    <row r="213" ht="15.75" customHeight="1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</row>
    <row r="214" ht="15.75" customHeight="1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</row>
    <row r="215" ht="15.75" customHeight="1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</row>
    <row r="216" ht="15.75" customHeight="1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</row>
    <row r="217" ht="15.75" customHeight="1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</row>
    <row r="218" ht="15.75" customHeight="1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</row>
    <row r="219" ht="15.75" customHeight="1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</row>
    <row r="220" ht="15.75" customHeight="1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</row>
    <row r="221" ht="15.75" customHeight="1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</row>
    <row r="222" ht="15.75" customHeight="1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</row>
    <row r="223" ht="15.75" customHeight="1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</row>
    <row r="224" ht="15.75" customHeight="1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</row>
    <row r="225" ht="15.75" customHeight="1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</row>
    <row r="226" ht="15.75" customHeight="1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</row>
    <row r="227" ht="15.75" customHeight="1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</row>
    <row r="228" ht="15.75" customHeight="1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</row>
    <row r="229" ht="15.75" customHeight="1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</row>
    <row r="230" ht="15.75" customHeight="1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</row>
    <row r="231" ht="15.75" customHeight="1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</row>
    <row r="232" ht="15.75" customHeight="1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</row>
    <row r="233" ht="15.75" customHeight="1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</row>
    <row r="234" ht="15.75" customHeight="1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</row>
    <row r="235" ht="15.75" customHeight="1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</row>
    <row r="236" ht="15.75" customHeight="1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</row>
    <row r="237" ht="15.75" customHeight="1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</row>
    <row r="238" ht="15.75" customHeight="1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</row>
    <row r="239" ht="15.75" customHeight="1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</row>
    <row r="240" ht="15.75" customHeight="1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</row>
    <row r="241" ht="15.75" customHeight="1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</row>
    <row r="242" ht="15.75" customHeight="1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</row>
    <row r="243" ht="15.75" customHeight="1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</row>
    <row r="244" ht="15.75" customHeight="1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</row>
    <row r="245" ht="15.75" customHeight="1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</row>
    <row r="246" ht="15.75" customHeight="1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</row>
    <row r="247" ht="15.75" customHeight="1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</row>
    <row r="248" ht="15.75" customHeight="1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</row>
    <row r="249" ht="15.75" customHeight="1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</row>
    <row r="250" ht="15.75" customHeight="1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</row>
    <row r="251" ht="15.75" customHeight="1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</row>
    <row r="252" ht="15.75" customHeight="1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</row>
    <row r="253" ht="15.75" customHeight="1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</row>
    <row r="254" ht="15.75" customHeight="1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</row>
    <row r="255" ht="15.75" customHeight="1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</row>
    <row r="256" ht="15.75" customHeight="1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</row>
    <row r="257" ht="15.75" customHeight="1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</row>
    <row r="258" ht="15.75" customHeight="1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</row>
    <row r="259" ht="15.75" customHeight="1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</row>
    <row r="260" ht="15.75" customHeight="1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</row>
    <row r="261" ht="15.75" customHeight="1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</row>
    <row r="262" ht="15.75" customHeight="1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</row>
    <row r="263" ht="15.75" customHeight="1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</row>
    <row r="264" ht="15.75" customHeight="1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</row>
    <row r="265" ht="15.75" customHeight="1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</row>
    <row r="266" ht="15.75" customHeight="1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</row>
    <row r="267" ht="15.75" customHeight="1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</row>
    <row r="268" ht="15.75" customHeight="1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</row>
    <row r="269" ht="15.75" customHeight="1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</row>
    <row r="270" ht="15.75" customHeight="1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</row>
    <row r="271" ht="15.75" customHeight="1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</row>
    <row r="272" ht="15.75" customHeight="1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</row>
    <row r="273" ht="15.75" customHeight="1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</row>
    <row r="274" ht="15.75" customHeight="1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</row>
    <row r="275" ht="15.75" customHeight="1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</row>
    <row r="276" ht="15.75" customHeight="1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</row>
    <row r="277" ht="15.75" customHeight="1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</row>
    <row r="278" ht="15.75" customHeight="1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</row>
    <row r="279" ht="15.75" customHeight="1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</row>
    <row r="280" ht="15.75" customHeight="1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</row>
    <row r="281" ht="15.75" customHeight="1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</row>
    <row r="282" ht="15.75" customHeight="1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</row>
    <row r="283" ht="15.75" customHeight="1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</row>
    <row r="284" ht="15.75" customHeight="1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</row>
    <row r="285" ht="15.75" customHeight="1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</row>
    <row r="286" ht="15.75" customHeight="1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</row>
    <row r="287" ht="15.75" customHeight="1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</row>
    <row r="288" ht="15.75" customHeight="1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</row>
    <row r="289" ht="15.75" customHeight="1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</row>
    <row r="290" ht="15.75" customHeight="1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</row>
    <row r="291" ht="15.75" customHeight="1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</row>
    <row r="292" ht="15.75" customHeight="1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</row>
    <row r="293" ht="15.75" customHeight="1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</row>
    <row r="294" ht="15.75" customHeight="1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</row>
    <row r="295" ht="15.75" customHeight="1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</row>
    <row r="296" ht="15.75" customHeight="1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</row>
    <row r="297" ht="15.75" customHeight="1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</row>
    <row r="298" ht="15.75" customHeight="1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</row>
    <row r="299" ht="15.75" customHeight="1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</row>
    <row r="300" ht="15.75" customHeight="1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</row>
    <row r="301" ht="15.75" customHeight="1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</row>
    <row r="302" ht="15.75" customHeight="1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</row>
    <row r="303" ht="15.75" customHeight="1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</row>
    <row r="304" ht="15.75" customHeight="1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</row>
    <row r="305" ht="15.75" customHeight="1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</row>
    <row r="306" ht="15.75" customHeight="1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</row>
    <row r="307" ht="15.75" customHeight="1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</row>
    <row r="308" ht="15.75" customHeight="1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</row>
    <row r="309" ht="15.75" customHeight="1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</row>
    <row r="310" ht="15.75" customHeight="1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</row>
    <row r="311" ht="15.75" customHeight="1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</row>
    <row r="312" ht="15.75" customHeight="1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  <c r="AA312" s="19"/>
    </row>
    <row r="313" ht="15.75" customHeight="1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</row>
    <row r="314" ht="15.75" customHeight="1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</row>
    <row r="315" ht="15.75" customHeight="1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</row>
    <row r="316" ht="15.75" customHeight="1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</row>
    <row r="317" ht="15.75" customHeight="1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  <c r="AA317" s="19"/>
    </row>
    <row r="318" ht="15.75" customHeight="1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</row>
    <row r="319" ht="15.75" customHeight="1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  <c r="AA319" s="19"/>
    </row>
    <row r="320" ht="15.75" customHeight="1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  <c r="AA320" s="19"/>
    </row>
    <row r="321" ht="15.75" customHeight="1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</row>
    <row r="322" ht="15.75" customHeight="1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</row>
    <row r="323" ht="15.75" customHeight="1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</row>
    <row r="324" ht="15.75" customHeight="1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  <c r="AA324" s="19"/>
    </row>
    <row r="325" ht="15.75" customHeight="1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</row>
    <row r="326" ht="15.75" customHeight="1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</row>
    <row r="327" ht="15.75" customHeight="1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</row>
    <row r="328" ht="15.75" customHeight="1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</row>
    <row r="329" ht="15.75" customHeight="1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</row>
    <row r="330" ht="15.75" customHeight="1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</row>
    <row r="331" ht="15.75" customHeight="1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  <c r="AA331" s="19"/>
    </row>
    <row r="332" ht="15.75" customHeight="1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</row>
    <row r="333" ht="15.75" customHeight="1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</row>
    <row r="334" ht="15.75" customHeight="1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  <c r="AA334" s="19"/>
    </row>
    <row r="335" ht="15.75" customHeight="1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</row>
    <row r="336" ht="15.75" customHeight="1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</row>
    <row r="337" ht="15.75" customHeight="1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</row>
    <row r="338" ht="15.75" customHeight="1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</row>
    <row r="339" ht="15.75" customHeight="1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</row>
    <row r="340" ht="15.75" customHeight="1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</row>
    <row r="341" ht="15.75" customHeight="1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  <c r="AA341" s="19"/>
    </row>
    <row r="342" ht="15.75" customHeight="1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</row>
    <row r="343" ht="15.75" customHeight="1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  <c r="AA343" s="19"/>
    </row>
    <row r="344" ht="15.75" customHeight="1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  <c r="AA344" s="19"/>
    </row>
    <row r="345" ht="15.75" customHeight="1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  <c r="AA345" s="19"/>
    </row>
    <row r="346" ht="15.75" customHeight="1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  <c r="AA346" s="19"/>
    </row>
    <row r="347" ht="15.75" customHeight="1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  <c r="AA347" s="19"/>
    </row>
    <row r="348" ht="15.75" customHeight="1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  <c r="AA348" s="19"/>
    </row>
    <row r="349" ht="15.75" customHeight="1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  <c r="AA349" s="19"/>
    </row>
    <row r="350" ht="15.75" customHeight="1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  <c r="AA350" s="19"/>
    </row>
    <row r="351" ht="15.75" customHeight="1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  <c r="AA351" s="19"/>
    </row>
    <row r="352" ht="15.75" customHeight="1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  <c r="AA352" s="19"/>
    </row>
    <row r="353" ht="15.75" customHeight="1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  <c r="AA353" s="19"/>
    </row>
    <row r="354" ht="15.75" customHeight="1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  <c r="AA354" s="19"/>
    </row>
    <row r="355" ht="15.75" customHeight="1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  <c r="AA355" s="19"/>
    </row>
    <row r="356" ht="15.75" customHeight="1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</row>
    <row r="357" ht="15.75" customHeight="1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  <c r="AA357" s="19"/>
    </row>
    <row r="358" ht="15.75" customHeight="1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  <c r="AA358" s="19"/>
    </row>
    <row r="359" ht="15.75" customHeight="1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  <c r="AA359" s="19"/>
    </row>
    <row r="360" ht="15.75" customHeight="1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  <c r="AA360" s="19"/>
    </row>
    <row r="361" ht="15.75" customHeight="1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  <c r="AA361" s="19"/>
    </row>
    <row r="362" ht="15.75" customHeight="1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  <c r="AA362" s="19"/>
    </row>
    <row r="363" ht="15.75" customHeight="1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  <c r="AA363" s="19"/>
    </row>
    <row r="364" ht="15.75" customHeight="1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  <c r="AA364" s="19"/>
    </row>
    <row r="365" ht="15.75" customHeight="1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  <c r="AA365" s="19"/>
    </row>
    <row r="366" ht="15.75" customHeight="1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  <c r="AA366" s="19"/>
    </row>
    <row r="367" ht="15.75" customHeight="1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  <c r="AA367" s="19"/>
    </row>
    <row r="368" ht="15.75" customHeight="1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  <c r="AA368" s="19"/>
    </row>
    <row r="369" ht="15.75" customHeight="1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  <c r="AA369" s="19"/>
    </row>
    <row r="370" ht="15.75" customHeight="1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  <c r="AA370" s="19"/>
    </row>
    <row r="371" ht="15.75" customHeight="1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  <c r="AA371" s="19"/>
    </row>
    <row r="372" ht="15.75" customHeight="1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  <c r="AA372" s="19"/>
    </row>
    <row r="373" ht="15.75" customHeight="1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  <c r="AA373" s="19"/>
    </row>
    <row r="374" ht="15.75" customHeight="1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  <c r="AA374" s="19"/>
    </row>
    <row r="375" ht="15.75" customHeight="1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  <c r="AA375" s="19"/>
    </row>
    <row r="376" ht="15.75" customHeight="1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  <c r="AA376" s="19"/>
    </row>
    <row r="377" ht="15.75" customHeight="1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  <c r="AA377" s="19"/>
    </row>
    <row r="378" ht="15.75" customHeight="1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  <c r="AA378" s="19"/>
    </row>
    <row r="379" ht="15.75" customHeight="1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  <c r="AA379" s="19"/>
    </row>
    <row r="380" ht="15.75" customHeight="1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  <c r="AA380" s="19"/>
    </row>
    <row r="381" ht="15.75" customHeight="1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  <c r="AA381" s="19"/>
    </row>
    <row r="382" ht="15.75" customHeight="1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  <c r="AA382" s="19"/>
    </row>
    <row r="383" ht="15.75" customHeight="1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  <c r="AA383" s="19"/>
    </row>
    <row r="384" ht="15.75" customHeight="1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  <c r="AA384" s="19"/>
    </row>
    <row r="385" ht="15.75" customHeight="1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  <c r="AA385" s="19"/>
    </row>
    <row r="386" ht="15.75" customHeight="1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  <c r="AA386" s="19"/>
    </row>
    <row r="387" ht="15.75" customHeight="1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  <c r="AA387" s="19"/>
    </row>
    <row r="388" ht="15.75" customHeight="1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  <c r="AA388" s="19"/>
    </row>
    <row r="389" ht="15.75" customHeight="1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  <c r="AA389" s="19"/>
    </row>
    <row r="390" ht="15.75" customHeight="1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  <c r="AA390" s="19"/>
    </row>
    <row r="391" ht="15.75" customHeight="1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  <c r="AA391" s="19"/>
    </row>
    <row r="392" ht="15.75" customHeight="1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  <c r="AA392" s="19"/>
    </row>
    <row r="393" ht="15.75" customHeight="1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  <c r="AA393" s="19"/>
    </row>
    <row r="394" ht="15.75" customHeight="1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  <c r="AA394" s="19"/>
    </row>
    <row r="395" ht="15.75" customHeight="1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  <c r="AA395" s="19"/>
    </row>
    <row r="396" ht="15.75" customHeight="1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  <c r="AA396" s="19"/>
    </row>
    <row r="397" ht="15.75" customHeight="1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  <c r="AA397" s="19"/>
    </row>
    <row r="398" ht="15.75" customHeight="1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  <c r="AA398" s="19"/>
    </row>
    <row r="399" ht="15.75" customHeight="1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  <c r="AA399" s="19"/>
    </row>
    <row r="400" ht="15.75" customHeight="1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  <c r="AA400" s="19"/>
    </row>
    <row r="401" ht="15.75" customHeight="1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  <c r="AA401" s="19"/>
    </row>
    <row r="402" ht="15.75" customHeight="1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  <c r="AA402" s="19"/>
    </row>
    <row r="403" ht="15.75" customHeight="1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  <c r="AA403" s="19"/>
    </row>
    <row r="404" ht="15.75" customHeight="1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  <c r="AA404" s="19"/>
    </row>
    <row r="405" ht="15.75" customHeight="1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</row>
    <row r="406" ht="15.75" customHeight="1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  <c r="AA406" s="19"/>
    </row>
    <row r="407" ht="15.75" customHeight="1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  <c r="AA407" s="19"/>
    </row>
    <row r="408" ht="15.75" customHeight="1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  <c r="AA408" s="19"/>
    </row>
    <row r="409" ht="15.75" customHeight="1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  <c r="AA409" s="19"/>
    </row>
    <row r="410" ht="15.75" customHeight="1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  <c r="AA410" s="19"/>
    </row>
    <row r="411" ht="15.75" customHeight="1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  <c r="AA411" s="19"/>
    </row>
    <row r="412" ht="15.75" customHeight="1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  <c r="AA412" s="19"/>
    </row>
    <row r="413" ht="15.75" customHeight="1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  <c r="AA413" s="19"/>
    </row>
    <row r="414" ht="15.75" customHeight="1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  <c r="AA414" s="19"/>
    </row>
    <row r="415" ht="15.75" customHeight="1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  <c r="AA415" s="19"/>
    </row>
    <row r="416" ht="15.75" customHeight="1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  <c r="AA416" s="19"/>
    </row>
    <row r="417" ht="15.75" customHeight="1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  <c r="AA417" s="19"/>
    </row>
    <row r="418" ht="15.75" customHeight="1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  <c r="AA418" s="19"/>
    </row>
    <row r="419" ht="15.75" customHeight="1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  <c r="AA419" s="19"/>
    </row>
    <row r="420" ht="15.75" customHeight="1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  <c r="AA420" s="19"/>
    </row>
    <row r="421" ht="15.75" customHeight="1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  <c r="AA421" s="19"/>
    </row>
    <row r="422" ht="15.75" customHeight="1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  <c r="AA422" s="19"/>
    </row>
    <row r="423" ht="15.75" customHeight="1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  <c r="AA423" s="19"/>
    </row>
    <row r="424" ht="15.75" customHeight="1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  <c r="AA424" s="19"/>
    </row>
    <row r="425" ht="15.75" customHeight="1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  <c r="AA425" s="19"/>
    </row>
    <row r="426" ht="15.75" customHeight="1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  <c r="AA426" s="19"/>
    </row>
    <row r="427" ht="15.75" customHeight="1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  <c r="AA427" s="19"/>
    </row>
    <row r="428" ht="15.75" customHeight="1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</row>
    <row r="429" ht="15.75" customHeight="1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  <c r="AA429" s="19"/>
    </row>
    <row r="430" ht="15.75" customHeight="1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  <c r="AA430" s="19"/>
    </row>
    <row r="431" ht="15.75" customHeight="1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  <c r="AA431" s="19"/>
    </row>
    <row r="432" ht="15.75" customHeight="1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  <c r="AA432" s="19"/>
    </row>
    <row r="433" ht="15.75" customHeight="1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  <c r="AA433" s="19"/>
    </row>
    <row r="434" ht="15.75" customHeight="1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  <c r="AA434" s="19"/>
    </row>
    <row r="435" ht="15.75" customHeight="1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  <c r="AA435" s="19"/>
    </row>
    <row r="436" ht="15.75" customHeight="1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  <c r="AA436" s="19"/>
    </row>
    <row r="437" ht="15.75" customHeight="1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  <c r="AA437" s="19"/>
    </row>
    <row r="438" ht="15.75" customHeight="1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  <c r="AA438" s="19"/>
    </row>
    <row r="439" ht="15.75" customHeight="1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  <c r="AA439" s="19"/>
    </row>
    <row r="440" ht="15.75" customHeight="1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  <c r="AA440" s="19"/>
    </row>
    <row r="441" ht="15.75" customHeight="1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  <c r="AA441" s="19"/>
    </row>
    <row r="442" ht="15.75" customHeight="1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  <c r="AA442" s="19"/>
    </row>
    <row r="443" ht="15.75" customHeight="1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  <c r="AA443" s="19"/>
    </row>
    <row r="444" ht="15.75" customHeight="1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  <c r="AA444" s="19"/>
    </row>
    <row r="445" ht="15.75" customHeight="1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  <c r="AA445" s="19"/>
    </row>
    <row r="446" ht="15.75" customHeight="1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  <c r="AA446" s="19"/>
    </row>
    <row r="447" ht="15.75" customHeight="1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  <c r="AA447" s="19"/>
    </row>
    <row r="448" ht="15.75" customHeight="1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  <c r="AA448" s="19"/>
    </row>
    <row r="449" ht="15.75" customHeight="1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  <c r="AA449" s="19"/>
    </row>
    <row r="450" ht="15.75" customHeight="1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  <c r="AA450" s="19"/>
    </row>
    <row r="451" ht="15.75" customHeight="1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  <c r="AA451" s="19"/>
    </row>
    <row r="452" ht="15.75" customHeight="1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  <c r="AA452" s="19"/>
    </row>
    <row r="453" ht="15.75" customHeight="1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  <c r="AA453" s="19"/>
    </row>
    <row r="454" ht="15.75" customHeight="1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  <c r="AA454" s="19"/>
    </row>
    <row r="455" ht="15.75" customHeight="1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  <c r="AA455" s="19"/>
    </row>
    <row r="456" ht="15.75" customHeight="1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  <c r="AA456" s="19"/>
    </row>
    <row r="457" ht="15.75" customHeight="1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  <c r="AA457" s="19"/>
    </row>
    <row r="458" ht="15.75" customHeight="1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  <c r="AA458" s="19"/>
    </row>
    <row r="459" ht="15.75" customHeight="1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  <c r="AA459" s="19"/>
    </row>
    <row r="460" ht="15.75" customHeight="1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  <c r="AA460" s="19"/>
    </row>
    <row r="461" ht="15.75" customHeight="1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  <c r="AA461" s="19"/>
    </row>
    <row r="462" ht="15.75" customHeight="1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  <c r="AA462" s="19"/>
    </row>
    <row r="463" ht="15.75" customHeight="1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  <c r="AA463" s="19"/>
    </row>
    <row r="464" ht="15.75" customHeight="1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  <c r="AA464" s="19"/>
    </row>
    <row r="465" ht="15.75" customHeight="1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  <c r="AA465" s="19"/>
    </row>
    <row r="466" ht="15.75" customHeight="1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  <c r="AA466" s="19"/>
    </row>
    <row r="467" ht="15.75" customHeight="1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  <c r="AA467" s="19"/>
    </row>
    <row r="468" ht="15.75" customHeight="1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  <c r="AA468" s="19"/>
    </row>
    <row r="469" ht="15.75" customHeight="1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  <c r="AA469" s="19"/>
    </row>
    <row r="470" ht="15.75" customHeight="1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  <c r="AA470" s="19"/>
    </row>
    <row r="471" ht="15.75" customHeight="1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  <c r="AA471" s="19"/>
    </row>
    <row r="472" ht="15.75" customHeight="1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  <c r="AA472" s="19"/>
    </row>
    <row r="473" ht="15.75" customHeight="1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  <c r="AA473" s="19"/>
    </row>
    <row r="474" ht="15.75" customHeight="1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  <c r="AA474" s="19"/>
    </row>
    <row r="475" ht="15.75" customHeight="1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  <c r="AA475" s="19"/>
    </row>
    <row r="476" ht="15.75" customHeight="1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  <c r="AA476" s="19"/>
    </row>
    <row r="477" ht="15.75" customHeight="1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  <c r="AA477" s="19"/>
    </row>
    <row r="478" ht="15.75" customHeight="1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  <c r="AA478" s="19"/>
    </row>
    <row r="479" ht="15.75" customHeight="1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  <c r="AA479" s="19"/>
    </row>
    <row r="480" ht="15.75" customHeight="1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  <c r="AA480" s="19"/>
    </row>
    <row r="481" ht="15.75" customHeight="1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  <c r="AA481" s="19"/>
    </row>
    <row r="482" ht="15.75" customHeight="1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  <c r="AA482" s="19"/>
    </row>
    <row r="483" ht="15.75" customHeight="1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  <c r="AA483" s="19"/>
    </row>
    <row r="484" ht="15.75" customHeight="1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  <c r="AA484" s="19"/>
    </row>
    <row r="485" ht="15.75" customHeight="1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  <c r="AA485" s="19"/>
    </row>
    <row r="486" ht="15.75" customHeight="1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  <c r="AA486" s="19"/>
    </row>
    <row r="487" ht="15.75" customHeight="1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  <c r="AA487" s="19"/>
    </row>
    <row r="488" ht="15.75" customHeight="1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  <c r="AA488" s="19"/>
    </row>
    <row r="489" ht="15.75" customHeight="1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  <c r="AA489" s="19"/>
    </row>
    <row r="490" ht="15.75" customHeight="1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  <c r="AA490" s="19"/>
    </row>
    <row r="491" ht="15.75" customHeight="1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  <c r="AA491" s="19"/>
    </row>
    <row r="492" ht="15.75" customHeight="1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  <c r="AA492" s="19"/>
    </row>
    <row r="493" ht="15.75" customHeight="1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  <c r="AA493" s="19"/>
    </row>
    <row r="494" ht="15.75" customHeight="1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  <c r="AA494" s="19"/>
    </row>
    <row r="495" ht="15.75" customHeight="1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  <c r="AA495" s="19"/>
    </row>
    <row r="496" ht="15.75" customHeight="1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  <c r="AA496" s="19"/>
    </row>
    <row r="497" ht="15.75" customHeight="1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  <c r="AA497" s="19"/>
    </row>
    <row r="498" ht="15.75" customHeight="1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  <c r="AA498" s="19"/>
    </row>
    <row r="499" ht="15.75" customHeight="1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  <c r="AA499" s="19"/>
    </row>
    <row r="500" ht="15.75" customHeight="1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  <c r="AA500" s="19"/>
    </row>
    <row r="501" ht="15.75" customHeight="1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  <c r="AA501" s="19"/>
    </row>
    <row r="502" ht="15.75" customHeight="1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  <c r="AA502" s="19"/>
    </row>
    <row r="503" ht="15.75" customHeight="1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  <c r="AA503" s="19"/>
    </row>
    <row r="504" ht="15.75" customHeight="1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  <c r="AA504" s="19"/>
    </row>
    <row r="505" ht="15.75" customHeight="1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  <c r="AA505" s="19"/>
    </row>
    <row r="506" ht="15.75" customHeight="1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  <c r="AA506" s="19"/>
    </row>
    <row r="507" ht="15.75" customHeight="1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  <c r="AA507" s="19"/>
    </row>
    <row r="508" ht="15.75" customHeight="1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  <c r="AA508" s="19"/>
    </row>
    <row r="509" ht="15.75" customHeight="1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  <c r="AA509" s="19"/>
    </row>
    <row r="510" ht="15.75" customHeight="1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  <c r="AA510" s="19"/>
    </row>
    <row r="511" ht="15.75" customHeight="1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  <c r="AA511" s="19"/>
    </row>
    <row r="512" ht="15.75" customHeight="1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  <c r="AA512" s="19"/>
    </row>
    <row r="513" ht="15.75" customHeight="1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  <c r="AA513" s="19"/>
    </row>
    <row r="514" ht="15.75" customHeight="1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  <c r="AA514" s="19"/>
    </row>
    <row r="515" ht="15.75" customHeight="1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  <c r="AA515" s="19"/>
    </row>
    <row r="516" ht="15.75" customHeight="1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  <c r="AA516" s="19"/>
    </row>
    <row r="517" ht="15.75" customHeight="1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  <c r="AA517" s="19"/>
    </row>
    <row r="518" ht="15.75" customHeight="1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  <c r="AA518" s="19"/>
    </row>
    <row r="519" ht="15.75" customHeight="1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  <c r="AA519" s="19"/>
    </row>
    <row r="520" ht="15.75" customHeight="1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  <c r="AA520" s="19"/>
    </row>
    <row r="521" ht="15.75" customHeight="1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  <c r="AA521" s="19"/>
    </row>
    <row r="522" ht="15.75" customHeight="1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  <c r="AA522" s="19"/>
    </row>
    <row r="523" ht="15.75" customHeight="1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  <c r="AA523" s="19"/>
    </row>
    <row r="524" ht="15.75" customHeight="1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  <c r="AA524" s="19"/>
    </row>
    <row r="525" ht="15.75" customHeight="1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  <c r="AA525" s="19"/>
    </row>
    <row r="526" ht="15.75" customHeight="1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  <c r="AA526" s="19"/>
    </row>
    <row r="527" ht="15.75" customHeight="1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  <c r="AA527" s="19"/>
    </row>
    <row r="528" ht="15.75" customHeight="1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  <c r="AA528" s="19"/>
    </row>
    <row r="529" ht="15.75" customHeight="1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  <c r="AA529" s="19"/>
    </row>
    <row r="530" ht="15.75" customHeight="1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  <c r="AA530" s="19"/>
    </row>
    <row r="531" ht="15.75" customHeight="1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  <c r="AA531" s="19"/>
    </row>
    <row r="532" ht="15.75" customHeight="1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  <c r="AA532" s="19"/>
    </row>
    <row r="533" ht="15.75" customHeight="1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  <c r="AA533" s="19"/>
    </row>
    <row r="534" ht="15.75" customHeight="1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  <c r="AA534" s="19"/>
    </row>
    <row r="535" ht="15.75" customHeight="1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  <c r="AA535" s="19"/>
    </row>
    <row r="536" ht="15.75" customHeight="1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  <c r="AA536" s="19"/>
    </row>
    <row r="537" ht="15.75" customHeight="1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  <c r="AA537" s="19"/>
    </row>
    <row r="538" ht="15.75" customHeight="1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  <c r="AA538" s="19"/>
    </row>
    <row r="539" ht="15.75" customHeight="1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  <c r="AA539" s="19"/>
    </row>
    <row r="540" ht="15.75" customHeight="1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  <c r="AA540" s="19"/>
    </row>
    <row r="541" ht="15.75" customHeight="1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  <c r="AA541" s="19"/>
    </row>
    <row r="542" ht="15.75" customHeight="1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  <c r="AA542" s="19"/>
    </row>
    <row r="543" ht="15.75" customHeight="1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  <c r="AA543" s="19"/>
    </row>
    <row r="544" ht="15.75" customHeight="1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  <c r="AA544" s="19"/>
    </row>
    <row r="545" ht="15.75" customHeight="1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  <c r="AA545" s="19"/>
    </row>
    <row r="546" ht="15.75" customHeight="1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  <c r="AA546" s="19"/>
    </row>
    <row r="547" ht="15.75" customHeight="1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  <c r="AA547" s="19"/>
    </row>
    <row r="548" ht="15.75" customHeight="1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  <c r="AA548" s="19"/>
    </row>
    <row r="549" ht="15.75" customHeight="1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  <c r="AA549" s="19"/>
    </row>
    <row r="550" ht="15.75" customHeight="1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  <c r="AA550" s="19"/>
    </row>
    <row r="551" ht="15.75" customHeight="1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  <c r="AA551" s="19"/>
    </row>
    <row r="552" ht="15.75" customHeight="1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  <c r="AA552" s="19"/>
    </row>
    <row r="553" ht="15.75" customHeight="1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  <c r="AA553" s="19"/>
    </row>
    <row r="554" ht="15.75" customHeight="1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  <c r="AA554" s="19"/>
    </row>
    <row r="555" ht="15.75" customHeight="1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  <c r="AA555" s="19"/>
    </row>
    <row r="556" ht="15.75" customHeight="1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  <c r="AA556" s="19"/>
    </row>
    <row r="557" ht="15.75" customHeight="1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  <c r="AA557" s="19"/>
    </row>
    <row r="558" ht="15.75" customHeight="1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  <c r="AA558" s="19"/>
    </row>
    <row r="559" ht="15.75" customHeight="1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  <c r="AA559" s="19"/>
    </row>
    <row r="560" ht="15.75" customHeight="1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  <c r="AA560" s="19"/>
    </row>
    <row r="561" ht="15.75" customHeight="1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  <c r="AA561" s="19"/>
    </row>
    <row r="562" ht="15.75" customHeight="1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  <c r="AA562" s="19"/>
    </row>
    <row r="563" ht="15.75" customHeight="1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  <c r="AA563" s="19"/>
    </row>
    <row r="564" ht="15.75" customHeight="1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  <c r="AA564" s="19"/>
    </row>
    <row r="565" ht="15.75" customHeight="1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  <c r="AA565" s="19"/>
    </row>
    <row r="566" ht="15.75" customHeight="1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  <c r="AA566" s="19"/>
    </row>
    <row r="567" ht="15.75" customHeight="1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  <c r="AA567" s="19"/>
    </row>
    <row r="568" ht="15.75" customHeight="1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  <c r="AA568" s="19"/>
    </row>
    <row r="569" ht="15.75" customHeight="1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  <c r="AA569" s="19"/>
    </row>
    <row r="570" ht="15.75" customHeight="1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  <c r="AA570" s="19"/>
    </row>
    <row r="571" ht="15.75" customHeight="1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  <c r="AA571" s="19"/>
    </row>
    <row r="572" ht="15.75" customHeight="1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  <c r="AA572" s="19"/>
    </row>
    <row r="573" ht="15.75" customHeight="1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  <c r="AA573" s="19"/>
    </row>
    <row r="574" ht="15.75" customHeight="1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  <c r="AA574" s="19"/>
    </row>
    <row r="575" ht="15.75" customHeight="1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  <c r="AA575" s="19"/>
    </row>
    <row r="576" ht="15.75" customHeight="1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  <c r="AA576" s="19"/>
    </row>
    <row r="577" ht="15.75" customHeight="1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  <c r="AA577" s="19"/>
    </row>
    <row r="578" ht="15.75" customHeight="1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  <c r="AA578" s="19"/>
    </row>
    <row r="579" ht="15.75" customHeight="1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  <c r="AA579" s="19"/>
    </row>
    <row r="580" ht="15.75" customHeight="1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  <c r="AA580" s="19"/>
    </row>
    <row r="581" ht="15.75" customHeight="1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  <c r="AA581" s="19"/>
    </row>
    <row r="582" ht="15.75" customHeight="1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  <c r="AA582" s="19"/>
    </row>
    <row r="583" ht="15.75" customHeight="1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  <c r="AA583" s="19"/>
    </row>
    <row r="584" ht="15.75" customHeight="1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  <c r="AA584" s="19"/>
    </row>
    <row r="585" ht="15.75" customHeight="1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  <c r="AA585" s="19"/>
    </row>
    <row r="586" ht="15.75" customHeight="1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  <c r="AA586" s="19"/>
    </row>
    <row r="587" ht="15.75" customHeight="1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  <c r="AA587" s="19"/>
    </row>
    <row r="588" ht="15.75" customHeight="1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  <c r="AA588" s="19"/>
    </row>
    <row r="589" ht="15.75" customHeight="1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  <c r="AA589" s="19"/>
    </row>
    <row r="590" ht="15.75" customHeight="1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  <c r="AA590" s="19"/>
    </row>
    <row r="591" ht="15.75" customHeight="1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  <c r="AA591" s="19"/>
    </row>
    <row r="592" ht="15.75" customHeight="1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  <c r="AA592" s="19"/>
    </row>
    <row r="593" ht="15.75" customHeight="1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  <c r="AA593" s="19"/>
    </row>
    <row r="594" ht="15.75" customHeight="1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  <c r="AA594" s="19"/>
    </row>
    <row r="595" ht="15.75" customHeight="1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  <c r="AA595" s="19"/>
    </row>
    <row r="596" ht="15.75" customHeight="1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  <c r="AA596" s="19"/>
    </row>
    <row r="597" ht="15.75" customHeight="1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  <c r="AA597" s="19"/>
    </row>
    <row r="598" ht="15.75" customHeight="1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  <c r="AA598" s="19"/>
    </row>
    <row r="599" ht="15.75" customHeight="1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  <c r="AA599" s="19"/>
    </row>
    <row r="600" ht="15.75" customHeight="1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  <c r="AA600" s="19"/>
    </row>
    <row r="601" ht="15.75" customHeight="1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  <c r="AA601" s="19"/>
    </row>
    <row r="602" ht="15.75" customHeight="1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  <c r="AA602" s="19"/>
    </row>
    <row r="603" ht="15.75" customHeight="1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  <c r="AA603" s="19"/>
    </row>
    <row r="604" ht="15.75" customHeight="1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  <c r="AA604" s="19"/>
    </row>
    <row r="605" ht="15.75" customHeight="1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  <c r="AA605" s="19"/>
    </row>
    <row r="606" ht="15.75" customHeight="1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  <c r="AA606" s="19"/>
    </row>
    <row r="607" ht="15.75" customHeight="1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  <c r="AA607" s="19"/>
    </row>
    <row r="608" ht="15.75" customHeight="1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  <c r="AA608" s="19"/>
    </row>
    <row r="609" ht="15.75" customHeight="1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  <c r="AA609" s="19"/>
    </row>
    <row r="610" ht="15.75" customHeight="1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  <c r="AA610" s="19"/>
    </row>
    <row r="611" ht="15.75" customHeight="1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  <c r="AA611" s="19"/>
    </row>
    <row r="612" ht="15.75" customHeight="1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  <c r="AA612" s="19"/>
    </row>
    <row r="613" ht="15.75" customHeight="1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  <c r="AA613" s="19"/>
    </row>
    <row r="614" ht="15.75" customHeight="1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  <c r="AA614" s="19"/>
    </row>
    <row r="615" ht="15.75" customHeight="1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  <c r="AA615" s="19"/>
    </row>
    <row r="616" ht="15.75" customHeight="1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  <c r="AA616" s="19"/>
    </row>
    <row r="617" ht="15.75" customHeight="1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  <c r="AA617" s="19"/>
    </row>
    <row r="618" ht="15.75" customHeight="1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  <c r="AA618" s="19"/>
    </row>
    <row r="619" ht="15.75" customHeight="1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  <c r="AA619" s="19"/>
    </row>
    <row r="620" ht="15.75" customHeight="1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  <c r="AA620" s="19"/>
    </row>
    <row r="621" ht="15.75" customHeight="1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  <c r="AA621" s="19"/>
    </row>
    <row r="622" ht="15.75" customHeight="1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  <c r="AA622" s="19"/>
    </row>
    <row r="623" ht="15.75" customHeight="1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  <c r="AA623" s="19"/>
    </row>
    <row r="624" ht="15.75" customHeight="1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  <c r="AA624" s="19"/>
    </row>
    <row r="625" ht="15.75" customHeight="1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  <c r="AA625" s="19"/>
    </row>
    <row r="626" ht="15.75" customHeight="1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  <c r="AA626" s="19"/>
    </row>
    <row r="627" ht="15.75" customHeight="1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  <c r="AA627" s="19"/>
    </row>
    <row r="628" ht="15.75" customHeight="1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  <c r="AA628" s="19"/>
    </row>
    <row r="629" ht="15.75" customHeight="1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  <c r="AA629" s="19"/>
    </row>
    <row r="630" ht="15.75" customHeight="1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  <c r="AA630" s="19"/>
    </row>
    <row r="631" ht="15.75" customHeight="1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  <c r="AA631" s="19"/>
    </row>
    <row r="632" ht="15.75" customHeight="1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  <c r="AA632" s="19"/>
    </row>
    <row r="633" ht="15.75" customHeight="1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  <c r="AA633" s="19"/>
    </row>
    <row r="634" ht="15.75" customHeight="1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  <c r="AA634" s="19"/>
    </row>
    <row r="635" ht="15.75" customHeight="1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  <c r="AA635" s="19"/>
    </row>
    <row r="636" ht="15.75" customHeight="1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  <c r="AA636" s="19"/>
    </row>
    <row r="637" ht="15.75" customHeight="1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  <c r="AA637" s="19"/>
    </row>
    <row r="638" ht="15.75" customHeight="1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  <c r="AA638" s="19"/>
    </row>
    <row r="639" ht="15.75" customHeight="1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  <c r="AA639" s="19"/>
    </row>
    <row r="640" ht="15.75" customHeight="1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  <c r="AA640" s="19"/>
    </row>
    <row r="641" ht="15.75" customHeight="1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  <c r="AA641" s="19"/>
    </row>
    <row r="642" ht="15.75" customHeight="1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  <c r="AA642" s="19"/>
    </row>
    <row r="643" ht="15.75" customHeight="1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  <c r="AA643" s="19"/>
    </row>
    <row r="644" ht="15.75" customHeight="1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  <c r="AA644" s="19"/>
    </row>
    <row r="645" ht="15.75" customHeight="1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  <c r="AA645" s="19"/>
    </row>
    <row r="646" ht="15.75" customHeight="1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  <c r="AA646" s="19"/>
    </row>
    <row r="647" ht="15.75" customHeight="1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  <c r="AA647" s="19"/>
    </row>
    <row r="648" ht="15.75" customHeight="1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  <c r="AA648" s="19"/>
    </row>
    <row r="649" ht="15.75" customHeight="1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  <c r="AA649" s="19"/>
    </row>
    <row r="650" ht="15.75" customHeight="1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  <c r="AA650" s="19"/>
    </row>
    <row r="651" ht="15.75" customHeight="1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  <c r="AA651" s="19"/>
    </row>
    <row r="652" ht="15.75" customHeight="1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  <c r="AA652" s="19"/>
    </row>
    <row r="653" ht="15.75" customHeight="1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  <c r="AA653" s="19"/>
    </row>
    <row r="654" ht="15.75" customHeight="1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  <c r="AA654" s="19"/>
    </row>
    <row r="655" ht="15.75" customHeight="1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  <c r="AA655" s="19"/>
    </row>
    <row r="656" ht="15.75" customHeight="1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  <c r="AA656" s="19"/>
    </row>
    <row r="657" ht="15.75" customHeight="1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  <c r="AA657" s="19"/>
    </row>
    <row r="658" ht="15.75" customHeight="1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  <c r="AA658" s="19"/>
    </row>
    <row r="659" ht="15.75" customHeight="1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  <c r="AA659" s="19"/>
    </row>
    <row r="660" ht="15.75" customHeight="1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  <c r="AA660" s="19"/>
    </row>
    <row r="661" ht="15.75" customHeight="1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  <c r="AA661" s="19"/>
    </row>
    <row r="662" ht="15.75" customHeight="1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  <c r="AA662" s="19"/>
    </row>
    <row r="663" ht="15.75" customHeight="1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  <c r="AA663" s="19"/>
    </row>
    <row r="664" ht="15.75" customHeight="1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  <c r="AA664" s="19"/>
    </row>
    <row r="665" ht="15.75" customHeight="1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  <c r="AA665" s="19"/>
    </row>
    <row r="666" ht="15.75" customHeight="1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  <c r="AA666" s="19"/>
    </row>
    <row r="667" ht="15.75" customHeight="1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  <c r="AA667" s="19"/>
    </row>
    <row r="668" ht="15.75" customHeight="1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  <c r="AA668" s="19"/>
    </row>
    <row r="669" ht="15.75" customHeight="1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  <c r="AA669" s="19"/>
    </row>
    <row r="670" ht="15.75" customHeight="1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  <c r="AA670" s="19"/>
    </row>
    <row r="671" ht="15.75" customHeight="1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  <c r="AA671" s="19"/>
    </row>
    <row r="672" ht="15.75" customHeight="1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  <c r="AA672" s="19"/>
    </row>
    <row r="673" ht="15.75" customHeight="1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  <c r="AA673" s="19"/>
    </row>
    <row r="674" ht="15.75" customHeight="1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  <c r="AA674" s="19"/>
    </row>
    <row r="675" ht="15.75" customHeight="1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  <c r="AA675" s="19"/>
    </row>
    <row r="676" ht="15.75" customHeight="1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  <c r="AA676" s="19"/>
    </row>
    <row r="677" ht="15.75" customHeight="1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  <c r="AA677" s="19"/>
    </row>
    <row r="678" ht="15.75" customHeight="1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  <c r="AA678" s="19"/>
    </row>
    <row r="679" ht="15.75" customHeight="1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  <c r="AA679" s="19"/>
    </row>
    <row r="680" ht="15.75" customHeight="1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  <c r="AA680" s="19"/>
    </row>
    <row r="681" ht="15.75" customHeight="1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  <c r="AA681" s="19"/>
    </row>
    <row r="682" ht="15.75" customHeight="1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  <c r="AA682" s="19"/>
    </row>
    <row r="683" ht="15.75" customHeight="1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  <c r="AA683" s="19"/>
    </row>
    <row r="684" ht="15.75" customHeight="1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  <c r="AA684" s="19"/>
    </row>
    <row r="685" ht="15.75" customHeight="1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  <c r="AA685" s="19"/>
    </row>
    <row r="686" ht="15.75" customHeight="1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  <c r="AA686" s="19"/>
    </row>
    <row r="687" ht="15.75" customHeight="1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  <c r="AA687" s="19"/>
    </row>
    <row r="688" ht="15.75" customHeight="1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  <c r="AA688" s="19"/>
    </row>
    <row r="689" ht="15.75" customHeight="1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  <c r="AA689" s="19"/>
    </row>
    <row r="690" ht="15.75" customHeight="1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  <c r="AA690" s="19"/>
    </row>
    <row r="691" ht="15.75" customHeight="1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  <c r="AA691" s="19"/>
    </row>
    <row r="692" ht="15.75" customHeight="1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  <c r="AA692" s="19"/>
    </row>
    <row r="693" ht="15.75" customHeight="1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  <c r="AA693" s="19"/>
    </row>
    <row r="694" ht="15.75" customHeight="1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  <c r="AA694" s="19"/>
    </row>
    <row r="695" ht="15.75" customHeight="1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  <c r="AA695" s="19"/>
    </row>
    <row r="696" ht="15.75" customHeight="1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  <c r="AA696" s="19"/>
    </row>
    <row r="697" ht="15.75" customHeight="1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  <c r="AA697" s="19"/>
    </row>
    <row r="698" ht="15.75" customHeight="1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  <c r="AA698" s="19"/>
    </row>
    <row r="699" ht="15.75" customHeight="1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  <c r="AA699" s="19"/>
    </row>
    <row r="700" ht="15.75" customHeight="1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  <c r="AA700" s="19"/>
    </row>
    <row r="701" ht="15.75" customHeight="1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  <c r="AA701" s="19"/>
    </row>
    <row r="702" ht="15.75" customHeight="1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  <c r="AA702" s="19"/>
    </row>
    <row r="703" ht="15.75" customHeight="1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  <c r="AA703" s="19"/>
    </row>
    <row r="704" ht="15.75" customHeight="1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  <c r="AA704" s="19"/>
    </row>
    <row r="705" ht="15.75" customHeight="1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  <c r="AA705" s="19"/>
    </row>
    <row r="706" ht="15.75" customHeight="1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  <c r="AA706" s="19"/>
    </row>
    <row r="707" ht="15.75" customHeight="1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  <c r="AA707" s="19"/>
    </row>
    <row r="708" ht="15.75" customHeight="1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  <c r="AA708" s="19"/>
    </row>
    <row r="709" ht="15.75" customHeight="1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  <c r="AA709" s="19"/>
    </row>
    <row r="710" ht="15.75" customHeight="1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  <c r="AA710" s="19"/>
    </row>
    <row r="711" ht="15.75" customHeight="1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  <c r="AA711" s="19"/>
    </row>
    <row r="712" ht="15.75" customHeight="1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  <c r="AA712" s="19"/>
    </row>
    <row r="713" ht="15.75" customHeight="1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  <c r="AA713" s="19"/>
    </row>
    <row r="714" ht="15.75" customHeight="1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  <c r="AA714" s="19"/>
    </row>
    <row r="715" ht="15.75" customHeight="1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  <c r="AA715" s="19"/>
    </row>
    <row r="716" ht="15.75" customHeight="1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  <c r="AA716" s="19"/>
    </row>
    <row r="717" ht="15.75" customHeight="1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  <c r="AA717" s="19"/>
    </row>
    <row r="718" ht="15.75" customHeight="1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  <c r="AA718" s="19"/>
    </row>
    <row r="719" ht="15.75" customHeight="1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  <c r="AA719" s="19"/>
    </row>
    <row r="720" ht="15.75" customHeight="1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  <c r="AA720" s="19"/>
    </row>
    <row r="721" ht="15.75" customHeight="1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  <c r="AA721" s="19"/>
    </row>
    <row r="722" ht="15.75" customHeight="1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  <c r="AA722" s="19"/>
    </row>
    <row r="723" ht="15.75" customHeight="1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  <c r="AA723" s="19"/>
    </row>
    <row r="724" ht="15.75" customHeight="1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  <c r="AA724" s="19"/>
    </row>
    <row r="725" ht="15.75" customHeight="1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  <c r="AA725" s="19"/>
    </row>
    <row r="726" ht="15.75" customHeight="1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  <c r="AA726" s="19"/>
    </row>
    <row r="727" ht="15.75" customHeight="1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  <c r="AA727" s="19"/>
    </row>
    <row r="728" ht="15.75" customHeight="1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  <c r="AA728" s="19"/>
    </row>
    <row r="729" ht="15.75" customHeight="1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  <c r="AA729" s="19"/>
    </row>
    <row r="730" ht="15.75" customHeight="1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  <c r="AA730" s="19"/>
    </row>
    <row r="731" ht="15.75" customHeight="1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  <c r="AA731" s="19"/>
    </row>
    <row r="732" ht="15.75" customHeight="1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  <c r="AA732" s="19"/>
    </row>
    <row r="733" ht="15.75" customHeight="1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  <c r="AA733" s="19"/>
    </row>
    <row r="734" ht="15.75" customHeight="1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  <c r="AA734" s="19"/>
    </row>
    <row r="735" ht="15.75" customHeight="1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  <c r="AA735" s="19"/>
    </row>
    <row r="736" ht="15.75" customHeight="1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  <c r="AA736" s="19"/>
    </row>
    <row r="737" ht="15.75" customHeight="1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  <c r="AA737" s="19"/>
    </row>
    <row r="738" ht="15.75" customHeight="1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  <c r="AA738" s="19"/>
    </row>
    <row r="739" ht="15.75" customHeight="1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  <c r="AA739" s="19"/>
    </row>
    <row r="740" ht="15.75" customHeight="1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  <c r="AA740" s="19"/>
    </row>
    <row r="741" ht="15.75" customHeight="1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  <c r="AA741" s="19"/>
    </row>
    <row r="742" ht="15.75" customHeight="1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  <c r="AA742" s="19"/>
    </row>
    <row r="743" ht="15.75" customHeight="1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  <c r="AA743" s="19"/>
    </row>
    <row r="744" ht="15.75" customHeight="1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  <c r="AA744" s="19"/>
    </row>
    <row r="745" ht="15.75" customHeight="1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  <c r="AA745" s="19"/>
    </row>
    <row r="746" ht="15.75" customHeight="1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  <c r="AA746" s="19"/>
    </row>
    <row r="747" ht="15.75" customHeight="1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  <c r="AA747" s="19"/>
    </row>
    <row r="748" ht="15.75" customHeight="1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  <c r="AA748" s="19"/>
    </row>
    <row r="749" ht="15.75" customHeight="1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  <c r="AA749" s="19"/>
    </row>
    <row r="750" ht="15.75" customHeight="1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  <c r="AA750" s="19"/>
    </row>
    <row r="751" ht="15.75" customHeight="1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  <c r="AA751" s="19"/>
    </row>
    <row r="752" ht="15.75" customHeight="1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  <c r="AA752" s="19"/>
    </row>
    <row r="753" ht="15.75" customHeight="1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  <c r="AA753" s="19"/>
    </row>
    <row r="754" ht="15.75" customHeight="1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  <c r="AA754" s="19"/>
    </row>
    <row r="755" ht="15.75" customHeight="1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  <c r="AA755" s="19"/>
    </row>
    <row r="756" ht="15.75" customHeight="1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  <c r="AA756" s="19"/>
    </row>
    <row r="757" ht="15.75" customHeight="1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  <c r="AA757" s="19"/>
    </row>
    <row r="758" ht="15.75" customHeight="1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  <c r="AA758" s="19"/>
    </row>
    <row r="759" ht="15.75" customHeight="1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  <c r="AA759" s="19"/>
    </row>
    <row r="760" ht="15.75" customHeight="1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  <c r="AA760" s="19"/>
    </row>
    <row r="761" ht="15.75" customHeight="1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  <c r="AA761" s="19"/>
    </row>
    <row r="762" ht="15.75" customHeight="1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  <c r="AA762" s="19"/>
    </row>
    <row r="763" ht="15.75" customHeight="1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  <c r="AA763" s="19"/>
    </row>
    <row r="764" ht="15.75" customHeight="1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  <c r="AA764" s="19"/>
    </row>
    <row r="765" ht="15.75" customHeight="1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  <c r="AA765" s="19"/>
    </row>
    <row r="766" ht="15.75" customHeight="1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  <c r="AA766" s="19"/>
    </row>
    <row r="767" ht="15.75" customHeight="1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  <c r="AA767" s="19"/>
    </row>
    <row r="768" ht="15.75" customHeight="1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  <c r="AA768" s="19"/>
    </row>
    <row r="769" ht="15.75" customHeight="1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  <c r="AA769" s="19"/>
    </row>
    <row r="770" ht="15.75" customHeight="1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  <c r="AA770" s="19"/>
    </row>
    <row r="771" ht="15.75" customHeight="1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  <c r="AA771" s="19"/>
    </row>
    <row r="772" ht="15.75" customHeight="1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  <c r="AA772" s="19"/>
    </row>
    <row r="773" ht="15.75" customHeight="1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  <c r="AA773" s="19"/>
    </row>
    <row r="774" ht="15.75" customHeight="1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  <c r="AA774" s="19"/>
    </row>
    <row r="775" ht="15.75" customHeight="1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  <c r="AA775" s="19"/>
    </row>
    <row r="776" ht="15.75" customHeight="1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  <c r="AA776" s="19"/>
    </row>
    <row r="777" ht="15.75" customHeight="1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  <c r="AA777" s="19"/>
    </row>
    <row r="778" ht="15.75" customHeight="1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  <c r="AA778" s="19"/>
    </row>
    <row r="779" ht="15.75" customHeight="1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  <c r="AA779" s="19"/>
    </row>
    <row r="780" ht="15.75" customHeight="1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  <c r="AA780" s="19"/>
    </row>
    <row r="781" ht="15.75" customHeight="1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  <c r="AA781" s="19"/>
    </row>
    <row r="782" ht="15.75" customHeight="1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  <c r="AA782" s="19"/>
    </row>
    <row r="783" ht="15.75" customHeight="1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  <c r="AA783" s="19"/>
    </row>
    <row r="784" ht="15.75" customHeight="1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  <c r="AA784" s="19"/>
    </row>
    <row r="785" ht="15.75" customHeight="1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  <c r="AA785" s="19"/>
    </row>
    <row r="786" ht="15.75" customHeight="1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  <c r="AA786" s="19"/>
    </row>
    <row r="787" ht="15.75" customHeight="1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  <c r="AA787" s="19"/>
    </row>
    <row r="788" ht="15.75" customHeight="1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  <c r="AA788" s="19"/>
    </row>
    <row r="789" ht="15.75" customHeight="1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  <c r="AA789" s="19"/>
    </row>
    <row r="790" ht="15.75" customHeight="1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  <c r="AA790" s="19"/>
    </row>
    <row r="791" ht="15.75" customHeight="1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  <c r="AA791" s="19"/>
    </row>
    <row r="792" ht="15.75" customHeight="1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  <c r="AA792" s="19"/>
    </row>
    <row r="793" ht="15.75" customHeight="1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  <c r="AA793" s="19"/>
    </row>
    <row r="794" ht="15.75" customHeight="1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  <c r="AA794" s="19"/>
    </row>
    <row r="795" ht="15.75" customHeight="1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  <c r="AA795" s="19"/>
    </row>
    <row r="796" ht="15.75" customHeight="1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  <c r="AA796" s="19"/>
    </row>
    <row r="797" ht="15.75" customHeight="1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  <c r="AA797" s="19"/>
    </row>
    <row r="798" ht="15.75" customHeight="1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  <c r="AA798" s="19"/>
    </row>
    <row r="799" ht="15.75" customHeight="1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  <c r="AA799" s="19"/>
    </row>
    <row r="800" ht="15.75" customHeight="1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  <c r="AA800" s="19"/>
    </row>
    <row r="801" ht="15.75" customHeight="1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  <c r="AA801" s="19"/>
    </row>
    <row r="802" ht="15.75" customHeight="1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  <c r="AA802" s="19"/>
    </row>
    <row r="803" ht="15.75" customHeight="1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  <c r="AA803" s="19"/>
    </row>
    <row r="804" ht="15.75" customHeight="1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  <c r="AA804" s="19"/>
    </row>
    <row r="805" ht="15.75" customHeight="1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  <c r="AA805" s="19"/>
    </row>
    <row r="806" ht="15.75" customHeight="1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  <c r="AA806" s="19"/>
    </row>
    <row r="807" ht="15.75" customHeight="1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  <c r="AA807" s="19"/>
    </row>
    <row r="808" ht="15.75" customHeight="1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  <c r="AA808" s="19"/>
    </row>
    <row r="809" ht="15.75" customHeight="1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  <c r="AA809" s="19"/>
    </row>
    <row r="810" ht="15.75" customHeight="1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  <c r="AA810" s="19"/>
    </row>
    <row r="811" ht="15.75" customHeight="1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  <c r="AA811" s="19"/>
    </row>
    <row r="812" ht="15.75" customHeight="1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  <c r="AA812" s="19"/>
    </row>
    <row r="813" ht="15.75" customHeight="1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  <c r="AA813" s="19"/>
    </row>
    <row r="814" ht="15.75" customHeight="1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  <c r="AA814" s="19"/>
    </row>
    <row r="815" ht="15.75" customHeight="1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  <c r="AA815" s="19"/>
    </row>
    <row r="816" ht="15.75" customHeight="1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  <c r="AA816" s="19"/>
    </row>
    <row r="817" ht="15.75" customHeight="1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  <c r="AA817" s="19"/>
    </row>
    <row r="818" ht="15.75" customHeight="1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  <c r="AA818" s="19"/>
    </row>
    <row r="819" ht="15.75" customHeight="1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  <c r="AA819" s="19"/>
    </row>
    <row r="820" ht="15.75" customHeight="1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  <c r="AA820" s="19"/>
    </row>
    <row r="821" ht="15.75" customHeight="1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  <c r="AA821" s="19"/>
    </row>
    <row r="822" ht="15.75" customHeight="1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  <c r="AA822" s="19"/>
    </row>
    <row r="823" ht="15.75" customHeight="1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  <c r="AA823" s="19"/>
    </row>
    <row r="824" ht="15.75" customHeight="1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  <c r="AA824" s="19"/>
    </row>
    <row r="825" ht="15.75" customHeight="1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  <c r="AA825" s="19"/>
    </row>
    <row r="826" ht="15.75" customHeight="1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  <c r="AA826" s="19"/>
    </row>
    <row r="827" ht="15.75" customHeight="1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  <c r="AA827" s="19"/>
    </row>
    <row r="828" ht="15.75" customHeight="1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  <c r="AA828" s="19"/>
    </row>
    <row r="829" ht="15.75" customHeight="1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  <c r="AA829" s="19"/>
    </row>
    <row r="830" ht="15.75" customHeight="1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  <c r="AA830" s="19"/>
    </row>
    <row r="831" ht="15.75" customHeight="1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  <c r="AA831" s="19"/>
    </row>
    <row r="832" ht="15.75" customHeight="1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  <c r="AA832" s="19"/>
    </row>
    <row r="833" ht="15.75" customHeight="1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  <c r="AA833" s="19"/>
    </row>
    <row r="834" ht="15.75" customHeight="1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  <c r="AA834" s="19"/>
    </row>
    <row r="835" ht="15.75" customHeight="1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  <c r="AA835" s="19"/>
    </row>
    <row r="836" ht="15.75" customHeight="1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  <c r="AA836" s="19"/>
    </row>
    <row r="837" ht="15.75" customHeight="1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  <c r="AA837" s="19"/>
    </row>
    <row r="838" ht="15.75" customHeight="1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  <c r="AA838" s="19"/>
    </row>
    <row r="839" ht="15.75" customHeight="1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  <c r="AA839" s="19"/>
    </row>
    <row r="840" ht="15.75" customHeight="1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  <c r="AA840" s="19"/>
    </row>
    <row r="841" ht="15.75" customHeight="1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  <c r="AA841" s="19"/>
    </row>
    <row r="842" ht="15.75" customHeight="1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  <c r="AA842" s="19"/>
    </row>
    <row r="843" ht="15.75" customHeight="1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  <c r="AA843" s="19"/>
    </row>
    <row r="844" ht="15.75" customHeight="1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  <c r="AA844" s="19"/>
    </row>
    <row r="845" ht="15.75" customHeight="1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  <c r="AA845" s="19"/>
    </row>
    <row r="846" ht="15.75" customHeight="1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  <c r="AA846" s="19"/>
    </row>
    <row r="847" ht="15.75" customHeight="1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  <c r="AA847" s="19"/>
    </row>
    <row r="848" ht="15.75" customHeight="1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  <c r="AA848" s="19"/>
    </row>
    <row r="849" ht="15.75" customHeight="1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  <c r="AA849" s="19"/>
    </row>
    <row r="850" ht="15.75" customHeight="1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  <c r="AA850" s="19"/>
    </row>
    <row r="851" ht="15.75" customHeight="1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  <c r="AA851" s="19"/>
    </row>
    <row r="852" ht="15.75" customHeight="1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  <c r="AA852" s="19"/>
    </row>
    <row r="853" ht="15.75" customHeight="1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  <c r="AA853" s="19"/>
    </row>
    <row r="854" ht="15.75" customHeight="1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  <c r="AA854" s="19"/>
    </row>
    <row r="855" ht="15.75" customHeight="1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  <c r="AA855" s="19"/>
    </row>
    <row r="856" ht="15.75" customHeight="1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  <c r="AA856" s="19"/>
    </row>
    <row r="857" ht="15.75" customHeight="1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  <c r="AA857" s="19"/>
    </row>
    <row r="858" ht="15.75" customHeight="1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  <c r="AA858" s="19"/>
    </row>
    <row r="859" ht="15.75" customHeight="1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  <c r="AA859" s="19"/>
    </row>
    <row r="860" ht="15.75" customHeight="1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  <c r="AA860" s="19"/>
    </row>
    <row r="861" ht="15.75" customHeight="1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  <c r="AA861" s="19"/>
    </row>
    <row r="862" ht="15.75" customHeight="1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  <c r="AA862" s="19"/>
    </row>
    <row r="863" ht="15.75" customHeight="1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  <c r="AA863" s="19"/>
    </row>
    <row r="864" ht="15.75" customHeight="1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  <c r="AA864" s="19"/>
    </row>
    <row r="865" ht="15.75" customHeight="1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  <c r="AA865" s="19"/>
    </row>
    <row r="866" ht="15.75" customHeight="1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  <c r="AA866" s="19"/>
    </row>
    <row r="867" ht="15.75" customHeight="1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  <c r="AA867" s="19"/>
    </row>
    <row r="868" ht="15.75" customHeight="1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  <c r="AA868" s="19"/>
    </row>
    <row r="869" ht="15.75" customHeight="1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  <c r="AA869" s="19"/>
    </row>
    <row r="870" ht="15.75" customHeight="1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  <c r="AA870" s="19"/>
    </row>
    <row r="871" ht="15.75" customHeight="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  <c r="AA871" s="19"/>
    </row>
    <row r="872" ht="15.75" customHeight="1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  <c r="AA872" s="19"/>
    </row>
    <row r="873" ht="15.75" customHeight="1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  <c r="AA873" s="19"/>
    </row>
    <row r="874" ht="15.75" customHeight="1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  <c r="AA874" s="19"/>
    </row>
    <row r="875" ht="15.75" customHeight="1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  <c r="AA875" s="19"/>
    </row>
    <row r="876" ht="15.75" customHeight="1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  <c r="AA876" s="19"/>
    </row>
    <row r="877" ht="15.75" customHeight="1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  <c r="AA877" s="19"/>
    </row>
    <row r="878" ht="15.75" customHeight="1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  <c r="AA878" s="19"/>
    </row>
    <row r="879" ht="15.75" customHeight="1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  <c r="AA879" s="19"/>
    </row>
    <row r="880" ht="15.75" customHeight="1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  <c r="AA880" s="19"/>
    </row>
    <row r="881" ht="15.75" customHeight="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  <c r="AA881" s="19"/>
    </row>
    <row r="882" ht="15.75" customHeight="1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  <c r="AA882" s="19"/>
    </row>
    <row r="883" ht="15.75" customHeight="1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  <c r="AA883" s="19"/>
    </row>
    <row r="884" ht="15.75" customHeight="1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  <c r="AA884" s="19"/>
    </row>
    <row r="885" ht="15.75" customHeight="1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  <c r="AA885" s="19"/>
    </row>
    <row r="886" ht="15.75" customHeight="1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  <c r="AA886" s="19"/>
    </row>
    <row r="887" ht="15.75" customHeight="1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  <c r="AA887" s="19"/>
    </row>
    <row r="888" ht="15.75" customHeight="1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  <c r="AA888" s="19"/>
    </row>
    <row r="889" ht="15.75" customHeight="1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  <c r="AA889" s="19"/>
    </row>
    <row r="890" ht="15.75" customHeight="1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  <c r="AA890" s="19"/>
    </row>
    <row r="891" ht="15.75" customHeight="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  <c r="AA891" s="19"/>
    </row>
    <row r="892" ht="15.75" customHeight="1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  <c r="AA892" s="19"/>
    </row>
    <row r="893" ht="15.75" customHeight="1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  <c r="AA893" s="19"/>
    </row>
    <row r="894" ht="15.75" customHeight="1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  <c r="AA894" s="19"/>
    </row>
    <row r="895" ht="15.75" customHeight="1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  <c r="AA895" s="19"/>
    </row>
    <row r="896" ht="15.75" customHeight="1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  <c r="AA896" s="19"/>
    </row>
    <row r="897" ht="15.75" customHeight="1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  <c r="AA897" s="19"/>
    </row>
    <row r="898" ht="15.75" customHeight="1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  <c r="AA898" s="19"/>
    </row>
    <row r="899" ht="15.75" customHeight="1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  <c r="AA899" s="19"/>
    </row>
    <row r="900" ht="15.75" customHeight="1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  <c r="AA900" s="19"/>
    </row>
    <row r="901" ht="15.75" customHeight="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  <c r="AA901" s="19"/>
    </row>
    <row r="902" ht="15.75" customHeight="1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  <c r="AA902" s="19"/>
    </row>
    <row r="903" ht="15.75" customHeight="1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  <c r="AA903" s="19"/>
    </row>
    <row r="904" ht="15.75" customHeight="1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  <c r="AA904" s="19"/>
    </row>
    <row r="905" ht="15.75" customHeight="1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  <c r="AA905" s="19"/>
    </row>
    <row r="906" ht="15.75" customHeight="1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  <c r="AA906" s="19"/>
    </row>
    <row r="907" ht="15.75" customHeight="1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  <c r="AA907" s="19"/>
    </row>
    <row r="908" ht="15.75" customHeight="1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  <c r="AA908" s="19"/>
    </row>
    <row r="909" ht="15.75" customHeight="1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  <c r="AA909" s="19"/>
    </row>
    <row r="910" ht="15.75" customHeight="1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  <c r="AA910" s="19"/>
    </row>
    <row r="911" ht="15.75" customHeight="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  <c r="AA911" s="19"/>
    </row>
    <row r="912" ht="15.75" customHeight="1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  <c r="AA912" s="19"/>
    </row>
    <row r="913" ht="15.75" customHeight="1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  <c r="AA913" s="19"/>
    </row>
    <row r="914" ht="15.75" customHeight="1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  <c r="AA914" s="19"/>
    </row>
    <row r="915" ht="15.75" customHeight="1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  <c r="AA915" s="19"/>
    </row>
    <row r="916" ht="15.75" customHeight="1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  <c r="AA916" s="19"/>
    </row>
    <row r="917" ht="15.75" customHeight="1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  <c r="AA917" s="19"/>
    </row>
    <row r="918" ht="15.75" customHeight="1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  <c r="AA918" s="19"/>
    </row>
    <row r="919" ht="15.75" customHeight="1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  <c r="AA919" s="19"/>
    </row>
    <row r="920" ht="15.75" customHeight="1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  <c r="AA920" s="19"/>
    </row>
    <row r="921" ht="15.75" customHeight="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  <c r="AA921" s="19"/>
    </row>
    <row r="922" ht="15.75" customHeight="1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  <c r="AA922" s="19"/>
    </row>
    <row r="923" ht="15.75" customHeight="1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  <c r="AA923" s="19"/>
    </row>
    <row r="924" ht="15.75" customHeight="1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  <c r="AA924" s="19"/>
    </row>
    <row r="925" ht="15.75" customHeight="1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  <c r="AA925" s="19"/>
    </row>
    <row r="926" ht="15.75" customHeight="1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  <c r="AA926" s="19"/>
    </row>
    <row r="927" ht="15.75" customHeight="1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  <c r="AA927" s="19"/>
    </row>
    <row r="928" ht="15.75" customHeight="1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  <c r="AA928" s="19"/>
    </row>
    <row r="929" ht="15.75" customHeight="1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  <c r="AA929" s="19"/>
    </row>
    <row r="930" ht="15.75" customHeight="1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  <c r="AA930" s="19"/>
    </row>
    <row r="931" ht="15.75" customHeight="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  <c r="AA931" s="19"/>
    </row>
    <row r="932" ht="15.75" customHeight="1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  <c r="AA932" s="19"/>
    </row>
    <row r="933" ht="15.75" customHeight="1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  <c r="AA933" s="19"/>
    </row>
    <row r="934" ht="15.75" customHeight="1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  <c r="AA934" s="19"/>
    </row>
    <row r="935" ht="15.75" customHeight="1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  <c r="AA935" s="19"/>
    </row>
    <row r="936" ht="15.75" customHeight="1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  <c r="AA936" s="19"/>
    </row>
    <row r="937" ht="15.75" customHeight="1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  <c r="AA937" s="19"/>
    </row>
    <row r="938" ht="15.75" customHeight="1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  <c r="AA938" s="19"/>
    </row>
    <row r="939" ht="15.75" customHeight="1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  <c r="AA939" s="19"/>
    </row>
    <row r="940" ht="15.75" customHeight="1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  <c r="AA940" s="19"/>
    </row>
    <row r="941" ht="15.75" customHeight="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  <c r="AA941" s="19"/>
    </row>
    <row r="942" ht="15.75" customHeight="1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  <c r="AA942" s="19"/>
    </row>
    <row r="943" ht="15.75" customHeight="1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  <c r="AA943" s="19"/>
    </row>
    <row r="944" ht="15.75" customHeight="1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  <c r="AA944" s="19"/>
    </row>
    <row r="945" ht="15.75" customHeight="1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  <c r="AA945" s="19"/>
    </row>
    <row r="946" ht="15.75" customHeight="1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  <c r="AA946" s="19"/>
    </row>
    <row r="947" ht="15.75" customHeight="1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  <c r="AA947" s="19"/>
    </row>
    <row r="948" ht="15.75" customHeight="1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  <c r="AA948" s="19"/>
    </row>
    <row r="949" ht="15.75" customHeight="1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  <c r="AA949" s="19"/>
    </row>
    <row r="950" ht="15.75" customHeight="1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  <c r="AA950" s="19"/>
    </row>
    <row r="951" ht="15.75" customHeight="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  <c r="AA951" s="19"/>
    </row>
    <row r="952" ht="15.75" customHeight="1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  <c r="AA952" s="19"/>
    </row>
    <row r="953" ht="15.75" customHeight="1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  <c r="AA953" s="19"/>
    </row>
    <row r="954" ht="15.75" customHeight="1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  <c r="AA954" s="19"/>
    </row>
    <row r="955" ht="15.75" customHeight="1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  <c r="AA955" s="19"/>
    </row>
    <row r="956" ht="15.75" customHeight="1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  <c r="AA956" s="19"/>
    </row>
    <row r="957" ht="15.75" customHeight="1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  <c r="AA957" s="19"/>
    </row>
    <row r="958" ht="15.75" customHeight="1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  <c r="AA958" s="19"/>
    </row>
    <row r="959" ht="15.75" customHeight="1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  <c r="AA959" s="19"/>
    </row>
    <row r="960" ht="15.75" customHeight="1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  <c r="AA960" s="19"/>
    </row>
    <row r="961" ht="15.75" customHeight="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  <c r="AA961" s="19"/>
    </row>
    <row r="962" ht="15.75" customHeight="1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  <c r="AA962" s="19"/>
    </row>
    <row r="963" ht="15.75" customHeight="1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  <c r="AA963" s="19"/>
    </row>
    <row r="964" ht="15.75" customHeight="1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  <c r="AA964" s="19"/>
    </row>
    <row r="965" ht="15.75" customHeight="1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  <c r="AA965" s="19"/>
    </row>
    <row r="966" ht="15.75" customHeight="1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  <c r="AA966" s="19"/>
    </row>
    <row r="967" ht="15.75" customHeight="1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  <c r="AA967" s="19"/>
    </row>
    <row r="968" ht="15.75" customHeight="1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  <c r="AA968" s="19"/>
    </row>
    <row r="969" ht="15.75" customHeight="1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  <c r="AA969" s="19"/>
    </row>
    <row r="970" ht="15.75" customHeight="1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  <c r="AA970" s="19"/>
    </row>
    <row r="971" ht="15.75" customHeight="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  <c r="AA971" s="19"/>
    </row>
    <row r="972" ht="15.75" customHeight="1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  <c r="AA972" s="19"/>
    </row>
    <row r="973" ht="15.75" customHeight="1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  <c r="AA973" s="19"/>
    </row>
    <row r="974" ht="15.75" customHeight="1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  <c r="AA974" s="19"/>
    </row>
    <row r="975" ht="15.75" customHeight="1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  <c r="AA975" s="19"/>
    </row>
    <row r="976" ht="15.75" customHeight="1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  <c r="AA976" s="19"/>
    </row>
    <row r="977" ht="15.75" customHeight="1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  <c r="AA977" s="19"/>
    </row>
    <row r="978" ht="15.75" customHeight="1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  <c r="AA978" s="19"/>
    </row>
    <row r="979" ht="15.75" customHeight="1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  <c r="AA979" s="19"/>
    </row>
    <row r="980" ht="15.75" customHeight="1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  <c r="AA980" s="19"/>
    </row>
    <row r="981" ht="15.75" customHeight="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  <c r="AA981" s="19"/>
    </row>
    <row r="982" ht="15.75" customHeight="1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  <c r="AA982" s="19"/>
    </row>
    <row r="983" ht="15.75" customHeight="1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  <c r="AA983" s="19"/>
    </row>
    <row r="984" ht="15.75" customHeight="1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  <c r="AA984" s="19"/>
    </row>
    <row r="985" ht="15.75" customHeight="1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  <c r="AA985" s="19"/>
    </row>
    <row r="986" ht="15.75" customHeight="1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  <c r="AA986" s="19"/>
    </row>
    <row r="987" ht="15.75" customHeight="1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  <c r="AA987" s="19"/>
    </row>
    <row r="988" ht="15.75" customHeight="1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  <c r="AA988" s="19"/>
    </row>
    <row r="989" ht="15.75" customHeight="1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  <c r="AA989" s="19"/>
    </row>
    <row r="990" ht="15.75" customHeight="1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  <c r="AA990" s="19"/>
    </row>
    <row r="991" ht="15.75" customHeight="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  <c r="AA991" s="19"/>
    </row>
    <row r="992" ht="15.75" customHeight="1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  <c r="AA992" s="19"/>
    </row>
    <row r="993" ht="15.75" customHeight="1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  <c r="AA993" s="19"/>
    </row>
    <row r="994" ht="15.75" customHeight="1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  <c r="AA994" s="19"/>
    </row>
    <row r="995" ht="15.75" customHeight="1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  <c r="AA995" s="19"/>
    </row>
    <row r="996" ht="15.75" customHeight="1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  <c r="AA996" s="19"/>
    </row>
    <row r="997" ht="15.75" customHeight="1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  <c r="AA997" s="19"/>
    </row>
    <row r="998" ht="15.75" customHeight="1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  <c r="AA998" s="19"/>
    </row>
    <row r="999" ht="15.75" customHeight="1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  <c r="AA999" s="19"/>
    </row>
    <row r="1000" ht="15.75" customHeight="1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  <c r="AA1000" s="19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2.38"/>
  </cols>
  <sheetData>
    <row r="1">
      <c r="A1" s="15" t="s">
        <v>15</v>
      </c>
      <c r="B1" s="15" t="s">
        <v>718</v>
      </c>
      <c r="C1" s="15" t="s">
        <v>608</v>
      </c>
      <c r="D1" s="15" t="s">
        <v>16</v>
      </c>
      <c r="E1" s="15" t="s">
        <v>17</v>
      </c>
      <c r="F1" s="15" t="s">
        <v>18</v>
      </c>
      <c r="G1" s="15" t="s">
        <v>19</v>
      </c>
      <c r="H1" s="15" t="s">
        <v>20</v>
      </c>
      <c r="I1" s="15" t="s">
        <v>609</v>
      </c>
      <c r="J1" s="8" t="s">
        <v>610</v>
      </c>
      <c r="K1" s="8" t="s">
        <v>611</v>
      </c>
      <c r="L1" s="8" t="s">
        <v>612</v>
      </c>
      <c r="M1" s="20" t="s">
        <v>719</v>
      </c>
      <c r="N1" s="20"/>
      <c r="O1" s="20"/>
    </row>
    <row r="2" ht="15.75" customHeight="1">
      <c r="A2" s="16" t="s">
        <v>720</v>
      </c>
      <c r="B2" s="16">
        <v>98.0</v>
      </c>
      <c r="C2" s="16">
        <v>62.0</v>
      </c>
      <c r="D2" s="16" t="s">
        <v>185</v>
      </c>
      <c r="E2" s="17">
        <v>2.7E-8</v>
      </c>
      <c r="F2" s="18">
        <v>1.065137</v>
      </c>
      <c r="G2" s="18">
        <v>1.434039</v>
      </c>
      <c r="H2" s="18">
        <v>0.696234</v>
      </c>
      <c r="I2" s="18">
        <v>1.83819E-4</v>
      </c>
      <c r="J2" s="16"/>
      <c r="K2" s="16"/>
      <c r="L2" s="16"/>
      <c r="M2" s="19"/>
      <c r="N2" s="19"/>
      <c r="O2" s="21"/>
    </row>
    <row r="3" ht="15.75" customHeight="1">
      <c r="A3" s="16" t="s">
        <v>721</v>
      </c>
      <c r="B3" s="16">
        <v>447.0</v>
      </c>
      <c r="C3" s="16">
        <v>304.0</v>
      </c>
      <c r="D3" s="16" t="s">
        <v>722</v>
      </c>
      <c r="E3" s="17">
        <v>1.02E-30</v>
      </c>
      <c r="F3" s="18">
        <v>-1.27409</v>
      </c>
      <c r="G3" s="18">
        <v>-1.06297</v>
      </c>
      <c r="H3" s="18">
        <v>-1.48521</v>
      </c>
      <c r="I3" s="17">
        <v>3.47E-27</v>
      </c>
      <c r="J3" s="16"/>
      <c r="K3" s="16"/>
      <c r="L3" s="16"/>
      <c r="M3" s="19"/>
      <c r="N3" s="19"/>
      <c r="O3" s="21"/>
    </row>
    <row r="4" ht="15.75" customHeight="1">
      <c r="A4" s="16" t="s">
        <v>721</v>
      </c>
      <c r="B4" s="16">
        <v>447.0</v>
      </c>
      <c r="C4" s="16">
        <v>304.0</v>
      </c>
      <c r="D4" s="16" t="s">
        <v>198</v>
      </c>
      <c r="E4" s="17">
        <v>1.44E-103</v>
      </c>
      <c r="F4" s="18">
        <v>1.196662</v>
      </c>
      <c r="G4" s="18">
        <v>1.306636</v>
      </c>
      <c r="H4" s="18">
        <v>1.086688</v>
      </c>
      <c r="I4" s="17">
        <v>1.96E-99</v>
      </c>
      <c r="J4" s="16"/>
      <c r="K4" s="16"/>
      <c r="L4" s="16"/>
      <c r="M4" s="19" t="s">
        <v>199</v>
      </c>
      <c r="N4" s="19"/>
      <c r="O4" s="21"/>
    </row>
    <row r="5" ht="15.75" customHeight="1">
      <c r="A5" s="16" t="s">
        <v>723</v>
      </c>
      <c r="B5" s="16">
        <v>444.0</v>
      </c>
      <c r="C5" s="16">
        <v>192.0</v>
      </c>
      <c r="D5" s="16" t="s">
        <v>724</v>
      </c>
      <c r="E5" s="17">
        <v>3.88E-17</v>
      </c>
      <c r="F5" s="18">
        <v>-1.00127</v>
      </c>
      <c r="G5" s="18">
        <v>-0.78319</v>
      </c>
      <c r="H5" s="18">
        <v>-1.21934</v>
      </c>
      <c r="I5" s="17">
        <v>4.07E-14</v>
      </c>
      <c r="J5" s="16"/>
      <c r="K5" s="16"/>
      <c r="L5" s="16"/>
      <c r="M5" s="19"/>
      <c r="N5" s="19"/>
      <c r="O5" s="21"/>
    </row>
    <row r="6" ht="15.75" customHeight="1">
      <c r="A6" s="16" t="s">
        <v>723</v>
      </c>
      <c r="B6" s="16">
        <v>444.0</v>
      </c>
      <c r="C6" s="16">
        <v>192.0</v>
      </c>
      <c r="D6" s="16" t="s">
        <v>725</v>
      </c>
      <c r="E6" s="17">
        <v>1.03E-24</v>
      </c>
      <c r="F6" s="18">
        <v>1.069086</v>
      </c>
      <c r="G6" s="18">
        <v>1.269323</v>
      </c>
      <c r="H6" s="18">
        <v>0.868848</v>
      </c>
      <c r="I6" s="17">
        <v>2.81E-21</v>
      </c>
      <c r="J6" s="16"/>
      <c r="K6" s="16"/>
      <c r="L6" s="16"/>
      <c r="M6" s="19"/>
      <c r="N6" s="19"/>
      <c r="O6" s="21"/>
    </row>
    <row r="7" ht="15.75" customHeight="1">
      <c r="A7" s="16" t="s">
        <v>723</v>
      </c>
      <c r="B7" s="16">
        <v>444.0</v>
      </c>
      <c r="C7" s="16">
        <v>192.0</v>
      </c>
      <c r="D7" s="16" t="s">
        <v>726</v>
      </c>
      <c r="E7" s="17">
        <v>1.43E-28</v>
      </c>
      <c r="F7" s="18">
        <v>-1.37943</v>
      </c>
      <c r="G7" s="18">
        <v>-1.15262</v>
      </c>
      <c r="H7" s="18">
        <v>-1.60624</v>
      </c>
      <c r="I7" s="17">
        <v>6.5E-25</v>
      </c>
      <c r="J7" s="16"/>
      <c r="K7" s="16"/>
      <c r="L7" s="16"/>
      <c r="M7" s="19" t="s">
        <v>727</v>
      </c>
      <c r="N7" s="19"/>
      <c r="O7" s="21"/>
    </row>
    <row r="8" ht="15.75" customHeight="1">
      <c r="A8" s="16" t="s">
        <v>723</v>
      </c>
      <c r="B8" s="16">
        <v>444.0</v>
      </c>
      <c r="C8" s="16">
        <v>192.0</v>
      </c>
      <c r="D8" s="16" t="s">
        <v>233</v>
      </c>
      <c r="E8" s="17">
        <v>2.17E-31</v>
      </c>
      <c r="F8" s="18">
        <v>-1.2181</v>
      </c>
      <c r="G8" s="18">
        <v>-1.03595</v>
      </c>
      <c r="H8" s="18">
        <v>-1.40025</v>
      </c>
      <c r="I8" s="17">
        <v>1.48E-27</v>
      </c>
      <c r="J8" s="16"/>
      <c r="K8" s="16"/>
      <c r="L8" s="16"/>
      <c r="M8" s="19"/>
      <c r="N8" s="19"/>
      <c r="O8" s="21"/>
    </row>
    <row r="9" ht="15.75" customHeight="1">
      <c r="A9" s="16" t="s">
        <v>723</v>
      </c>
      <c r="B9" s="16">
        <v>444.0</v>
      </c>
      <c r="C9" s="16">
        <v>192.0</v>
      </c>
      <c r="D9" s="16" t="s">
        <v>198</v>
      </c>
      <c r="E9" s="17">
        <v>4.46E-84</v>
      </c>
      <c r="F9" s="18">
        <v>1.305392</v>
      </c>
      <c r="G9" s="18">
        <v>1.444277</v>
      </c>
      <c r="H9" s="18">
        <v>1.166507</v>
      </c>
      <c r="I9" s="17">
        <v>6.08E-80</v>
      </c>
      <c r="J9" s="16"/>
      <c r="K9" s="16"/>
      <c r="L9" s="16"/>
      <c r="M9" s="19" t="s">
        <v>199</v>
      </c>
      <c r="N9" s="19"/>
      <c r="O9" s="21"/>
    </row>
    <row r="10" ht="15.75" customHeight="1">
      <c r="A10" s="16" t="s">
        <v>728</v>
      </c>
      <c r="B10" s="16">
        <v>380.0</v>
      </c>
      <c r="C10" s="16">
        <v>250.0</v>
      </c>
      <c r="D10" s="16" t="s">
        <v>641</v>
      </c>
      <c r="E10" s="17">
        <v>1.72E-33</v>
      </c>
      <c r="F10" s="18">
        <v>-1.06009</v>
      </c>
      <c r="G10" s="18">
        <v>-0.89086</v>
      </c>
      <c r="H10" s="18">
        <v>-1.22932</v>
      </c>
      <c r="I10" s="17">
        <v>1.17E-29</v>
      </c>
      <c r="J10" s="16"/>
      <c r="K10" s="16"/>
      <c r="L10" s="16"/>
      <c r="M10" s="19" t="s">
        <v>642</v>
      </c>
      <c r="N10" s="19"/>
      <c r="O10" s="21"/>
    </row>
    <row r="11" ht="15.75" customHeight="1">
      <c r="A11" s="16" t="s">
        <v>729</v>
      </c>
      <c r="B11" s="16">
        <v>256.0</v>
      </c>
      <c r="C11" s="16">
        <v>137.0</v>
      </c>
      <c r="D11" s="16" t="s">
        <v>730</v>
      </c>
      <c r="E11" s="18">
        <v>2.66305E-4</v>
      </c>
      <c r="F11" s="18">
        <v>-1.02107</v>
      </c>
      <c r="G11" s="18">
        <v>-0.39499</v>
      </c>
      <c r="H11" s="18">
        <v>-1.64715</v>
      </c>
      <c r="I11" s="18">
        <v>0.015000013</v>
      </c>
      <c r="J11" s="16"/>
      <c r="K11" s="16"/>
      <c r="L11" s="16"/>
      <c r="M11" s="19"/>
      <c r="N11" s="19"/>
      <c r="O11" s="21"/>
    </row>
    <row r="12" ht="15.75" customHeight="1">
      <c r="A12" s="16" t="s">
        <v>729</v>
      </c>
      <c r="B12" s="16">
        <v>256.0</v>
      </c>
      <c r="C12" s="16">
        <v>137.0</v>
      </c>
      <c r="D12" s="16" t="s">
        <v>731</v>
      </c>
      <c r="E12" s="17">
        <v>6.26E-13</v>
      </c>
      <c r="F12" s="18">
        <v>-1.06716</v>
      </c>
      <c r="G12" s="18">
        <v>-0.78591</v>
      </c>
      <c r="H12" s="18">
        <v>-1.34841</v>
      </c>
      <c r="I12" s="17">
        <v>3.56E-10</v>
      </c>
      <c r="J12" s="16"/>
      <c r="K12" s="16"/>
      <c r="L12" s="16"/>
      <c r="M12" s="19"/>
      <c r="N12" s="19"/>
      <c r="O12" s="21"/>
    </row>
    <row r="13" ht="15.75" customHeight="1">
      <c r="A13" s="16" t="s">
        <v>729</v>
      </c>
      <c r="B13" s="16">
        <v>256.0</v>
      </c>
      <c r="C13" s="16">
        <v>137.0</v>
      </c>
      <c r="D13" s="16" t="s">
        <v>732</v>
      </c>
      <c r="E13" s="17">
        <v>6.88E-17</v>
      </c>
      <c r="F13" s="18">
        <v>-1.12823</v>
      </c>
      <c r="G13" s="18">
        <v>-0.88469</v>
      </c>
      <c r="H13" s="18">
        <v>-1.37177</v>
      </c>
      <c r="I13" s="17">
        <v>5.52E-14</v>
      </c>
      <c r="J13" s="16"/>
      <c r="K13" s="16"/>
      <c r="L13" s="16"/>
      <c r="M13" s="19"/>
      <c r="N13" s="19"/>
      <c r="O13" s="21"/>
    </row>
    <row r="14" ht="15.75" customHeight="1">
      <c r="A14" s="16" t="s">
        <v>729</v>
      </c>
      <c r="B14" s="16">
        <v>256.0</v>
      </c>
      <c r="C14" s="16">
        <v>137.0</v>
      </c>
      <c r="D14" s="16" t="s">
        <v>733</v>
      </c>
      <c r="E14" s="17">
        <v>6.34E-17</v>
      </c>
      <c r="F14" s="18">
        <v>-1.40795</v>
      </c>
      <c r="G14" s="18">
        <v>-1.10738</v>
      </c>
      <c r="H14" s="18">
        <v>-1.70853</v>
      </c>
      <c r="I14" s="17">
        <v>5.4E-14</v>
      </c>
      <c r="J14" s="16"/>
      <c r="K14" s="16"/>
      <c r="L14" s="16"/>
      <c r="M14" s="19"/>
      <c r="N14" s="19"/>
      <c r="O14" s="21"/>
    </row>
    <row r="15" ht="15.75" customHeight="1">
      <c r="A15" s="16" t="s">
        <v>729</v>
      </c>
      <c r="B15" s="16">
        <v>256.0</v>
      </c>
      <c r="C15" s="16">
        <v>137.0</v>
      </c>
      <c r="D15" s="16" t="s">
        <v>724</v>
      </c>
      <c r="E15" s="17">
        <v>1.89E-18</v>
      </c>
      <c r="F15" s="18">
        <v>-1.28997</v>
      </c>
      <c r="G15" s="18">
        <v>-1.04019</v>
      </c>
      <c r="H15" s="18">
        <v>-1.53974</v>
      </c>
      <c r="I15" s="17">
        <v>1.72E-15</v>
      </c>
      <c r="J15" s="16"/>
      <c r="K15" s="16"/>
      <c r="L15" s="16"/>
      <c r="M15" s="19"/>
      <c r="N15" s="19"/>
      <c r="O15" s="21"/>
    </row>
    <row r="16" ht="15.75" customHeight="1">
      <c r="A16" s="16" t="s">
        <v>729</v>
      </c>
      <c r="B16" s="16">
        <v>256.0</v>
      </c>
      <c r="C16" s="16">
        <v>137.0</v>
      </c>
      <c r="D16" s="16" t="s">
        <v>734</v>
      </c>
      <c r="E16" s="17">
        <v>1.08E-19</v>
      </c>
      <c r="F16" s="18">
        <v>-1.17765</v>
      </c>
      <c r="G16" s="18">
        <v>-0.95722</v>
      </c>
      <c r="H16" s="18">
        <v>-1.39809</v>
      </c>
      <c r="I16" s="17">
        <v>1.23E-16</v>
      </c>
      <c r="J16" s="16"/>
      <c r="K16" s="16"/>
      <c r="L16" s="16"/>
      <c r="M16" s="19"/>
      <c r="N16" s="19"/>
      <c r="O16" s="21"/>
    </row>
    <row r="17" ht="15.75" customHeight="1">
      <c r="A17" s="16" t="s">
        <v>729</v>
      </c>
      <c r="B17" s="16">
        <v>256.0</v>
      </c>
      <c r="C17" s="16">
        <v>137.0</v>
      </c>
      <c r="D17" s="16" t="s">
        <v>735</v>
      </c>
      <c r="E17" s="17">
        <v>2.0E-20</v>
      </c>
      <c r="F17" s="18">
        <v>-1.31878</v>
      </c>
      <c r="G17" s="18">
        <v>-1.03169</v>
      </c>
      <c r="H17" s="18">
        <v>-1.60588</v>
      </c>
      <c r="I17" s="17">
        <v>2.48E-17</v>
      </c>
      <c r="J17" s="16"/>
      <c r="K17" s="16"/>
      <c r="L17" s="16"/>
      <c r="M17" s="19"/>
      <c r="N17" s="19"/>
      <c r="O17" s="21"/>
    </row>
    <row r="18" ht="15.75" customHeight="1">
      <c r="A18" s="16" t="s">
        <v>729</v>
      </c>
      <c r="B18" s="16">
        <v>256.0</v>
      </c>
      <c r="C18" s="16">
        <v>137.0</v>
      </c>
      <c r="D18" s="16" t="s">
        <v>736</v>
      </c>
      <c r="E18" s="17">
        <v>2.02E-24</v>
      </c>
      <c r="F18" s="18">
        <v>-1.46743</v>
      </c>
      <c r="G18" s="18">
        <v>-1.18734</v>
      </c>
      <c r="H18" s="18">
        <v>-1.74751</v>
      </c>
      <c r="I18" s="17">
        <v>3.45E-21</v>
      </c>
      <c r="J18" s="16"/>
      <c r="K18" s="16"/>
      <c r="L18" s="16"/>
      <c r="M18" s="19"/>
      <c r="N18" s="19"/>
      <c r="O18" s="21"/>
    </row>
    <row r="19" ht="15.75" customHeight="1">
      <c r="A19" s="16" t="s">
        <v>729</v>
      </c>
      <c r="B19" s="16">
        <v>256.0</v>
      </c>
      <c r="C19" s="16">
        <v>137.0</v>
      </c>
      <c r="D19" s="16" t="s">
        <v>737</v>
      </c>
      <c r="E19" s="17">
        <v>2.75E-27</v>
      </c>
      <c r="F19" s="18">
        <v>-1.88157</v>
      </c>
      <c r="G19" s="18">
        <v>-1.58695</v>
      </c>
      <c r="H19" s="18">
        <v>-2.17619</v>
      </c>
      <c r="I19" s="17">
        <v>5.36E-24</v>
      </c>
      <c r="J19" s="16"/>
      <c r="K19" s="16"/>
      <c r="L19" s="16"/>
      <c r="M19" s="19"/>
      <c r="N19" s="19"/>
      <c r="O19" s="21"/>
    </row>
    <row r="20" ht="15.75" customHeight="1">
      <c r="A20" s="16" t="s">
        <v>729</v>
      </c>
      <c r="B20" s="16">
        <v>256.0</v>
      </c>
      <c r="C20" s="16">
        <v>137.0</v>
      </c>
      <c r="D20" s="16" t="s">
        <v>245</v>
      </c>
      <c r="E20" s="17">
        <v>2.88E-30</v>
      </c>
      <c r="F20" s="18">
        <v>1.147414</v>
      </c>
      <c r="G20" s="18">
        <v>1.328669</v>
      </c>
      <c r="H20" s="18">
        <v>0.966159</v>
      </c>
      <c r="I20" s="17">
        <v>6.53E-27</v>
      </c>
      <c r="J20" s="16"/>
      <c r="K20" s="16"/>
      <c r="L20" s="16"/>
      <c r="M20" s="19"/>
      <c r="N20" s="19"/>
      <c r="O20" s="21"/>
    </row>
    <row r="21" ht="15.75" customHeight="1">
      <c r="A21" s="16" t="s">
        <v>729</v>
      </c>
      <c r="B21" s="16">
        <v>256.0</v>
      </c>
      <c r="C21" s="16">
        <v>137.0</v>
      </c>
      <c r="D21" s="16" t="s">
        <v>738</v>
      </c>
      <c r="E21" s="17">
        <v>7.0E-31</v>
      </c>
      <c r="F21" s="18">
        <v>-1.35119</v>
      </c>
      <c r="G21" s="18">
        <v>-1.1432</v>
      </c>
      <c r="H21" s="18">
        <v>-1.55919</v>
      </c>
      <c r="I21" s="17">
        <v>1.91E-27</v>
      </c>
      <c r="J21" s="16"/>
      <c r="K21" s="16"/>
      <c r="L21" s="16"/>
      <c r="M21" s="19" t="s">
        <v>739</v>
      </c>
      <c r="N21" s="19"/>
      <c r="O21" s="21"/>
    </row>
    <row r="22" ht="15.75" customHeight="1">
      <c r="A22" s="16" t="s">
        <v>729</v>
      </c>
      <c r="B22" s="16">
        <v>256.0</v>
      </c>
      <c r="C22" s="16">
        <v>137.0</v>
      </c>
      <c r="D22" s="16" t="s">
        <v>56</v>
      </c>
      <c r="E22" s="17">
        <v>4.67E-35</v>
      </c>
      <c r="F22" s="18">
        <v>-1.23769</v>
      </c>
      <c r="G22" s="18">
        <v>-1.08425</v>
      </c>
      <c r="H22" s="18">
        <v>-1.39112</v>
      </c>
      <c r="I22" s="17">
        <v>1.59E-31</v>
      </c>
      <c r="J22" s="16"/>
      <c r="K22" s="16"/>
      <c r="L22" s="16"/>
      <c r="M22" s="19"/>
      <c r="N22" s="19"/>
      <c r="O22" s="21"/>
    </row>
    <row r="23" ht="15.75" customHeight="1">
      <c r="A23" s="16" t="s">
        <v>729</v>
      </c>
      <c r="B23" s="16">
        <v>256.0</v>
      </c>
      <c r="C23" s="16">
        <v>137.0</v>
      </c>
      <c r="D23" s="16" t="s">
        <v>53</v>
      </c>
      <c r="E23" s="17">
        <v>9.42E-43</v>
      </c>
      <c r="F23" s="18">
        <v>-1.2371</v>
      </c>
      <c r="G23" s="18">
        <v>-1.09807</v>
      </c>
      <c r="H23" s="18">
        <v>-1.37612</v>
      </c>
      <c r="I23" s="17">
        <v>4.28E-39</v>
      </c>
      <c r="J23" s="16"/>
      <c r="K23" s="16"/>
      <c r="L23" s="16"/>
      <c r="M23" s="19" t="s">
        <v>54</v>
      </c>
      <c r="N23" s="19"/>
      <c r="O23" s="21"/>
    </row>
    <row r="24" ht="15.75" customHeight="1">
      <c r="A24" s="16" t="s">
        <v>729</v>
      </c>
      <c r="B24" s="16">
        <v>256.0</v>
      </c>
      <c r="C24" s="16">
        <v>137.0</v>
      </c>
      <c r="D24" s="16" t="s">
        <v>198</v>
      </c>
      <c r="E24" s="17">
        <v>2.53E-57</v>
      </c>
      <c r="F24" s="18">
        <v>1.212975</v>
      </c>
      <c r="G24" s="18">
        <v>1.365617</v>
      </c>
      <c r="H24" s="18">
        <v>1.060332</v>
      </c>
      <c r="I24" s="17">
        <v>1.72E-53</v>
      </c>
      <c r="J24" s="16"/>
      <c r="K24" s="16"/>
      <c r="L24" s="16"/>
      <c r="M24" s="19" t="s">
        <v>199</v>
      </c>
      <c r="N24" s="19"/>
      <c r="O24" s="21"/>
    </row>
    <row r="25" ht="15.75" customHeight="1">
      <c r="A25" s="16" t="s">
        <v>729</v>
      </c>
      <c r="B25" s="16">
        <v>256.0</v>
      </c>
      <c r="C25" s="16">
        <v>137.0</v>
      </c>
      <c r="D25" s="16" t="s">
        <v>232</v>
      </c>
      <c r="E25" s="17">
        <v>9.82E-66</v>
      </c>
      <c r="F25" s="18">
        <v>-3.21207</v>
      </c>
      <c r="G25" s="18">
        <v>-2.90702</v>
      </c>
      <c r="H25" s="18">
        <v>-3.51712</v>
      </c>
      <c r="I25" s="17">
        <v>1.34E-61</v>
      </c>
      <c r="J25" s="16"/>
      <c r="K25" s="16"/>
      <c r="L25" s="16"/>
      <c r="M25" s="19"/>
      <c r="N25" s="19"/>
      <c r="O25" s="21"/>
    </row>
    <row r="26" ht="15.75" customHeight="1">
      <c r="A26" s="16" t="s">
        <v>740</v>
      </c>
      <c r="B26" s="16">
        <v>44.0</v>
      </c>
      <c r="C26" s="16">
        <v>34.0</v>
      </c>
      <c r="D26" s="16" t="s">
        <v>198</v>
      </c>
      <c r="E26" s="17">
        <v>1.99E-16</v>
      </c>
      <c r="F26" s="18">
        <v>1.235763</v>
      </c>
      <c r="G26" s="18">
        <v>1.450089</v>
      </c>
      <c r="H26" s="18">
        <v>1.021436</v>
      </c>
      <c r="I26" s="17">
        <v>2.72E-12</v>
      </c>
      <c r="J26" s="16"/>
      <c r="K26" s="16"/>
      <c r="L26" s="16"/>
      <c r="M26" s="19" t="s">
        <v>199</v>
      </c>
      <c r="N26" s="19"/>
      <c r="O26" s="21"/>
    </row>
    <row r="27" ht="15.75" customHeight="1">
      <c r="A27" s="16" t="s">
        <v>741</v>
      </c>
      <c r="B27" s="16">
        <v>647.0</v>
      </c>
      <c r="C27" s="16">
        <v>397.0</v>
      </c>
      <c r="D27" s="16" t="s">
        <v>615</v>
      </c>
      <c r="E27" s="17">
        <v>6.81E-38</v>
      </c>
      <c r="F27" s="18">
        <v>-1.00693</v>
      </c>
      <c r="G27" s="18">
        <v>-0.85484</v>
      </c>
      <c r="H27" s="18">
        <v>-1.15903</v>
      </c>
      <c r="I27" s="17">
        <v>3.09E-34</v>
      </c>
      <c r="J27" s="16"/>
      <c r="K27" s="16"/>
      <c r="L27" s="16"/>
      <c r="M27" s="19"/>
      <c r="N27" s="19"/>
      <c r="O27" s="21"/>
    </row>
    <row r="28" ht="15.75" customHeight="1">
      <c r="A28" s="16" t="s">
        <v>741</v>
      </c>
      <c r="B28" s="16">
        <v>647.0</v>
      </c>
      <c r="C28" s="16">
        <v>397.0</v>
      </c>
      <c r="D28" s="16" t="s">
        <v>198</v>
      </c>
      <c r="E28" s="17">
        <v>7.56E-139</v>
      </c>
      <c r="F28" s="18">
        <v>1.590843</v>
      </c>
      <c r="G28" s="18">
        <v>1.713381</v>
      </c>
      <c r="H28" s="18">
        <v>1.468305</v>
      </c>
      <c r="I28" s="17">
        <v>1.03E-134</v>
      </c>
      <c r="J28" s="16"/>
      <c r="K28" s="16"/>
      <c r="L28" s="16"/>
      <c r="M28" s="19" t="s">
        <v>199</v>
      </c>
      <c r="N28" s="19"/>
      <c r="O28" s="21"/>
    </row>
    <row r="29" ht="15.75" customHeight="1">
      <c r="A29" s="16" t="s">
        <v>742</v>
      </c>
      <c r="B29" s="16">
        <v>171.0</v>
      </c>
      <c r="C29" s="16">
        <v>124.0</v>
      </c>
      <c r="D29" s="16" t="s">
        <v>743</v>
      </c>
      <c r="E29" s="17">
        <v>7.57E-14</v>
      </c>
      <c r="F29" s="18">
        <v>-1.10853</v>
      </c>
      <c r="G29" s="18">
        <v>-0.82789</v>
      </c>
      <c r="H29" s="18">
        <v>-1.38918</v>
      </c>
      <c r="I29" s="17">
        <v>2.06E-10</v>
      </c>
      <c r="J29" s="16"/>
      <c r="K29" s="16"/>
      <c r="L29" s="16"/>
      <c r="M29" s="19" t="s">
        <v>744</v>
      </c>
      <c r="N29" s="19"/>
      <c r="O29" s="21"/>
    </row>
    <row r="30" ht="15.75" customHeight="1">
      <c r="A30" s="16" t="s">
        <v>742</v>
      </c>
      <c r="B30" s="16">
        <v>171.0</v>
      </c>
      <c r="C30" s="16">
        <v>124.0</v>
      </c>
      <c r="D30" s="16" t="s">
        <v>745</v>
      </c>
      <c r="E30" s="17">
        <v>6.91E-23</v>
      </c>
      <c r="F30" s="18">
        <v>1.258087</v>
      </c>
      <c r="G30" s="18">
        <v>1.49603</v>
      </c>
      <c r="H30" s="18">
        <v>1.020143</v>
      </c>
      <c r="I30" s="17">
        <v>3.14E-19</v>
      </c>
      <c r="J30" s="16"/>
      <c r="K30" s="16"/>
      <c r="L30" s="16"/>
      <c r="M30" s="19"/>
      <c r="N30" s="19"/>
      <c r="O30" s="21"/>
    </row>
    <row r="31" ht="15.75" customHeight="1">
      <c r="A31" s="16" t="s">
        <v>742</v>
      </c>
      <c r="B31" s="16">
        <v>171.0</v>
      </c>
      <c r="C31" s="16">
        <v>124.0</v>
      </c>
      <c r="D31" s="16" t="s">
        <v>746</v>
      </c>
      <c r="E31" s="17">
        <v>1.8E-30</v>
      </c>
      <c r="F31" s="18">
        <v>-1.55768</v>
      </c>
      <c r="G31" s="18">
        <v>-1.32802</v>
      </c>
      <c r="H31" s="18">
        <v>-1.78734</v>
      </c>
      <c r="I31" s="17">
        <v>1.23E-26</v>
      </c>
      <c r="J31" s="16"/>
      <c r="K31" s="16"/>
      <c r="L31" s="16"/>
      <c r="M31" s="19" t="s">
        <v>747</v>
      </c>
      <c r="N31" s="19"/>
      <c r="O31" s="21"/>
    </row>
    <row r="32" ht="15.75" customHeight="1">
      <c r="A32" s="16" t="s">
        <v>742</v>
      </c>
      <c r="B32" s="16">
        <v>171.0</v>
      </c>
      <c r="C32" s="16">
        <v>124.0</v>
      </c>
      <c r="D32" s="16" t="s">
        <v>198</v>
      </c>
      <c r="E32" s="17">
        <v>2.32E-47</v>
      </c>
      <c r="F32" s="18">
        <v>1.543809</v>
      </c>
      <c r="G32" s="18">
        <v>1.711588</v>
      </c>
      <c r="H32" s="18">
        <v>1.37603</v>
      </c>
      <c r="I32" s="17">
        <v>3.16E-43</v>
      </c>
      <c r="J32" s="16"/>
      <c r="K32" s="16"/>
      <c r="L32" s="16"/>
      <c r="M32" s="19" t="s">
        <v>199</v>
      </c>
      <c r="N32" s="19"/>
      <c r="O32" s="21"/>
    </row>
    <row r="33" ht="15.75" customHeight="1">
      <c r="A33" s="16" t="s">
        <v>748</v>
      </c>
      <c r="B33" s="16">
        <v>130.0</v>
      </c>
      <c r="C33" s="16">
        <v>99.0</v>
      </c>
      <c r="D33" s="16" t="s">
        <v>198</v>
      </c>
      <c r="E33" s="17">
        <v>4.11E-56</v>
      </c>
      <c r="F33" s="18">
        <v>1.731753</v>
      </c>
      <c r="G33" s="18">
        <v>1.854856</v>
      </c>
      <c r="H33" s="18">
        <v>1.60865</v>
      </c>
      <c r="I33" s="17">
        <v>5.6E-52</v>
      </c>
      <c r="J33" s="16"/>
      <c r="K33" s="16"/>
      <c r="L33" s="16"/>
      <c r="M33" s="19" t="s">
        <v>199</v>
      </c>
      <c r="N33" s="19"/>
      <c r="O33" s="21"/>
    </row>
    <row r="34" ht="15.75" customHeight="1">
      <c r="A34" s="16" t="s">
        <v>749</v>
      </c>
      <c r="B34" s="16">
        <v>139.0</v>
      </c>
      <c r="C34" s="16">
        <v>94.0</v>
      </c>
      <c r="D34" s="16" t="s">
        <v>198</v>
      </c>
      <c r="E34" s="17">
        <v>3.26E-40</v>
      </c>
      <c r="F34" s="16"/>
      <c r="G34" s="16"/>
      <c r="H34" s="16"/>
      <c r="I34" s="17">
        <v>4.45E-36</v>
      </c>
      <c r="J34" s="18">
        <v>0.0</v>
      </c>
      <c r="K34" s="18">
        <v>72.34043</v>
      </c>
      <c r="L34" s="18">
        <v>1.482483</v>
      </c>
      <c r="M34" s="19" t="s">
        <v>199</v>
      </c>
      <c r="N34" s="19"/>
      <c r="O34" s="21"/>
    </row>
    <row r="35" ht="15.75" customHeight="1">
      <c r="A35" s="16" t="s">
        <v>750</v>
      </c>
      <c r="B35" s="16">
        <v>181.0</v>
      </c>
      <c r="C35" s="16">
        <v>88.0</v>
      </c>
      <c r="D35" s="16" t="s">
        <v>198</v>
      </c>
      <c r="E35" s="17">
        <v>7.0E-32</v>
      </c>
      <c r="F35" s="18">
        <v>1.286576</v>
      </c>
      <c r="G35" s="18">
        <v>1.509241</v>
      </c>
      <c r="H35" s="18">
        <v>1.06391</v>
      </c>
      <c r="I35" s="17">
        <v>9.55E-28</v>
      </c>
      <c r="J35" s="16"/>
      <c r="K35" s="16"/>
      <c r="L35" s="16"/>
      <c r="M35" s="19" t="s">
        <v>199</v>
      </c>
      <c r="N35" s="19"/>
      <c r="O35" s="21"/>
    </row>
    <row r="36" ht="15.75" customHeight="1">
      <c r="A36" s="16" t="s">
        <v>751</v>
      </c>
      <c r="B36" s="16">
        <v>126.0</v>
      </c>
      <c r="C36" s="16">
        <v>103.0</v>
      </c>
      <c r="D36" s="16" t="s">
        <v>752</v>
      </c>
      <c r="E36" s="17">
        <v>2.85E-8</v>
      </c>
      <c r="F36" s="18">
        <v>-1.18813</v>
      </c>
      <c r="G36" s="18">
        <v>-0.79838</v>
      </c>
      <c r="H36" s="18">
        <v>-1.57787</v>
      </c>
      <c r="I36" s="17">
        <v>4.8E-6</v>
      </c>
      <c r="J36" s="16"/>
      <c r="K36" s="16"/>
      <c r="L36" s="16"/>
      <c r="M36" s="19" t="s">
        <v>753</v>
      </c>
      <c r="N36" s="19"/>
      <c r="O36" s="21"/>
    </row>
    <row r="37" ht="15.75" customHeight="1">
      <c r="A37" s="16" t="s">
        <v>751</v>
      </c>
      <c r="B37" s="16">
        <v>126.0</v>
      </c>
      <c r="C37" s="16">
        <v>103.0</v>
      </c>
      <c r="D37" s="16" t="s">
        <v>754</v>
      </c>
      <c r="E37" s="17">
        <v>9.1E-9</v>
      </c>
      <c r="F37" s="18">
        <v>-1.08993</v>
      </c>
      <c r="G37" s="18">
        <v>-0.75366</v>
      </c>
      <c r="H37" s="18">
        <v>-1.4262</v>
      </c>
      <c r="I37" s="17">
        <v>1.85E-6</v>
      </c>
      <c r="J37" s="16"/>
      <c r="K37" s="16"/>
      <c r="L37" s="16"/>
      <c r="M37" s="19"/>
      <c r="N37" s="19"/>
      <c r="O37" s="21"/>
    </row>
    <row r="38" ht="15.75" customHeight="1">
      <c r="A38" s="16" t="s">
        <v>751</v>
      </c>
      <c r="B38" s="16">
        <v>126.0</v>
      </c>
      <c r="C38" s="16">
        <v>103.0</v>
      </c>
      <c r="D38" s="16" t="s">
        <v>755</v>
      </c>
      <c r="E38" s="17">
        <v>1.94E-9</v>
      </c>
      <c r="F38" s="18">
        <v>1.048682</v>
      </c>
      <c r="G38" s="18">
        <v>1.381806</v>
      </c>
      <c r="H38" s="18">
        <v>0.715558</v>
      </c>
      <c r="I38" s="17">
        <v>4.63E-7</v>
      </c>
      <c r="J38" s="16"/>
      <c r="K38" s="16"/>
      <c r="L38" s="16"/>
      <c r="M38" s="19"/>
      <c r="N38" s="19"/>
      <c r="O38" s="21"/>
    </row>
    <row r="39" ht="15.75" customHeight="1">
      <c r="A39" s="16" t="s">
        <v>751</v>
      </c>
      <c r="B39" s="16">
        <v>126.0</v>
      </c>
      <c r="C39" s="16">
        <v>103.0</v>
      </c>
      <c r="D39" s="16" t="s">
        <v>756</v>
      </c>
      <c r="E39" s="17">
        <v>3.7E-11</v>
      </c>
      <c r="F39" s="18">
        <v>-1.04809</v>
      </c>
      <c r="G39" s="18">
        <v>-0.76337</v>
      </c>
      <c r="H39" s="18">
        <v>-1.33281</v>
      </c>
      <c r="I39" s="17">
        <v>1.36E-8</v>
      </c>
      <c r="J39" s="16"/>
      <c r="K39" s="16"/>
      <c r="L39" s="16"/>
      <c r="M39" s="19" t="s">
        <v>757</v>
      </c>
      <c r="N39" s="19"/>
      <c r="O39" s="21"/>
    </row>
    <row r="40" ht="15.75" customHeight="1">
      <c r="A40" s="16" t="s">
        <v>751</v>
      </c>
      <c r="B40" s="16">
        <v>126.0</v>
      </c>
      <c r="C40" s="16">
        <v>103.0</v>
      </c>
      <c r="D40" s="16" t="s">
        <v>758</v>
      </c>
      <c r="E40" s="17">
        <v>3.3E-11</v>
      </c>
      <c r="F40" s="18">
        <v>-1.25758</v>
      </c>
      <c r="G40" s="18">
        <v>-0.89048</v>
      </c>
      <c r="H40" s="18">
        <v>-1.62469</v>
      </c>
      <c r="I40" s="17">
        <v>1.25E-8</v>
      </c>
      <c r="J40" s="16"/>
      <c r="K40" s="16"/>
      <c r="L40" s="16"/>
      <c r="M40" s="19"/>
      <c r="N40" s="19"/>
      <c r="O40" s="21"/>
    </row>
    <row r="41" ht="15.75" customHeight="1">
      <c r="A41" s="16" t="s">
        <v>751</v>
      </c>
      <c r="B41" s="16">
        <v>126.0</v>
      </c>
      <c r="C41" s="16">
        <v>103.0</v>
      </c>
      <c r="D41" s="16" t="s">
        <v>759</v>
      </c>
      <c r="E41" s="17">
        <v>6.9E-12</v>
      </c>
      <c r="F41" s="18">
        <v>-1.01925</v>
      </c>
      <c r="G41" s="18">
        <v>-0.75192</v>
      </c>
      <c r="H41" s="18">
        <v>-1.28658</v>
      </c>
      <c r="I41" s="17">
        <v>3.14E-9</v>
      </c>
      <c r="J41" s="16"/>
      <c r="K41" s="16"/>
      <c r="L41" s="16"/>
      <c r="M41" s="19"/>
      <c r="N41" s="19"/>
      <c r="O41" s="21"/>
    </row>
    <row r="42" ht="15.75" customHeight="1">
      <c r="A42" s="16" t="s">
        <v>751</v>
      </c>
      <c r="B42" s="16">
        <v>126.0</v>
      </c>
      <c r="C42" s="16">
        <v>103.0</v>
      </c>
      <c r="D42" s="16" t="s">
        <v>760</v>
      </c>
      <c r="E42" s="17">
        <v>1.74E-13</v>
      </c>
      <c r="F42" s="18">
        <v>-1.23764</v>
      </c>
      <c r="G42" s="18">
        <v>-0.93531</v>
      </c>
      <c r="H42" s="18">
        <v>-1.53997</v>
      </c>
      <c r="I42" s="17">
        <v>1.25E-10</v>
      </c>
      <c r="J42" s="16"/>
      <c r="K42" s="16"/>
      <c r="L42" s="16"/>
      <c r="M42" s="19" t="s">
        <v>761</v>
      </c>
      <c r="N42" s="19"/>
      <c r="O42" s="21"/>
    </row>
    <row r="43" ht="15.75" customHeight="1">
      <c r="A43" s="16" t="s">
        <v>751</v>
      </c>
      <c r="B43" s="16">
        <v>126.0</v>
      </c>
      <c r="C43" s="16">
        <v>103.0</v>
      </c>
      <c r="D43" s="16" t="s">
        <v>762</v>
      </c>
      <c r="E43" s="17">
        <v>2.5E-14</v>
      </c>
      <c r="F43" s="18">
        <v>1.473403</v>
      </c>
      <c r="G43" s="18">
        <v>1.976135</v>
      </c>
      <c r="H43" s="18">
        <v>0.970672</v>
      </c>
      <c r="I43" s="17">
        <v>2.43E-11</v>
      </c>
      <c r="J43" s="16"/>
      <c r="K43" s="16"/>
      <c r="L43" s="16"/>
      <c r="M43" s="19"/>
      <c r="N43" s="19"/>
      <c r="O43" s="21"/>
    </row>
    <row r="44" ht="15.75" customHeight="1">
      <c r="A44" s="16" t="s">
        <v>751</v>
      </c>
      <c r="B44" s="16">
        <v>126.0</v>
      </c>
      <c r="C44" s="16">
        <v>103.0</v>
      </c>
      <c r="D44" s="16" t="s">
        <v>763</v>
      </c>
      <c r="E44" s="17">
        <v>8.42E-15</v>
      </c>
      <c r="F44" s="18">
        <v>1.161203</v>
      </c>
      <c r="G44" s="18">
        <v>1.451207</v>
      </c>
      <c r="H44" s="18">
        <v>0.871199</v>
      </c>
      <c r="I44" s="17">
        <v>9.22E-12</v>
      </c>
      <c r="J44" s="16"/>
      <c r="K44" s="16"/>
      <c r="L44" s="16"/>
      <c r="M44" s="19"/>
      <c r="N44" s="19"/>
      <c r="O44" s="21"/>
    </row>
    <row r="45" ht="15.75" customHeight="1">
      <c r="A45" s="16" t="s">
        <v>751</v>
      </c>
      <c r="B45" s="16">
        <v>126.0</v>
      </c>
      <c r="C45" s="16">
        <v>103.0</v>
      </c>
      <c r="D45" s="16" t="s">
        <v>217</v>
      </c>
      <c r="E45" s="17">
        <v>8.8E-15</v>
      </c>
      <c r="F45" s="18">
        <v>-1.10551</v>
      </c>
      <c r="G45" s="18">
        <v>-0.84661</v>
      </c>
      <c r="H45" s="18">
        <v>-1.3644</v>
      </c>
      <c r="I45" s="17">
        <v>9.22E-12</v>
      </c>
      <c r="J45" s="16"/>
      <c r="K45" s="16"/>
      <c r="L45" s="16"/>
      <c r="M45" s="19"/>
      <c r="N45" s="19"/>
      <c r="O45" s="21"/>
    </row>
    <row r="46" ht="15.75" customHeight="1">
      <c r="A46" s="16" t="s">
        <v>751</v>
      </c>
      <c r="B46" s="16">
        <v>126.0</v>
      </c>
      <c r="C46" s="16">
        <v>103.0</v>
      </c>
      <c r="D46" s="16" t="s">
        <v>764</v>
      </c>
      <c r="E46" s="17">
        <v>7.09E-17</v>
      </c>
      <c r="F46" s="18">
        <v>1.545063</v>
      </c>
      <c r="G46" s="18">
        <v>1.877968</v>
      </c>
      <c r="H46" s="18">
        <v>1.212158</v>
      </c>
      <c r="I46" s="17">
        <v>1.61E-13</v>
      </c>
      <c r="J46" s="16"/>
      <c r="K46" s="16"/>
      <c r="L46" s="16"/>
      <c r="M46" s="19"/>
      <c r="N46" s="19"/>
      <c r="O46" s="21"/>
    </row>
    <row r="47" ht="15.75" customHeight="1">
      <c r="A47" s="16" t="s">
        <v>751</v>
      </c>
      <c r="B47" s="16">
        <v>126.0</v>
      </c>
      <c r="C47" s="16">
        <v>103.0</v>
      </c>
      <c r="D47" s="16" t="s">
        <v>765</v>
      </c>
      <c r="E47" s="17">
        <v>2.88E-18</v>
      </c>
      <c r="F47" s="18">
        <v>1.050523</v>
      </c>
      <c r="G47" s="18">
        <v>1.300323</v>
      </c>
      <c r="H47" s="18">
        <v>0.800723</v>
      </c>
      <c r="I47" s="17">
        <v>7.86E-15</v>
      </c>
      <c r="J47" s="16"/>
      <c r="K47" s="16"/>
      <c r="L47" s="16"/>
      <c r="M47" s="19"/>
      <c r="N47" s="19"/>
      <c r="O47" s="21"/>
    </row>
    <row r="48" ht="15.75" customHeight="1">
      <c r="A48" s="16" t="s">
        <v>751</v>
      </c>
      <c r="B48" s="16">
        <v>126.0</v>
      </c>
      <c r="C48" s="16">
        <v>103.0</v>
      </c>
      <c r="D48" s="16" t="s">
        <v>766</v>
      </c>
      <c r="E48" s="17">
        <v>4.96E-24</v>
      </c>
      <c r="F48" s="18">
        <v>2.259415</v>
      </c>
      <c r="G48" s="18">
        <v>2.695409</v>
      </c>
      <c r="H48" s="18">
        <v>1.82342</v>
      </c>
      <c r="I48" s="17">
        <v>3.38E-20</v>
      </c>
      <c r="J48" s="16"/>
      <c r="K48" s="16"/>
      <c r="L48" s="16"/>
      <c r="M48" s="19"/>
      <c r="N48" s="19"/>
      <c r="O48" s="21"/>
    </row>
    <row r="49" ht="15.75" customHeight="1">
      <c r="A49" s="16" t="s">
        <v>751</v>
      </c>
      <c r="B49" s="16">
        <v>126.0</v>
      </c>
      <c r="C49" s="16">
        <v>103.0</v>
      </c>
      <c r="D49" s="16" t="s">
        <v>198</v>
      </c>
      <c r="E49" s="17">
        <v>5.2E-49</v>
      </c>
      <c r="F49" s="18">
        <v>1.262252</v>
      </c>
      <c r="G49" s="18">
        <v>1.388388</v>
      </c>
      <c r="H49" s="18">
        <v>1.136115</v>
      </c>
      <c r="I49" s="17">
        <v>7.08E-45</v>
      </c>
      <c r="J49" s="16"/>
      <c r="K49" s="16"/>
      <c r="L49" s="16"/>
      <c r="M49" s="19" t="s">
        <v>199</v>
      </c>
      <c r="N49" s="19"/>
      <c r="O49" s="21"/>
    </row>
    <row r="50" ht="15.75" customHeight="1">
      <c r="A50" s="16" t="s">
        <v>767</v>
      </c>
      <c r="B50" s="16">
        <v>247.0</v>
      </c>
      <c r="C50" s="16">
        <v>129.0</v>
      </c>
      <c r="D50" s="16" t="s">
        <v>198</v>
      </c>
      <c r="E50" s="17">
        <v>8.69E-49</v>
      </c>
      <c r="F50" s="18">
        <v>1.487019</v>
      </c>
      <c r="G50" s="18">
        <v>1.684196</v>
      </c>
      <c r="H50" s="18">
        <v>1.289841</v>
      </c>
      <c r="I50" s="17">
        <v>1.18E-44</v>
      </c>
      <c r="J50" s="16"/>
      <c r="K50" s="16"/>
      <c r="L50" s="16"/>
      <c r="M50" s="19" t="s">
        <v>199</v>
      </c>
      <c r="N50" s="19"/>
      <c r="O50" s="21"/>
    </row>
    <row r="51" ht="15.75" customHeight="1">
      <c r="A51" s="16" t="s">
        <v>768</v>
      </c>
      <c r="B51" s="16">
        <v>159.0</v>
      </c>
      <c r="C51" s="16">
        <v>90.0</v>
      </c>
      <c r="D51" s="16" t="s">
        <v>198</v>
      </c>
      <c r="E51" s="17">
        <v>1.8E-26</v>
      </c>
      <c r="F51" s="18">
        <v>1.374348</v>
      </c>
      <c r="G51" s="18">
        <v>1.63728</v>
      </c>
      <c r="H51" s="18">
        <v>1.111416</v>
      </c>
      <c r="I51" s="17">
        <v>2.45E-22</v>
      </c>
      <c r="J51" s="16"/>
      <c r="K51" s="16"/>
      <c r="L51" s="16"/>
      <c r="M51" s="19" t="s">
        <v>199</v>
      </c>
      <c r="N51" s="19"/>
      <c r="O51" s="21"/>
    </row>
    <row r="52" ht="15.75" customHeight="1">
      <c r="A52" s="16" t="s">
        <v>769</v>
      </c>
      <c r="B52" s="16">
        <v>4051.0</v>
      </c>
      <c r="C52" s="16">
        <v>3143.0</v>
      </c>
      <c r="D52" s="16" t="s">
        <v>198</v>
      </c>
      <c r="E52" s="18">
        <v>0.0</v>
      </c>
      <c r="F52" s="18">
        <v>1.583363</v>
      </c>
      <c r="G52" s="18">
        <v>1.604534</v>
      </c>
      <c r="H52" s="18">
        <v>1.562192</v>
      </c>
      <c r="I52" s="18">
        <v>0.0</v>
      </c>
      <c r="J52" s="16"/>
      <c r="K52" s="16"/>
      <c r="L52" s="16"/>
      <c r="M52" s="19" t="s">
        <v>199</v>
      </c>
      <c r="N52" s="19"/>
      <c r="O52" s="21"/>
    </row>
    <row r="53" ht="15.75" customHeight="1">
      <c r="A53" s="16" t="s">
        <v>770</v>
      </c>
      <c r="B53" s="16">
        <v>30.0</v>
      </c>
      <c r="C53" s="16">
        <v>33.0</v>
      </c>
      <c r="D53" s="16" t="s">
        <v>615</v>
      </c>
      <c r="E53" s="17">
        <v>6.52E-9</v>
      </c>
      <c r="F53" s="18">
        <v>-1.01653</v>
      </c>
      <c r="G53" s="18">
        <v>-0.72217</v>
      </c>
      <c r="H53" s="18">
        <v>-1.31088</v>
      </c>
      <c r="I53" s="17">
        <v>4.44E-5</v>
      </c>
      <c r="J53" s="16"/>
      <c r="K53" s="16"/>
      <c r="L53" s="16"/>
      <c r="M53" s="19"/>
      <c r="N53" s="19"/>
      <c r="O53" s="21"/>
    </row>
    <row r="54" ht="15.75" customHeight="1">
      <c r="A54" s="16" t="s">
        <v>770</v>
      </c>
      <c r="B54" s="16">
        <v>30.0</v>
      </c>
      <c r="C54" s="16">
        <v>33.0</v>
      </c>
      <c r="D54" s="16" t="s">
        <v>198</v>
      </c>
      <c r="E54" s="17">
        <v>2.71E-15</v>
      </c>
      <c r="F54" s="18">
        <v>1.381687</v>
      </c>
      <c r="G54" s="18">
        <v>1.599572</v>
      </c>
      <c r="H54" s="18">
        <v>1.163802</v>
      </c>
      <c r="I54" s="17">
        <v>3.7E-11</v>
      </c>
      <c r="J54" s="16"/>
      <c r="K54" s="16"/>
      <c r="L54" s="16"/>
      <c r="M54" s="19" t="s">
        <v>199</v>
      </c>
      <c r="N54" s="19"/>
      <c r="O54" s="21"/>
    </row>
    <row r="55" ht="15.75" customHeight="1">
      <c r="A55" s="16" t="s">
        <v>771</v>
      </c>
      <c r="B55" s="16">
        <v>76.0</v>
      </c>
      <c r="C55" s="16">
        <v>83.0</v>
      </c>
      <c r="D55" s="16" t="s">
        <v>198</v>
      </c>
      <c r="E55" s="17">
        <v>4.58E-32</v>
      </c>
      <c r="F55" s="18">
        <v>1.686953</v>
      </c>
      <c r="G55" s="18">
        <v>1.866779</v>
      </c>
      <c r="H55" s="18">
        <v>1.507127</v>
      </c>
      <c r="I55" s="17">
        <v>6.24E-28</v>
      </c>
      <c r="J55" s="16"/>
      <c r="K55" s="16"/>
      <c r="L55" s="16"/>
      <c r="M55" s="19" t="s">
        <v>199</v>
      </c>
      <c r="N55" s="19"/>
      <c r="O55" s="21"/>
    </row>
    <row r="56" ht="15.75" customHeight="1">
      <c r="A56" s="16" t="s">
        <v>772</v>
      </c>
      <c r="B56" s="16">
        <v>384.0</v>
      </c>
      <c r="C56" s="16">
        <v>254.0</v>
      </c>
      <c r="D56" s="16" t="s">
        <v>198</v>
      </c>
      <c r="E56" s="17">
        <v>3.47E-107</v>
      </c>
      <c r="F56" s="18">
        <v>1.361108</v>
      </c>
      <c r="G56" s="18">
        <v>1.462522</v>
      </c>
      <c r="H56" s="18">
        <v>1.259694</v>
      </c>
      <c r="I56" s="17">
        <v>4.74E-103</v>
      </c>
      <c r="J56" s="16"/>
      <c r="K56" s="16"/>
      <c r="L56" s="16"/>
      <c r="M56" s="19" t="s">
        <v>199</v>
      </c>
      <c r="N56" s="19"/>
      <c r="O56" s="21"/>
    </row>
    <row r="57" ht="15.75" customHeight="1">
      <c r="A57" s="16" t="s">
        <v>773</v>
      </c>
      <c r="B57" s="16">
        <v>30.0</v>
      </c>
      <c r="C57" s="16">
        <v>19.0</v>
      </c>
      <c r="D57" s="16" t="s">
        <v>198</v>
      </c>
      <c r="E57" s="17">
        <v>3.15E-9</v>
      </c>
      <c r="F57" s="16"/>
      <c r="G57" s="16"/>
      <c r="H57" s="16"/>
      <c r="I57" s="17">
        <v>4.29E-5</v>
      </c>
      <c r="J57" s="18">
        <v>0.0</v>
      </c>
      <c r="K57" s="18">
        <v>73.68421</v>
      </c>
      <c r="L57" s="18">
        <v>1.542139</v>
      </c>
      <c r="M57" s="19" t="s">
        <v>199</v>
      </c>
      <c r="N57" s="19"/>
      <c r="O57" s="21"/>
    </row>
    <row r="58" ht="15.75" customHeight="1">
      <c r="A58" s="16" t="s">
        <v>774</v>
      </c>
      <c r="B58" s="16">
        <v>59.0</v>
      </c>
      <c r="C58" s="16">
        <v>67.0</v>
      </c>
      <c r="D58" s="16" t="s">
        <v>752</v>
      </c>
      <c r="E58" s="17">
        <v>2.05E-12</v>
      </c>
      <c r="F58" s="18">
        <v>-1.22609</v>
      </c>
      <c r="G58" s="18">
        <v>-0.90175</v>
      </c>
      <c r="H58" s="18">
        <v>-1.55043</v>
      </c>
      <c r="I58" s="17">
        <v>8.62E-9</v>
      </c>
      <c r="J58" s="16"/>
      <c r="K58" s="16"/>
      <c r="L58" s="16"/>
      <c r="M58" s="19" t="s">
        <v>753</v>
      </c>
      <c r="N58" s="19"/>
      <c r="O58" s="21"/>
    </row>
    <row r="59" ht="15.75" customHeight="1">
      <c r="A59" s="16" t="s">
        <v>774</v>
      </c>
      <c r="B59" s="16">
        <v>59.0</v>
      </c>
      <c r="C59" s="16">
        <v>67.0</v>
      </c>
      <c r="D59" s="16" t="s">
        <v>198</v>
      </c>
      <c r="E59" s="17">
        <v>3.77E-34</v>
      </c>
      <c r="F59" s="18">
        <v>1.669275</v>
      </c>
      <c r="G59" s="18">
        <v>1.811782</v>
      </c>
      <c r="H59" s="18">
        <v>1.526768</v>
      </c>
      <c r="I59" s="17">
        <v>5.13E-30</v>
      </c>
      <c r="J59" s="16"/>
      <c r="K59" s="16"/>
      <c r="L59" s="16"/>
      <c r="M59" s="19" t="s">
        <v>199</v>
      </c>
      <c r="N59" s="19"/>
      <c r="O59" s="21"/>
    </row>
    <row r="60" ht="15.75" customHeight="1">
      <c r="A60" s="16" t="s">
        <v>775</v>
      </c>
      <c r="B60" s="16">
        <v>69.0</v>
      </c>
      <c r="C60" s="16">
        <v>11.0</v>
      </c>
      <c r="D60" s="16" t="s">
        <v>776</v>
      </c>
      <c r="E60" s="17">
        <v>6.54E-7</v>
      </c>
      <c r="F60" s="18">
        <v>1.228992</v>
      </c>
      <c r="G60" s="18">
        <v>1.709485</v>
      </c>
      <c r="H60" s="18">
        <v>0.748499</v>
      </c>
      <c r="I60" s="18">
        <v>0.001782471</v>
      </c>
      <c r="J60" s="16"/>
      <c r="K60" s="16"/>
      <c r="L60" s="16"/>
      <c r="M60" s="19" t="s">
        <v>777</v>
      </c>
      <c r="N60" s="19"/>
      <c r="O60" s="21"/>
    </row>
    <row r="61" ht="15.75" customHeight="1">
      <c r="A61" s="16" t="s">
        <v>775</v>
      </c>
      <c r="B61" s="16">
        <v>69.0</v>
      </c>
      <c r="C61" s="16">
        <v>11.0</v>
      </c>
      <c r="D61" s="16" t="s">
        <v>752</v>
      </c>
      <c r="E61" s="17">
        <v>8.86E-9</v>
      </c>
      <c r="F61" s="18">
        <v>-1.64641</v>
      </c>
      <c r="G61" s="18">
        <v>-1.15183</v>
      </c>
      <c r="H61" s="18">
        <v>-2.14099</v>
      </c>
      <c r="I61" s="17">
        <v>3.02E-5</v>
      </c>
      <c r="J61" s="16"/>
      <c r="K61" s="16"/>
      <c r="L61" s="16"/>
      <c r="M61" s="19" t="s">
        <v>753</v>
      </c>
      <c r="N61" s="19"/>
      <c r="O61" s="21"/>
    </row>
    <row r="62" ht="15.75" customHeight="1">
      <c r="A62" s="16" t="s">
        <v>775</v>
      </c>
      <c r="B62" s="16">
        <v>69.0</v>
      </c>
      <c r="C62" s="16">
        <v>11.0</v>
      </c>
      <c r="D62" s="16" t="s">
        <v>275</v>
      </c>
      <c r="E62" s="17">
        <v>1.63E-9</v>
      </c>
      <c r="F62" s="16"/>
      <c r="G62" s="16"/>
      <c r="H62" s="16"/>
      <c r="I62" s="17">
        <v>7.42E-6</v>
      </c>
      <c r="J62" s="18">
        <v>86.95652</v>
      </c>
      <c r="K62" s="18">
        <v>0.0</v>
      </c>
      <c r="L62" s="18">
        <v>2.006459</v>
      </c>
      <c r="M62" s="19"/>
      <c r="N62" s="19"/>
      <c r="O62" s="21"/>
    </row>
    <row r="63" ht="15.75" customHeight="1">
      <c r="A63" s="16" t="s">
        <v>775</v>
      </c>
      <c r="B63" s="16">
        <v>69.0</v>
      </c>
      <c r="C63" s="16">
        <v>11.0</v>
      </c>
      <c r="D63" s="16" t="s">
        <v>778</v>
      </c>
      <c r="E63" s="17">
        <v>1.78E-10</v>
      </c>
      <c r="F63" s="18">
        <v>-1.51678</v>
      </c>
      <c r="G63" s="18">
        <v>-1.10098</v>
      </c>
      <c r="H63" s="18">
        <v>-1.93258</v>
      </c>
      <c r="I63" s="17">
        <v>1.21E-6</v>
      </c>
      <c r="J63" s="16"/>
      <c r="K63" s="16"/>
      <c r="L63" s="16"/>
      <c r="M63" s="19"/>
      <c r="N63" s="19"/>
      <c r="O63" s="21"/>
    </row>
    <row r="64" ht="15.75" customHeight="1">
      <c r="A64" s="16" t="s">
        <v>775</v>
      </c>
      <c r="B64" s="16">
        <v>69.0</v>
      </c>
      <c r="C64" s="16">
        <v>11.0</v>
      </c>
      <c r="D64" s="16" t="s">
        <v>198</v>
      </c>
      <c r="E64" s="17">
        <v>6.1E-11</v>
      </c>
      <c r="F64" s="18">
        <v>1.473405</v>
      </c>
      <c r="G64" s="18">
        <v>1.827202</v>
      </c>
      <c r="H64" s="18">
        <v>1.119608</v>
      </c>
      <c r="I64" s="17">
        <v>8.31E-7</v>
      </c>
      <c r="J64" s="16"/>
      <c r="K64" s="16"/>
      <c r="L64" s="16"/>
      <c r="M64" s="19" t="s">
        <v>199</v>
      </c>
      <c r="N64" s="19"/>
      <c r="O64" s="21"/>
    </row>
    <row r="65" ht="15.75" customHeight="1">
      <c r="A65" s="16" t="s">
        <v>779</v>
      </c>
      <c r="B65" s="16">
        <v>288.0</v>
      </c>
      <c r="C65" s="16">
        <v>197.0</v>
      </c>
      <c r="D65" s="16" t="s">
        <v>641</v>
      </c>
      <c r="E65" s="17">
        <v>1.83E-75</v>
      </c>
      <c r="F65" s="18">
        <v>-2.60408</v>
      </c>
      <c r="G65" s="18">
        <v>-2.41369</v>
      </c>
      <c r="H65" s="18">
        <v>-2.79447</v>
      </c>
      <c r="I65" s="17">
        <v>1.25E-71</v>
      </c>
      <c r="J65" s="16"/>
      <c r="K65" s="16"/>
      <c r="L65" s="16"/>
      <c r="M65" s="19" t="s">
        <v>642</v>
      </c>
      <c r="N65" s="19"/>
      <c r="O65" s="21"/>
    </row>
    <row r="66" ht="15.75" customHeight="1">
      <c r="A66" s="16" t="s">
        <v>779</v>
      </c>
      <c r="B66" s="16">
        <v>288.0</v>
      </c>
      <c r="C66" s="16">
        <v>197.0</v>
      </c>
      <c r="D66" s="16" t="s">
        <v>198</v>
      </c>
      <c r="E66" s="17">
        <v>2.6E-90</v>
      </c>
      <c r="F66" s="18">
        <v>1.828616</v>
      </c>
      <c r="G66" s="18">
        <v>1.973683</v>
      </c>
      <c r="H66" s="18">
        <v>1.683549</v>
      </c>
      <c r="I66" s="17">
        <v>3.54E-86</v>
      </c>
      <c r="J66" s="16"/>
      <c r="K66" s="16"/>
      <c r="L66" s="16"/>
      <c r="M66" s="19" t="s">
        <v>199</v>
      </c>
      <c r="N66" s="19"/>
      <c r="O66" s="21"/>
    </row>
    <row r="67" ht="15.75" customHeight="1">
      <c r="A67" s="16" t="s">
        <v>780</v>
      </c>
      <c r="B67" s="16">
        <v>260.0</v>
      </c>
      <c r="C67" s="16">
        <v>198.0</v>
      </c>
      <c r="D67" s="16" t="s">
        <v>198</v>
      </c>
      <c r="E67" s="17">
        <v>2.87E-84</v>
      </c>
      <c r="F67" s="18">
        <v>1.554237</v>
      </c>
      <c r="G67" s="18">
        <v>1.674286</v>
      </c>
      <c r="H67" s="18">
        <v>1.434188</v>
      </c>
      <c r="I67" s="17">
        <v>3.92E-80</v>
      </c>
      <c r="J67" s="16"/>
      <c r="K67" s="16"/>
      <c r="L67" s="16"/>
      <c r="M67" s="19" t="s">
        <v>199</v>
      </c>
      <c r="N67" s="19"/>
      <c r="O67" s="21"/>
    </row>
    <row r="68" ht="15.75" customHeight="1">
      <c r="A68" s="16" t="s">
        <v>781</v>
      </c>
      <c r="B68" s="16">
        <v>75.0</v>
      </c>
      <c r="C68" s="16">
        <v>49.0</v>
      </c>
      <c r="D68" s="16" t="s">
        <v>782</v>
      </c>
      <c r="E68" s="17">
        <v>2.81E-11</v>
      </c>
      <c r="F68" s="18">
        <v>-1.2968</v>
      </c>
      <c r="G68" s="18">
        <v>-0.99918</v>
      </c>
      <c r="H68" s="18">
        <v>-1.59443</v>
      </c>
      <c r="I68" s="17">
        <v>1.27E-7</v>
      </c>
      <c r="J68" s="16"/>
      <c r="K68" s="16"/>
      <c r="L68" s="16"/>
      <c r="M68" s="19"/>
      <c r="N68" s="19"/>
      <c r="O68" s="21"/>
    </row>
    <row r="69" ht="15.75" customHeight="1">
      <c r="A69" s="16" t="s">
        <v>781</v>
      </c>
      <c r="B69" s="16">
        <v>75.0</v>
      </c>
      <c r="C69" s="16">
        <v>49.0</v>
      </c>
      <c r="D69" s="16" t="s">
        <v>641</v>
      </c>
      <c r="E69" s="17">
        <v>2.35E-12</v>
      </c>
      <c r="F69" s="18">
        <v>-1.43712</v>
      </c>
      <c r="G69" s="18">
        <v>-1.11715</v>
      </c>
      <c r="H69" s="18">
        <v>-1.75709</v>
      </c>
      <c r="I69" s="17">
        <v>1.6E-8</v>
      </c>
      <c r="J69" s="16"/>
      <c r="K69" s="16"/>
      <c r="L69" s="16"/>
      <c r="M69" s="19" t="s">
        <v>642</v>
      </c>
      <c r="N69" s="19"/>
      <c r="O69" s="21"/>
    </row>
    <row r="70" ht="15.75" customHeight="1">
      <c r="A70" s="16" t="s">
        <v>781</v>
      </c>
      <c r="B70" s="16">
        <v>75.0</v>
      </c>
      <c r="C70" s="16">
        <v>49.0</v>
      </c>
      <c r="D70" s="16" t="s">
        <v>198</v>
      </c>
      <c r="E70" s="17">
        <v>2.21E-22</v>
      </c>
      <c r="F70" s="16"/>
      <c r="G70" s="16"/>
      <c r="H70" s="16"/>
      <c r="I70" s="17">
        <v>3.01E-18</v>
      </c>
      <c r="J70" s="18">
        <v>0.0</v>
      </c>
      <c r="K70" s="18">
        <v>75.5102</v>
      </c>
      <c r="L70" s="18">
        <v>1.507658</v>
      </c>
      <c r="M70" s="19" t="s">
        <v>199</v>
      </c>
      <c r="N70" s="19"/>
      <c r="O70" s="21"/>
    </row>
    <row r="71" ht="15.75" customHeight="1">
      <c r="A71" s="16" t="s">
        <v>783</v>
      </c>
      <c r="B71" s="16">
        <v>169.0</v>
      </c>
      <c r="C71" s="16">
        <v>80.0</v>
      </c>
      <c r="D71" s="16" t="s">
        <v>615</v>
      </c>
      <c r="E71" s="17">
        <v>8.4E-8</v>
      </c>
      <c r="F71" s="18">
        <v>-1.0263</v>
      </c>
      <c r="G71" s="18">
        <v>-0.66655</v>
      </c>
      <c r="H71" s="18">
        <v>-1.38606</v>
      </c>
      <c r="I71" s="18">
        <v>5.72217E-4</v>
      </c>
      <c r="J71" s="16"/>
      <c r="K71" s="16"/>
      <c r="L71" s="16"/>
      <c r="M71" s="19"/>
      <c r="N71" s="19"/>
      <c r="O71" s="21"/>
    </row>
    <row r="72" ht="15.75" customHeight="1">
      <c r="A72" s="16" t="s">
        <v>783</v>
      </c>
      <c r="B72" s="16">
        <v>169.0</v>
      </c>
      <c r="C72" s="16">
        <v>80.0</v>
      </c>
      <c r="D72" s="16" t="s">
        <v>198</v>
      </c>
      <c r="E72" s="17">
        <v>5.96E-34</v>
      </c>
      <c r="F72" s="18">
        <v>1.635681</v>
      </c>
      <c r="G72" s="18">
        <v>1.907652</v>
      </c>
      <c r="H72" s="18">
        <v>1.363711</v>
      </c>
      <c r="I72" s="17">
        <v>8.12E-30</v>
      </c>
      <c r="J72" s="16"/>
      <c r="K72" s="16"/>
      <c r="L72" s="16"/>
      <c r="M72" s="19" t="s">
        <v>199</v>
      </c>
      <c r="N72" s="19"/>
      <c r="O72" s="21"/>
    </row>
    <row r="73" ht="15.75" customHeight="1">
      <c r="A73" s="16" t="s">
        <v>784</v>
      </c>
      <c r="B73" s="16">
        <v>759.0</v>
      </c>
      <c r="C73" s="16">
        <v>746.0</v>
      </c>
      <c r="D73" s="16" t="s">
        <v>198</v>
      </c>
      <c r="E73" s="22">
        <v>0.0</v>
      </c>
      <c r="F73" s="18">
        <v>1.487321</v>
      </c>
      <c r="G73" s="18">
        <v>1.537942</v>
      </c>
      <c r="H73" s="18">
        <v>1.4367</v>
      </c>
      <c r="I73" s="22">
        <v>0.0</v>
      </c>
      <c r="J73" s="16"/>
      <c r="K73" s="16"/>
      <c r="L73" s="16"/>
      <c r="M73" s="19" t="s">
        <v>199</v>
      </c>
      <c r="N73" s="19"/>
      <c r="O73" s="21"/>
    </row>
    <row r="74" ht="15.75" customHeight="1">
      <c r="A74" s="16" t="s">
        <v>785</v>
      </c>
      <c r="B74" s="16">
        <v>189.0</v>
      </c>
      <c r="C74" s="16">
        <v>146.0</v>
      </c>
      <c r="D74" s="16" t="s">
        <v>198</v>
      </c>
      <c r="E74" s="17">
        <v>1.59E-63</v>
      </c>
      <c r="F74" s="18">
        <v>1.461883</v>
      </c>
      <c r="G74" s="18">
        <v>1.599947</v>
      </c>
      <c r="H74" s="18">
        <v>1.323818</v>
      </c>
      <c r="I74" s="17">
        <v>2.17E-59</v>
      </c>
      <c r="J74" s="16"/>
      <c r="K74" s="16"/>
      <c r="L74" s="16"/>
      <c r="M74" s="19" t="s">
        <v>199</v>
      </c>
      <c r="N74" s="19"/>
      <c r="O74" s="21"/>
    </row>
    <row r="75" ht="15.75" customHeight="1">
      <c r="A75" s="16" t="s">
        <v>786</v>
      </c>
      <c r="B75" s="16">
        <v>80.0</v>
      </c>
      <c r="C75" s="16">
        <v>66.0</v>
      </c>
      <c r="D75" s="16" t="s">
        <v>198</v>
      </c>
      <c r="E75" s="17">
        <v>7.71E-27</v>
      </c>
      <c r="F75" s="18">
        <v>1.527565</v>
      </c>
      <c r="G75" s="18">
        <v>1.751986</v>
      </c>
      <c r="H75" s="18">
        <v>1.303144</v>
      </c>
      <c r="I75" s="17">
        <v>1.05E-22</v>
      </c>
      <c r="J75" s="16"/>
      <c r="K75" s="16"/>
      <c r="L75" s="16"/>
      <c r="M75" s="19" t="s">
        <v>199</v>
      </c>
      <c r="O75" s="21"/>
    </row>
    <row r="76" ht="15.75" customHeight="1">
      <c r="A76" s="16" t="s">
        <v>787</v>
      </c>
      <c r="B76" s="16">
        <v>108.0</v>
      </c>
      <c r="C76" s="16">
        <v>50.0</v>
      </c>
      <c r="D76" s="16" t="s">
        <v>788</v>
      </c>
      <c r="E76" s="17">
        <v>3.1E-5</v>
      </c>
      <c r="F76" s="18">
        <v>-1.05727</v>
      </c>
      <c r="G76" s="18">
        <v>-0.59988</v>
      </c>
      <c r="H76" s="18">
        <v>-1.51465</v>
      </c>
      <c r="I76" s="18">
        <v>0.049805523</v>
      </c>
      <c r="J76" s="16"/>
      <c r="K76" s="16"/>
      <c r="L76" s="16"/>
      <c r="M76" s="19" t="s">
        <v>789</v>
      </c>
      <c r="O76" s="21"/>
    </row>
    <row r="77" ht="15.75" customHeight="1">
      <c r="A77" s="16" t="s">
        <v>787</v>
      </c>
      <c r="B77" s="16">
        <v>108.0</v>
      </c>
      <c r="C77" s="16">
        <v>50.0</v>
      </c>
      <c r="D77" s="16" t="s">
        <v>790</v>
      </c>
      <c r="E77" s="17">
        <v>4.02E-6</v>
      </c>
      <c r="F77" s="18">
        <v>-1.21802</v>
      </c>
      <c r="G77" s="18">
        <v>-0.74004</v>
      </c>
      <c r="H77" s="18">
        <v>-1.69599</v>
      </c>
      <c r="I77" s="18">
        <v>0.01095128</v>
      </c>
      <c r="J77" s="16"/>
      <c r="K77" s="16"/>
      <c r="L77" s="16"/>
      <c r="M77" s="19"/>
      <c r="O77" s="21"/>
    </row>
    <row r="78" ht="15.75" customHeight="1">
      <c r="A78" s="16" t="s">
        <v>787</v>
      </c>
      <c r="B78" s="16">
        <v>108.0</v>
      </c>
      <c r="C78" s="16">
        <v>50.0</v>
      </c>
      <c r="D78" s="16" t="s">
        <v>198</v>
      </c>
      <c r="E78" s="17">
        <v>5.41E-33</v>
      </c>
      <c r="F78" s="18">
        <v>1.58217</v>
      </c>
      <c r="G78" s="18">
        <v>1.764188</v>
      </c>
      <c r="H78" s="18">
        <v>1.400151</v>
      </c>
      <c r="I78" s="17">
        <v>7.38E-29</v>
      </c>
      <c r="J78" s="16"/>
      <c r="K78" s="16"/>
      <c r="L78" s="16"/>
      <c r="M78" s="19" t="s">
        <v>199</v>
      </c>
      <c r="O78" s="19"/>
    </row>
    <row r="79" ht="15.75" customHeight="1">
      <c r="A79" s="16" t="s">
        <v>791</v>
      </c>
      <c r="B79" s="16">
        <v>88.0</v>
      </c>
      <c r="C79" s="16">
        <v>70.0</v>
      </c>
      <c r="D79" s="16" t="s">
        <v>198</v>
      </c>
      <c r="E79" s="17">
        <v>6.08E-34</v>
      </c>
      <c r="F79" s="18">
        <v>1.955275</v>
      </c>
      <c r="G79" s="18">
        <v>2.183885</v>
      </c>
      <c r="H79" s="18">
        <v>1.726665</v>
      </c>
      <c r="I79" s="17">
        <v>8.28E-30</v>
      </c>
      <c r="J79" s="16"/>
      <c r="K79" s="16"/>
      <c r="L79" s="16"/>
      <c r="M79" s="19" t="s">
        <v>199</v>
      </c>
      <c r="O79" s="19"/>
    </row>
    <row r="80" ht="15.75" customHeight="1">
      <c r="A80" s="16" t="s">
        <v>792</v>
      </c>
      <c r="B80" s="16">
        <v>39.0</v>
      </c>
      <c r="C80" s="16">
        <v>19.0</v>
      </c>
      <c r="D80" s="16" t="s">
        <v>198</v>
      </c>
      <c r="E80" s="17">
        <v>5.43E-11</v>
      </c>
      <c r="F80" s="18">
        <v>1.439757</v>
      </c>
      <c r="G80" s="18">
        <v>1.814468</v>
      </c>
      <c r="H80" s="18">
        <v>1.065045</v>
      </c>
      <c r="I80" s="17">
        <v>7.4E-7</v>
      </c>
      <c r="J80" s="16"/>
      <c r="K80" s="16"/>
      <c r="L80" s="16"/>
      <c r="M80" s="19" t="s">
        <v>199</v>
      </c>
      <c r="N80" s="19"/>
      <c r="O80" s="19"/>
    </row>
    <row r="81" ht="15.75" customHeight="1">
      <c r="A81" s="16" t="s">
        <v>793</v>
      </c>
      <c r="B81" s="16">
        <v>94.0</v>
      </c>
      <c r="C81" s="16">
        <v>96.0</v>
      </c>
      <c r="D81" s="16" t="s">
        <v>198</v>
      </c>
      <c r="E81" s="17">
        <v>7.77E-34</v>
      </c>
      <c r="F81" s="18">
        <v>1.738537</v>
      </c>
      <c r="G81" s="18">
        <v>1.949681</v>
      </c>
      <c r="H81" s="18">
        <v>1.527392</v>
      </c>
      <c r="I81" s="17">
        <v>1.06E-29</v>
      </c>
      <c r="J81" s="16"/>
      <c r="K81" s="16"/>
      <c r="L81" s="16"/>
      <c r="M81" s="19" t="s">
        <v>199</v>
      </c>
      <c r="N81" s="19"/>
      <c r="O81" s="19"/>
    </row>
    <row r="82" ht="15.75" customHeight="1">
      <c r="A82" s="16" t="s">
        <v>794</v>
      </c>
      <c r="B82" s="16">
        <v>208.0</v>
      </c>
      <c r="C82" s="16">
        <v>121.0</v>
      </c>
      <c r="D82" s="16" t="s">
        <v>648</v>
      </c>
      <c r="E82" s="17">
        <v>4.01E-30</v>
      </c>
      <c r="F82" s="18">
        <v>-1.50061</v>
      </c>
      <c r="G82" s="18">
        <v>-1.26836</v>
      </c>
      <c r="H82" s="18">
        <v>-1.73285</v>
      </c>
      <c r="I82" s="17">
        <v>1.37E-26</v>
      </c>
      <c r="J82" s="16"/>
      <c r="K82" s="16"/>
      <c r="L82" s="16"/>
      <c r="M82" s="19"/>
      <c r="N82" s="19"/>
      <c r="O82" s="19"/>
    </row>
    <row r="83" ht="15.75" customHeight="1">
      <c r="A83" s="16" t="s">
        <v>794</v>
      </c>
      <c r="B83" s="16">
        <v>208.0</v>
      </c>
      <c r="C83" s="16">
        <v>121.0</v>
      </c>
      <c r="D83" s="16" t="s">
        <v>795</v>
      </c>
      <c r="E83" s="17">
        <v>3.99E-32</v>
      </c>
      <c r="F83" s="18">
        <v>-1.28615</v>
      </c>
      <c r="G83" s="18">
        <v>-1.10616</v>
      </c>
      <c r="H83" s="18">
        <v>-1.46615</v>
      </c>
      <c r="I83" s="17">
        <v>1.81E-28</v>
      </c>
      <c r="J83" s="16"/>
      <c r="K83" s="16"/>
      <c r="L83" s="16"/>
      <c r="M83" s="19"/>
      <c r="N83" s="19"/>
      <c r="O83" s="19"/>
    </row>
    <row r="84" ht="15.75" customHeight="1">
      <c r="A84" s="16" t="s">
        <v>794</v>
      </c>
      <c r="B84" s="16">
        <v>208.0</v>
      </c>
      <c r="C84" s="16">
        <v>121.0</v>
      </c>
      <c r="D84" s="16" t="s">
        <v>752</v>
      </c>
      <c r="E84" s="17">
        <v>3.92E-32</v>
      </c>
      <c r="F84" s="18">
        <v>-1.0743</v>
      </c>
      <c r="G84" s="18">
        <v>-0.91518</v>
      </c>
      <c r="H84" s="18">
        <v>-1.23341</v>
      </c>
      <c r="I84" s="17">
        <v>1.81E-28</v>
      </c>
      <c r="J84" s="16"/>
      <c r="K84" s="16"/>
      <c r="L84" s="16"/>
      <c r="M84" s="19" t="s">
        <v>753</v>
      </c>
      <c r="N84" s="19"/>
      <c r="O84" s="19"/>
    </row>
    <row r="85" ht="15.75" customHeight="1">
      <c r="A85" s="16" t="s">
        <v>794</v>
      </c>
      <c r="B85" s="16">
        <v>208.0</v>
      </c>
      <c r="C85" s="16">
        <v>121.0</v>
      </c>
      <c r="D85" s="16" t="s">
        <v>198</v>
      </c>
      <c r="E85" s="17">
        <v>4.9E-57</v>
      </c>
      <c r="F85" s="18">
        <v>1.517044</v>
      </c>
      <c r="G85" s="18">
        <v>1.676464</v>
      </c>
      <c r="H85" s="18">
        <v>1.357624</v>
      </c>
      <c r="I85" s="17">
        <v>6.68E-53</v>
      </c>
      <c r="J85" s="16"/>
      <c r="K85" s="16"/>
      <c r="L85" s="16"/>
      <c r="M85" s="19" t="s">
        <v>199</v>
      </c>
      <c r="N85" s="19"/>
      <c r="O85" s="19"/>
    </row>
    <row r="86" ht="15.75" customHeight="1">
      <c r="A86" s="16" t="s">
        <v>796</v>
      </c>
      <c r="B86" s="16">
        <v>286.0</v>
      </c>
      <c r="C86" s="16">
        <v>158.0</v>
      </c>
      <c r="D86" s="16" t="s">
        <v>797</v>
      </c>
      <c r="E86" s="17">
        <v>1.38E-28</v>
      </c>
      <c r="F86" s="18">
        <v>-1.03157</v>
      </c>
      <c r="G86" s="18">
        <v>-0.8842</v>
      </c>
      <c r="H86" s="18">
        <v>-1.17894</v>
      </c>
      <c r="I86" s="17">
        <v>9.4E-25</v>
      </c>
      <c r="J86" s="16"/>
      <c r="K86" s="16"/>
      <c r="L86" s="16"/>
      <c r="M86" s="19"/>
      <c r="N86" s="19"/>
      <c r="O86" s="19"/>
    </row>
    <row r="87" ht="15.75" customHeight="1">
      <c r="A87" s="16" t="s">
        <v>796</v>
      </c>
      <c r="B87" s="16">
        <v>286.0</v>
      </c>
      <c r="C87" s="16">
        <v>158.0</v>
      </c>
      <c r="D87" s="16" t="s">
        <v>198</v>
      </c>
      <c r="E87" s="17">
        <v>1.23E-79</v>
      </c>
      <c r="F87" s="18">
        <v>1.733364</v>
      </c>
      <c r="G87" s="18">
        <v>1.878708</v>
      </c>
      <c r="H87" s="18">
        <v>1.588019</v>
      </c>
      <c r="I87" s="17">
        <v>1.67E-75</v>
      </c>
      <c r="J87" s="16"/>
      <c r="K87" s="16"/>
      <c r="L87" s="16"/>
      <c r="M87" s="19" t="s">
        <v>199</v>
      </c>
      <c r="N87" s="19"/>
      <c r="O87" s="19"/>
    </row>
    <row r="88" ht="15.75" customHeight="1">
      <c r="A88" s="16" t="s">
        <v>798</v>
      </c>
      <c r="B88" s="16">
        <v>312.0</v>
      </c>
      <c r="C88" s="16">
        <v>211.0</v>
      </c>
      <c r="D88" s="16" t="s">
        <v>198</v>
      </c>
      <c r="E88" s="17">
        <v>5.67E-114</v>
      </c>
      <c r="F88" s="18">
        <v>1.695388</v>
      </c>
      <c r="G88" s="18">
        <v>1.791544</v>
      </c>
      <c r="H88" s="18">
        <v>1.599232</v>
      </c>
      <c r="I88" s="17">
        <v>7.72E-110</v>
      </c>
      <c r="J88" s="16"/>
      <c r="K88" s="16"/>
      <c r="L88" s="16"/>
      <c r="M88" s="19" t="s">
        <v>199</v>
      </c>
      <c r="N88" s="19"/>
      <c r="O88" s="19"/>
    </row>
    <row r="89" ht="15.75" customHeight="1">
      <c r="A89" s="16" t="s">
        <v>799</v>
      </c>
      <c r="B89" s="16">
        <v>63.0</v>
      </c>
      <c r="C89" s="16">
        <v>96.0</v>
      </c>
      <c r="D89" s="16" t="s">
        <v>752</v>
      </c>
      <c r="E89" s="17">
        <v>3.75E-6</v>
      </c>
      <c r="F89" s="18">
        <v>-1.17693</v>
      </c>
      <c r="G89" s="18">
        <v>-0.73176</v>
      </c>
      <c r="H89" s="18">
        <v>-1.62211</v>
      </c>
      <c r="I89" s="18">
        <v>0.007292803</v>
      </c>
      <c r="J89" s="16"/>
      <c r="K89" s="16"/>
      <c r="L89" s="16"/>
      <c r="M89" s="19" t="s">
        <v>753</v>
      </c>
      <c r="N89" s="19"/>
      <c r="O89" s="19"/>
    </row>
    <row r="90" ht="15.75" customHeight="1">
      <c r="A90" s="16" t="s">
        <v>799</v>
      </c>
      <c r="B90" s="16">
        <v>63.0</v>
      </c>
      <c r="C90" s="16">
        <v>96.0</v>
      </c>
      <c r="D90" s="16" t="s">
        <v>198</v>
      </c>
      <c r="E90" s="17">
        <v>5.63E-37</v>
      </c>
      <c r="F90" s="18">
        <v>1.560276</v>
      </c>
      <c r="G90" s="18">
        <v>1.696843</v>
      </c>
      <c r="H90" s="18">
        <v>1.423709</v>
      </c>
      <c r="I90" s="17">
        <v>7.68E-33</v>
      </c>
      <c r="J90" s="16"/>
      <c r="K90" s="16"/>
      <c r="L90" s="16"/>
      <c r="M90" s="19" t="s">
        <v>199</v>
      </c>
      <c r="N90" s="19"/>
      <c r="O90" s="19"/>
    </row>
    <row r="91" ht="15.75" customHeight="1">
      <c r="A91" s="16" t="s">
        <v>800</v>
      </c>
      <c r="B91" s="16">
        <v>107.0</v>
      </c>
      <c r="C91" s="16">
        <v>90.0</v>
      </c>
      <c r="D91" s="16" t="s">
        <v>198</v>
      </c>
      <c r="E91" s="17">
        <v>1.26E-32</v>
      </c>
      <c r="F91" s="18">
        <v>1.558257</v>
      </c>
      <c r="G91" s="18">
        <v>1.76531</v>
      </c>
      <c r="H91" s="18">
        <v>1.351204</v>
      </c>
      <c r="I91" s="17">
        <v>1.72E-28</v>
      </c>
      <c r="J91" s="16"/>
      <c r="K91" s="16"/>
      <c r="L91" s="16"/>
      <c r="M91" s="19" t="s">
        <v>199</v>
      </c>
      <c r="N91" s="19"/>
      <c r="O91" s="19"/>
    </row>
    <row r="92" ht="15.75" customHeight="1">
      <c r="A92" s="16" t="s">
        <v>801</v>
      </c>
      <c r="B92" s="16">
        <v>367.0</v>
      </c>
      <c r="C92" s="16">
        <v>251.0</v>
      </c>
      <c r="D92" s="16" t="s">
        <v>198</v>
      </c>
      <c r="E92" s="17">
        <v>2.62E-109</v>
      </c>
      <c r="F92" s="18">
        <v>1.777064</v>
      </c>
      <c r="G92" s="18">
        <v>1.902938</v>
      </c>
      <c r="H92" s="18">
        <v>1.651189</v>
      </c>
      <c r="I92" s="17">
        <v>3.58E-105</v>
      </c>
      <c r="J92" s="16"/>
      <c r="K92" s="16"/>
      <c r="L92" s="16"/>
      <c r="M92" s="19" t="s">
        <v>199</v>
      </c>
      <c r="N92" s="19"/>
      <c r="O92" s="19"/>
    </row>
    <row r="93" ht="15.75" customHeight="1">
      <c r="A93" s="16" t="s">
        <v>802</v>
      </c>
      <c r="B93" s="16">
        <v>108.0</v>
      </c>
      <c r="C93" s="16">
        <v>104.0</v>
      </c>
      <c r="D93" s="16" t="s">
        <v>803</v>
      </c>
      <c r="E93" s="17">
        <v>1.86E-14</v>
      </c>
      <c r="F93" s="18">
        <v>1.08265</v>
      </c>
      <c r="G93" s="18">
        <v>1.329369</v>
      </c>
      <c r="H93" s="18">
        <v>0.83593</v>
      </c>
      <c r="I93" s="17">
        <v>3.63E-11</v>
      </c>
      <c r="J93" s="16"/>
      <c r="K93" s="16"/>
      <c r="L93" s="16"/>
      <c r="M93" s="19"/>
      <c r="N93" s="19"/>
      <c r="O93" s="19"/>
    </row>
    <row r="94" ht="15.75" customHeight="1">
      <c r="A94" s="16" t="s">
        <v>802</v>
      </c>
      <c r="B94" s="16">
        <v>108.0</v>
      </c>
      <c r="C94" s="16">
        <v>104.0</v>
      </c>
      <c r="D94" s="16" t="s">
        <v>776</v>
      </c>
      <c r="E94" s="17">
        <v>1.13E-30</v>
      </c>
      <c r="F94" s="18">
        <v>1.503045</v>
      </c>
      <c r="G94" s="18">
        <v>1.699112</v>
      </c>
      <c r="H94" s="18">
        <v>1.306978</v>
      </c>
      <c r="I94" s="17">
        <v>5.14E-27</v>
      </c>
      <c r="J94" s="16"/>
      <c r="K94" s="16"/>
      <c r="L94" s="16"/>
      <c r="M94" s="19" t="s">
        <v>777</v>
      </c>
      <c r="N94" s="19"/>
      <c r="O94" s="19"/>
    </row>
    <row r="95" ht="15.75" customHeight="1">
      <c r="A95" s="16" t="s">
        <v>802</v>
      </c>
      <c r="B95" s="16">
        <v>108.0</v>
      </c>
      <c r="C95" s="16">
        <v>104.0</v>
      </c>
      <c r="D95" s="16" t="s">
        <v>752</v>
      </c>
      <c r="E95" s="17">
        <v>1.67E-33</v>
      </c>
      <c r="F95" s="18">
        <v>-1.33266</v>
      </c>
      <c r="G95" s="18">
        <v>-1.15362</v>
      </c>
      <c r="H95" s="18">
        <v>-1.51171</v>
      </c>
      <c r="I95" s="17">
        <v>1.14E-29</v>
      </c>
      <c r="J95" s="16"/>
      <c r="K95" s="16"/>
      <c r="L95" s="16"/>
      <c r="M95" s="19" t="s">
        <v>753</v>
      </c>
      <c r="N95" s="19"/>
      <c r="O95" s="19"/>
    </row>
    <row r="96" ht="15.75" customHeight="1">
      <c r="A96" s="16" t="s">
        <v>802</v>
      </c>
      <c r="B96" s="16">
        <v>108.0</v>
      </c>
      <c r="C96" s="16">
        <v>104.0</v>
      </c>
      <c r="D96" s="16" t="s">
        <v>198</v>
      </c>
      <c r="E96" s="17">
        <v>6.54E-43</v>
      </c>
      <c r="F96" s="18">
        <v>1.459915</v>
      </c>
      <c r="G96" s="18">
        <v>1.605709</v>
      </c>
      <c r="H96" s="18">
        <v>1.31412</v>
      </c>
      <c r="I96" s="17">
        <v>8.92E-39</v>
      </c>
      <c r="J96" s="16"/>
      <c r="K96" s="16"/>
      <c r="L96" s="16"/>
      <c r="M96" s="19" t="s">
        <v>199</v>
      </c>
      <c r="N96" s="19"/>
      <c r="O96" s="19"/>
    </row>
    <row r="97" ht="15.75" customHeight="1">
      <c r="A97" s="16" t="s">
        <v>804</v>
      </c>
      <c r="B97" s="16">
        <v>419.0</v>
      </c>
      <c r="C97" s="16">
        <v>278.0</v>
      </c>
      <c r="D97" s="16" t="s">
        <v>370</v>
      </c>
      <c r="E97" s="17">
        <v>2.3E-22</v>
      </c>
      <c r="F97" s="18">
        <v>1.023314</v>
      </c>
      <c r="G97" s="18">
        <v>1.216796</v>
      </c>
      <c r="H97" s="18">
        <v>0.829833</v>
      </c>
      <c r="I97" s="17">
        <v>2.62E-19</v>
      </c>
      <c r="J97" s="16"/>
      <c r="K97" s="16"/>
      <c r="L97" s="16"/>
      <c r="M97" s="19"/>
      <c r="N97" s="19"/>
      <c r="O97" s="19"/>
    </row>
    <row r="98" ht="15.75" customHeight="1">
      <c r="A98" s="16" t="s">
        <v>804</v>
      </c>
      <c r="B98" s="16">
        <v>419.0</v>
      </c>
      <c r="C98" s="16">
        <v>278.0</v>
      </c>
      <c r="D98" s="16" t="s">
        <v>700</v>
      </c>
      <c r="E98" s="17">
        <v>1.28E-33</v>
      </c>
      <c r="F98" s="18">
        <v>1.191997</v>
      </c>
      <c r="G98" s="18">
        <v>1.372616</v>
      </c>
      <c r="H98" s="18">
        <v>1.011377</v>
      </c>
      <c r="I98" s="17">
        <v>2.91E-30</v>
      </c>
      <c r="J98" s="16"/>
      <c r="K98" s="16"/>
      <c r="L98" s="16"/>
      <c r="M98" s="19"/>
      <c r="N98" s="19"/>
      <c r="O98" s="19"/>
    </row>
    <row r="99" ht="15.75" customHeight="1">
      <c r="A99" s="16" t="s">
        <v>804</v>
      </c>
      <c r="B99" s="16">
        <v>419.0</v>
      </c>
      <c r="C99" s="16">
        <v>278.0</v>
      </c>
      <c r="D99" s="16" t="s">
        <v>805</v>
      </c>
      <c r="E99" s="17">
        <v>1.04E-71</v>
      </c>
      <c r="F99" s="18">
        <v>-1.18084</v>
      </c>
      <c r="G99" s="18">
        <v>-1.08382</v>
      </c>
      <c r="H99" s="18">
        <v>-1.27786</v>
      </c>
      <c r="I99" s="17">
        <v>4.73E-68</v>
      </c>
      <c r="J99" s="16"/>
      <c r="K99" s="16"/>
      <c r="L99" s="16"/>
      <c r="M99" s="19" t="s">
        <v>806</v>
      </c>
      <c r="N99" s="19"/>
      <c r="O99" s="19"/>
    </row>
    <row r="100" ht="15.75" customHeight="1">
      <c r="A100" s="16" t="s">
        <v>804</v>
      </c>
      <c r="B100" s="16">
        <v>419.0</v>
      </c>
      <c r="C100" s="16">
        <v>278.0</v>
      </c>
      <c r="D100" s="16" t="s">
        <v>776</v>
      </c>
      <c r="E100" s="17">
        <v>2.03E-76</v>
      </c>
      <c r="F100" s="18">
        <v>1.208313</v>
      </c>
      <c r="G100" s="18">
        <v>1.317787</v>
      </c>
      <c r="H100" s="18">
        <v>1.098839</v>
      </c>
      <c r="I100" s="17">
        <v>1.38E-72</v>
      </c>
      <c r="J100" s="16"/>
      <c r="K100" s="16"/>
      <c r="L100" s="16"/>
      <c r="M100" s="19" t="s">
        <v>777</v>
      </c>
      <c r="N100" s="19"/>
      <c r="O100" s="19"/>
    </row>
    <row r="101" ht="15.75" customHeight="1">
      <c r="A101" s="16" t="s">
        <v>804</v>
      </c>
      <c r="B101" s="16">
        <v>419.0</v>
      </c>
      <c r="C101" s="16">
        <v>278.0</v>
      </c>
      <c r="D101" s="16" t="s">
        <v>198</v>
      </c>
      <c r="E101" s="17">
        <v>1.32E-127</v>
      </c>
      <c r="F101" s="18">
        <v>1.582068</v>
      </c>
      <c r="G101" s="18">
        <v>1.68269</v>
      </c>
      <c r="H101" s="18">
        <v>1.481446</v>
      </c>
      <c r="I101" s="17">
        <v>1.8E-123</v>
      </c>
      <c r="J101" s="16"/>
      <c r="K101" s="16"/>
      <c r="L101" s="16"/>
      <c r="M101" s="19" t="s">
        <v>199</v>
      </c>
      <c r="N101" s="19"/>
      <c r="O101" s="19"/>
    </row>
    <row r="102" ht="15.75" customHeight="1">
      <c r="A102" s="16" t="s">
        <v>807</v>
      </c>
      <c r="B102" s="16">
        <v>97.0</v>
      </c>
      <c r="C102" s="16">
        <v>147.0</v>
      </c>
      <c r="D102" s="16" t="s">
        <v>275</v>
      </c>
      <c r="E102" s="17">
        <v>1.71E-19</v>
      </c>
      <c r="F102" s="18">
        <v>-1.05329</v>
      </c>
      <c r="G102" s="18">
        <v>-0.85377</v>
      </c>
      <c r="H102" s="18">
        <v>-1.25282</v>
      </c>
      <c r="I102" s="17">
        <v>6.87E-17</v>
      </c>
      <c r="J102" s="16"/>
      <c r="K102" s="16"/>
      <c r="L102" s="16"/>
      <c r="M102" s="19"/>
      <c r="N102" s="19"/>
      <c r="O102" s="19"/>
    </row>
    <row r="103" ht="15.75" customHeight="1">
      <c r="A103" s="16" t="s">
        <v>807</v>
      </c>
      <c r="B103" s="16">
        <v>97.0</v>
      </c>
      <c r="C103" s="16">
        <v>147.0</v>
      </c>
      <c r="D103" s="16" t="s">
        <v>808</v>
      </c>
      <c r="E103" s="17">
        <v>1.38E-20</v>
      </c>
      <c r="F103" s="18">
        <v>-1.0634</v>
      </c>
      <c r="G103" s="18">
        <v>-0.86457</v>
      </c>
      <c r="H103" s="18">
        <v>-1.26223</v>
      </c>
      <c r="I103" s="17">
        <v>6.26E-18</v>
      </c>
      <c r="J103" s="16"/>
      <c r="K103" s="16"/>
      <c r="L103" s="16"/>
      <c r="M103" s="19" t="s">
        <v>809</v>
      </c>
      <c r="N103" s="19"/>
      <c r="O103" s="19"/>
    </row>
    <row r="104" ht="15.75" customHeight="1">
      <c r="A104" s="16" t="s">
        <v>807</v>
      </c>
      <c r="B104" s="16">
        <v>97.0</v>
      </c>
      <c r="C104" s="16">
        <v>147.0</v>
      </c>
      <c r="D104" s="16" t="s">
        <v>217</v>
      </c>
      <c r="E104" s="17">
        <v>1.24E-21</v>
      </c>
      <c r="F104" s="18">
        <v>1.15517</v>
      </c>
      <c r="G104" s="18">
        <v>1.361795</v>
      </c>
      <c r="H104" s="18">
        <v>0.948545</v>
      </c>
      <c r="I104" s="17">
        <v>6.24E-19</v>
      </c>
      <c r="J104" s="16"/>
      <c r="K104" s="16"/>
      <c r="L104" s="16"/>
      <c r="M104" s="19"/>
      <c r="N104" s="19"/>
      <c r="O104" s="19"/>
    </row>
    <row r="105" ht="15.75" customHeight="1">
      <c r="A105" s="16" t="s">
        <v>807</v>
      </c>
      <c r="B105" s="16">
        <v>97.0</v>
      </c>
      <c r="C105" s="16">
        <v>147.0</v>
      </c>
      <c r="D105" s="16" t="s">
        <v>810</v>
      </c>
      <c r="E105" s="17">
        <v>1.28E-23</v>
      </c>
      <c r="F105" s="18">
        <v>-1.02962</v>
      </c>
      <c r="G105" s="18">
        <v>-0.84276</v>
      </c>
      <c r="H105" s="18">
        <v>-1.21648</v>
      </c>
      <c r="I105" s="17">
        <v>7.56E-21</v>
      </c>
      <c r="J105" s="16"/>
      <c r="K105" s="16"/>
      <c r="L105" s="16"/>
      <c r="M105" s="19"/>
      <c r="N105" s="19"/>
      <c r="O105" s="19"/>
    </row>
    <row r="106" ht="15.75" customHeight="1">
      <c r="A106" s="16" t="s">
        <v>807</v>
      </c>
      <c r="B106" s="16">
        <v>97.0</v>
      </c>
      <c r="C106" s="16">
        <v>147.0</v>
      </c>
      <c r="D106" s="16" t="s">
        <v>811</v>
      </c>
      <c r="E106" s="17">
        <v>2.22E-24</v>
      </c>
      <c r="F106" s="18">
        <v>-1.06581</v>
      </c>
      <c r="G106" s="18">
        <v>-0.88655</v>
      </c>
      <c r="H106" s="18">
        <v>-1.24507</v>
      </c>
      <c r="I106" s="17">
        <v>1.38E-21</v>
      </c>
      <c r="J106" s="16"/>
      <c r="K106" s="16"/>
      <c r="L106" s="16"/>
      <c r="M106" s="19"/>
      <c r="N106" s="19"/>
      <c r="O106" s="19"/>
    </row>
    <row r="107" ht="15.75" customHeight="1">
      <c r="A107" s="16" t="s">
        <v>807</v>
      </c>
      <c r="B107" s="16">
        <v>97.0</v>
      </c>
      <c r="C107" s="16">
        <v>147.0</v>
      </c>
      <c r="D107" s="16" t="s">
        <v>812</v>
      </c>
      <c r="E107" s="17">
        <v>1.79E-26</v>
      </c>
      <c r="F107" s="18">
        <v>-1.07733</v>
      </c>
      <c r="G107" s="18">
        <v>-0.90177</v>
      </c>
      <c r="H107" s="18">
        <v>-1.25289</v>
      </c>
      <c r="I107" s="17">
        <v>1.28E-23</v>
      </c>
      <c r="J107" s="16"/>
      <c r="K107" s="16"/>
      <c r="L107" s="16"/>
      <c r="M107" s="19" t="s">
        <v>813</v>
      </c>
      <c r="N107" s="19"/>
      <c r="O107" s="19"/>
    </row>
    <row r="108" ht="15.75" customHeight="1">
      <c r="A108" s="16" t="s">
        <v>807</v>
      </c>
      <c r="B108" s="16">
        <v>97.0</v>
      </c>
      <c r="C108" s="16">
        <v>147.0</v>
      </c>
      <c r="D108" s="16" t="s">
        <v>814</v>
      </c>
      <c r="E108" s="17">
        <v>1.61E-26</v>
      </c>
      <c r="F108" s="18">
        <v>-1.15933</v>
      </c>
      <c r="G108" s="18">
        <v>-0.98511</v>
      </c>
      <c r="H108" s="18">
        <v>-1.33354</v>
      </c>
      <c r="I108" s="17">
        <v>1.22E-23</v>
      </c>
      <c r="J108" s="16"/>
      <c r="K108" s="16"/>
      <c r="L108" s="16"/>
      <c r="M108" s="19" t="s">
        <v>815</v>
      </c>
      <c r="N108" s="19"/>
      <c r="O108" s="19"/>
    </row>
    <row r="109" ht="15.75" customHeight="1">
      <c r="A109" s="16" t="s">
        <v>807</v>
      </c>
      <c r="B109" s="16">
        <v>97.0</v>
      </c>
      <c r="C109" s="16">
        <v>147.0</v>
      </c>
      <c r="D109" s="16" t="s">
        <v>816</v>
      </c>
      <c r="E109" s="17">
        <v>4.21E-28</v>
      </c>
      <c r="F109" s="18">
        <v>1.242764</v>
      </c>
      <c r="G109" s="18">
        <v>1.424273</v>
      </c>
      <c r="H109" s="18">
        <v>1.061256</v>
      </c>
      <c r="I109" s="17">
        <v>3.58E-25</v>
      </c>
      <c r="J109" s="16"/>
      <c r="K109" s="16"/>
      <c r="L109" s="16"/>
      <c r="M109" s="19"/>
      <c r="N109" s="19"/>
      <c r="O109" s="19"/>
    </row>
    <row r="110" ht="15.75" customHeight="1">
      <c r="A110" s="16" t="s">
        <v>807</v>
      </c>
      <c r="B110" s="16">
        <v>97.0</v>
      </c>
      <c r="C110" s="16">
        <v>147.0</v>
      </c>
      <c r="D110" s="16" t="s">
        <v>579</v>
      </c>
      <c r="E110" s="17">
        <v>5.5E-29</v>
      </c>
      <c r="F110" s="18">
        <v>-1.13119</v>
      </c>
      <c r="G110" s="18">
        <v>-0.95338</v>
      </c>
      <c r="H110" s="18">
        <v>-1.309</v>
      </c>
      <c r="I110" s="17">
        <v>5.0E-26</v>
      </c>
      <c r="J110" s="16"/>
      <c r="K110" s="16"/>
      <c r="L110" s="16"/>
      <c r="M110" s="19"/>
      <c r="N110" s="19"/>
      <c r="O110" s="19"/>
    </row>
    <row r="111" ht="15.75" customHeight="1">
      <c r="A111" s="16" t="s">
        <v>807</v>
      </c>
      <c r="B111" s="16">
        <v>97.0</v>
      </c>
      <c r="C111" s="16">
        <v>147.0</v>
      </c>
      <c r="D111" s="16" t="s">
        <v>309</v>
      </c>
      <c r="E111" s="17">
        <v>1.6E-30</v>
      </c>
      <c r="F111" s="18">
        <v>1.278818</v>
      </c>
      <c r="G111" s="18">
        <v>1.445677</v>
      </c>
      <c r="H111" s="18">
        <v>1.11196</v>
      </c>
      <c r="I111" s="17">
        <v>1.56E-27</v>
      </c>
      <c r="J111" s="16"/>
      <c r="K111" s="16"/>
      <c r="L111" s="16"/>
      <c r="M111" s="19"/>
      <c r="N111" s="19"/>
      <c r="O111" s="19"/>
    </row>
    <row r="112" ht="15.75" customHeight="1">
      <c r="A112" s="16" t="s">
        <v>807</v>
      </c>
      <c r="B112" s="16">
        <v>97.0</v>
      </c>
      <c r="C112" s="16">
        <v>147.0</v>
      </c>
      <c r="D112" s="16" t="s">
        <v>167</v>
      </c>
      <c r="E112" s="17">
        <v>1.2E-31</v>
      </c>
      <c r="F112" s="18">
        <v>1.289316</v>
      </c>
      <c r="G112" s="18">
        <v>1.48398</v>
      </c>
      <c r="H112" s="18">
        <v>1.094652</v>
      </c>
      <c r="I112" s="17">
        <v>1.25E-28</v>
      </c>
      <c r="J112" s="16"/>
      <c r="K112" s="16"/>
      <c r="L112" s="16"/>
      <c r="M112" s="19"/>
      <c r="N112" s="19"/>
      <c r="O112" s="19"/>
    </row>
    <row r="113" ht="15.75" customHeight="1">
      <c r="A113" s="16" t="s">
        <v>807</v>
      </c>
      <c r="B113" s="16">
        <v>97.0</v>
      </c>
      <c r="C113" s="16">
        <v>147.0</v>
      </c>
      <c r="D113" s="16" t="s">
        <v>817</v>
      </c>
      <c r="E113" s="17">
        <v>1.39E-33</v>
      </c>
      <c r="F113" s="18">
        <v>-1.58812</v>
      </c>
      <c r="G113" s="18">
        <v>-1.39202</v>
      </c>
      <c r="H113" s="18">
        <v>-1.78423</v>
      </c>
      <c r="I113" s="17">
        <v>1.72E-30</v>
      </c>
      <c r="J113" s="16"/>
      <c r="K113" s="16"/>
      <c r="L113" s="16"/>
      <c r="M113" s="19"/>
      <c r="N113" s="19"/>
      <c r="O113" s="19"/>
    </row>
    <row r="114" ht="15.75" customHeight="1">
      <c r="A114" s="16" t="s">
        <v>807</v>
      </c>
      <c r="B114" s="16">
        <v>97.0</v>
      </c>
      <c r="C114" s="16">
        <v>147.0</v>
      </c>
      <c r="D114" s="16" t="s">
        <v>689</v>
      </c>
      <c r="E114" s="17">
        <v>3.41E-36</v>
      </c>
      <c r="F114" s="18">
        <v>1.651873</v>
      </c>
      <c r="G114" s="18">
        <v>1.846138</v>
      </c>
      <c r="H114" s="18">
        <v>1.457608</v>
      </c>
      <c r="I114" s="17">
        <v>4.65E-33</v>
      </c>
      <c r="J114" s="16"/>
      <c r="K114" s="16"/>
      <c r="L114" s="16"/>
      <c r="M114" s="19" t="s">
        <v>690</v>
      </c>
      <c r="N114" s="19"/>
      <c r="O114" s="19"/>
    </row>
    <row r="115" ht="15.75" customHeight="1">
      <c r="A115" s="16" t="s">
        <v>807</v>
      </c>
      <c r="B115" s="16">
        <v>97.0</v>
      </c>
      <c r="C115" s="16">
        <v>147.0</v>
      </c>
      <c r="D115" s="16" t="s">
        <v>818</v>
      </c>
      <c r="E115" s="17">
        <v>8.16E-37</v>
      </c>
      <c r="F115" s="18">
        <v>-1.24748</v>
      </c>
      <c r="G115" s="18">
        <v>-1.08132</v>
      </c>
      <c r="H115" s="18">
        <v>-1.41363</v>
      </c>
      <c r="I115" s="17">
        <v>1.24E-33</v>
      </c>
      <c r="J115" s="16"/>
      <c r="K115" s="16"/>
      <c r="L115" s="16"/>
      <c r="M115" s="19"/>
      <c r="N115" s="19"/>
      <c r="O115" s="19"/>
    </row>
    <row r="116" ht="15.75" customHeight="1">
      <c r="A116" s="16" t="s">
        <v>807</v>
      </c>
      <c r="B116" s="16">
        <v>97.0</v>
      </c>
      <c r="C116" s="16">
        <v>147.0</v>
      </c>
      <c r="D116" s="16" t="s">
        <v>776</v>
      </c>
      <c r="E116" s="17">
        <v>4.43E-37</v>
      </c>
      <c r="F116" s="18">
        <v>1.484778</v>
      </c>
      <c r="G116" s="18">
        <v>1.643832</v>
      </c>
      <c r="H116" s="18">
        <v>1.325723</v>
      </c>
      <c r="I116" s="17">
        <v>7.55E-34</v>
      </c>
      <c r="J116" s="16"/>
      <c r="K116" s="16"/>
      <c r="L116" s="16"/>
      <c r="M116" s="19" t="s">
        <v>777</v>
      </c>
      <c r="N116" s="19"/>
      <c r="O116" s="19"/>
    </row>
    <row r="117" ht="15.75" customHeight="1">
      <c r="A117" s="16" t="s">
        <v>807</v>
      </c>
      <c r="B117" s="16">
        <v>97.0</v>
      </c>
      <c r="C117" s="16">
        <v>147.0</v>
      </c>
      <c r="D117" s="16" t="s">
        <v>618</v>
      </c>
      <c r="E117" s="17">
        <v>3.32E-40</v>
      </c>
      <c r="F117" s="18">
        <v>-1.85534</v>
      </c>
      <c r="G117" s="18">
        <v>-1.65369</v>
      </c>
      <c r="H117" s="18">
        <v>-2.05699</v>
      </c>
      <c r="I117" s="17">
        <v>6.46E-37</v>
      </c>
      <c r="J117" s="16"/>
      <c r="K117" s="16"/>
      <c r="L117" s="16"/>
      <c r="M117" s="19"/>
      <c r="N117" s="19"/>
      <c r="O117" s="19"/>
    </row>
    <row r="118" ht="15.75" customHeight="1">
      <c r="A118" s="16" t="s">
        <v>807</v>
      </c>
      <c r="B118" s="16">
        <v>97.0</v>
      </c>
      <c r="C118" s="16">
        <v>147.0</v>
      </c>
      <c r="D118" s="16" t="s">
        <v>805</v>
      </c>
      <c r="E118" s="17">
        <v>5.73E-44</v>
      </c>
      <c r="F118" s="18">
        <v>-1.51952</v>
      </c>
      <c r="G118" s="18">
        <v>-1.34697</v>
      </c>
      <c r="H118" s="18">
        <v>-1.69207</v>
      </c>
      <c r="I118" s="17">
        <v>1.3E-40</v>
      </c>
      <c r="J118" s="16"/>
      <c r="K118" s="16"/>
      <c r="L118" s="16"/>
      <c r="M118" s="19" t="s">
        <v>806</v>
      </c>
      <c r="N118" s="19"/>
      <c r="O118" s="19"/>
    </row>
    <row r="119" ht="15.75" customHeight="1">
      <c r="A119" s="16" t="s">
        <v>807</v>
      </c>
      <c r="B119" s="16">
        <v>97.0</v>
      </c>
      <c r="C119" s="16">
        <v>147.0</v>
      </c>
      <c r="D119" s="16" t="s">
        <v>758</v>
      </c>
      <c r="E119" s="17">
        <v>1.46E-51</v>
      </c>
      <c r="F119" s="18">
        <v>-2.02256</v>
      </c>
      <c r="G119" s="18">
        <v>-1.81865</v>
      </c>
      <c r="H119" s="18">
        <v>-2.22646</v>
      </c>
      <c r="I119" s="17">
        <v>3.98E-48</v>
      </c>
      <c r="J119" s="16"/>
      <c r="K119" s="16"/>
      <c r="L119" s="16"/>
      <c r="M119" s="19"/>
      <c r="N119" s="19"/>
      <c r="O119" s="19"/>
    </row>
    <row r="120" ht="15.75" customHeight="1">
      <c r="A120" s="16" t="s">
        <v>807</v>
      </c>
      <c r="B120" s="16">
        <v>97.0</v>
      </c>
      <c r="C120" s="16">
        <v>147.0</v>
      </c>
      <c r="D120" s="16" t="s">
        <v>198</v>
      </c>
      <c r="E120" s="17">
        <v>9.96E-54</v>
      </c>
      <c r="F120" s="18">
        <v>1.596534</v>
      </c>
      <c r="G120" s="18">
        <v>1.709504</v>
      </c>
      <c r="H120" s="18">
        <v>1.483565</v>
      </c>
      <c r="I120" s="17">
        <v>3.39E-50</v>
      </c>
      <c r="J120" s="16"/>
      <c r="K120" s="16"/>
      <c r="L120" s="16"/>
      <c r="M120" s="19" t="s">
        <v>199</v>
      </c>
      <c r="N120" s="19"/>
      <c r="O120" s="19"/>
    </row>
    <row r="121" ht="15.75" customHeight="1">
      <c r="A121" s="16" t="s">
        <v>807</v>
      </c>
      <c r="B121" s="16">
        <v>97.0</v>
      </c>
      <c r="C121" s="16">
        <v>147.0</v>
      </c>
      <c r="D121" s="16" t="s">
        <v>745</v>
      </c>
      <c r="E121" s="17">
        <v>6.62E-55</v>
      </c>
      <c r="F121" s="18">
        <v>2.237689</v>
      </c>
      <c r="G121" s="18">
        <v>2.406251</v>
      </c>
      <c r="H121" s="18">
        <v>2.069127</v>
      </c>
      <c r="I121" s="17">
        <v>3.01E-51</v>
      </c>
      <c r="J121" s="16"/>
      <c r="K121" s="16"/>
      <c r="L121" s="16"/>
      <c r="M121" s="19"/>
      <c r="N121" s="19"/>
      <c r="O121" s="19"/>
    </row>
    <row r="122" ht="15.75" customHeight="1">
      <c r="A122" s="16" t="s">
        <v>807</v>
      </c>
      <c r="B122" s="16">
        <v>97.0</v>
      </c>
      <c r="C122" s="16">
        <v>147.0</v>
      </c>
      <c r="D122" s="16" t="s">
        <v>391</v>
      </c>
      <c r="E122" s="17">
        <v>2.03E-55</v>
      </c>
      <c r="F122" s="18">
        <v>1.879152</v>
      </c>
      <c r="G122" s="18">
        <v>2.075721</v>
      </c>
      <c r="H122" s="18">
        <v>1.682582</v>
      </c>
      <c r="I122" s="17">
        <v>1.38E-51</v>
      </c>
      <c r="J122" s="16"/>
      <c r="K122" s="16"/>
      <c r="L122" s="16"/>
      <c r="M122" s="19"/>
      <c r="N122" s="19"/>
      <c r="O122" s="19"/>
    </row>
    <row r="123" ht="15.75" customHeight="1">
      <c r="A123" s="16" t="s">
        <v>807</v>
      </c>
      <c r="B123" s="16">
        <v>97.0</v>
      </c>
      <c r="C123" s="16">
        <v>147.0</v>
      </c>
      <c r="D123" s="16" t="s">
        <v>700</v>
      </c>
      <c r="E123" s="17">
        <v>4.09E-77</v>
      </c>
      <c r="F123" s="18">
        <v>2.486889</v>
      </c>
      <c r="G123" s="18">
        <v>2.688945</v>
      </c>
      <c r="H123" s="18">
        <v>2.284833</v>
      </c>
      <c r="I123" s="17">
        <v>5.57E-73</v>
      </c>
      <c r="J123" s="16"/>
      <c r="K123" s="16"/>
      <c r="L123" s="16"/>
      <c r="M123" s="19"/>
      <c r="N123" s="19"/>
      <c r="O123" s="19"/>
    </row>
    <row r="124" ht="15.75" customHeight="1">
      <c r="A124" s="16" t="s">
        <v>819</v>
      </c>
      <c r="B124" s="16">
        <v>123.0</v>
      </c>
      <c r="C124" s="16">
        <v>86.0</v>
      </c>
      <c r="D124" s="16" t="s">
        <v>198</v>
      </c>
      <c r="E124" s="17">
        <v>1.41E-35</v>
      </c>
      <c r="F124" s="18">
        <v>1.284916</v>
      </c>
      <c r="G124" s="18">
        <v>1.446444</v>
      </c>
      <c r="H124" s="18">
        <v>1.123388</v>
      </c>
      <c r="I124" s="17">
        <v>9.58E-32</v>
      </c>
      <c r="J124" s="16"/>
      <c r="K124" s="16"/>
      <c r="L124" s="16"/>
      <c r="M124" s="19" t="s">
        <v>199</v>
      </c>
      <c r="N124" s="19"/>
      <c r="O124" s="19"/>
    </row>
    <row r="125" ht="15.75" customHeight="1">
      <c r="A125" s="16" t="s">
        <v>819</v>
      </c>
      <c r="B125" s="16">
        <v>123.0</v>
      </c>
      <c r="C125" s="16">
        <v>86.0</v>
      </c>
      <c r="D125" s="16" t="s">
        <v>776</v>
      </c>
      <c r="E125" s="17">
        <v>1.16E-48</v>
      </c>
      <c r="F125" s="18">
        <v>2.020266</v>
      </c>
      <c r="G125" s="18">
        <v>2.186668</v>
      </c>
      <c r="H125" s="18">
        <v>1.853864</v>
      </c>
      <c r="I125" s="17">
        <v>1.58E-44</v>
      </c>
      <c r="J125" s="16"/>
      <c r="K125" s="16"/>
      <c r="L125" s="16"/>
      <c r="M125" s="19" t="s">
        <v>777</v>
      </c>
      <c r="N125" s="19"/>
      <c r="O125" s="19"/>
    </row>
    <row r="126" ht="15.75" customHeight="1">
      <c r="A126" s="16" t="s">
        <v>820</v>
      </c>
      <c r="B126" s="16">
        <v>3.0</v>
      </c>
      <c r="C126" s="16">
        <v>377.0</v>
      </c>
      <c r="D126" s="16" t="s">
        <v>359</v>
      </c>
      <c r="E126" s="17">
        <v>1.11E-5</v>
      </c>
      <c r="F126" s="16"/>
      <c r="G126" s="16"/>
      <c r="H126" s="16"/>
      <c r="I126" s="18">
        <v>0.037869262</v>
      </c>
      <c r="J126" s="18">
        <v>0.0</v>
      </c>
      <c r="K126" s="18">
        <v>70.55703</v>
      </c>
      <c r="L126" s="18">
        <v>2.096519</v>
      </c>
      <c r="M126" s="19"/>
      <c r="N126" s="19"/>
      <c r="O126" s="19"/>
    </row>
    <row r="127" ht="15.75" customHeight="1">
      <c r="A127" s="16" t="s">
        <v>820</v>
      </c>
      <c r="B127" s="16">
        <v>3.0</v>
      </c>
      <c r="C127" s="16">
        <v>377.0</v>
      </c>
      <c r="D127" s="16" t="s">
        <v>350</v>
      </c>
      <c r="E127" s="17">
        <v>2.75E-6</v>
      </c>
      <c r="F127" s="16"/>
      <c r="G127" s="16"/>
      <c r="H127" s="16"/>
      <c r="I127" s="18">
        <v>0.012512433</v>
      </c>
      <c r="J127" s="18">
        <v>0.0</v>
      </c>
      <c r="K127" s="18">
        <v>46.9496</v>
      </c>
      <c r="L127" s="18">
        <v>1.300427</v>
      </c>
      <c r="M127" s="19"/>
      <c r="N127" s="19"/>
      <c r="O127" s="19"/>
    </row>
    <row r="128" ht="15.75" customHeight="1">
      <c r="A128" s="16" t="s">
        <v>820</v>
      </c>
      <c r="B128" s="16">
        <v>3.0</v>
      </c>
      <c r="C128" s="16">
        <v>377.0</v>
      </c>
      <c r="D128" s="16" t="s">
        <v>821</v>
      </c>
      <c r="E128" s="17">
        <v>4.66E-7</v>
      </c>
      <c r="F128" s="18">
        <v>-2.86798</v>
      </c>
      <c r="G128" s="18">
        <v>0.683705</v>
      </c>
      <c r="H128" s="18">
        <v>-6.41966</v>
      </c>
      <c r="I128" s="18">
        <v>0.003178973</v>
      </c>
      <c r="J128" s="16"/>
      <c r="K128" s="16"/>
      <c r="L128" s="16"/>
      <c r="M128" s="19"/>
      <c r="N128" s="19"/>
      <c r="O128" s="19"/>
    </row>
    <row r="129" ht="15.75" customHeight="1">
      <c r="A129" s="16" t="s">
        <v>820</v>
      </c>
      <c r="B129" s="16">
        <v>3.0</v>
      </c>
      <c r="C129" s="16">
        <v>377.0</v>
      </c>
      <c r="D129" s="16" t="s">
        <v>641</v>
      </c>
      <c r="E129" s="17">
        <v>1.21E-7</v>
      </c>
      <c r="F129" s="18">
        <v>-3.14726</v>
      </c>
      <c r="G129" s="18">
        <v>-1.02294</v>
      </c>
      <c r="H129" s="18">
        <v>-5.27157</v>
      </c>
      <c r="I129" s="18">
        <v>0.001649555</v>
      </c>
      <c r="J129" s="16"/>
      <c r="K129" s="16"/>
      <c r="L129" s="16"/>
      <c r="M129" s="19" t="s">
        <v>642</v>
      </c>
      <c r="N129" s="19"/>
      <c r="O129" s="19"/>
    </row>
    <row r="130" ht="15.75" customHeight="1">
      <c r="A130" s="16" t="s">
        <v>822</v>
      </c>
      <c r="B130" s="16">
        <v>714.0</v>
      </c>
      <c r="C130" s="16">
        <v>587.0</v>
      </c>
      <c r="D130" s="16" t="s">
        <v>198</v>
      </c>
      <c r="E130" s="17">
        <v>1.62E-197</v>
      </c>
      <c r="F130" s="18">
        <v>1.707574</v>
      </c>
      <c r="G130" s="18">
        <v>1.807644</v>
      </c>
      <c r="H130" s="18">
        <v>1.607504</v>
      </c>
      <c r="I130" s="17">
        <v>2.21E-193</v>
      </c>
      <c r="J130" s="16"/>
      <c r="K130" s="16"/>
      <c r="L130" s="16"/>
      <c r="M130" s="19" t="s">
        <v>199</v>
      </c>
      <c r="N130" s="19"/>
      <c r="O130" s="19"/>
    </row>
    <row r="131" ht="15.75" customHeight="1">
      <c r="A131" s="16" t="s">
        <v>823</v>
      </c>
      <c r="B131" s="16">
        <v>896.0</v>
      </c>
      <c r="C131" s="16">
        <v>696.0</v>
      </c>
      <c r="D131" s="16" t="s">
        <v>198</v>
      </c>
      <c r="E131" s="17">
        <v>2.4E-280</v>
      </c>
      <c r="F131" s="18">
        <v>1.816504</v>
      </c>
      <c r="G131" s="18">
        <v>1.896891</v>
      </c>
      <c r="H131" s="18">
        <v>1.736118</v>
      </c>
      <c r="I131" s="17">
        <v>3.27E-276</v>
      </c>
      <c r="J131" s="16"/>
      <c r="K131" s="16"/>
      <c r="L131" s="16"/>
      <c r="M131" s="19" t="s">
        <v>199</v>
      </c>
      <c r="N131" s="19"/>
      <c r="O131" s="19"/>
    </row>
    <row r="132" ht="15.75" customHeight="1">
      <c r="A132" s="16" t="s">
        <v>824</v>
      </c>
      <c r="B132" s="16">
        <v>23.0</v>
      </c>
      <c r="C132" s="16">
        <v>10.0</v>
      </c>
      <c r="D132" s="16" t="s">
        <v>198</v>
      </c>
      <c r="E132" s="17">
        <v>4.7E-8</v>
      </c>
      <c r="F132" s="16"/>
      <c r="G132" s="16"/>
      <c r="H132" s="16"/>
      <c r="I132" s="18">
        <v>6.40088E-4</v>
      </c>
      <c r="J132" s="18">
        <v>0.0</v>
      </c>
      <c r="K132" s="18">
        <v>100.0</v>
      </c>
      <c r="L132" s="18">
        <v>2.045773</v>
      </c>
      <c r="M132" s="19" t="s">
        <v>199</v>
      </c>
      <c r="N132" s="19"/>
      <c r="O132" s="19"/>
    </row>
    <row r="133" ht="15.75" customHeight="1">
      <c r="A133" s="16" t="s">
        <v>825</v>
      </c>
      <c r="B133" s="16">
        <v>944.0</v>
      </c>
      <c r="C133" s="16">
        <v>866.0</v>
      </c>
      <c r="D133" s="16" t="s">
        <v>198</v>
      </c>
      <c r="E133" s="18">
        <v>0.0</v>
      </c>
      <c r="F133" s="18">
        <v>1.471624</v>
      </c>
      <c r="G133" s="18">
        <v>1.509769</v>
      </c>
      <c r="H133" s="18">
        <v>1.433478</v>
      </c>
      <c r="I133" s="18">
        <v>0.0</v>
      </c>
      <c r="J133" s="16"/>
      <c r="K133" s="16"/>
      <c r="L133" s="16"/>
      <c r="M133" s="19" t="s">
        <v>199</v>
      </c>
      <c r="N133" s="19"/>
      <c r="O133" s="19"/>
    </row>
    <row r="134" ht="15.75" customHeight="1">
      <c r="A134" s="16" t="s">
        <v>826</v>
      </c>
      <c r="B134" s="16">
        <v>81.0</v>
      </c>
      <c r="C134" s="16">
        <v>75.0</v>
      </c>
      <c r="D134" s="16" t="s">
        <v>198</v>
      </c>
      <c r="E134" s="17">
        <v>4.97E-45</v>
      </c>
      <c r="F134" s="18">
        <v>1.557937</v>
      </c>
      <c r="G134" s="18">
        <v>1.667287</v>
      </c>
      <c r="H134" s="18">
        <v>1.448587</v>
      </c>
      <c r="I134" s="17">
        <v>6.77E-41</v>
      </c>
      <c r="J134" s="16"/>
      <c r="K134" s="16"/>
      <c r="L134" s="16"/>
      <c r="M134" s="19" t="s">
        <v>199</v>
      </c>
      <c r="N134" s="19"/>
      <c r="O134" s="19"/>
    </row>
    <row r="135" ht="15.75" customHeight="1">
      <c r="A135" s="16" t="s">
        <v>827</v>
      </c>
      <c r="B135" s="16">
        <v>151.0</v>
      </c>
      <c r="C135" s="16">
        <v>124.0</v>
      </c>
      <c r="D135" s="16" t="s">
        <v>198</v>
      </c>
      <c r="E135" s="17">
        <v>1.27E-34</v>
      </c>
      <c r="F135" s="18">
        <v>1.446606</v>
      </c>
      <c r="G135" s="18">
        <v>1.660731</v>
      </c>
      <c r="H135" s="18">
        <v>1.23248</v>
      </c>
      <c r="I135" s="17">
        <v>8.63E-31</v>
      </c>
      <c r="J135" s="16"/>
      <c r="K135" s="16"/>
      <c r="L135" s="16"/>
      <c r="M135" s="19" t="s">
        <v>199</v>
      </c>
      <c r="N135" s="19"/>
      <c r="O135" s="19"/>
    </row>
    <row r="136" ht="15.75" customHeight="1">
      <c r="A136" s="16" t="s">
        <v>827</v>
      </c>
      <c r="B136" s="16">
        <v>151.0</v>
      </c>
      <c r="C136" s="16">
        <v>124.0</v>
      </c>
      <c r="D136" s="16" t="s">
        <v>641</v>
      </c>
      <c r="E136" s="17">
        <v>1.3E-49</v>
      </c>
      <c r="F136" s="18">
        <v>-2.68272</v>
      </c>
      <c r="G136" s="18">
        <v>-2.445</v>
      </c>
      <c r="H136" s="18">
        <v>-2.92043</v>
      </c>
      <c r="I136" s="17">
        <v>1.77E-45</v>
      </c>
      <c r="J136" s="16"/>
      <c r="K136" s="16"/>
      <c r="L136" s="16"/>
      <c r="M136" s="19" t="s">
        <v>642</v>
      </c>
      <c r="N136" s="19"/>
      <c r="O136" s="19"/>
    </row>
    <row r="137" ht="15.75" customHeight="1">
      <c r="A137" s="16" t="s">
        <v>828</v>
      </c>
      <c r="B137" s="16">
        <v>59.0</v>
      </c>
      <c r="C137" s="16">
        <v>50.0</v>
      </c>
      <c r="D137" s="16" t="s">
        <v>198</v>
      </c>
      <c r="E137" s="17">
        <v>6.22E-27</v>
      </c>
      <c r="F137" s="16"/>
      <c r="G137" s="16"/>
      <c r="H137" s="16"/>
      <c r="I137" s="17">
        <v>8.48E-23</v>
      </c>
      <c r="J137" s="18">
        <v>0.0</v>
      </c>
      <c r="K137" s="18">
        <v>90.0</v>
      </c>
      <c r="L137" s="18">
        <v>1.545997</v>
      </c>
      <c r="M137" s="19" t="s">
        <v>199</v>
      </c>
      <c r="N137" s="19"/>
      <c r="O137" s="19"/>
    </row>
    <row r="138" ht="15.75" customHeight="1">
      <c r="A138" s="16" t="s">
        <v>829</v>
      </c>
      <c r="B138" s="16">
        <v>292.0</v>
      </c>
      <c r="C138" s="16">
        <v>239.0</v>
      </c>
      <c r="D138" s="16" t="s">
        <v>198</v>
      </c>
      <c r="E138" s="17">
        <v>1.35E-121</v>
      </c>
      <c r="F138" s="18">
        <v>1.633296</v>
      </c>
      <c r="G138" s="18">
        <v>1.722712</v>
      </c>
      <c r="H138" s="18">
        <v>1.54388</v>
      </c>
      <c r="I138" s="17">
        <v>1.84E-117</v>
      </c>
      <c r="J138" s="16"/>
      <c r="K138" s="16"/>
      <c r="L138" s="16"/>
      <c r="M138" s="19" t="s">
        <v>199</v>
      </c>
      <c r="N138" s="19"/>
      <c r="O138" s="19"/>
    </row>
    <row r="139" ht="15.75" customHeight="1">
      <c r="A139" s="16" t="s">
        <v>830</v>
      </c>
      <c r="B139" s="16">
        <v>93.0</v>
      </c>
      <c r="C139" s="16">
        <v>131.0</v>
      </c>
      <c r="D139" s="16" t="s">
        <v>385</v>
      </c>
      <c r="E139" s="17">
        <v>6.65E-12</v>
      </c>
      <c r="F139" s="18">
        <v>-1.01324</v>
      </c>
      <c r="G139" s="18">
        <v>-0.759</v>
      </c>
      <c r="H139" s="18">
        <v>-1.26748</v>
      </c>
      <c r="I139" s="17">
        <v>9.06E-9</v>
      </c>
      <c r="J139" s="16"/>
      <c r="K139" s="16"/>
      <c r="L139" s="16"/>
      <c r="M139" s="19"/>
      <c r="N139" s="19"/>
      <c r="O139" s="19"/>
    </row>
    <row r="140" ht="15.75" customHeight="1">
      <c r="A140" s="16" t="s">
        <v>830</v>
      </c>
      <c r="B140" s="16">
        <v>93.0</v>
      </c>
      <c r="C140" s="16">
        <v>131.0</v>
      </c>
      <c r="D140" s="16" t="s">
        <v>776</v>
      </c>
      <c r="E140" s="17">
        <v>2.98E-30</v>
      </c>
      <c r="F140" s="18">
        <v>1.467006</v>
      </c>
      <c r="G140" s="18">
        <v>1.64465</v>
      </c>
      <c r="H140" s="18">
        <v>1.289362</v>
      </c>
      <c r="I140" s="17">
        <v>8.12E-27</v>
      </c>
      <c r="J140" s="16"/>
      <c r="K140" s="16"/>
      <c r="L140" s="16"/>
      <c r="M140" s="19" t="s">
        <v>777</v>
      </c>
      <c r="N140" s="19"/>
      <c r="O140" s="19"/>
    </row>
    <row r="141" ht="15.75" customHeight="1">
      <c r="A141" s="16" t="s">
        <v>830</v>
      </c>
      <c r="B141" s="16">
        <v>93.0</v>
      </c>
      <c r="C141" s="16">
        <v>131.0</v>
      </c>
      <c r="D141" s="16" t="s">
        <v>376</v>
      </c>
      <c r="E141" s="17">
        <v>2.22E-32</v>
      </c>
      <c r="F141" s="18">
        <v>-1.72825</v>
      </c>
      <c r="G141" s="18">
        <v>-1.50891</v>
      </c>
      <c r="H141" s="18">
        <v>-1.94759</v>
      </c>
      <c r="I141" s="17">
        <v>7.55E-29</v>
      </c>
      <c r="J141" s="16"/>
      <c r="K141" s="16"/>
      <c r="L141" s="16"/>
      <c r="M141" s="19"/>
      <c r="N141" s="19"/>
      <c r="O141" s="19"/>
    </row>
    <row r="142" ht="15.75" customHeight="1">
      <c r="A142" s="16" t="s">
        <v>830</v>
      </c>
      <c r="B142" s="16">
        <v>93.0</v>
      </c>
      <c r="C142" s="16">
        <v>131.0</v>
      </c>
      <c r="D142" s="16" t="s">
        <v>275</v>
      </c>
      <c r="E142" s="17">
        <v>5.09E-36</v>
      </c>
      <c r="F142" s="18">
        <v>-1.67421</v>
      </c>
      <c r="G142" s="18">
        <v>-1.47353</v>
      </c>
      <c r="H142" s="18">
        <v>-1.8749</v>
      </c>
      <c r="I142" s="17">
        <v>2.31E-32</v>
      </c>
      <c r="J142" s="16"/>
      <c r="K142" s="16"/>
      <c r="L142" s="16"/>
      <c r="M142" s="19"/>
      <c r="N142" s="19"/>
      <c r="O142" s="19"/>
    </row>
    <row r="143" ht="15.75" customHeight="1">
      <c r="A143" s="16" t="s">
        <v>830</v>
      </c>
      <c r="B143" s="16">
        <v>93.0</v>
      </c>
      <c r="C143" s="16">
        <v>131.0</v>
      </c>
      <c r="D143" s="16" t="s">
        <v>198</v>
      </c>
      <c r="E143" s="17">
        <v>3.16E-42</v>
      </c>
      <c r="F143" s="18">
        <v>1.744236</v>
      </c>
      <c r="G143" s="18">
        <v>1.902841</v>
      </c>
      <c r="H143" s="18">
        <v>1.585631</v>
      </c>
      <c r="I143" s="17">
        <v>2.18E-38</v>
      </c>
      <c r="J143" s="16"/>
      <c r="K143" s="16"/>
      <c r="L143" s="16"/>
      <c r="M143" s="19" t="s">
        <v>199</v>
      </c>
      <c r="N143" s="19"/>
      <c r="O143" s="19"/>
    </row>
    <row r="144" ht="15.75" customHeight="1">
      <c r="A144" s="16" t="s">
        <v>830</v>
      </c>
      <c r="B144" s="16">
        <v>93.0</v>
      </c>
      <c r="C144" s="16">
        <v>131.0</v>
      </c>
      <c r="D144" s="16" t="s">
        <v>752</v>
      </c>
      <c r="E144" s="17">
        <v>3.2E-42</v>
      </c>
      <c r="F144" s="18">
        <v>-1.60028</v>
      </c>
      <c r="G144" s="18">
        <v>-1.41558</v>
      </c>
      <c r="H144" s="18">
        <v>-1.78498</v>
      </c>
      <c r="I144" s="17">
        <v>2.18E-38</v>
      </c>
      <c r="J144" s="16"/>
      <c r="K144" s="16"/>
      <c r="L144" s="16"/>
      <c r="M144" s="19" t="s">
        <v>753</v>
      </c>
      <c r="N144" s="19"/>
      <c r="O144" s="19"/>
    </row>
    <row r="145" ht="15.75" customHeight="1">
      <c r="A145" s="16" t="s">
        <v>831</v>
      </c>
      <c r="B145" s="16">
        <v>37.0</v>
      </c>
      <c r="C145" s="16">
        <v>27.0</v>
      </c>
      <c r="D145" s="16" t="s">
        <v>198</v>
      </c>
      <c r="E145" s="17">
        <v>2.23E-8</v>
      </c>
      <c r="F145" s="16"/>
      <c r="G145" s="16"/>
      <c r="H145" s="16"/>
      <c r="I145" s="18">
        <v>3.0415E-4</v>
      </c>
      <c r="J145" s="18">
        <v>0.0</v>
      </c>
      <c r="K145" s="18">
        <v>51.85185</v>
      </c>
      <c r="L145" s="18">
        <v>1.03334</v>
      </c>
      <c r="M145" s="19" t="s">
        <v>199</v>
      </c>
      <c r="N145" s="19"/>
      <c r="O145" s="19"/>
    </row>
    <row r="146" ht="15.75" customHeight="1">
      <c r="A146" s="16" t="s">
        <v>832</v>
      </c>
      <c r="B146" s="16">
        <v>22.0</v>
      </c>
      <c r="C146" s="16">
        <v>13.0</v>
      </c>
      <c r="D146" s="16" t="s">
        <v>198</v>
      </c>
      <c r="E146" s="17">
        <v>2.59E-6</v>
      </c>
      <c r="F146" s="18">
        <v>1.412011</v>
      </c>
      <c r="G146" s="18">
        <v>1.92257</v>
      </c>
      <c r="H146" s="18">
        <v>0.901452</v>
      </c>
      <c r="I146" s="18">
        <v>0.035261515</v>
      </c>
      <c r="J146" s="16"/>
      <c r="K146" s="16"/>
      <c r="L146" s="16"/>
      <c r="M146" s="19" t="s">
        <v>199</v>
      </c>
      <c r="N146" s="19"/>
      <c r="O146" s="19"/>
    </row>
    <row r="147" ht="15.75" customHeight="1">
      <c r="A147" s="16" t="s">
        <v>833</v>
      </c>
      <c r="B147" s="16">
        <v>41.0</v>
      </c>
      <c r="C147" s="16">
        <v>28.0</v>
      </c>
      <c r="D147" s="16" t="s">
        <v>198</v>
      </c>
      <c r="E147" s="17">
        <v>3.3E-18</v>
      </c>
      <c r="F147" s="18">
        <v>1.818621</v>
      </c>
      <c r="G147" s="18">
        <v>2.079856</v>
      </c>
      <c r="H147" s="18">
        <v>1.557385</v>
      </c>
      <c r="I147" s="17">
        <v>4.5E-14</v>
      </c>
      <c r="J147" s="16"/>
      <c r="K147" s="16"/>
      <c r="L147" s="16"/>
      <c r="M147" s="19" t="s">
        <v>199</v>
      </c>
      <c r="N147" s="19"/>
      <c r="O147" s="19"/>
    </row>
    <row r="148" ht="15.75" customHeight="1">
      <c r="A148" s="16" t="s">
        <v>834</v>
      </c>
      <c r="B148" s="16">
        <v>26.0</v>
      </c>
      <c r="C148" s="16">
        <v>24.0</v>
      </c>
      <c r="D148" s="16" t="s">
        <v>198</v>
      </c>
      <c r="E148" s="17">
        <v>4.93E-9</v>
      </c>
      <c r="F148" s="18">
        <v>1.173465</v>
      </c>
      <c r="G148" s="18">
        <v>1.46036</v>
      </c>
      <c r="H148" s="18">
        <v>0.88657</v>
      </c>
      <c r="I148" s="17">
        <v>6.72E-5</v>
      </c>
      <c r="J148" s="16"/>
      <c r="K148" s="16"/>
      <c r="L148" s="16"/>
      <c r="M148" s="19" t="s">
        <v>199</v>
      </c>
      <c r="N148" s="19"/>
      <c r="O148" s="19"/>
    </row>
    <row r="149" ht="15.75" customHeight="1">
      <c r="A149" s="16" t="s">
        <v>835</v>
      </c>
      <c r="B149" s="16">
        <v>58.0</v>
      </c>
      <c r="C149" s="16">
        <v>47.0</v>
      </c>
      <c r="D149" s="16" t="s">
        <v>615</v>
      </c>
      <c r="E149" s="17">
        <v>3.67E-10</v>
      </c>
      <c r="F149" s="18">
        <v>-1.08428</v>
      </c>
      <c r="G149" s="18">
        <v>-0.77539</v>
      </c>
      <c r="H149" s="18">
        <v>-1.39318</v>
      </c>
      <c r="I149" s="17">
        <v>2.5E-6</v>
      </c>
      <c r="J149" s="16"/>
      <c r="K149" s="16"/>
      <c r="L149" s="16"/>
      <c r="M149" s="19"/>
      <c r="N149" s="19"/>
      <c r="O149" s="19"/>
    </row>
    <row r="150" ht="15.75" customHeight="1">
      <c r="A150" s="16" t="s">
        <v>835</v>
      </c>
      <c r="B150" s="16">
        <v>58.0</v>
      </c>
      <c r="C150" s="16">
        <v>47.0</v>
      </c>
      <c r="D150" s="16" t="s">
        <v>198</v>
      </c>
      <c r="E150" s="17">
        <v>2.36E-22</v>
      </c>
      <c r="F150" s="18">
        <v>1.751384</v>
      </c>
      <c r="G150" s="18">
        <v>2.007391</v>
      </c>
      <c r="H150" s="18">
        <v>1.495377</v>
      </c>
      <c r="I150" s="17">
        <v>3.21E-18</v>
      </c>
      <c r="J150" s="16"/>
      <c r="K150" s="16"/>
      <c r="L150" s="16"/>
      <c r="M150" s="19" t="s">
        <v>199</v>
      </c>
      <c r="N150" s="19"/>
      <c r="O150" s="19"/>
    </row>
    <row r="151" ht="15.75" customHeight="1">
      <c r="A151" s="16" t="s">
        <v>836</v>
      </c>
      <c r="B151" s="16">
        <v>66.0</v>
      </c>
      <c r="C151" s="16">
        <v>58.0</v>
      </c>
      <c r="D151" s="16" t="s">
        <v>198</v>
      </c>
      <c r="E151" s="17">
        <v>1.47E-25</v>
      </c>
      <c r="F151" s="18">
        <v>1.427444</v>
      </c>
      <c r="G151" s="18">
        <v>1.6273</v>
      </c>
      <c r="H151" s="18">
        <v>1.227588</v>
      </c>
      <c r="I151" s="17">
        <v>2.01E-21</v>
      </c>
      <c r="J151" s="16"/>
      <c r="K151" s="16"/>
      <c r="L151" s="16"/>
      <c r="M151" s="19" t="s">
        <v>199</v>
      </c>
      <c r="N151" s="19"/>
      <c r="O151" s="19"/>
    </row>
    <row r="152" ht="15.75" customHeight="1">
      <c r="A152" s="16" t="s">
        <v>837</v>
      </c>
      <c r="B152" s="16">
        <v>30.0</v>
      </c>
      <c r="C152" s="16">
        <v>27.0</v>
      </c>
      <c r="D152" s="16" t="s">
        <v>838</v>
      </c>
      <c r="E152" s="17">
        <v>9.23E-9</v>
      </c>
      <c r="F152" s="18">
        <v>1.138975</v>
      </c>
      <c r="G152" s="18">
        <v>1.455698</v>
      </c>
      <c r="H152" s="18">
        <v>0.822253</v>
      </c>
      <c r="I152" s="17">
        <v>6.29E-5</v>
      </c>
      <c r="J152" s="16"/>
      <c r="K152" s="16"/>
      <c r="L152" s="16"/>
      <c r="M152" s="19"/>
      <c r="N152" s="19"/>
      <c r="O152" s="19"/>
    </row>
    <row r="153" ht="15.75" customHeight="1">
      <c r="A153" s="16" t="s">
        <v>837</v>
      </c>
      <c r="B153" s="16">
        <v>30.0</v>
      </c>
      <c r="C153" s="16">
        <v>27.0</v>
      </c>
      <c r="D153" s="16" t="s">
        <v>198</v>
      </c>
      <c r="E153" s="17">
        <v>3.86E-15</v>
      </c>
      <c r="F153" s="16"/>
      <c r="G153" s="16"/>
      <c r="H153" s="16"/>
      <c r="I153" s="17">
        <v>5.26E-11</v>
      </c>
      <c r="J153" s="18">
        <v>0.0</v>
      </c>
      <c r="K153" s="18">
        <v>92.59259</v>
      </c>
      <c r="L153" s="18">
        <v>1.809168</v>
      </c>
      <c r="M153" s="19" t="s">
        <v>199</v>
      </c>
      <c r="N153" s="19"/>
      <c r="O153" s="19"/>
    </row>
    <row r="154" ht="15.75" customHeight="1">
      <c r="A154" s="16" t="s">
        <v>839</v>
      </c>
      <c r="B154" s="16">
        <v>189.0</v>
      </c>
      <c r="C154" s="16">
        <v>118.0</v>
      </c>
      <c r="D154" s="16" t="s">
        <v>198</v>
      </c>
      <c r="E154" s="17">
        <v>1.43E-65</v>
      </c>
      <c r="F154" s="18">
        <v>1.755309</v>
      </c>
      <c r="G154" s="18">
        <v>1.901282</v>
      </c>
      <c r="H154" s="18">
        <v>1.609336</v>
      </c>
      <c r="I154" s="17">
        <v>1.95E-61</v>
      </c>
      <c r="J154" s="16"/>
      <c r="K154" s="16"/>
      <c r="L154" s="16"/>
      <c r="M154" s="19" t="s">
        <v>199</v>
      </c>
      <c r="N154" s="19"/>
      <c r="O154" s="19"/>
    </row>
    <row r="155" ht="15.75" customHeight="1">
      <c r="A155" s="16" t="s">
        <v>840</v>
      </c>
      <c r="B155" s="16">
        <v>183.0</v>
      </c>
      <c r="C155" s="16">
        <v>92.0</v>
      </c>
      <c r="D155" s="16" t="s">
        <v>841</v>
      </c>
      <c r="E155" s="17">
        <v>2.64E-9</v>
      </c>
      <c r="F155" s="18">
        <v>-1.04378</v>
      </c>
      <c r="G155" s="18">
        <v>-0.73083</v>
      </c>
      <c r="H155" s="18">
        <v>-1.35673</v>
      </c>
      <c r="I155" s="17">
        <v>1.2E-5</v>
      </c>
      <c r="J155" s="16"/>
      <c r="K155" s="16"/>
      <c r="L155" s="16"/>
      <c r="M155" s="19"/>
      <c r="N155" s="19"/>
      <c r="O155" s="19"/>
    </row>
    <row r="156" ht="15.75" customHeight="1">
      <c r="A156" s="16" t="s">
        <v>840</v>
      </c>
      <c r="B156" s="16">
        <v>183.0</v>
      </c>
      <c r="C156" s="16">
        <v>92.0</v>
      </c>
      <c r="D156" s="16" t="s">
        <v>198</v>
      </c>
      <c r="E156" s="17">
        <v>1.3E-29</v>
      </c>
      <c r="F156" s="18">
        <v>1.359812</v>
      </c>
      <c r="G156" s="18">
        <v>1.609996</v>
      </c>
      <c r="H156" s="18">
        <v>1.109629</v>
      </c>
      <c r="I156" s="17">
        <v>1.78E-25</v>
      </c>
      <c r="J156" s="16"/>
      <c r="K156" s="16"/>
      <c r="L156" s="16"/>
      <c r="M156" s="19" t="s">
        <v>199</v>
      </c>
      <c r="N156" s="19"/>
      <c r="O156" s="19"/>
    </row>
    <row r="157" ht="15.75" customHeight="1">
      <c r="A157" s="16" t="s">
        <v>842</v>
      </c>
      <c r="B157" s="16">
        <v>374.0</v>
      </c>
      <c r="C157" s="16">
        <v>227.0</v>
      </c>
      <c r="D157" s="16" t="s">
        <v>198</v>
      </c>
      <c r="E157" s="17">
        <v>3.02E-101</v>
      </c>
      <c r="F157" s="18">
        <v>1.657724</v>
      </c>
      <c r="G157" s="18">
        <v>1.787141</v>
      </c>
      <c r="H157" s="18">
        <v>1.528306</v>
      </c>
      <c r="I157" s="17">
        <v>4.11E-97</v>
      </c>
      <c r="J157" s="16"/>
      <c r="K157" s="16"/>
      <c r="L157" s="16"/>
      <c r="M157" s="19" t="s">
        <v>199</v>
      </c>
      <c r="N157" s="19"/>
      <c r="O157" s="19"/>
    </row>
    <row r="158" ht="15.75" customHeight="1">
      <c r="A158" s="16" t="s">
        <v>843</v>
      </c>
      <c r="B158" s="16">
        <v>110.0</v>
      </c>
      <c r="C158" s="16">
        <v>71.0</v>
      </c>
      <c r="D158" s="16" t="s">
        <v>198</v>
      </c>
      <c r="E158" s="17">
        <v>6.24E-24</v>
      </c>
      <c r="F158" s="18">
        <v>1.406006</v>
      </c>
      <c r="G158" s="18">
        <v>1.67661</v>
      </c>
      <c r="H158" s="18">
        <v>1.135402</v>
      </c>
      <c r="I158" s="17">
        <v>8.51E-20</v>
      </c>
      <c r="J158" s="16"/>
      <c r="K158" s="16"/>
      <c r="L158" s="16"/>
      <c r="M158" s="19" t="s">
        <v>199</v>
      </c>
      <c r="N158" s="19"/>
      <c r="O158" s="19"/>
    </row>
    <row r="159" ht="15.75" customHeight="1">
      <c r="A159" s="16" t="s">
        <v>844</v>
      </c>
      <c r="B159" s="16">
        <v>150.0</v>
      </c>
      <c r="C159" s="16">
        <v>66.0</v>
      </c>
      <c r="D159" s="16" t="s">
        <v>198</v>
      </c>
      <c r="E159" s="17">
        <v>1.78E-45</v>
      </c>
      <c r="F159" s="18">
        <v>1.760147</v>
      </c>
      <c r="G159" s="18">
        <v>1.948179</v>
      </c>
      <c r="H159" s="18">
        <v>1.572115</v>
      </c>
      <c r="I159" s="17">
        <v>2.43E-41</v>
      </c>
      <c r="J159" s="16"/>
      <c r="K159" s="16"/>
      <c r="L159" s="16"/>
      <c r="M159" s="19" t="s">
        <v>199</v>
      </c>
      <c r="N159" s="19"/>
      <c r="O159" s="19"/>
    </row>
    <row r="160" ht="15.75" customHeight="1">
      <c r="A160" s="16" t="s">
        <v>845</v>
      </c>
      <c r="B160" s="16">
        <v>200.0</v>
      </c>
      <c r="C160" s="16">
        <v>110.0</v>
      </c>
      <c r="D160" s="16" t="s">
        <v>752</v>
      </c>
      <c r="E160" s="17">
        <v>1.68E-34</v>
      </c>
      <c r="F160" s="18">
        <v>-1.15346</v>
      </c>
      <c r="G160" s="18">
        <v>-0.97992</v>
      </c>
      <c r="H160" s="18">
        <v>-1.32701</v>
      </c>
      <c r="I160" s="17">
        <v>1.15E-30</v>
      </c>
      <c r="J160" s="16"/>
      <c r="K160" s="16"/>
      <c r="L160" s="16"/>
      <c r="M160" s="19" t="s">
        <v>753</v>
      </c>
      <c r="N160" s="19"/>
      <c r="O160" s="19"/>
    </row>
    <row r="161" ht="15.75" customHeight="1">
      <c r="A161" s="16" t="s">
        <v>845</v>
      </c>
      <c r="B161" s="16">
        <v>200.0</v>
      </c>
      <c r="C161" s="16">
        <v>110.0</v>
      </c>
      <c r="D161" s="16" t="s">
        <v>198</v>
      </c>
      <c r="E161" s="17">
        <v>1.77E-62</v>
      </c>
      <c r="F161" s="18">
        <v>1.777373</v>
      </c>
      <c r="G161" s="18">
        <v>1.935393</v>
      </c>
      <c r="H161" s="18">
        <v>1.619352</v>
      </c>
      <c r="I161" s="17">
        <v>2.41E-58</v>
      </c>
      <c r="J161" s="16"/>
      <c r="K161" s="16"/>
      <c r="L161" s="16"/>
      <c r="M161" s="19" t="s">
        <v>199</v>
      </c>
      <c r="N161" s="19"/>
      <c r="O161" s="19"/>
    </row>
    <row r="162" ht="15.75" customHeight="1">
      <c r="A162" s="16" t="s">
        <v>846</v>
      </c>
      <c r="B162" s="16">
        <v>328.0</v>
      </c>
      <c r="C162" s="16">
        <v>192.0</v>
      </c>
      <c r="D162" s="16" t="s">
        <v>198</v>
      </c>
      <c r="E162" s="17">
        <v>5.11E-86</v>
      </c>
      <c r="F162" s="18">
        <v>1.724928</v>
      </c>
      <c r="G162" s="18">
        <v>1.8721</v>
      </c>
      <c r="H162" s="18">
        <v>1.577756</v>
      </c>
      <c r="I162" s="17">
        <v>6.97E-82</v>
      </c>
      <c r="J162" s="16"/>
      <c r="K162" s="16"/>
      <c r="L162" s="16"/>
      <c r="M162" s="19" t="s">
        <v>199</v>
      </c>
      <c r="N162" s="19"/>
      <c r="O162" s="19"/>
    </row>
    <row r="163" ht="15.75" customHeight="1">
      <c r="A163" s="16" t="s">
        <v>847</v>
      </c>
      <c r="B163" s="16">
        <v>74.0</v>
      </c>
      <c r="C163" s="16">
        <v>56.0</v>
      </c>
      <c r="D163" s="16" t="s">
        <v>752</v>
      </c>
      <c r="E163" s="17">
        <v>2.49E-15</v>
      </c>
      <c r="F163" s="18">
        <v>-1.02031</v>
      </c>
      <c r="G163" s="18">
        <v>-0.8036</v>
      </c>
      <c r="H163" s="18">
        <v>-1.23702</v>
      </c>
      <c r="I163" s="17">
        <v>1.13E-11</v>
      </c>
      <c r="J163" s="16"/>
      <c r="K163" s="16"/>
      <c r="L163" s="16"/>
      <c r="M163" s="19" t="s">
        <v>753</v>
      </c>
      <c r="N163" s="19"/>
      <c r="O163" s="19"/>
    </row>
    <row r="164" ht="15.75" customHeight="1">
      <c r="A164" s="16" t="s">
        <v>847</v>
      </c>
      <c r="B164" s="16">
        <v>74.0</v>
      </c>
      <c r="C164" s="16">
        <v>56.0</v>
      </c>
      <c r="D164" s="16" t="s">
        <v>198</v>
      </c>
      <c r="E164" s="17">
        <v>2.78E-31</v>
      </c>
      <c r="F164" s="18">
        <v>1.957611</v>
      </c>
      <c r="G164" s="18">
        <v>2.14718</v>
      </c>
      <c r="H164" s="18">
        <v>1.768042</v>
      </c>
      <c r="I164" s="17">
        <v>3.79E-27</v>
      </c>
      <c r="J164" s="16"/>
      <c r="K164" s="16"/>
      <c r="L164" s="16"/>
      <c r="M164" s="19" t="s">
        <v>199</v>
      </c>
      <c r="N164" s="19"/>
      <c r="O164" s="19"/>
    </row>
    <row r="165" ht="15.75" customHeight="1">
      <c r="A165" s="16" t="s">
        <v>848</v>
      </c>
      <c r="B165" s="16">
        <v>240.0</v>
      </c>
      <c r="C165" s="16">
        <v>122.0</v>
      </c>
      <c r="D165" s="16" t="s">
        <v>198</v>
      </c>
      <c r="E165" s="17">
        <v>1.73E-83</v>
      </c>
      <c r="F165" s="18">
        <v>2.296725</v>
      </c>
      <c r="G165" s="18">
        <v>2.446189</v>
      </c>
      <c r="H165" s="18">
        <v>2.147262</v>
      </c>
      <c r="I165" s="17">
        <v>2.35E-79</v>
      </c>
      <c r="J165" s="16"/>
      <c r="K165" s="16"/>
      <c r="L165" s="16"/>
      <c r="M165" s="19" t="s">
        <v>199</v>
      </c>
      <c r="N165" s="19"/>
      <c r="O165" s="19"/>
    </row>
    <row r="166" ht="15.75" customHeight="1">
      <c r="A166" s="16" t="s">
        <v>849</v>
      </c>
      <c r="B166" s="16">
        <v>247.0</v>
      </c>
      <c r="C166" s="16">
        <v>135.0</v>
      </c>
      <c r="D166" s="16" t="s">
        <v>752</v>
      </c>
      <c r="E166" s="17">
        <v>2.79E-24</v>
      </c>
      <c r="F166" s="18">
        <v>-1.12726</v>
      </c>
      <c r="G166" s="18">
        <v>-0.92868</v>
      </c>
      <c r="H166" s="18">
        <v>-1.32585</v>
      </c>
      <c r="I166" s="17">
        <v>1.27E-20</v>
      </c>
      <c r="J166" s="16"/>
      <c r="K166" s="16"/>
      <c r="L166" s="16"/>
      <c r="M166" s="19" t="s">
        <v>753</v>
      </c>
      <c r="N166" s="19"/>
      <c r="O166" s="19"/>
    </row>
    <row r="167" ht="15.75" customHeight="1">
      <c r="A167" s="16" t="s">
        <v>849</v>
      </c>
      <c r="B167" s="16">
        <v>247.0</v>
      </c>
      <c r="C167" s="16">
        <v>135.0</v>
      </c>
      <c r="D167" s="16" t="s">
        <v>198</v>
      </c>
      <c r="E167" s="17">
        <v>2.3E-83</v>
      </c>
      <c r="F167" s="18">
        <v>1.816153</v>
      </c>
      <c r="G167" s="18">
        <v>1.946501</v>
      </c>
      <c r="H167" s="18">
        <v>1.685805</v>
      </c>
      <c r="I167" s="17">
        <v>3.13E-79</v>
      </c>
      <c r="J167" s="16"/>
      <c r="K167" s="16"/>
      <c r="L167" s="16"/>
      <c r="M167" s="19" t="s">
        <v>199</v>
      </c>
      <c r="N167" s="19"/>
      <c r="O167" s="19"/>
    </row>
    <row r="168" ht="15.75" customHeight="1">
      <c r="A168" s="16" t="s">
        <v>850</v>
      </c>
      <c r="B168" s="16">
        <v>492.0</v>
      </c>
      <c r="C168" s="16">
        <v>310.0</v>
      </c>
      <c r="D168" s="16" t="s">
        <v>752</v>
      </c>
      <c r="E168" s="17">
        <v>2.84E-95</v>
      </c>
      <c r="F168" s="18">
        <v>-1.18927</v>
      </c>
      <c r="G168" s="18">
        <v>-1.0838</v>
      </c>
      <c r="H168" s="18">
        <v>-1.29474</v>
      </c>
      <c r="I168" s="17">
        <v>1.93E-91</v>
      </c>
      <c r="J168" s="16"/>
      <c r="K168" s="16"/>
      <c r="L168" s="16"/>
      <c r="M168" s="19" t="s">
        <v>753</v>
      </c>
      <c r="N168" s="19"/>
      <c r="O168" s="19"/>
    </row>
    <row r="169" ht="15.75" customHeight="1">
      <c r="A169" s="16" t="s">
        <v>850</v>
      </c>
      <c r="B169" s="16">
        <v>492.0</v>
      </c>
      <c r="C169" s="16">
        <v>310.0</v>
      </c>
      <c r="D169" s="16" t="s">
        <v>198</v>
      </c>
      <c r="E169" s="17">
        <v>3.38E-138</v>
      </c>
      <c r="F169" s="18">
        <v>1.812517</v>
      </c>
      <c r="G169" s="18">
        <v>1.932331</v>
      </c>
      <c r="H169" s="18">
        <v>1.692703</v>
      </c>
      <c r="I169" s="17">
        <v>4.61E-134</v>
      </c>
      <c r="J169" s="16"/>
      <c r="K169" s="16"/>
      <c r="L169" s="16"/>
      <c r="M169" s="19" t="s">
        <v>199</v>
      </c>
      <c r="N169" s="19"/>
      <c r="O169" s="19"/>
    </row>
    <row r="170" ht="15.75" customHeight="1">
      <c r="A170" s="16" t="s">
        <v>851</v>
      </c>
      <c r="B170" s="16">
        <v>21.0</v>
      </c>
      <c r="C170" s="16">
        <v>22.0</v>
      </c>
      <c r="D170" s="16" t="s">
        <v>198</v>
      </c>
      <c r="E170" s="17">
        <v>1.43E-10</v>
      </c>
      <c r="F170" s="18">
        <v>1.354379</v>
      </c>
      <c r="G170" s="18">
        <v>1.643042</v>
      </c>
      <c r="H170" s="18">
        <v>1.065716</v>
      </c>
      <c r="I170" s="17">
        <v>1.94E-6</v>
      </c>
      <c r="J170" s="16"/>
      <c r="K170" s="16"/>
      <c r="L170" s="16"/>
      <c r="M170" s="19" t="s">
        <v>199</v>
      </c>
      <c r="N170" s="19"/>
      <c r="O170" s="19"/>
    </row>
    <row r="171" ht="15.75" customHeight="1">
      <c r="A171" s="16" t="s">
        <v>852</v>
      </c>
      <c r="B171" s="16">
        <v>44.0</v>
      </c>
      <c r="C171" s="16">
        <v>26.0</v>
      </c>
      <c r="D171" s="16" t="s">
        <v>198</v>
      </c>
      <c r="E171" s="17">
        <v>4.27E-19</v>
      </c>
      <c r="F171" s="16"/>
      <c r="G171" s="16"/>
      <c r="H171" s="16"/>
      <c r="I171" s="17">
        <v>5.82E-15</v>
      </c>
      <c r="J171" s="18">
        <v>0.0</v>
      </c>
      <c r="K171" s="18">
        <v>96.15385</v>
      </c>
      <c r="L171" s="18">
        <v>1.539679</v>
      </c>
      <c r="M171" s="19" t="s">
        <v>199</v>
      </c>
      <c r="N171" s="19"/>
      <c r="O171" s="19"/>
    </row>
    <row r="172" ht="15.75" customHeight="1">
      <c r="A172" s="16" t="s">
        <v>853</v>
      </c>
      <c r="B172" s="16">
        <v>854.0</v>
      </c>
      <c r="C172" s="16">
        <v>492.0</v>
      </c>
      <c r="D172" s="16" t="s">
        <v>615</v>
      </c>
      <c r="E172" s="17">
        <v>1.09E-61</v>
      </c>
      <c r="F172" s="18">
        <v>-1.00195</v>
      </c>
      <c r="G172" s="18">
        <v>-0.88178</v>
      </c>
      <c r="H172" s="18">
        <v>-1.12212</v>
      </c>
      <c r="I172" s="17">
        <v>7.46E-58</v>
      </c>
      <c r="J172" s="16"/>
      <c r="K172" s="16"/>
      <c r="L172" s="16"/>
      <c r="M172" s="19"/>
      <c r="N172" s="19"/>
      <c r="O172" s="19"/>
    </row>
    <row r="173" ht="15.75" customHeight="1">
      <c r="A173" s="16" t="s">
        <v>853</v>
      </c>
      <c r="B173" s="16">
        <v>854.0</v>
      </c>
      <c r="C173" s="16">
        <v>492.0</v>
      </c>
      <c r="D173" s="16" t="s">
        <v>198</v>
      </c>
      <c r="E173" s="17">
        <v>6.31E-227</v>
      </c>
      <c r="F173" s="18">
        <v>1.78913</v>
      </c>
      <c r="G173" s="18">
        <v>1.884727</v>
      </c>
      <c r="H173" s="18">
        <v>1.693533</v>
      </c>
      <c r="I173" s="17">
        <v>8.6E-223</v>
      </c>
      <c r="J173" s="16"/>
      <c r="K173" s="16"/>
      <c r="L173" s="16"/>
      <c r="M173" s="19" t="s">
        <v>199</v>
      </c>
      <c r="N173" s="19"/>
      <c r="O173" s="19"/>
    </row>
    <row r="174" ht="15.75" customHeight="1">
      <c r="A174" s="16" t="s">
        <v>854</v>
      </c>
      <c r="B174" s="16">
        <v>32.0</v>
      </c>
      <c r="C174" s="16">
        <v>12.0</v>
      </c>
      <c r="D174" s="16" t="s">
        <v>198</v>
      </c>
      <c r="E174" s="17">
        <v>1.6E-11</v>
      </c>
      <c r="F174" s="18">
        <v>2.032135</v>
      </c>
      <c r="G174" s="18">
        <v>2.39523</v>
      </c>
      <c r="H174" s="18">
        <v>1.669039</v>
      </c>
      <c r="I174" s="17">
        <v>2.19E-7</v>
      </c>
      <c r="J174" s="16"/>
      <c r="K174" s="16"/>
      <c r="L174" s="16"/>
      <c r="M174" s="19" t="s">
        <v>199</v>
      </c>
      <c r="N174" s="19"/>
      <c r="O174" s="19"/>
    </row>
    <row r="175" ht="15.75" customHeight="1">
      <c r="A175" s="16" t="s">
        <v>855</v>
      </c>
      <c r="B175" s="16">
        <v>114.0</v>
      </c>
      <c r="C175" s="16">
        <v>102.0</v>
      </c>
      <c r="D175" s="16" t="s">
        <v>198</v>
      </c>
      <c r="E175" s="17">
        <v>8.27E-49</v>
      </c>
      <c r="F175" s="18">
        <v>1.972482</v>
      </c>
      <c r="G175" s="18">
        <v>2.136341</v>
      </c>
      <c r="H175" s="18">
        <v>1.808624</v>
      </c>
      <c r="I175" s="17">
        <v>1.13E-44</v>
      </c>
      <c r="J175" s="16"/>
      <c r="K175" s="16"/>
      <c r="L175" s="16"/>
      <c r="M175" s="19" t="s">
        <v>199</v>
      </c>
      <c r="N175" s="19"/>
      <c r="O175" s="19"/>
    </row>
    <row r="176" ht="15.75" customHeight="1">
      <c r="A176" s="16" t="s">
        <v>856</v>
      </c>
      <c r="B176" s="16">
        <v>32.0</v>
      </c>
      <c r="C176" s="16">
        <v>12.0</v>
      </c>
      <c r="D176" s="16" t="s">
        <v>198</v>
      </c>
      <c r="E176" s="17">
        <v>4.42E-9</v>
      </c>
      <c r="F176" s="16"/>
      <c r="G176" s="16"/>
      <c r="H176" s="16"/>
      <c r="I176" s="17">
        <v>6.03E-5</v>
      </c>
      <c r="J176" s="18">
        <v>0.0</v>
      </c>
      <c r="K176" s="18">
        <v>83.33333</v>
      </c>
      <c r="L176" s="18">
        <v>1.570825</v>
      </c>
      <c r="M176" s="19" t="s">
        <v>199</v>
      </c>
      <c r="N176" s="19"/>
      <c r="O176" s="19"/>
    </row>
    <row r="177" ht="15.75" customHeight="1">
      <c r="A177" s="16" t="s">
        <v>857</v>
      </c>
      <c r="B177" s="16">
        <v>1688.0</v>
      </c>
      <c r="C177" s="16">
        <v>1469.0</v>
      </c>
      <c r="D177" s="16" t="s">
        <v>198</v>
      </c>
      <c r="E177" s="18">
        <v>0.0</v>
      </c>
      <c r="F177" s="18">
        <v>1.538062</v>
      </c>
      <c r="G177" s="18">
        <v>1.573279</v>
      </c>
      <c r="H177" s="18">
        <v>1.502846</v>
      </c>
      <c r="I177" s="18">
        <v>0.0</v>
      </c>
      <c r="J177" s="16"/>
      <c r="K177" s="16"/>
      <c r="L177" s="16"/>
      <c r="M177" s="19" t="s">
        <v>199</v>
      </c>
      <c r="N177" s="19"/>
      <c r="O177" s="19"/>
    </row>
    <row r="178" ht="15.75" customHeight="1">
      <c r="A178" s="16" t="s">
        <v>858</v>
      </c>
      <c r="B178" s="16">
        <v>430.0</v>
      </c>
      <c r="C178" s="16">
        <v>320.0</v>
      </c>
      <c r="D178" s="16" t="s">
        <v>752</v>
      </c>
      <c r="E178" s="17">
        <v>1.02E-61</v>
      </c>
      <c r="F178" s="18">
        <v>-1.06742</v>
      </c>
      <c r="G178" s="18">
        <v>-0.94891</v>
      </c>
      <c r="H178" s="18">
        <v>-1.18593</v>
      </c>
      <c r="I178" s="17">
        <v>6.98E-58</v>
      </c>
      <c r="J178" s="16"/>
      <c r="K178" s="16"/>
      <c r="L178" s="16"/>
      <c r="M178" s="19" t="s">
        <v>753</v>
      </c>
      <c r="N178" s="19"/>
      <c r="O178" s="19"/>
    </row>
    <row r="179" ht="15.75" customHeight="1">
      <c r="A179" s="16" t="s">
        <v>858</v>
      </c>
      <c r="B179" s="16">
        <v>430.0</v>
      </c>
      <c r="C179" s="16">
        <v>320.0</v>
      </c>
      <c r="D179" s="16" t="s">
        <v>198</v>
      </c>
      <c r="E179" s="17">
        <v>2.92E-141</v>
      </c>
      <c r="F179" s="18">
        <v>1.880286</v>
      </c>
      <c r="G179" s="18">
        <v>1.991971</v>
      </c>
      <c r="H179" s="18">
        <v>1.7686</v>
      </c>
      <c r="I179" s="17">
        <v>3.98E-137</v>
      </c>
      <c r="J179" s="16"/>
      <c r="K179" s="16"/>
      <c r="L179" s="16"/>
      <c r="M179" s="19" t="s">
        <v>199</v>
      </c>
      <c r="N179" s="19"/>
      <c r="O179" s="19"/>
    </row>
    <row r="180" ht="15.75" customHeight="1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</row>
    <row r="181" ht="15.75" customHeight="1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</row>
    <row r="182" ht="15.75" customHeight="1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</row>
    <row r="183" ht="15.75" customHeight="1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</row>
    <row r="184" ht="15.75" customHeight="1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</row>
    <row r="185" ht="15.75" customHeight="1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</row>
    <row r="186" ht="15.75" customHeight="1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</row>
    <row r="187" ht="15.75" customHeight="1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</row>
    <row r="188" ht="15.75" customHeight="1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</row>
    <row r="189" ht="15.75" customHeight="1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</row>
    <row r="190" ht="15.75" customHeight="1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</row>
    <row r="191" ht="15.75" customHeight="1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</row>
    <row r="192" ht="15.75" customHeight="1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</row>
    <row r="193" ht="15.75" customHeight="1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</row>
    <row r="194" ht="15.75" customHeight="1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</row>
    <row r="195" ht="15.75" customHeight="1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</row>
    <row r="196" ht="15.75" customHeight="1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</row>
    <row r="197" ht="15.75" customHeight="1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</row>
    <row r="198" ht="15.75" customHeight="1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</row>
    <row r="199" ht="15.75" customHeight="1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</row>
    <row r="200" ht="15.75" customHeight="1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</row>
    <row r="201" ht="15.75" customHeight="1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</row>
    <row r="202" ht="15.75" customHeight="1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</row>
    <row r="203" ht="15.75" customHeight="1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</row>
    <row r="204" ht="15.75" customHeight="1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</row>
    <row r="205" ht="15.75" customHeight="1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</row>
    <row r="206" ht="15.75" customHeight="1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</row>
    <row r="207" ht="15.75" customHeight="1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</row>
    <row r="208" ht="15.75" customHeight="1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</row>
    <row r="209" ht="15.75" customHeight="1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</row>
    <row r="210" ht="15.75" customHeight="1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</row>
    <row r="211" ht="15.75" customHeight="1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</row>
    <row r="212" ht="15.75" customHeight="1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</row>
    <row r="213" ht="15.75" customHeight="1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</row>
    <row r="214" ht="15.75" customHeight="1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</row>
    <row r="215" ht="15.75" customHeight="1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</row>
    <row r="216" ht="15.75" customHeight="1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</row>
    <row r="217" ht="15.75" customHeight="1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</row>
    <row r="218" ht="15.75" customHeight="1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</row>
    <row r="219" ht="15.75" customHeight="1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</row>
    <row r="220" ht="15.75" customHeight="1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</row>
    <row r="221" ht="15.75" customHeight="1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</row>
    <row r="222" ht="15.75" customHeight="1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</row>
    <row r="223" ht="15.75" customHeight="1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</row>
    <row r="224" ht="15.75" customHeight="1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</row>
    <row r="225" ht="15.75" customHeight="1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</row>
    <row r="226" ht="15.75" customHeight="1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</row>
    <row r="227" ht="15.75" customHeight="1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</row>
    <row r="228" ht="15.75" customHeight="1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</row>
    <row r="229" ht="15.75" customHeight="1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</row>
    <row r="230" ht="15.75" customHeight="1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</row>
    <row r="231" ht="15.75" customHeight="1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</row>
    <row r="232" ht="15.75" customHeight="1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</row>
    <row r="233" ht="15.75" customHeight="1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</row>
    <row r="234" ht="15.75" customHeight="1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</row>
    <row r="235" ht="15.75" customHeight="1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</row>
    <row r="236" ht="15.75" customHeight="1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</row>
    <row r="237" ht="15.75" customHeight="1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</row>
    <row r="238" ht="15.75" customHeight="1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</row>
    <row r="239" ht="15.75" customHeight="1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</row>
    <row r="240" ht="15.75" customHeight="1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</row>
    <row r="241" ht="15.75" customHeight="1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</row>
    <row r="242" ht="15.75" customHeight="1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</row>
    <row r="243" ht="15.75" customHeight="1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</row>
    <row r="244" ht="15.75" customHeight="1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</row>
    <row r="245" ht="15.75" customHeight="1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</row>
    <row r="246" ht="15.75" customHeight="1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</row>
    <row r="247" ht="15.75" customHeight="1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</row>
    <row r="248" ht="15.75" customHeight="1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</row>
    <row r="249" ht="15.75" customHeight="1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</row>
    <row r="250" ht="15.75" customHeight="1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</row>
    <row r="251" ht="15.75" customHeight="1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</row>
    <row r="252" ht="15.75" customHeight="1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</row>
    <row r="253" ht="15.75" customHeight="1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</row>
    <row r="254" ht="15.75" customHeight="1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</row>
    <row r="255" ht="15.75" customHeight="1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</row>
    <row r="256" ht="15.75" customHeight="1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</row>
    <row r="257" ht="15.75" customHeight="1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</row>
    <row r="258" ht="15.75" customHeight="1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</row>
    <row r="259" ht="15.75" customHeight="1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</row>
    <row r="260" ht="15.75" customHeight="1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</row>
    <row r="261" ht="15.75" customHeight="1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</row>
    <row r="262" ht="15.75" customHeight="1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</row>
    <row r="263" ht="15.75" customHeight="1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</row>
    <row r="264" ht="15.75" customHeight="1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</row>
    <row r="265" ht="15.75" customHeight="1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</row>
    <row r="266" ht="15.75" customHeight="1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</row>
    <row r="267" ht="15.75" customHeight="1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</row>
    <row r="268" ht="15.75" customHeight="1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</row>
    <row r="269" ht="15.75" customHeight="1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</row>
    <row r="270" ht="15.75" customHeight="1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</row>
    <row r="271" ht="15.75" customHeight="1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</row>
    <row r="272" ht="15.75" customHeight="1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</row>
    <row r="273" ht="15.75" customHeight="1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</row>
    <row r="274" ht="15.75" customHeight="1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</row>
    <row r="275" ht="15.75" customHeight="1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</row>
    <row r="276" ht="15.75" customHeight="1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</row>
    <row r="277" ht="15.75" customHeight="1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</row>
    <row r="278" ht="15.75" customHeight="1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</row>
    <row r="279" ht="15.75" customHeight="1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</row>
    <row r="280" ht="15.75" customHeight="1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</row>
    <row r="281" ht="15.75" customHeight="1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</row>
    <row r="282" ht="15.75" customHeight="1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</row>
    <row r="283" ht="15.75" customHeight="1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</row>
    <row r="284" ht="15.75" customHeight="1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</row>
    <row r="285" ht="15.75" customHeight="1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</row>
    <row r="286" ht="15.75" customHeight="1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</row>
    <row r="287" ht="15.75" customHeight="1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</row>
    <row r="288" ht="15.75" customHeight="1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</row>
    <row r="289" ht="15.75" customHeight="1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</row>
    <row r="290" ht="15.75" customHeight="1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</row>
    <row r="291" ht="15.75" customHeight="1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</row>
    <row r="292" ht="15.75" customHeight="1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</row>
    <row r="293" ht="15.75" customHeight="1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</row>
    <row r="294" ht="15.75" customHeight="1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</row>
    <row r="295" ht="15.75" customHeight="1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</row>
    <row r="296" ht="15.75" customHeight="1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</row>
    <row r="297" ht="15.75" customHeight="1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</row>
    <row r="298" ht="15.75" customHeight="1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</row>
    <row r="299" ht="15.75" customHeight="1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</row>
    <row r="300" ht="15.75" customHeight="1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</row>
    <row r="301" ht="15.75" customHeight="1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</row>
    <row r="302" ht="15.75" customHeight="1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</row>
    <row r="303" ht="15.75" customHeight="1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</row>
    <row r="304" ht="15.75" customHeight="1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</row>
    <row r="305" ht="15.75" customHeight="1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</row>
    <row r="306" ht="15.75" customHeight="1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</row>
    <row r="307" ht="15.75" customHeight="1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</row>
    <row r="308" ht="15.75" customHeight="1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</row>
    <row r="309" ht="15.75" customHeight="1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</row>
    <row r="310" ht="15.75" customHeight="1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</row>
    <row r="311" ht="15.75" customHeight="1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</row>
    <row r="312" ht="15.75" customHeight="1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</row>
    <row r="313" ht="15.75" customHeight="1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</row>
    <row r="314" ht="15.75" customHeight="1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</row>
    <row r="315" ht="15.75" customHeight="1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</row>
    <row r="316" ht="15.75" customHeight="1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</row>
    <row r="317" ht="15.75" customHeight="1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</row>
    <row r="318" ht="15.75" customHeight="1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</row>
    <row r="319" ht="15.75" customHeight="1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</row>
    <row r="320" ht="15.75" customHeight="1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</row>
    <row r="321" ht="15.75" customHeight="1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</row>
    <row r="322" ht="15.75" customHeight="1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</row>
    <row r="323" ht="15.75" customHeight="1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</row>
    <row r="324" ht="15.75" customHeight="1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</row>
    <row r="325" ht="15.75" customHeight="1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</row>
    <row r="326" ht="15.75" customHeight="1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</row>
    <row r="327" ht="15.75" customHeight="1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</row>
    <row r="328" ht="15.75" customHeight="1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</row>
    <row r="329" ht="15.75" customHeight="1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</row>
    <row r="330" ht="15.75" customHeight="1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</row>
    <row r="331" ht="15.75" customHeight="1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</row>
    <row r="332" ht="15.75" customHeight="1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</row>
    <row r="333" ht="15.75" customHeight="1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</row>
    <row r="334" ht="15.75" customHeight="1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</row>
    <row r="335" ht="15.75" customHeight="1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</row>
    <row r="336" ht="15.75" customHeight="1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</row>
    <row r="337" ht="15.75" customHeight="1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</row>
    <row r="338" ht="15.75" customHeight="1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</row>
    <row r="339" ht="15.75" customHeight="1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</row>
    <row r="340" ht="15.75" customHeight="1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</row>
    <row r="341" ht="15.75" customHeight="1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</row>
    <row r="342" ht="15.75" customHeight="1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</row>
    <row r="343" ht="15.75" customHeight="1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</row>
    <row r="344" ht="15.75" customHeight="1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</row>
    <row r="345" ht="15.75" customHeight="1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</row>
    <row r="346" ht="15.75" customHeight="1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</row>
    <row r="347" ht="15.75" customHeight="1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</row>
    <row r="348" ht="15.75" customHeight="1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</row>
    <row r="349" ht="15.75" customHeight="1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</row>
    <row r="350" ht="15.75" customHeight="1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</row>
    <row r="351" ht="15.75" customHeight="1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</row>
    <row r="352" ht="15.75" customHeight="1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</row>
    <row r="353" ht="15.75" customHeight="1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</row>
    <row r="354" ht="15.75" customHeight="1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</row>
    <row r="355" ht="15.75" customHeight="1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</row>
    <row r="356" ht="15.75" customHeight="1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</row>
    <row r="357" ht="15.75" customHeight="1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</row>
    <row r="358" ht="15.75" customHeight="1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</row>
    <row r="359" ht="15.75" customHeight="1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</row>
    <row r="360" ht="15.75" customHeight="1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</row>
    <row r="361" ht="15.75" customHeight="1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</row>
    <row r="362" ht="15.75" customHeight="1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</row>
    <row r="363" ht="15.75" customHeight="1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</row>
    <row r="364" ht="15.75" customHeight="1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</row>
    <row r="365" ht="15.75" customHeight="1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</row>
    <row r="366" ht="15.75" customHeight="1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</row>
    <row r="367" ht="15.75" customHeight="1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</row>
    <row r="368" ht="15.75" customHeight="1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</row>
    <row r="369" ht="15.75" customHeight="1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</row>
    <row r="370" ht="15.75" customHeight="1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</row>
    <row r="371" ht="15.75" customHeight="1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</row>
    <row r="372" ht="15.75" customHeight="1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</row>
    <row r="373" ht="15.75" customHeight="1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</row>
    <row r="374" ht="15.75" customHeight="1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</row>
    <row r="375" ht="15.75" customHeight="1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</row>
    <row r="376" ht="15.75" customHeight="1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</row>
    <row r="377" ht="15.75" customHeight="1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</row>
    <row r="378" ht="15.75" customHeight="1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</row>
    <row r="379" ht="15.75" customHeight="1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</row>
    <row r="380" ht="15.75" customHeight="1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</row>
    <row r="381" ht="15.75" customHeight="1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</row>
    <row r="382" ht="15.75" customHeight="1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</row>
    <row r="383" ht="15.75" customHeight="1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</row>
    <row r="384" ht="15.75" customHeight="1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</row>
    <row r="385" ht="15.75" customHeight="1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</row>
    <row r="386" ht="15.75" customHeight="1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</row>
    <row r="387" ht="15.75" customHeight="1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</row>
    <row r="388" ht="15.75" customHeight="1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</row>
    <row r="389" ht="15.75" customHeight="1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</row>
    <row r="390" ht="15.75" customHeight="1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</row>
    <row r="391" ht="15.75" customHeight="1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</row>
    <row r="392" ht="15.75" customHeight="1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</row>
    <row r="393" ht="15.75" customHeight="1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</row>
    <row r="394" ht="15.75" customHeight="1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</row>
    <row r="395" ht="15.75" customHeight="1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</row>
    <row r="396" ht="15.75" customHeight="1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</row>
    <row r="397" ht="15.75" customHeight="1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</row>
    <row r="398" ht="15.75" customHeight="1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</row>
    <row r="399" ht="15.75" customHeight="1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</row>
    <row r="400" ht="15.75" customHeight="1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</row>
    <row r="401" ht="15.75" customHeight="1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</row>
    <row r="402" ht="15.75" customHeight="1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</row>
    <row r="403" ht="15.75" customHeight="1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</row>
    <row r="404" ht="15.75" customHeight="1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</row>
    <row r="405" ht="15.75" customHeight="1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</row>
    <row r="406" ht="15.75" customHeight="1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</row>
    <row r="407" ht="15.75" customHeight="1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</row>
    <row r="408" ht="15.75" customHeight="1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</row>
    <row r="409" ht="15.75" customHeight="1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</row>
    <row r="410" ht="15.75" customHeight="1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</row>
    <row r="411" ht="15.75" customHeight="1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</row>
    <row r="412" ht="15.75" customHeight="1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</row>
    <row r="413" ht="15.75" customHeight="1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</row>
    <row r="414" ht="15.75" customHeight="1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</row>
    <row r="415" ht="15.75" customHeight="1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</row>
    <row r="416" ht="15.75" customHeight="1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</row>
    <row r="417" ht="15.75" customHeight="1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</row>
    <row r="418" ht="15.75" customHeight="1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</row>
    <row r="419" ht="15.75" customHeight="1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</row>
    <row r="420" ht="15.75" customHeight="1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</row>
    <row r="421" ht="15.75" customHeight="1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</row>
    <row r="422" ht="15.75" customHeight="1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</row>
    <row r="423" ht="15.75" customHeight="1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</row>
    <row r="424" ht="15.75" customHeight="1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</row>
    <row r="425" ht="15.75" customHeight="1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</row>
    <row r="426" ht="15.75" customHeight="1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</row>
    <row r="427" ht="15.75" customHeight="1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</row>
    <row r="428" ht="15.75" customHeight="1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</row>
    <row r="429" ht="15.75" customHeight="1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</row>
    <row r="430" ht="15.75" customHeight="1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</row>
    <row r="431" ht="15.75" customHeight="1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</row>
    <row r="432" ht="15.75" customHeight="1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</row>
    <row r="433" ht="15.75" customHeight="1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</row>
    <row r="434" ht="15.75" customHeight="1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</row>
    <row r="435" ht="15.75" customHeight="1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</row>
    <row r="436" ht="15.75" customHeight="1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</row>
    <row r="437" ht="15.75" customHeight="1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</row>
    <row r="438" ht="15.75" customHeight="1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</row>
    <row r="439" ht="15.75" customHeight="1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</row>
    <row r="440" ht="15.75" customHeight="1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</row>
    <row r="441" ht="15.75" customHeight="1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</row>
    <row r="442" ht="15.75" customHeight="1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</row>
    <row r="443" ht="15.75" customHeight="1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</row>
    <row r="444" ht="15.75" customHeight="1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</row>
    <row r="445" ht="15.75" customHeight="1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</row>
    <row r="446" ht="15.75" customHeight="1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</row>
    <row r="447" ht="15.75" customHeight="1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</row>
    <row r="448" ht="15.75" customHeight="1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</row>
    <row r="449" ht="15.75" customHeight="1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</row>
    <row r="450" ht="15.75" customHeight="1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</row>
    <row r="451" ht="15.75" customHeight="1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</row>
    <row r="452" ht="15.75" customHeight="1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</row>
    <row r="453" ht="15.75" customHeight="1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</row>
    <row r="454" ht="15.75" customHeight="1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</row>
    <row r="455" ht="15.75" customHeight="1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</row>
    <row r="456" ht="15.75" customHeight="1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</row>
    <row r="457" ht="15.75" customHeight="1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</row>
    <row r="458" ht="15.75" customHeight="1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</row>
    <row r="459" ht="15.75" customHeight="1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</row>
    <row r="460" ht="15.75" customHeight="1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</row>
    <row r="461" ht="15.75" customHeight="1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</row>
    <row r="462" ht="15.75" customHeight="1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</row>
    <row r="463" ht="15.75" customHeight="1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</row>
    <row r="464" ht="15.75" customHeight="1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</row>
    <row r="465" ht="15.75" customHeight="1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</row>
    <row r="466" ht="15.75" customHeight="1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</row>
    <row r="467" ht="15.75" customHeight="1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</row>
    <row r="468" ht="15.75" customHeight="1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</row>
    <row r="469" ht="15.75" customHeight="1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</row>
    <row r="470" ht="15.75" customHeight="1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</row>
    <row r="471" ht="15.75" customHeight="1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</row>
    <row r="472" ht="15.75" customHeight="1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</row>
    <row r="473" ht="15.75" customHeight="1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</row>
    <row r="474" ht="15.75" customHeight="1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</row>
    <row r="475" ht="15.75" customHeight="1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</row>
    <row r="476" ht="15.75" customHeight="1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</row>
    <row r="477" ht="15.75" customHeight="1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</row>
    <row r="478" ht="15.75" customHeight="1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</row>
    <row r="479" ht="15.75" customHeight="1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</row>
    <row r="480" ht="15.75" customHeight="1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</row>
    <row r="481" ht="15.75" customHeight="1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</row>
    <row r="482" ht="15.75" customHeight="1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</row>
    <row r="483" ht="15.75" customHeight="1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</row>
    <row r="484" ht="15.75" customHeight="1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</row>
    <row r="485" ht="15.75" customHeight="1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</row>
    <row r="486" ht="15.75" customHeight="1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</row>
    <row r="487" ht="15.75" customHeight="1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</row>
    <row r="488" ht="15.75" customHeight="1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</row>
    <row r="489" ht="15.75" customHeight="1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</row>
    <row r="490" ht="15.75" customHeight="1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</row>
    <row r="491" ht="15.75" customHeight="1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</row>
    <row r="492" ht="15.75" customHeight="1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</row>
    <row r="493" ht="15.75" customHeight="1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</row>
    <row r="494" ht="15.75" customHeight="1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</row>
    <row r="495" ht="15.75" customHeight="1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</row>
    <row r="496" ht="15.75" customHeight="1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</row>
    <row r="497" ht="15.75" customHeight="1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</row>
    <row r="498" ht="15.75" customHeight="1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</row>
    <row r="499" ht="15.75" customHeight="1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</row>
    <row r="500" ht="15.75" customHeight="1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</row>
    <row r="501" ht="15.75" customHeight="1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</row>
    <row r="502" ht="15.75" customHeight="1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</row>
    <row r="503" ht="15.75" customHeight="1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</row>
    <row r="504" ht="15.75" customHeight="1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</row>
    <row r="505" ht="15.75" customHeight="1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</row>
    <row r="506" ht="15.75" customHeight="1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</row>
    <row r="507" ht="15.75" customHeight="1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</row>
    <row r="508" ht="15.75" customHeight="1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</row>
    <row r="509" ht="15.75" customHeight="1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</row>
    <row r="510" ht="15.75" customHeight="1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</row>
    <row r="511" ht="15.75" customHeight="1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</row>
    <row r="512" ht="15.75" customHeight="1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</row>
    <row r="513" ht="15.75" customHeight="1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</row>
    <row r="514" ht="15.75" customHeight="1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</row>
    <row r="515" ht="15.75" customHeight="1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</row>
    <row r="516" ht="15.75" customHeight="1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</row>
    <row r="517" ht="15.75" customHeight="1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</row>
    <row r="518" ht="15.75" customHeight="1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</row>
    <row r="519" ht="15.75" customHeight="1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</row>
    <row r="520" ht="15.75" customHeight="1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</row>
    <row r="521" ht="15.75" customHeight="1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</row>
    <row r="522" ht="15.75" customHeight="1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</row>
    <row r="523" ht="15.75" customHeight="1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</row>
    <row r="524" ht="15.75" customHeight="1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</row>
    <row r="525" ht="15.75" customHeight="1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</row>
    <row r="526" ht="15.75" customHeight="1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</row>
    <row r="527" ht="15.75" customHeight="1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</row>
    <row r="528" ht="15.75" customHeight="1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</row>
    <row r="529" ht="15.75" customHeight="1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</row>
    <row r="530" ht="15.75" customHeight="1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</row>
    <row r="531" ht="15.75" customHeight="1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</row>
    <row r="532" ht="15.75" customHeight="1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</row>
    <row r="533" ht="15.75" customHeight="1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</row>
    <row r="534" ht="15.75" customHeight="1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</row>
    <row r="535" ht="15.75" customHeight="1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</row>
    <row r="536" ht="15.75" customHeight="1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</row>
    <row r="537" ht="15.75" customHeight="1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</row>
    <row r="538" ht="15.75" customHeight="1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</row>
    <row r="539" ht="15.75" customHeight="1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</row>
    <row r="540" ht="15.75" customHeight="1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</row>
    <row r="541" ht="15.75" customHeight="1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</row>
    <row r="542" ht="15.75" customHeight="1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</row>
    <row r="543" ht="15.75" customHeight="1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</row>
    <row r="544" ht="15.75" customHeight="1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</row>
    <row r="545" ht="15.75" customHeight="1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</row>
    <row r="546" ht="15.75" customHeight="1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</row>
    <row r="547" ht="15.75" customHeight="1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</row>
    <row r="548" ht="15.75" customHeight="1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</row>
    <row r="549" ht="15.75" customHeight="1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</row>
    <row r="550" ht="15.75" customHeight="1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</row>
    <row r="551" ht="15.75" customHeight="1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</row>
    <row r="552" ht="15.75" customHeight="1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</row>
    <row r="553" ht="15.75" customHeight="1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</row>
    <row r="554" ht="15.75" customHeight="1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</row>
    <row r="555" ht="15.75" customHeight="1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</row>
    <row r="556" ht="15.75" customHeight="1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</row>
    <row r="557" ht="15.75" customHeight="1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</row>
    <row r="558" ht="15.75" customHeight="1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</row>
    <row r="559" ht="15.75" customHeight="1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</row>
    <row r="560" ht="15.75" customHeight="1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</row>
    <row r="561" ht="15.75" customHeight="1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</row>
    <row r="562" ht="15.75" customHeight="1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</row>
    <row r="563" ht="15.75" customHeight="1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</row>
    <row r="564" ht="15.75" customHeight="1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</row>
    <row r="565" ht="15.75" customHeight="1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</row>
    <row r="566" ht="15.75" customHeight="1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</row>
    <row r="567" ht="15.75" customHeight="1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</row>
    <row r="568" ht="15.75" customHeight="1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</row>
    <row r="569" ht="15.75" customHeight="1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</row>
    <row r="570" ht="15.75" customHeight="1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</row>
    <row r="571" ht="15.75" customHeight="1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</row>
    <row r="572" ht="15.75" customHeight="1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</row>
    <row r="573" ht="15.75" customHeight="1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</row>
    <row r="574" ht="15.75" customHeight="1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</row>
    <row r="575" ht="15.75" customHeight="1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</row>
    <row r="576" ht="15.75" customHeight="1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</row>
    <row r="577" ht="15.75" customHeight="1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</row>
    <row r="578" ht="15.75" customHeight="1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</row>
    <row r="579" ht="15.75" customHeight="1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</row>
    <row r="580" ht="15.75" customHeight="1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</row>
    <row r="581" ht="15.75" customHeight="1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</row>
    <row r="582" ht="15.75" customHeight="1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</row>
    <row r="583" ht="15.75" customHeight="1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</row>
    <row r="584" ht="15.75" customHeight="1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</row>
    <row r="585" ht="15.75" customHeight="1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</row>
    <row r="586" ht="15.75" customHeight="1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</row>
    <row r="587" ht="15.75" customHeight="1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</row>
    <row r="588" ht="15.75" customHeight="1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</row>
    <row r="589" ht="15.75" customHeight="1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</row>
    <row r="590" ht="15.75" customHeight="1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</row>
    <row r="591" ht="15.75" customHeight="1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</row>
    <row r="592" ht="15.75" customHeight="1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</row>
    <row r="593" ht="15.75" customHeight="1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</row>
    <row r="594" ht="15.75" customHeight="1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</row>
    <row r="595" ht="15.75" customHeight="1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</row>
    <row r="596" ht="15.75" customHeight="1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</row>
    <row r="597" ht="15.75" customHeight="1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</row>
    <row r="598" ht="15.75" customHeight="1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</row>
    <row r="599" ht="15.75" customHeight="1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</row>
    <row r="600" ht="15.75" customHeight="1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</row>
    <row r="601" ht="15.75" customHeight="1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</row>
    <row r="602" ht="15.75" customHeight="1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</row>
    <row r="603" ht="15.75" customHeight="1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</row>
    <row r="604" ht="15.75" customHeight="1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</row>
    <row r="605" ht="15.75" customHeight="1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</row>
    <row r="606" ht="15.75" customHeight="1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</row>
    <row r="607" ht="15.75" customHeight="1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</row>
    <row r="608" ht="15.75" customHeight="1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</row>
    <row r="609" ht="15.75" customHeight="1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</row>
    <row r="610" ht="15.75" customHeight="1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</row>
    <row r="611" ht="15.75" customHeight="1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</row>
    <row r="612" ht="15.75" customHeight="1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</row>
    <row r="613" ht="15.75" customHeight="1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</row>
    <row r="614" ht="15.75" customHeight="1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</row>
    <row r="615" ht="15.75" customHeight="1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</row>
    <row r="616" ht="15.75" customHeight="1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</row>
    <row r="617" ht="15.75" customHeight="1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</row>
    <row r="618" ht="15.75" customHeight="1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</row>
    <row r="619" ht="15.75" customHeight="1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</row>
    <row r="620" ht="15.75" customHeight="1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</row>
    <row r="621" ht="15.75" customHeight="1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</row>
    <row r="622" ht="15.75" customHeight="1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</row>
    <row r="623" ht="15.75" customHeight="1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</row>
    <row r="624" ht="15.75" customHeight="1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</row>
    <row r="625" ht="15.75" customHeight="1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</row>
    <row r="626" ht="15.75" customHeight="1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</row>
    <row r="627" ht="15.75" customHeight="1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</row>
    <row r="628" ht="15.75" customHeight="1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</row>
    <row r="629" ht="15.75" customHeight="1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</row>
    <row r="630" ht="15.75" customHeight="1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</row>
    <row r="631" ht="15.75" customHeight="1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</row>
    <row r="632" ht="15.75" customHeight="1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</row>
    <row r="633" ht="15.75" customHeight="1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</row>
    <row r="634" ht="15.75" customHeight="1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</row>
    <row r="635" ht="15.75" customHeight="1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</row>
    <row r="636" ht="15.75" customHeight="1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</row>
    <row r="637" ht="15.75" customHeight="1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</row>
    <row r="638" ht="15.75" customHeight="1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</row>
    <row r="639" ht="15.75" customHeight="1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</row>
    <row r="640" ht="15.75" customHeight="1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</row>
    <row r="641" ht="15.75" customHeight="1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</row>
    <row r="642" ht="15.75" customHeight="1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</row>
    <row r="643" ht="15.75" customHeight="1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</row>
    <row r="644" ht="15.75" customHeight="1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</row>
    <row r="645" ht="15.75" customHeight="1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</row>
    <row r="646" ht="15.75" customHeight="1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</row>
    <row r="647" ht="15.75" customHeight="1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</row>
    <row r="648" ht="15.75" customHeight="1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</row>
    <row r="649" ht="15.75" customHeight="1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</row>
    <row r="650" ht="15.75" customHeight="1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</row>
    <row r="651" ht="15.75" customHeight="1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</row>
    <row r="652" ht="15.75" customHeight="1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</row>
    <row r="653" ht="15.75" customHeight="1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</row>
    <row r="654" ht="15.75" customHeight="1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</row>
    <row r="655" ht="15.75" customHeight="1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</row>
    <row r="656" ht="15.75" customHeight="1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</row>
    <row r="657" ht="15.75" customHeight="1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</row>
    <row r="658" ht="15.75" customHeight="1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</row>
    <row r="659" ht="15.75" customHeight="1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</row>
    <row r="660" ht="15.75" customHeight="1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</row>
    <row r="661" ht="15.75" customHeight="1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</row>
    <row r="662" ht="15.75" customHeight="1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</row>
    <row r="663" ht="15.75" customHeight="1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</row>
    <row r="664" ht="15.75" customHeight="1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</row>
    <row r="665" ht="15.75" customHeight="1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</row>
    <row r="666" ht="15.75" customHeight="1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</row>
    <row r="667" ht="15.75" customHeight="1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</row>
    <row r="668" ht="15.75" customHeight="1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</row>
    <row r="669" ht="15.75" customHeight="1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</row>
    <row r="670" ht="15.75" customHeight="1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</row>
    <row r="671" ht="15.75" customHeight="1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</row>
    <row r="672" ht="15.75" customHeight="1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</row>
    <row r="673" ht="15.75" customHeight="1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</row>
    <row r="674" ht="15.75" customHeight="1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</row>
    <row r="675" ht="15.75" customHeight="1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</row>
    <row r="676" ht="15.75" customHeight="1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</row>
    <row r="677" ht="15.75" customHeight="1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</row>
    <row r="678" ht="15.75" customHeight="1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</row>
    <row r="679" ht="15.75" customHeight="1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</row>
    <row r="680" ht="15.75" customHeight="1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</row>
    <row r="681" ht="15.75" customHeight="1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</row>
    <row r="682" ht="15.75" customHeight="1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</row>
    <row r="683" ht="15.75" customHeight="1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</row>
    <row r="684" ht="15.75" customHeight="1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</row>
    <row r="685" ht="15.75" customHeight="1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</row>
    <row r="686" ht="15.75" customHeight="1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</row>
    <row r="687" ht="15.75" customHeight="1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</row>
    <row r="688" ht="15.75" customHeight="1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</row>
    <row r="689" ht="15.75" customHeight="1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</row>
    <row r="690" ht="15.75" customHeight="1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</row>
    <row r="691" ht="15.75" customHeight="1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</row>
    <row r="692" ht="15.75" customHeight="1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</row>
    <row r="693" ht="15.75" customHeight="1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</row>
    <row r="694" ht="15.75" customHeight="1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</row>
    <row r="695" ht="15.75" customHeight="1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</row>
    <row r="696" ht="15.75" customHeight="1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</row>
    <row r="697" ht="15.75" customHeight="1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</row>
    <row r="698" ht="15.75" customHeight="1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</row>
    <row r="699" ht="15.75" customHeight="1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</row>
    <row r="700" ht="15.75" customHeight="1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</row>
    <row r="701" ht="15.75" customHeight="1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</row>
    <row r="702" ht="15.75" customHeight="1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</row>
    <row r="703" ht="15.75" customHeight="1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</row>
    <row r="704" ht="15.75" customHeight="1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</row>
    <row r="705" ht="15.75" customHeight="1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</row>
    <row r="706" ht="15.75" customHeight="1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</row>
    <row r="707" ht="15.75" customHeight="1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</row>
    <row r="708" ht="15.75" customHeight="1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</row>
    <row r="709" ht="15.75" customHeight="1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</row>
    <row r="710" ht="15.75" customHeight="1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</row>
    <row r="711" ht="15.75" customHeight="1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</row>
    <row r="712" ht="15.75" customHeight="1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</row>
    <row r="713" ht="15.75" customHeight="1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</row>
    <row r="714" ht="15.75" customHeight="1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</row>
    <row r="715" ht="15.75" customHeight="1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</row>
    <row r="716" ht="15.75" customHeight="1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</row>
    <row r="717" ht="15.75" customHeight="1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</row>
    <row r="718" ht="15.75" customHeight="1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</row>
    <row r="719" ht="15.75" customHeight="1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</row>
    <row r="720" ht="15.75" customHeight="1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</row>
    <row r="721" ht="15.75" customHeight="1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</row>
    <row r="722" ht="15.75" customHeight="1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</row>
    <row r="723" ht="15.75" customHeight="1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</row>
    <row r="724" ht="15.75" customHeight="1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</row>
    <row r="725" ht="15.75" customHeight="1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</row>
    <row r="726" ht="15.75" customHeight="1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</row>
    <row r="727" ht="15.75" customHeight="1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</row>
    <row r="728" ht="15.75" customHeight="1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</row>
    <row r="729" ht="15.75" customHeight="1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</row>
    <row r="730" ht="15.75" customHeight="1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</row>
    <row r="731" ht="15.75" customHeight="1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</row>
    <row r="732" ht="15.75" customHeight="1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</row>
    <row r="733" ht="15.75" customHeight="1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</row>
    <row r="734" ht="15.75" customHeight="1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</row>
    <row r="735" ht="15.75" customHeight="1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</row>
    <row r="736" ht="15.75" customHeight="1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</row>
    <row r="737" ht="15.75" customHeight="1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</row>
    <row r="738" ht="15.75" customHeight="1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</row>
    <row r="739" ht="15.75" customHeight="1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</row>
    <row r="740" ht="15.75" customHeight="1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</row>
    <row r="741" ht="15.75" customHeight="1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</row>
    <row r="742" ht="15.75" customHeight="1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</row>
    <row r="743" ht="15.75" customHeight="1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</row>
    <row r="744" ht="15.75" customHeight="1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</row>
    <row r="745" ht="15.75" customHeight="1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</row>
    <row r="746" ht="15.75" customHeight="1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</row>
    <row r="747" ht="15.75" customHeight="1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</row>
    <row r="748" ht="15.75" customHeight="1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</row>
    <row r="749" ht="15.75" customHeight="1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</row>
    <row r="750" ht="15.75" customHeight="1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</row>
    <row r="751" ht="15.75" customHeight="1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</row>
    <row r="752" ht="15.75" customHeight="1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</row>
    <row r="753" ht="15.75" customHeight="1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</row>
    <row r="754" ht="15.75" customHeight="1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</row>
    <row r="755" ht="15.75" customHeight="1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</row>
    <row r="756" ht="15.75" customHeight="1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</row>
    <row r="757" ht="15.75" customHeight="1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</row>
    <row r="758" ht="15.75" customHeight="1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</row>
    <row r="759" ht="15.75" customHeight="1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</row>
    <row r="760" ht="15.75" customHeight="1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</row>
    <row r="761" ht="15.75" customHeight="1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</row>
    <row r="762" ht="15.75" customHeight="1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</row>
    <row r="763" ht="15.75" customHeight="1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</row>
    <row r="764" ht="15.75" customHeight="1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</row>
    <row r="765" ht="15.75" customHeight="1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</row>
    <row r="766" ht="15.75" customHeight="1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</row>
    <row r="767" ht="15.75" customHeight="1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</row>
    <row r="768" ht="15.75" customHeight="1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</row>
    <row r="769" ht="15.75" customHeight="1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</row>
    <row r="770" ht="15.75" customHeight="1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</row>
    <row r="771" ht="15.75" customHeight="1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</row>
    <row r="772" ht="15.75" customHeight="1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</row>
    <row r="773" ht="15.75" customHeight="1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</row>
    <row r="774" ht="15.75" customHeight="1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</row>
    <row r="775" ht="15.75" customHeight="1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</row>
    <row r="776" ht="15.75" customHeight="1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</row>
    <row r="777" ht="15.75" customHeight="1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</row>
    <row r="778" ht="15.75" customHeight="1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</row>
    <row r="779" ht="15.75" customHeight="1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</row>
    <row r="780" ht="15.75" customHeight="1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</row>
    <row r="781" ht="15.75" customHeight="1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</row>
    <row r="782" ht="15.75" customHeight="1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</row>
    <row r="783" ht="15.75" customHeight="1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</row>
    <row r="784" ht="15.75" customHeight="1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</row>
    <row r="785" ht="15.75" customHeight="1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</row>
    <row r="786" ht="15.75" customHeight="1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</row>
    <row r="787" ht="15.75" customHeight="1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</row>
    <row r="788" ht="15.75" customHeight="1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</row>
    <row r="789" ht="15.75" customHeight="1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</row>
    <row r="790" ht="15.75" customHeight="1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</row>
    <row r="791" ht="15.75" customHeight="1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</row>
    <row r="792" ht="15.75" customHeight="1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</row>
    <row r="793" ht="15.75" customHeight="1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</row>
    <row r="794" ht="15.75" customHeight="1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</row>
    <row r="795" ht="15.75" customHeight="1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</row>
    <row r="796" ht="15.75" customHeight="1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</row>
    <row r="797" ht="15.75" customHeight="1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</row>
    <row r="798" ht="15.75" customHeight="1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</row>
    <row r="799" ht="15.75" customHeight="1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</row>
    <row r="800" ht="15.75" customHeight="1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</row>
    <row r="801" ht="15.75" customHeight="1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</row>
    <row r="802" ht="15.75" customHeight="1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</row>
    <row r="803" ht="15.75" customHeight="1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</row>
    <row r="804" ht="15.75" customHeight="1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</row>
    <row r="805" ht="15.75" customHeight="1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</row>
    <row r="806" ht="15.75" customHeight="1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</row>
    <row r="807" ht="15.75" customHeight="1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</row>
    <row r="808" ht="15.75" customHeight="1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</row>
    <row r="809" ht="15.75" customHeight="1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</row>
    <row r="810" ht="15.75" customHeight="1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</row>
    <row r="811" ht="15.75" customHeight="1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</row>
    <row r="812" ht="15.75" customHeight="1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</row>
    <row r="813" ht="15.75" customHeight="1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</row>
    <row r="814" ht="15.75" customHeight="1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</row>
    <row r="815" ht="15.75" customHeight="1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</row>
    <row r="816" ht="15.75" customHeight="1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</row>
    <row r="817" ht="15.75" customHeight="1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</row>
    <row r="818" ht="15.75" customHeight="1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</row>
    <row r="819" ht="15.75" customHeight="1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</row>
    <row r="820" ht="15.75" customHeight="1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</row>
    <row r="821" ht="15.75" customHeight="1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</row>
    <row r="822" ht="15.75" customHeight="1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</row>
    <row r="823" ht="15.75" customHeight="1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</row>
    <row r="824" ht="15.75" customHeight="1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</row>
    <row r="825" ht="15.75" customHeight="1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</row>
    <row r="826" ht="15.75" customHeight="1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</row>
    <row r="827" ht="15.75" customHeight="1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</row>
    <row r="828" ht="15.75" customHeight="1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</row>
    <row r="829" ht="15.75" customHeight="1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</row>
    <row r="830" ht="15.75" customHeight="1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</row>
    <row r="831" ht="15.75" customHeight="1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</row>
    <row r="832" ht="15.75" customHeight="1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</row>
    <row r="833" ht="15.75" customHeight="1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</row>
    <row r="834" ht="15.75" customHeight="1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</row>
    <row r="835" ht="15.75" customHeight="1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</row>
    <row r="836" ht="15.75" customHeight="1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</row>
    <row r="837" ht="15.75" customHeight="1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</row>
    <row r="838" ht="15.75" customHeight="1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</row>
    <row r="839" ht="15.75" customHeight="1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</row>
    <row r="840" ht="15.75" customHeight="1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</row>
    <row r="841" ht="15.75" customHeight="1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</row>
    <row r="842" ht="15.75" customHeight="1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</row>
    <row r="843" ht="15.75" customHeight="1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</row>
    <row r="844" ht="15.75" customHeight="1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</row>
    <row r="845" ht="15.75" customHeight="1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</row>
    <row r="846" ht="15.75" customHeight="1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</row>
    <row r="847" ht="15.75" customHeight="1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</row>
    <row r="848" ht="15.75" customHeight="1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</row>
    <row r="849" ht="15.75" customHeight="1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</row>
    <row r="850" ht="15.75" customHeight="1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</row>
    <row r="851" ht="15.75" customHeight="1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</row>
    <row r="852" ht="15.75" customHeight="1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</row>
    <row r="853" ht="15.75" customHeight="1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</row>
    <row r="854" ht="15.75" customHeight="1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</row>
    <row r="855" ht="15.75" customHeight="1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</row>
    <row r="856" ht="15.75" customHeight="1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</row>
    <row r="857" ht="15.75" customHeight="1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</row>
    <row r="858" ht="15.75" customHeight="1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</row>
    <row r="859" ht="15.75" customHeight="1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</row>
    <row r="860" ht="15.75" customHeight="1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</row>
    <row r="861" ht="15.75" customHeight="1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</row>
    <row r="862" ht="15.75" customHeight="1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</row>
    <row r="863" ht="15.75" customHeight="1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</row>
    <row r="864" ht="15.75" customHeight="1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</row>
    <row r="865" ht="15.75" customHeight="1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</row>
    <row r="866" ht="15.75" customHeight="1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</row>
    <row r="867" ht="15.75" customHeight="1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</row>
    <row r="868" ht="15.75" customHeight="1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</row>
    <row r="869" ht="15.75" customHeight="1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</row>
    <row r="870" ht="15.75" customHeight="1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</row>
    <row r="871" ht="15.75" customHeight="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</row>
    <row r="872" ht="15.75" customHeight="1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</row>
    <row r="873" ht="15.75" customHeight="1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</row>
    <row r="874" ht="15.75" customHeight="1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</row>
    <row r="875" ht="15.75" customHeight="1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</row>
    <row r="876" ht="15.75" customHeight="1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</row>
    <row r="877" ht="15.75" customHeight="1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</row>
    <row r="878" ht="15.75" customHeight="1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</row>
    <row r="879" ht="15.75" customHeight="1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</row>
    <row r="880" ht="15.75" customHeight="1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</row>
    <row r="881" ht="15.75" customHeight="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</row>
    <row r="882" ht="15.75" customHeight="1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</row>
    <row r="883" ht="15.75" customHeight="1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</row>
    <row r="884" ht="15.75" customHeight="1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</row>
    <row r="885" ht="15.75" customHeight="1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</row>
    <row r="886" ht="15.75" customHeight="1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</row>
    <row r="887" ht="15.75" customHeight="1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</row>
    <row r="888" ht="15.75" customHeight="1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</row>
    <row r="889" ht="15.75" customHeight="1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</row>
    <row r="890" ht="15.75" customHeight="1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</row>
    <row r="891" ht="15.75" customHeight="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</row>
    <row r="892" ht="15.75" customHeight="1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</row>
    <row r="893" ht="15.75" customHeight="1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</row>
    <row r="894" ht="15.75" customHeight="1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</row>
    <row r="895" ht="15.75" customHeight="1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</row>
    <row r="896" ht="15.75" customHeight="1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</row>
    <row r="897" ht="15.75" customHeight="1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</row>
    <row r="898" ht="15.75" customHeight="1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</row>
    <row r="899" ht="15.75" customHeight="1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</row>
    <row r="900" ht="15.75" customHeight="1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</row>
    <row r="901" ht="15.75" customHeight="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</row>
    <row r="902" ht="15.75" customHeight="1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</row>
    <row r="903" ht="15.75" customHeight="1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</row>
    <row r="904" ht="15.75" customHeight="1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</row>
    <row r="905" ht="15.75" customHeight="1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</row>
    <row r="906" ht="15.75" customHeight="1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</row>
    <row r="907" ht="15.75" customHeight="1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</row>
    <row r="908" ht="15.75" customHeight="1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</row>
    <row r="909" ht="15.75" customHeight="1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</row>
    <row r="910" ht="15.75" customHeight="1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</row>
    <row r="911" ht="15.75" customHeight="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</row>
    <row r="912" ht="15.75" customHeight="1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</row>
    <row r="913" ht="15.75" customHeight="1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</row>
    <row r="914" ht="15.75" customHeight="1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</row>
    <row r="915" ht="15.75" customHeight="1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</row>
    <row r="916" ht="15.75" customHeight="1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</row>
    <row r="917" ht="15.75" customHeight="1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</row>
    <row r="918" ht="15.75" customHeight="1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</row>
    <row r="919" ht="15.75" customHeight="1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</row>
    <row r="920" ht="15.75" customHeight="1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</row>
    <row r="921" ht="15.75" customHeight="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</row>
    <row r="922" ht="15.75" customHeight="1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</row>
    <row r="923" ht="15.75" customHeight="1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</row>
    <row r="924" ht="15.75" customHeight="1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</row>
    <row r="925" ht="15.75" customHeight="1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</row>
    <row r="926" ht="15.75" customHeight="1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</row>
    <row r="927" ht="15.75" customHeight="1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</row>
    <row r="928" ht="15.75" customHeight="1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</row>
    <row r="929" ht="15.75" customHeight="1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</row>
    <row r="930" ht="15.75" customHeight="1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</row>
    <row r="931" ht="15.75" customHeight="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</row>
    <row r="932" ht="15.75" customHeight="1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</row>
    <row r="933" ht="15.75" customHeight="1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</row>
    <row r="934" ht="15.75" customHeight="1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</row>
    <row r="935" ht="15.75" customHeight="1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</row>
    <row r="936" ht="15.75" customHeight="1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</row>
    <row r="937" ht="15.75" customHeight="1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</row>
    <row r="938" ht="15.75" customHeight="1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</row>
    <row r="939" ht="15.75" customHeight="1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</row>
    <row r="940" ht="15.75" customHeight="1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</row>
    <row r="941" ht="15.75" customHeight="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</row>
    <row r="942" ht="15.75" customHeight="1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</row>
    <row r="943" ht="15.75" customHeight="1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</row>
    <row r="944" ht="15.75" customHeight="1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</row>
    <row r="945" ht="15.75" customHeight="1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</row>
    <row r="946" ht="15.75" customHeight="1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</row>
    <row r="947" ht="15.75" customHeight="1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</row>
    <row r="948" ht="15.75" customHeight="1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</row>
    <row r="949" ht="15.75" customHeight="1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</row>
    <row r="950" ht="15.75" customHeight="1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</row>
    <row r="951" ht="15.75" customHeight="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</row>
    <row r="952" ht="15.75" customHeight="1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</row>
    <row r="953" ht="15.75" customHeight="1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</row>
    <row r="954" ht="15.75" customHeight="1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</row>
    <row r="955" ht="15.75" customHeight="1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</row>
    <row r="956" ht="15.75" customHeight="1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</row>
    <row r="957" ht="15.75" customHeight="1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</row>
    <row r="958" ht="15.75" customHeight="1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</row>
    <row r="959" ht="15.75" customHeight="1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</row>
    <row r="960" ht="15.75" customHeight="1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</row>
    <row r="961" ht="15.75" customHeight="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</row>
    <row r="962" ht="15.75" customHeight="1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</row>
    <row r="963" ht="15.75" customHeight="1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</row>
    <row r="964" ht="15.75" customHeight="1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</row>
    <row r="965" ht="15.75" customHeight="1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</row>
    <row r="966" ht="15.75" customHeight="1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</row>
    <row r="967" ht="15.75" customHeight="1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</row>
    <row r="968" ht="15.75" customHeight="1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</row>
    <row r="969" ht="15.75" customHeight="1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</row>
    <row r="970" ht="15.75" customHeight="1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</row>
    <row r="971" ht="15.75" customHeight="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</row>
    <row r="972" ht="15.75" customHeight="1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</row>
    <row r="973" ht="15.75" customHeight="1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</row>
    <row r="974" ht="15.75" customHeight="1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</row>
    <row r="975" ht="15.75" customHeight="1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</row>
    <row r="976" ht="15.75" customHeight="1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</row>
    <row r="977" ht="15.75" customHeight="1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</row>
    <row r="978" ht="15.75" customHeight="1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</row>
    <row r="979" ht="15.75" customHeight="1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</row>
    <row r="980" ht="15.75" customHeight="1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</row>
    <row r="981" ht="15.75" customHeight="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</row>
    <row r="982" ht="15.75" customHeight="1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</row>
    <row r="983" ht="15.75" customHeight="1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</row>
    <row r="984" ht="15.75" customHeight="1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</row>
    <row r="985" ht="15.75" customHeight="1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</row>
    <row r="986" ht="15.75" customHeight="1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</row>
    <row r="987" ht="15.75" customHeight="1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</row>
    <row r="988" ht="15.75" customHeight="1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</row>
    <row r="989" ht="15.75" customHeight="1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</row>
    <row r="990" ht="15.75" customHeight="1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</row>
    <row r="991" ht="15.75" customHeight="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</row>
    <row r="992" ht="15.75" customHeight="1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</row>
    <row r="993" ht="15.75" customHeight="1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</row>
    <row r="994" ht="15.75" customHeight="1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</row>
    <row r="995" ht="15.75" customHeight="1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</row>
    <row r="996" ht="15.75" customHeight="1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</row>
    <row r="997" ht="15.75" customHeight="1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</row>
    <row r="998" ht="15.75" customHeight="1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</row>
    <row r="999" ht="15.75" customHeight="1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</row>
    <row r="1000" ht="15.75" customHeight="1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</row>
  </sheetData>
  <autoFilter ref="$A$1:$M$1000">
    <sortState ref="A1:M1000">
      <sortCondition ref="A1:A1000"/>
    </sortState>
  </autoFilter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2" max="2" width="43.38"/>
    <col customWidth="1" min="20" max="20" width="51.88"/>
  </cols>
  <sheetData>
    <row r="1">
      <c r="A1" s="15" t="s">
        <v>859</v>
      </c>
      <c r="B1" s="15" t="s">
        <v>606</v>
      </c>
      <c r="C1" s="15" t="s">
        <v>718</v>
      </c>
      <c r="D1" s="15" t="s">
        <v>860</v>
      </c>
      <c r="E1" s="15" t="s">
        <v>861</v>
      </c>
      <c r="F1" s="15" t="s">
        <v>862</v>
      </c>
      <c r="G1" s="15" t="s">
        <v>863</v>
      </c>
      <c r="H1" s="15" t="s">
        <v>16</v>
      </c>
      <c r="I1" s="15" t="s">
        <v>17</v>
      </c>
      <c r="J1" s="15" t="s">
        <v>18</v>
      </c>
      <c r="K1" s="15" t="s">
        <v>19</v>
      </c>
      <c r="L1" s="15" t="s">
        <v>20</v>
      </c>
      <c r="M1" s="15" t="s">
        <v>609</v>
      </c>
      <c r="N1" s="8" t="s">
        <v>864</v>
      </c>
      <c r="O1" s="8" t="s">
        <v>865</v>
      </c>
      <c r="P1" s="8" t="s">
        <v>612</v>
      </c>
      <c r="Q1" s="20" t="s">
        <v>866</v>
      </c>
      <c r="R1" s="20"/>
      <c r="S1" s="20"/>
      <c r="T1" s="23"/>
      <c r="U1" s="23"/>
      <c r="V1" s="23"/>
      <c r="W1" s="23"/>
      <c r="X1" s="23"/>
      <c r="Y1" s="23"/>
      <c r="Z1" s="23"/>
      <c r="AA1" s="20"/>
      <c r="AB1" s="20"/>
      <c r="AC1" s="20"/>
      <c r="AD1" s="20"/>
      <c r="AE1" s="20"/>
    </row>
    <row r="2" ht="15.75" customHeight="1">
      <c r="A2" s="16" t="s">
        <v>867</v>
      </c>
      <c r="B2" s="16" t="s">
        <v>720</v>
      </c>
      <c r="C2" s="16">
        <v>98.0</v>
      </c>
      <c r="D2" s="16">
        <v>48.0</v>
      </c>
      <c r="E2" s="16">
        <v>54.0</v>
      </c>
      <c r="F2" s="16">
        <v>49.0</v>
      </c>
      <c r="G2" s="16">
        <v>38.0</v>
      </c>
      <c r="H2" s="16" t="s">
        <v>868</v>
      </c>
      <c r="I2" s="17">
        <v>2.68E-21</v>
      </c>
      <c r="J2" s="16">
        <v>1.891834498</v>
      </c>
      <c r="K2" s="16">
        <v>2.207722258</v>
      </c>
      <c r="L2" s="16">
        <v>1.575946737</v>
      </c>
      <c r="M2" s="17">
        <v>3.63E-17</v>
      </c>
      <c r="N2" s="19"/>
      <c r="O2" s="19"/>
      <c r="P2" s="19"/>
      <c r="Q2" s="19"/>
      <c r="R2" s="19"/>
      <c r="S2" s="19"/>
      <c r="T2" s="23"/>
      <c r="U2" s="24"/>
      <c r="V2" s="24"/>
      <c r="W2" s="24"/>
      <c r="X2" s="24"/>
      <c r="Y2" s="24"/>
      <c r="Z2" s="24"/>
      <c r="AA2" s="19"/>
      <c r="AB2" s="19"/>
      <c r="AC2" s="19"/>
      <c r="AD2" s="19"/>
      <c r="AE2" s="19"/>
    </row>
    <row r="3" ht="15.75" customHeight="1">
      <c r="A3" s="16" t="s">
        <v>867</v>
      </c>
      <c r="B3" s="16" t="s">
        <v>720</v>
      </c>
      <c r="C3" s="16">
        <v>98.0</v>
      </c>
      <c r="D3" s="16">
        <v>48.0</v>
      </c>
      <c r="E3" s="16">
        <v>54.0</v>
      </c>
      <c r="F3" s="16">
        <v>49.0</v>
      </c>
      <c r="G3" s="16">
        <v>38.0</v>
      </c>
      <c r="H3" s="16" t="s">
        <v>659</v>
      </c>
      <c r="I3" s="17">
        <v>1.24E-14</v>
      </c>
      <c r="J3" s="16">
        <v>1.200466469</v>
      </c>
      <c r="K3" s="16">
        <v>1.469124788</v>
      </c>
      <c r="L3" s="16">
        <v>0.93180815</v>
      </c>
      <c r="M3" s="17">
        <v>8.44E-11</v>
      </c>
      <c r="N3" s="19"/>
      <c r="O3" s="19"/>
      <c r="P3" s="19"/>
      <c r="Q3" s="19"/>
      <c r="R3" s="19"/>
      <c r="S3" s="19"/>
      <c r="T3" s="23"/>
      <c r="U3" s="24"/>
      <c r="V3" s="24"/>
      <c r="W3" s="24"/>
      <c r="X3" s="24"/>
      <c r="Y3" s="24"/>
      <c r="Z3" s="24"/>
      <c r="AA3" s="19"/>
      <c r="AB3" s="19"/>
      <c r="AC3" s="19"/>
      <c r="AD3" s="19"/>
      <c r="AE3" s="19"/>
    </row>
    <row r="4" ht="15.75" customHeight="1">
      <c r="A4" s="16" t="s">
        <v>867</v>
      </c>
      <c r="B4" s="16" t="s">
        <v>720</v>
      </c>
      <c r="C4" s="16">
        <v>98.0</v>
      </c>
      <c r="D4" s="16">
        <v>48.0</v>
      </c>
      <c r="E4" s="16">
        <v>54.0</v>
      </c>
      <c r="F4" s="16">
        <v>49.0</v>
      </c>
      <c r="G4" s="16">
        <v>38.0</v>
      </c>
      <c r="H4" s="16" t="s">
        <v>620</v>
      </c>
      <c r="I4" s="17">
        <v>1.6E-10</v>
      </c>
      <c r="J4" s="16">
        <v>1.176992672</v>
      </c>
      <c r="K4" s="16">
        <v>1.495545439</v>
      </c>
      <c r="L4" s="16">
        <v>0.858439904</v>
      </c>
      <c r="M4" s="17">
        <v>5.78E-7</v>
      </c>
      <c r="N4" s="19"/>
      <c r="O4" s="19"/>
      <c r="P4" s="19"/>
      <c r="Q4" s="19"/>
      <c r="R4" s="19"/>
      <c r="S4" s="19"/>
      <c r="T4" s="23"/>
      <c r="U4" s="24"/>
      <c r="V4" s="24"/>
      <c r="W4" s="24"/>
      <c r="X4" s="24"/>
      <c r="Y4" s="24"/>
      <c r="Z4" s="24"/>
      <c r="AA4" s="19"/>
      <c r="AB4" s="19"/>
      <c r="AC4" s="19"/>
      <c r="AD4" s="19"/>
      <c r="AE4" s="19"/>
    </row>
    <row r="5" ht="15.75" customHeight="1">
      <c r="A5" s="16" t="s">
        <v>867</v>
      </c>
      <c r="B5" s="16" t="s">
        <v>720</v>
      </c>
      <c r="C5" s="16">
        <v>98.0</v>
      </c>
      <c r="D5" s="16">
        <v>48.0</v>
      </c>
      <c r="E5" s="16">
        <v>54.0</v>
      </c>
      <c r="F5" s="16">
        <v>49.0</v>
      </c>
      <c r="G5" s="16">
        <v>38.0</v>
      </c>
      <c r="H5" s="16" t="s">
        <v>869</v>
      </c>
      <c r="I5" s="17">
        <v>1.67E-8</v>
      </c>
      <c r="J5" s="16">
        <v>1.038022558</v>
      </c>
      <c r="K5" s="16">
        <v>1.353810917</v>
      </c>
      <c r="L5" s="16">
        <v>0.7222342</v>
      </c>
      <c r="M5" s="17">
        <v>4.52E-5</v>
      </c>
      <c r="N5" s="19"/>
      <c r="O5" s="19"/>
      <c r="P5" s="19"/>
      <c r="Q5" s="19" t="s">
        <v>870</v>
      </c>
      <c r="R5" s="19"/>
      <c r="S5" s="19"/>
      <c r="T5" s="23"/>
      <c r="U5" s="24"/>
      <c r="V5" s="24"/>
      <c r="W5" s="24"/>
      <c r="X5" s="24"/>
      <c r="Y5" s="24"/>
      <c r="Z5" s="24"/>
      <c r="AA5" s="19"/>
      <c r="AB5" s="19"/>
      <c r="AC5" s="19"/>
      <c r="AD5" s="19"/>
      <c r="AE5" s="19"/>
    </row>
    <row r="6" ht="15.75" customHeight="1">
      <c r="A6" s="16" t="s">
        <v>867</v>
      </c>
      <c r="B6" s="16" t="s">
        <v>720</v>
      </c>
      <c r="C6" s="16">
        <v>98.0</v>
      </c>
      <c r="D6" s="16">
        <v>48.0</v>
      </c>
      <c r="E6" s="16">
        <v>54.0</v>
      </c>
      <c r="F6" s="16">
        <v>49.0</v>
      </c>
      <c r="G6" s="16">
        <v>38.0</v>
      </c>
      <c r="H6" s="16" t="s">
        <v>871</v>
      </c>
      <c r="I6" s="17">
        <v>2.13E-8</v>
      </c>
      <c r="J6" s="16">
        <v>-1.108278184</v>
      </c>
      <c r="K6" s="16">
        <v>-0.754690652</v>
      </c>
      <c r="L6" s="16">
        <v>-1.461865717</v>
      </c>
      <c r="M6" s="17">
        <v>4.82E-5</v>
      </c>
      <c r="N6" s="19"/>
      <c r="O6" s="19"/>
      <c r="P6" s="19"/>
      <c r="Q6" s="19"/>
      <c r="R6" s="19"/>
      <c r="S6" s="19"/>
      <c r="T6" s="23"/>
      <c r="U6" s="24"/>
      <c r="V6" s="24"/>
      <c r="W6" s="24"/>
      <c r="X6" s="24"/>
      <c r="Y6" s="24"/>
      <c r="Z6" s="24"/>
      <c r="AA6" s="19"/>
      <c r="AB6" s="19"/>
      <c r="AC6" s="19"/>
      <c r="AD6" s="19"/>
      <c r="AE6" s="19"/>
    </row>
    <row r="7" ht="15.75" customHeight="1">
      <c r="A7" s="16" t="s">
        <v>867</v>
      </c>
      <c r="B7" s="16" t="s">
        <v>720</v>
      </c>
      <c r="C7" s="16">
        <v>98.0</v>
      </c>
      <c r="D7" s="16">
        <v>48.0</v>
      </c>
      <c r="E7" s="16">
        <v>54.0</v>
      </c>
      <c r="F7" s="16">
        <v>49.0</v>
      </c>
      <c r="G7" s="16">
        <v>38.0</v>
      </c>
      <c r="H7" s="16" t="s">
        <v>872</v>
      </c>
      <c r="I7" s="17">
        <v>3.9E-8</v>
      </c>
      <c r="J7" s="16">
        <v>1.092780728</v>
      </c>
      <c r="K7" s="16">
        <v>1.433296393</v>
      </c>
      <c r="L7" s="16">
        <v>0.752265063</v>
      </c>
      <c r="M7" s="17">
        <v>7.56E-5</v>
      </c>
      <c r="N7" s="19"/>
      <c r="O7" s="19"/>
      <c r="P7" s="19"/>
      <c r="Q7" s="19"/>
      <c r="R7" s="19"/>
      <c r="S7" s="19"/>
      <c r="T7" s="23"/>
      <c r="U7" s="24"/>
      <c r="V7" s="24"/>
      <c r="W7" s="24"/>
      <c r="X7" s="24"/>
      <c r="Y7" s="24"/>
      <c r="Z7" s="24"/>
      <c r="AA7" s="19"/>
      <c r="AB7" s="19"/>
      <c r="AC7" s="19"/>
      <c r="AD7" s="19"/>
      <c r="AE7" s="19"/>
    </row>
    <row r="8" ht="15.75" customHeight="1">
      <c r="A8" s="16" t="s">
        <v>867</v>
      </c>
      <c r="B8" s="16" t="s">
        <v>720</v>
      </c>
      <c r="C8" s="16">
        <v>98.0</v>
      </c>
      <c r="D8" s="16">
        <v>48.0</v>
      </c>
      <c r="E8" s="16">
        <v>54.0</v>
      </c>
      <c r="F8" s="16">
        <v>49.0</v>
      </c>
      <c r="G8" s="16">
        <v>38.0</v>
      </c>
      <c r="H8" s="16" t="s">
        <v>290</v>
      </c>
      <c r="I8" s="17">
        <v>2.12E-7</v>
      </c>
      <c r="J8" s="16">
        <v>-1.1310209</v>
      </c>
      <c r="K8" s="16">
        <v>-0.723174456</v>
      </c>
      <c r="L8" s="16">
        <v>-1.538867344</v>
      </c>
      <c r="M8" s="17">
        <v>3.60328E-4</v>
      </c>
      <c r="N8" s="19"/>
      <c r="O8" s="19"/>
      <c r="P8" s="19"/>
      <c r="Q8" s="19"/>
      <c r="R8" s="19"/>
      <c r="S8" s="19"/>
      <c r="T8" s="23"/>
      <c r="U8" s="24"/>
      <c r="V8" s="24"/>
      <c r="W8" s="24"/>
      <c r="X8" s="24"/>
      <c r="Y8" s="24"/>
      <c r="Z8" s="24"/>
      <c r="AA8" s="19"/>
      <c r="AB8" s="19"/>
      <c r="AC8" s="19"/>
      <c r="AD8" s="19"/>
      <c r="AE8" s="19"/>
    </row>
    <row r="9" ht="15.75" customHeight="1">
      <c r="A9" s="16" t="s">
        <v>873</v>
      </c>
      <c r="B9" s="16" t="s">
        <v>720</v>
      </c>
      <c r="C9" s="16">
        <v>98.0</v>
      </c>
      <c r="D9" s="16">
        <v>48.0</v>
      </c>
      <c r="E9" s="16">
        <v>54.0</v>
      </c>
      <c r="F9" s="16">
        <v>49.0</v>
      </c>
      <c r="G9" s="16">
        <v>38.0</v>
      </c>
      <c r="H9" s="16" t="s">
        <v>869</v>
      </c>
      <c r="I9" s="17">
        <v>2.52E-13</v>
      </c>
      <c r="J9" s="16">
        <v>1.204562103</v>
      </c>
      <c r="K9" s="16">
        <v>1.460716801</v>
      </c>
      <c r="L9" s="16">
        <v>0.948407404</v>
      </c>
      <c r="M9" s="17">
        <v>3.41E-9</v>
      </c>
      <c r="N9" s="19"/>
      <c r="O9" s="19"/>
      <c r="P9" s="19"/>
      <c r="Q9" s="19" t="s">
        <v>870</v>
      </c>
      <c r="R9" s="19"/>
      <c r="S9" s="19"/>
      <c r="T9" s="23"/>
      <c r="U9" s="24"/>
      <c r="V9" s="24"/>
      <c r="W9" s="24"/>
      <c r="X9" s="24"/>
      <c r="Y9" s="24"/>
      <c r="Z9" s="24"/>
      <c r="AA9" s="19"/>
      <c r="AB9" s="19"/>
      <c r="AC9" s="19"/>
      <c r="AD9" s="19"/>
      <c r="AE9" s="19"/>
    </row>
    <row r="10" ht="15.75" customHeight="1">
      <c r="A10" s="16" t="s">
        <v>873</v>
      </c>
      <c r="B10" s="16" t="s">
        <v>720</v>
      </c>
      <c r="C10" s="16">
        <v>98.0</v>
      </c>
      <c r="D10" s="16">
        <v>48.0</v>
      </c>
      <c r="E10" s="16">
        <v>54.0</v>
      </c>
      <c r="F10" s="16">
        <v>49.0</v>
      </c>
      <c r="G10" s="16">
        <v>38.0</v>
      </c>
      <c r="H10" s="16" t="s">
        <v>290</v>
      </c>
      <c r="I10" s="17">
        <v>1.25E-9</v>
      </c>
      <c r="J10" s="16">
        <v>-1.258230247</v>
      </c>
      <c r="K10" s="16">
        <v>-0.88848447</v>
      </c>
      <c r="L10" s="16">
        <v>-1.627976023</v>
      </c>
      <c r="M10" s="17">
        <v>5.64E-6</v>
      </c>
      <c r="N10" s="19"/>
      <c r="O10" s="19"/>
      <c r="P10" s="19"/>
      <c r="Q10" s="19"/>
      <c r="R10" s="19"/>
      <c r="S10" s="19"/>
      <c r="T10" s="23"/>
      <c r="U10" s="24"/>
      <c r="V10" s="24"/>
      <c r="W10" s="24"/>
      <c r="X10" s="24"/>
      <c r="Y10" s="24"/>
      <c r="Z10" s="24"/>
      <c r="AA10" s="19"/>
      <c r="AB10" s="19"/>
      <c r="AC10" s="19"/>
      <c r="AD10" s="19"/>
      <c r="AE10" s="19"/>
    </row>
    <row r="11" ht="15.75" customHeight="1">
      <c r="A11" s="16" t="s">
        <v>873</v>
      </c>
      <c r="B11" s="16" t="s">
        <v>720</v>
      </c>
      <c r="C11" s="16">
        <v>98.0</v>
      </c>
      <c r="D11" s="16">
        <v>48.0</v>
      </c>
      <c r="E11" s="16">
        <v>54.0</v>
      </c>
      <c r="F11" s="16">
        <v>49.0</v>
      </c>
      <c r="G11" s="16">
        <v>38.0</v>
      </c>
      <c r="H11" s="16" t="s">
        <v>185</v>
      </c>
      <c r="I11" s="17">
        <v>1.65E-7</v>
      </c>
      <c r="J11" s="16">
        <v>1.009949438</v>
      </c>
      <c r="K11" s="16">
        <v>1.354521705</v>
      </c>
      <c r="L11" s="16">
        <v>0.665377172</v>
      </c>
      <c r="M11" s="17">
        <v>3.19104E-4</v>
      </c>
      <c r="N11" s="19"/>
      <c r="O11" s="19"/>
      <c r="P11" s="19"/>
      <c r="Q11" s="19"/>
      <c r="R11" s="19"/>
      <c r="S11" s="19"/>
      <c r="T11" s="23"/>
      <c r="U11" s="24"/>
      <c r="V11" s="24"/>
      <c r="W11" s="24"/>
      <c r="X11" s="24"/>
      <c r="Y11" s="24"/>
      <c r="Z11" s="24"/>
      <c r="AA11" s="19"/>
      <c r="AB11" s="19"/>
      <c r="AC11" s="19"/>
      <c r="AD11" s="19"/>
      <c r="AE11" s="19"/>
    </row>
    <row r="12" ht="15.75" customHeight="1">
      <c r="A12" s="16" t="s">
        <v>874</v>
      </c>
      <c r="B12" s="16" t="s">
        <v>720</v>
      </c>
      <c r="C12" s="16">
        <v>98.0</v>
      </c>
      <c r="D12" s="16">
        <v>48.0</v>
      </c>
      <c r="E12" s="16">
        <v>54.0</v>
      </c>
      <c r="F12" s="16">
        <v>49.0</v>
      </c>
      <c r="G12" s="16">
        <v>38.0</v>
      </c>
      <c r="H12" s="16" t="s">
        <v>875</v>
      </c>
      <c r="I12" s="17">
        <v>9.27E-23</v>
      </c>
      <c r="J12" s="16">
        <v>2.044811547</v>
      </c>
      <c r="K12" s="16">
        <v>2.405048704</v>
      </c>
      <c r="L12" s="16">
        <v>1.68457439</v>
      </c>
      <c r="M12" s="17">
        <v>1.26E-18</v>
      </c>
      <c r="N12" s="19"/>
      <c r="O12" s="19"/>
      <c r="P12" s="19"/>
      <c r="Q12" s="19" t="s">
        <v>876</v>
      </c>
      <c r="R12" s="19"/>
      <c r="S12" s="19"/>
      <c r="T12" s="23"/>
      <c r="U12" s="24"/>
      <c r="V12" s="24"/>
      <c r="W12" s="24"/>
      <c r="X12" s="24"/>
      <c r="Y12" s="24"/>
      <c r="Z12" s="24"/>
      <c r="AA12" s="19"/>
      <c r="AB12" s="19"/>
      <c r="AC12" s="19"/>
      <c r="AD12" s="19"/>
      <c r="AE12" s="19"/>
    </row>
    <row r="13" ht="15.75" customHeight="1">
      <c r="A13" s="16" t="s">
        <v>874</v>
      </c>
      <c r="B13" s="16" t="s">
        <v>720</v>
      </c>
      <c r="C13" s="16">
        <v>98.0</v>
      </c>
      <c r="D13" s="16">
        <v>48.0</v>
      </c>
      <c r="E13" s="16">
        <v>54.0</v>
      </c>
      <c r="F13" s="16">
        <v>49.0</v>
      </c>
      <c r="G13" s="16">
        <v>38.0</v>
      </c>
      <c r="H13" s="16" t="s">
        <v>877</v>
      </c>
      <c r="I13" s="17">
        <v>9.89E-18</v>
      </c>
      <c r="J13" s="16">
        <v>-1.440700379</v>
      </c>
      <c r="K13" s="16">
        <v>-1.118409821</v>
      </c>
      <c r="L13" s="16">
        <v>-1.762990938</v>
      </c>
      <c r="M13" s="17">
        <v>6.72E-14</v>
      </c>
      <c r="N13" s="19"/>
      <c r="O13" s="19"/>
      <c r="P13" s="19"/>
      <c r="Q13" s="19"/>
      <c r="R13" s="19"/>
      <c r="S13" s="19"/>
      <c r="T13" s="23"/>
      <c r="U13" s="24"/>
      <c r="V13" s="24"/>
      <c r="W13" s="24"/>
      <c r="X13" s="24"/>
      <c r="Y13" s="24"/>
      <c r="Z13" s="24"/>
      <c r="AA13" s="19"/>
      <c r="AB13" s="19"/>
      <c r="AC13" s="19"/>
      <c r="AD13" s="19"/>
      <c r="AE13" s="19"/>
    </row>
    <row r="14" ht="15.75" customHeight="1">
      <c r="A14" s="16" t="s">
        <v>874</v>
      </c>
      <c r="B14" s="16" t="s">
        <v>720</v>
      </c>
      <c r="C14" s="16">
        <v>98.0</v>
      </c>
      <c r="D14" s="16">
        <v>48.0</v>
      </c>
      <c r="E14" s="16">
        <v>54.0</v>
      </c>
      <c r="F14" s="16">
        <v>49.0</v>
      </c>
      <c r="G14" s="16">
        <v>38.0</v>
      </c>
      <c r="H14" s="16" t="s">
        <v>878</v>
      </c>
      <c r="I14" s="17">
        <v>3.52E-15</v>
      </c>
      <c r="J14" s="16">
        <v>-1.110607935</v>
      </c>
      <c r="K14" s="16">
        <v>-0.878290578</v>
      </c>
      <c r="L14" s="16">
        <v>-1.342925292</v>
      </c>
      <c r="M14" s="17">
        <v>1.59E-11</v>
      </c>
      <c r="N14" s="19"/>
      <c r="O14" s="19"/>
      <c r="P14" s="19"/>
      <c r="Q14" s="19"/>
      <c r="R14" s="19"/>
      <c r="S14" s="19"/>
      <c r="T14" s="23"/>
      <c r="U14" s="24"/>
      <c r="V14" s="24"/>
      <c r="W14" s="24"/>
      <c r="X14" s="24"/>
      <c r="Y14" s="24"/>
      <c r="Z14" s="24"/>
      <c r="AA14" s="19"/>
      <c r="AB14" s="19"/>
      <c r="AC14" s="19"/>
      <c r="AD14" s="19"/>
      <c r="AE14" s="19"/>
    </row>
    <row r="15" ht="15.75" customHeight="1">
      <c r="A15" s="16" t="s">
        <v>874</v>
      </c>
      <c r="B15" s="16" t="s">
        <v>720</v>
      </c>
      <c r="C15" s="16">
        <v>98.0</v>
      </c>
      <c r="D15" s="16">
        <v>48.0</v>
      </c>
      <c r="E15" s="16">
        <v>54.0</v>
      </c>
      <c r="F15" s="16">
        <v>49.0</v>
      </c>
      <c r="G15" s="16">
        <v>38.0</v>
      </c>
      <c r="H15" s="16" t="s">
        <v>620</v>
      </c>
      <c r="I15" s="17">
        <v>3.81E-13</v>
      </c>
      <c r="J15" s="16">
        <v>1.408192836</v>
      </c>
      <c r="K15" s="16">
        <v>1.723655921</v>
      </c>
      <c r="L15" s="16">
        <v>1.092729751</v>
      </c>
      <c r="M15" s="17">
        <v>1.29E-9</v>
      </c>
      <c r="N15" s="19"/>
      <c r="O15" s="19"/>
      <c r="P15" s="19"/>
      <c r="Q15" s="19"/>
      <c r="R15" s="19"/>
      <c r="S15" s="19"/>
      <c r="T15" s="23"/>
      <c r="U15" s="24"/>
      <c r="V15" s="24"/>
      <c r="W15" s="24"/>
      <c r="X15" s="24"/>
      <c r="Y15" s="24"/>
      <c r="Z15" s="24"/>
      <c r="AA15" s="19"/>
      <c r="AB15" s="19"/>
      <c r="AC15" s="19"/>
      <c r="AD15" s="19"/>
      <c r="AE15" s="19"/>
    </row>
    <row r="16" ht="15.75" customHeight="1">
      <c r="A16" s="16" t="s">
        <v>874</v>
      </c>
      <c r="B16" s="16" t="s">
        <v>720</v>
      </c>
      <c r="C16" s="16">
        <v>98.0</v>
      </c>
      <c r="D16" s="16">
        <v>48.0</v>
      </c>
      <c r="E16" s="16">
        <v>54.0</v>
      </c>
      <c r="F16" s="16">
        <v>49.0</v>
      </c>
      <c r="G16" s="16">
        <v>38.0</v>
      </c>
      <c r="H16" s="16" t="s">
        <v>869</v>
      </c>
      <c r="I16" s="17">
        <v>3.11E-11</v>
      </c>
      <c r="J16" s="16">
        <v>1.234105683</v>
      </c>
      <c r="K16" s="16">
        <v>1.559922057</v>
      </c>
      <c r="L16" s="16">
        <v>0.90828931</v>
      </c>
      <c r="M16" s="17">
        <v>8.45E-8</v>
      </c>
      <c r="N16" s="19"/>
      <c r="O16" s="19"/>
      <c r="P16" s="19"/>
      <c r="Q16" s="19" t="s">
        <v>870</v>
      </c>
      <c r="R16" s="19"/>
      <c r="S16" s="19"/>
      <c r="T16" s="23"/>
      <c r="U16" s="24"/>
      <c r="V16" s="24"/>
      <c r="W16" s="24"/>
      <c r="X16" s="24"/>
      <c r="Y16" s="24"/>
      <c r="Z16" s="24"/>
      <c r="AA16" s="19"/>
      <c r="AB16" s="19"/>
      <c r="AC16" s="19"/>
      <c r="AD16" s="19"/>
      <c r="AE16" s="19"/>
    </row>
    <row r="17" ht="15.75" customHeight="1">
      <c r="A17" s="16" t="s">
        <v>879</v>
      </c>
      <c r="B17" s="16" t="s">
        <v>720</v>
      </c>
      <c r="C17" s="16">
        <v>98.0</v>
      </c>
      <c r="D17" s="16">
        <v>48.0</v>
      </c>
      <c r="E17" s="16">
        <v>54.0</v>
      </c>
      <c r="F17" s="16">
        <v>49.0</v>
      </c>
      <c r="G17" s="16">
        <v>38.0</v>
      </c>
      <c r="H17" s="16" t="s">
        <v>880</v>
      </c>
      <c r="I17" s="17">
        <v>4.48E-12</v>
      </c>
      <c r="J17" s="16">
        <v>-1.183377938</v>
      </c>
      <c r="K17" s="16">
        <v>-0.946902184</v>
      </c>
      <c r="L17" s="16">
        <v>-1.419853692</v>
      </c>
      <c r="M17" s="17">
        <v>6.08E-8</v>
      </c>
      <c r="N17" s="19"/>
      <c r="O17" s="19"/>
      <c r="P17" s="19"/>
      <c r="Q17" s="19"/>
      <c r="R17" s="19"/>
      <c r="S17" s="19"/>
      <c r="T17" s="23"/>
      <c r="U17" s="24"/>
      <c r="V17" s="24"/>
      <c r="W17" s="24"/>
      <c r="X17" s="24"/>
      <c r="Y17" s="24"/>
      <c r="Z17" s="24"/>
      <c r="AA17" s="19"/>
      <c r="AB17" s="19"/>
      <c r="AC17" s="19"/>
      <c r="AD17" s="19"/>
      <c r="AE17" s="19"/>
    </row>
    <row r="18" ht="15.75" customHeight="1">
      <c r="A18" s="16" t="s">
        <v>879</v>
      </c>
      <c r="B18" s="16" t="s">
        <v>720</v>
      </c>
      <c r="C18" s="16">
        <v>98.0</v>
      </c>
      <c r="D18" s="16">
        <v>48.0</v>
      </c>
      <c r="E18" s="16">
        <v>54.0</v>
      </c>
      <c r="F18" s="16">
        <v>49.0</v>
      </c>
      <c r="G18" s="16">
        <v>38.0</v>
      </c>
      <c r="H18" s="16" t="s">
        <v>515</v>
      </c>
      <c r="I18" s="17">
        <v>3.71E-6</v>
      </c>
      <c r="J18" s="16">
        <v>-1.052874483</v>
      </c>
      <c r="K18" s="16">
        <v>-0.706051256</v>
      </c>
      <c r="L18" s="16">
        <v>-1.399697711</v>
      </c>
      <c r="M18" s="17">
        <v>0.004577502</v>
      </c>
      <c r="N18" s="19"/>
      <c r="O18" s="19"/>
      <c r="P18" s="19"/>
      <c r="Q18" s="19" t="s">
        <v>516</v>
      </c>
      <c r="R18" s="19"/>
      <c r="S18" s="19"/>
      <c r="T18" s="23"/>
      <c r="U18" s="24"/>
      <c r="V18" s="24"/>
      <c r="W18" s="24"/>
      <c r="X18" s="24"/>
      <c r="Y18" s="24"/>
      <c r="Z18" s="24"/>
      <c r="AA18" s="19"/>
      <c r="AB18" s="19"/>
      <c r="AC18" s="19"/>
      <c r="AD18" s="19"/>
      <c r="AE18" s="19"/>
    </row>
    <row r="19" ht="15.75" customHeight="1">
      <c r="A19" s="16" t="s">
        <v>879</v>
      </c>
      <c r="B19" s="16" t="s">
        <v>720</v>
      </c>
      <c r="C19" s="16">
        <v>98.0</v>
      </c>
      <c r="D19" s="16">
        <v>48.0</v>
      </c>
      <c r="E19" s="16">
        <v>54.0</v>
      </c>
      <c r="F19" s="16">
        <v>49.0</v>
      </c>
      <c r="G19" s="16">
        <v>38.0</v>
      </c>
      <c r="H19" s="16" t="s">
        <v>109</v>
      </c>
      <c r="I19" s="17">
        <v>7.98E-6</v>
      </c>
      <c r="J19" s="16">
        <v>-1.277015915</v>
      </c>
      <c r="K19" s="16">
        <v>-0.850251401</v>
      </c>
      <c r="L19" s="16">
        <v>-1.703780428</v>
      </c>
      <c r="M19" s="17">
        <v>0.007217568</v>
      </c>
      <c r="N19" s="19"/>
      <c r="O19" s="19"/>
      <c r="P19" s="19"/>
      <c r="Q19" s="19" t="s">
        <v>110</v>
      </c>
      <c r="R19" s="19"/>
      <c r="S19" s="19"/>
      <c r="T19" s="23"/>
      <c r="U19" s="24"/>
      <c r="V19" s="24"/>
      <c r="W19" s="24"/>
      <c r="X19" s="24"/>
      <c r="Y19" s="24"/>
      <c r="Z19" s="24"/>
      <c r="AA19" s="19"/>
      <c r="AB19" s="19"/>
      <c r="AC19" s="19"/>
      <c r="AD19" s="19"/>
      <c r="AE19" s="19"/>
    </row>
    <row r="20" ht="15.75" customHeight="1">
      <c r="A20" s="16" t="s">
        <v>879</v>
      </c>
      <c r="B20" s="16" t="s">
        <v>720</v>
      </c>
      <c r="C20" s="16">
        <v>98.0</v>
      </c>
      <c r="D20" s="16">
        <v>48.0</v>
      </c>
      <c r="E20" s="16">
        <v>54.0</v>
      </c>
      <c r="F20" s="16">
        <v>49.0</v>
      </c>
      <c r="G20" s="16">
        <v>38.0</v>
      </c>
      <c r="H20" s="16" t="s">
        <v>881</v>
      </c>
      <c r="I20" s="17">
        <v>1.97E-5</v>
      </c>
      <c r="J20" s="16">
        <v>-1.33726456</v>
      </c>
      <c r="K20" s="16">
        <v>-0.786008423</v>
      </c>
      <c r="L20" s="16">
        <v>-1.888520698</v>
      </c>
      <c r="M20" s="17">
        <v>0.01190276</v>
      </c>
      <c r="N20" s="19"/>
      <c r="O20" s="19"/>
      <c r="P20" s="19"/>
      <c r="Q20" s="19" t="s">
        <v>882</v>
      </c>
      <c r="R20" s="19"/>
      <c r="S20" s="19"/>
      <c r="T20" s="23"/>
      <c r="U20" s="24"/>
      <c r="V20" s="24"/>
      <c r="W20" s="24"/>
      <c r="X20" s="24"/>
      <c r="Y20" s="24"/>
      <c r="Z20" s="24"/>
      <c r="AA20" s="19"/>
      <c r="AB20" s="19"/>
      <c r="AC20" s="19"/>
      <c r="AD20" s="19"/>
      <c r="AE20" s="19"/>
    </row>
    <row r="21" ht="15.75" customHeight="1">
      <c r="A21" s="16" t="s">
        <v>867</v>
      </c>
      <c r="B21" s="16" t="s">
        <v>721</v>
      </c>
      <c r="C21" s="16">
        <v>447.0</v>
      </c>
      <c r="D21" s="16">
        <v>253.0</v>
      </c>
      <c r="E21" s="16">
        <v>167.0</v>
      </c>
      <c r="F21" s="16">
        <v>227.0</v>
      </c>
      <c r="G21" s="16">
        <v>112.0</v>
      </c>
      <c r="H21" s="16" t="s">
        <v>868</v>
      </c>
      <c r="I21" s="17">
        <v>3.19E-163</v>
      </c>
      <c r="J21" s="18">
        <v>2.185193838</v>
      </c>
      <c r="K21" s="18">
        <v>2.309873183</v>
      </c>
      <c r="L21" s="18">
        <v>2.060514492</v>
      </c>
      <c r="M21" s="17">
        <v>4.33E-159</v>
      </c>
      <c r="N21" s="19"/>
      <c r="O21" s="19"/>
      <c r="P21" s="19"/>
      <c r="Q21" s="19"/>
      <c r="R21" s="19"/>
      <c r="S21" s="19"/>
      <c r="T21" s="23"/>
      <c r="U21" s="24"/>
      <c r="V21" s="24"/>
      <c r="W21" s="24"/>
      <c r="X21" s="24"/>
      <c r="Y21" s="24"/>
      <c r="Z21" s="24"/>
      <c r="AA21" s="19"/>
      <c r="AB21" s="19"/>
      <c r="AC21" s="19"/>
      <c r="AD21" s="19"/>
      <c r="AE21" s="19"/>
    </row>
    <row r="22" ht="15.75" customHeight="1">
      <c r="A22" s="16" t="s">
        <v>867</v>
      </c>
      <c r="B22" s="16" t="s">
        <v>721</v>
      </c>
      <c r="C22" s="16">
        <v>447.0</v>
      </c>
      <c r="D22" s="16">
        <v>253.0</v>
      </c>
      <c r="E22" s="16">
        <v>167.0</v>
      </c>
      <c r="F22" s="16">
        <v>227.0</v>
      </c>
      <c r="G22" s="16">
        <v>112.0</v>
      </c>
      <c r="H22" s="16" t="s">
        <v>883</v>
      </c>
      <c r="I22" s="17">
        <v>2.77E-139</v>
      </c>
      <c r="J22" s="18">
        <v>2.991210912</v>
      </c>
      <c r="K22" s="18">
        <v>3.152341435</v>
      </c>
      <c r="L22" s="18">
        <v>2.83008039</v>
      </c>
      <c r="M22" s="17">
        <v>1.88E-135</v>
      </c>
      <c r="N22" s="19"/>
      <c r="O22" s="19"/>
      <c r="P22" s="19"/>
      <c r="Q22" s="19"/>
      <c r="R22" s="19"/>
      <c r="S22" s="19"/>
      <c r="T22" s="23"/>
      <c r="U22" s="24"/>
      <c r="V22" s="24"/>
      <c r="W22" s="24"/>
      <c r="X22" s="24"/>
      <c r="Y22" s="24"/>
      <c r="Z22" s="24"/>
      <c r="AA22" s="19"/>
      <c r="AB22" s="19"/>
      <c r="AC22" s="19"/>
      <c r="AD22" s="19"/>
      <c r="AE22" s="19"/>
    </row>
    <row r="23" ht="15.75" customHeight="1">
      <c r="A23" s="16" t="s">
        <v>867</v>
      </c>
      <c r="B23" s="16" t="s">
        <v>721</v>
      </c>
      <c r="C23" s="16">
        <v>447.0</v>
      </c>
      <c r="D23" s="16">
        <v>253.0</v>
      </c>
      <c r="E23" s="16">
        <v>167.0</v>
      </c>
      <c r="F23" s="16">
        <v>227.0</v>
      </c>
      <c r="G23" s="16">
        <v>112.0</v>
      </c>
      <c r="H23" s="16" t="s">
        <v>279</v>
      </c>
      <c r="I23" s="17">
        <v>2.27E-104</v>
      </c>
      <c r="J23" s="16">
        <v>1.608746499</v>
      </c>
      <c r="K23" s="16">
        <v>1.735841045</v>
      </c>
      <c r="L23" s="16">
        <v>1.481651953</v>
      </c>
      <c r="M23" s="17">
        <v>1.03E-100</v>
      </c>
      <c r="N23" s="19"/>
      <c r="O23" s="19"/>
      <c r="P23" s="19"/>
      <c r="Q23" s="19" t="s">
        <v>280</v>
      </c>
      <c r="R23" s="19"/>
      <c r="S23" s="19"/>
      <c r="T23" s="23"/>
      <c r="U23" s="24"/>
      <c r="V23" s="24"/>
      <c r="W23" s="24"/>
      <c r="X23" s="24"/>
      <c r="Y23" s="24"/>
      <c r="Z23" s="24"/>
      <c r="AA23" s="19"/>
      <c r="AB23" s="19"/>
      <c r="AC23" s="19"/>
      <c r="AD23" s="19"/>
      <c r="AE23" s="19"/>
    </row>
    <row r="24" ht="15.75" customHeight="1">
      <c r="A24" s="16" t="s">
        <v>867</v>
      </c>
      <c r="B24" s="16" t="s">
        <v>721</v>
      </c>
      <c r="C24" s="16">
        <v>447.0</v>
      </c>
      <c r="D24" s="16">
        <v>253.0</v>
      </c>
      <c r="E24" s="16">
        <v>167.0</v>
      </c>
      <c r="F24" s="16">
        <v>227.0</v>
      </c>
      <c r="G24" s="16">
        <v>112.0</v>
      </c>
      <c r="H24" s="16" t="s">
        <v>884</v>
      </c>
      <c r="I24" s="17">
        <v>4.15E-97</v>
      </c>
      <c r="J24" s="18">
        <v>1.920484619</v>
      </c>
      <c r="K24" s="18">
        <v>2.057742943</v>
      </c>
      <c r="L24" s="18">
        <v>1.783226295</v>
      </c>
      <c r="M24" s="17">
        <v>1.41E-93</v>
      </c>
      <c r="N24" s="19"/>
      <c r="O24" s="19"/>
      <c r="P24" s="19"/>
      <c r="Q24" s="19" t="s">
        <v>885</v>
      </c>
      <c r="R24" s="19"/>
      <c r="S24" s="19"/>
      <c r="T24" s="23"/>
      <c r="U24" s="24"/>
      <c r="V24" s="24"/>
      <c r="W24" s="24"/>
      <c r="X24" s="24"/>
      <c r="Y24" s="24"/>
      <c r="Z24" s="24"/>
      <c r="AA24" s="19"/>
      <c r="AB24" s="19"/>
      <c r="AC24" s="19"/>
      <c r="AD24" s="19"/>
      <c r="AE24" s="19"/>
    </row>
    <row r="25" ht="15.75" customHeight="1">
      <c r="A25" s="16" t="s">
        <v>867</v>
      </c>
      <c r="B25" s="16" t="s">
        <v>721</v>
      </c>
      <c r="C25" s="16">
        <v>447.0</v>
      </c>
      <c r="D25" s="16">
        <v>253.0</v>
      </c>
      <c r="E25" s="16">
        <v>167.0</v>
      </c>
      <c r="F25" s="16">
        <v>227.0</v>
      </c>
      <c r="G25" s="16">
        <v>112.0</v>
      </c>
      <c r="H25" s="16" t="s">
        <v>70</v>
      </c>
      <c r="I25" s="17">
        <v>2.25E-91</v>
      </c>
      <c r="J25" s="18">
        <v>1.743438906</v>
      </c>
      <c r="K25" s="18">
        <v>1.904834005</v>
      </c>
      <c r="L25" s="18">
        <v>1.582043806</v>
      </c>
      <c r="M25" s="17">
        <v>6.11E-88</v>
      </c>
      <c r="N25" s="19"/>
      <c r="O25" s="19"/>
      <c r="P25" s="19"/>
      <c r="Q25" s="19" t="s">
        <v>71</v>
      </c>
      <c r="R25" s="19"/>
      <c r="S25" s="19"/>
      <c r="T25" s="23"/>
      <c r="U25" s="24"/>
      <c r="V25" s="24"/>
      <c r="W25" s="24"/>
      <c r="X25" s="24"/>
      <c r="Y25" s="24"/>
      <c r="Z25" s="24"/>
      <c r="AA25" s="19"/>
      <c r="AB25" s="19"/>
      <c r="AC25" s="19"/>
      <c r="AD25" s="19"/>
      <c r="AE25" s="19"/>
    </row>
    <row r="26" ht="15.75" customHeight="1">
      <c r="A26" s="16" t="s">
        <v>867</v>
      </c>
      <c r="B26" s="16" t="s">
        <v>721</v>
      </c>
      <c r="C26" s="16">
        <v>447.0</v>
      </c>
      <c r="D26" s="16">
        <v>253.0</v>
      </c>
      <c r="E26" s="16">
        <v>167.0</v>
      </c>
      <c r="F26" s="16">
        <v>227.0</v>
      </c>
      <c r="G26" s="16">
        <v>112.0</v>
      </c>
      <c r="H26" s="16" t="s">
        <v>64</v>
      </c>
      <c r="I26" s="17">
        <v>1.62E-87</v>
      </c>
      <c r="J26" s="18">
        <v>1.655158927</v>
      </c>
      <c r="K26" s="18">
        <v>1.781999743</v>
      </c>
      <c r="L26" s="18">
        <v>1.528318111</v>
      </c>
      <c r="M26" s="17">
        <v>3.65E-84</v>
      </c>
      <c r="N26" s="19"/>
      <c r="O26" s="19"/>
      <c r="P26" s="19"/>
      <c r="Q26" s="19"/>
      <c r="R26" s="19"/>
      <c r="S26" s="19"/>
      <c r="T26" s="23"/>
      <c r="U26" s="24"/>
      <c r="V26" s="24"/>
      <c r="W26" s="24"/>
      <c r="X26" s="24"/>
      <c r="Y26" s="24"/>
      <c r="Z26" s="24"/>
      <c r="AA26" s="19"/>
      <c r="AB26" s="19"/>
      <c r="AC26" s="19"/>
      <c r="AD26" s="19"/>
      <c r="AE26" s="19"/>
    </row>
    <row r="27" ht="15.75" customHeight="1">
      <c r="A27" s="16" t="s">
        <v>867</v>
      </c>
      <c r="B27" s="16" t="s">
        <v>721</v>
      </c>
      <c r="C27" s="16">
        <v>447.0</v>
      </c>
      <c r="D27" s="16">
        <v>253.0</v>
      </c>
      <c r="E27" s="16">
        <v>167.0</v>
      </c>
      <c r="F27" s="16">
        <v>227.0</v>
      </c>
      <c r="G27" s="16">
        <v>112.0</v>
      </c>
      <c r="H27" s="16" t="s">
        <v>321</v>
      </c>
      <c r="I27" s="17">
        <v>4.67E-68</v>
      </c>
      <c r="J27" s="18">
        <v>1.67797044</v>
      </c>
      <c r="K27" s="18">
        <v>1.842510175</v>
      </c>
      <c r="L27" s="18">
        <v>1.513430704</v>
      </c>
      <c r="M27" s="17">
        <v>9.06E-65</v>
      </c>
      <c r="N27" s="19"/>
      <c r="O27" s="19"/>
      <c r="P27" s="19"/>
      <c r="Q27" s="19"/>
      <c r="R27" s="19"/>
      <c r="S27" s="19"/>
      <c r="T27" s="23"/>
      <c r="U27" s="24"/>
      <c r="V27" s="24"/>
      <c r="W27" s="24"/>
      <c r="X27" s="24"/>
      <c r="Y27" s="24"/>
      <c r="Z27" s="24"/>
      <c r="AA27" s="19"/>
      <c r="AB27" s="19"/>
      <c r="AC27" s="19"/>
      <c r="AD27" s="19"/>
      <c r="AE27" s="19"/>
    </row>
    <row r="28" ht="15.75" customHeight="1">
      <c r="A28" s="16" t="s">
        <v>867</v>
      </c>
      <c r="B28" s="16" t="s">
        <v>721</v>
      </c>
      <c r="C28" s="16">
        <v>447.0</v>
      </c>
      <c r="D28" s="16">
        <v>253.0</v>
      </c>
      <c r="E28" s="16">
        <v>167.0</v>
      </c>
      <c r="F28" s="16">
        <v>227.0</v>
      </c>
      <c r="G28" s="16">
        <v>112.0</v>
      </c>
      <c r="H28" s="16" t="s">
        <v>245</v>
      </c>
      <c r="I28" s="17">
        <v>1.03E-66</v>
      </c>
      <c r="J28" s="18">
        <v>-1.131266958</v>
      </c>
      <c r="K28" s="18">
        <v>-1.016198324</v>
      </c>
      <c r="L28" s="18">
        <v>-1.246335593</v>
      </c>
      <c r="M28" s="17">
        <v>1.75E-63</v>
      </c>
      <c r="N28" s="19"/>
      <c r="O28" s="19"/>
      <c r="P28" s="19"/>
      <c r="Q28" s="19"/>
      <c r="R28" s="19"/>
      <c r="S28" s="19"/>
      <c r="T28" s="23"/>
      <c r="U28" s="24"/>
      <c r="V28" s="24"/>
      <c r="W28" s="24"/>
      <c r="X28" s="24"/>
      <c r="Y28" s="24"/>
      <c r="Z28" s="24"/>
      <c r="AA28" s="19"/>
      <c r="AB28" s="19"/>
      <c r="AC28" s="19"/>
      <c r="AD28" s="19"/>
      <c r="AE28" s="19"/>
    </row>
    <row r="29" ht="15.75" customHeight="1">
      <c r="A29" s="16" t="s">
        <v>867</v>
      </c>
      <c r="B29" s="16" t="s">
        <v>721</v>
      </c>
      <c r="C29" s="16">
        <v>447.0</v>
      </c>
      <c r="D29" s="16">
        <v>253.0</v>
      </c>
      <c r="E29" s="16">
        <v>167.0</v>
      </c>
      <c r="F29" s="16">
        <v>227.0</v>
      </c>
      <c r="G29" s="16">
        <v>112.0</v>
      </c>
      <c r="H29" s="16" t="s">
        <v>138</v>
      </c>
      <c r="I29" s="17">
        <v>7.45E-64</v>
      </c>
      <c r="J29" s="16">
        <v>1.0492148</v>
      </c>
      <c r="K29" s="16">
        <v>1.162970016</v>
      </c>
      <c r="L29" s="16">
        <v>0.935459585</v>
      </c>
      <c r="M29" s="17">
        <v>1.12E-60</v>
      </c>
      <c r="N29" s="19"/>
      <c r="O29" s="19"/>
      <c r="P29" s="19"/>
      <c r="Q29" s="19"/>
      <c r="R29" s="19"/>
      <c r="S29" s="19"/>
      <c r="T29" s="23"/>
      <c r="U29" s="24"/>
      <c r="V29" s="24"/>
      <c r="W29" s="24"/>
      <c r="X29" s="24"/>
      <c r="Y29" s="24"/>
      <c r="Z29" s="24"/>
      <c r="AA29" s="19"/>
      <c r="AB29" s="19"/>
      <c r="AC29" s="19"/>
      <c r="AD29" s="19"/>
      <c r="AE29" s="19"/>
    </row>
    <row r="30" ht="15.75" customHeight="1">
      <c r="A30" s="16" t="s">
        <v>867</v>
      </c>
      <c r="B30" s="16" t="s">
        <v>721</v>
      </c>
      <c r="C30" s="16">
        <v>447.0</v>
      </c>
      <c r="D30" s="16">
        <v>253.0</v>
      </c>
      <c r="E30" s="16">
        <v>167.0</v>
      </c>
      <c r="F30" s="16">
        <v>227.0</v>
      </c>
      <c r="G30" s="16">
        <v>112.0</v>
      </c>
      <c r="H30" s="16" t="s">
        <v>886</v>
      </c>
      <c r="I30" s="17">
        <v>5.04E-62</v>
      </c>
      <c r="J30" s="16">
        <v>1.0539343</v>
      </c>
      <c r="K30" s="16">
        <v>1.170971111</v>
      </c>
      <c r="L30" s="16">
        <v>0.93689749</v>
      </c>
      <c r="M30" s="17">
        <v>6.85E-59</v>
      </c>
      <c r="N30" s="19"/>
      <c r="O30" s="19"/>
      <c r="P30" s="19"/>
      <c r="Q30" s="19"/>
      <c r="R30" s="19"/>
      <c r="S30" s="19"/>
      <c r="T30" s="23"/>
      <c r="U30" s="24"/>
      <c r="V30" s="24"/>
      <c r="W30" s="24"/>
      <c r="X30" s="24"/>
      <c r="Y30" s="24"/>
      <c r="Z30" s="24"/>
      <c r="AA30" s="19"/>
      <c r="AB30" s="19"/>
      <c r="AC30" s="19"/>
      <c r="AD30" s="19"/>
      <c r="AE30" s="19"/>
    </row>
    <row r="31" ht="15.75" customHeight="1">
      <c r="A31" s="16" t="s">
        <v>867</v>
      </c>
      <c r="B31" s="16" t="s">
        <v>721</v>
      </c>
      <c r="C31" s="16">
        <v>447.0</v>
      </c>
      <c r="D31" s="16">
        <v>253.0</v>
      </c>
      <c r="E31" s="16">
        <v>167.0</v>
      </c>
      <c r="F31" s="16">
        <v>227.0</v>
      </c>
      <c r="G31" s="16">
        <v>112.0</v>
      </c>
      <c r="H31" s="16" t="s">
        <v>887</v>
      </c>
      <c r="I31" s="17">
        <v>6.21E-61</v>
      </c>
      <c r="J31" s="16">
        <v>1.254838704</v>
      </c>
      <c r="K31" s="16">
        <v>1.389985612</v>
      </c>
      <c r="L31" s="16">
        <v>1.119691795</v>
      </c>
      <c r="M31" s="17">
        <v>7.67E-58</v>
      </c>
      <c r="N31" s="19"/>
      <c r="O31" s="19"/>
      <c r="P31" s="19"/>
      <c r="Q31" s="19"/>
      <c r="R31" s="19"/>
      <c r="S31" s="19"/>
      <c r="T31" s="23"/>
      <c r="U31" s="24"/>
      <c r="V31" s="24"/>
      <c r="W31" s="24"/>
      <c r="X31" s="24"/>
      <c r="Y31" s="24"/>
      <c r="Z31" s="24"/>
      <c r="AA31" s="19"/>
      <c r="AB31" s="19"/>
      <c r="AC31" s="19"/>
      <c r="AD31" s="19"/>
      <c r="AE31" s="19"/>
    </row>
    <row r="32" ht="15.75" customHeight="1">
      <c r="A32" s="16" t="s">
        <v>867</v>
      </c>
      <c r="B32" s="16" t="s">
        <v>721</v>
      </c>
      <c r="C32" s="16">
        <v>447.0</v>
      </c>
      <c r="D32" s="16">
        <v>253.0</v>
      </c>
      <c r="E32" s="16">
        <v>167.0</v>
      </c>
      <c r="F32" s="16">
        <v>227.0</v>
      </c>
      <c r="G32" s="16">
        <v>112.0</v>
      </c>
      <c r="H32" s="16" t="s">
        <v>888</v>
      </c>
      <c r="I32" s="17">
        <v>4.49E-59</v>
      </c>
      <c r="J32" s="16">
        <v>1.366331218</v>
      </c>
      <c r="K32" s="16">
        <v>1.517011352</v>
      </c>
      <c r="L32" s="16">
        <v>1.215651085</v>
      </c>
      <c r="M32" s="17">
        <v>5.08E-56</v>
      </c>
      <c r="N32" s="19"/>
      <c r="O32" s="19"/>
      <c r="P32" s="19"/>
      <c r="Q32" s="19"/>
      <c r="R32" s="19"/>
      <c r="S32" s="19"/>
      <c r="T32" s="23"/>
      <c r="U32" s="24"/>
      <c r="V32" s="24"/>
      <c r="W32" s="24"/>
      <c r="X32" s="24"/>
      <c r="Y32" s="24"/>
      <c r="Z32" s="24"/>
      <c r="AA32" s="19"/>
      <c r="AB32" s="19"/>
      <c r="AC32" s="19"/>
      <c r="AD32" s="19"/>
      <c r="AE32" s="19"/>
    </row>
    <row r="33" ht="15.75" customHeight="1">
      <c r="A33" s="16" t="s">
        <v>867</v>
      </c>
      <c r="B33" s="16" t="s">
        <v>721</v>
      </c>
      <c r="C33" s="16">
        <v>447.0</v>
      </c>
      <c r="D33" s="16">
        <v>253.0</v>
      </c>
      <c r="E33" s="16">
        <v>167.0</v>
      </c>
      <c r="F33" s="16">
        <v>227.0</v>
      </c>
      <c r="G33" s="16">
        <v>112.0</v>
      </c>
      <c r="H33" s="16" t="s">
        <v>889</v>
      </c>
      <c r="I33" s="17">
        <v>9.4E-57</v>
      </c>
      <c r="J33" s="16">
        <v>1.131636439</v>
      </c>
      <c r="K33" s="16">
        <v>1.276663779</v>
      </c>
      <c r="L33" s="16">
        <v>0.986609099</v>
      </c>
      <c r="M33" s="17">
        <v>9.82E-54</v>
      </c>
      <c r="N33" s="19"/>
      <c r="O33" s="19"/>
      <c r="P33" s="19"/>
      <c r="Q33" s="19"/>
      <c r="R33" s="19"/>
      <c r="S33" s="19"/>
      <c r="T33" s="23"/>
      <c r="U33" s="24"/>
      <c r="V33" s="24"/>
      <c r="W33" s="24"/>
      <c r="X33" s="24"/>
      <c r="Y33" s="24"/>
      <c r="Z33" s="24"/>
      <c r="AA33" s="19"/>
      <c r="AB33" s="19"/>
      <c r="AC33" s="19"/>
      <c r="AD33" s="19"/>
      <c r="AE33" s="19"/>
    </row>
    <row r="34" ht="15.75" customHeight="1">
      <c r="A34" s="16" t="s">
        <v>867</v>
      </c>
      <c r="B34" s="16" t="s">
        <v>721</v>
      </c>
      <c r="C34" s="16">
        <v>447.0</v>
      </c>
      <c r="D34" s="16">
        <v>253.0</v>
      </c>
      <c r="E34" s="16">
        <v>167.0</v>
      </c>
      <c r="F34" s="16">
        <v>227.0</v>
      </c>
      <c r="G34" s="16">
        <v>112.0</v>
      </c>
      <c r="H34" s="16" t="s">
        <v>233</v>
      </c>
      <c r="I34" s="17">
        <v>2.2E-56</v>
      </c>
      <c r="J34" s="16">
        <v>1.603972624</v>
      </c>
      <c r="K34" s="16">
        <v>1.795443964</v>
      </c>
      <c r="L34" s="16">
        <v>1.412501285</v>
      </c>
      <c r="M34" s="17">
        <v>2.13E-53</v>
      </c>
      <c r="N34" s="19"/>
      <c r="O34" s="19"/>
      <c r="P34" s="19"/>
      <c r="Q34" s="19"/>
      <c r="R34" s="19"/>
      <c r="S34" s="19"/>
      <c r="T34" s="23"/>
      <c r="U34" s="24"/>
      <c r="V34" s="24"/>
      <c r="W34" s="24"/>
      <c r="X34" s="24"/>
      <c r="Y34" s="24"/>
      <c r="Z34" s="24"/>
      <c r="AA34" s="19"/>
      <c r="AB34" s="19"/>
      <c r="AC34" s="19"/>
      <c r="AD34" s="19"/>
      <c r="AE34" s="19"/>
    </row>
    <row r="35" ht="15.75" customHeight="1">
      <c r="A35" s="16" t="s">
        <v>867</v>
      </c>
      <c r="B35" s="16" t="s">
        <v>721</v>
      </c>
      <c r="C35" s="16">
        <v>447.0</v>
      </c>
      <c r="D35" s="16">
        <v>253.0</v>
      </c>
      <c r="E35" s="16">
        <v>167.0</v>
      </c>
      <c r="F35" s="16">
        <v>227.0</v>
      </c>
      <c r="G35" s="16">
        <v>112.0</v>
      </c>
      <c r="H35" s="16" t="s">
        <v>890</v>
      </c>
      <c r="I35" s="17">
        <v>9.9E-54</v>
      </c>
      <c r="J35" s="16">
        <v>-1.43021358</v>
      </c>
      <c r="K35" s="16">
        <v>-1.2644986</v>
      </c>
      <c r="L35" s="16">
        <v>-1.59592856</v>
      </c>
      <c r="M35" s="17">
        <v>8.96E-51</v>
      </c>
      <c r="N35" s="19"/>
      <c r="O35" s="19"/>
      <c r="P35" s="19"/>
      <c r="Q35" s="19"/>
      <c r="R35" s="19"/>
      <c r="S35" s="19"/>
      <c r="T35" s="23"/>
      <c r="U35" s="24"/>
      <c r="V35" s="24"/>
      <c r="W35" s="24"/>
      <c r="X35" s="24"/>
      <c r="Y35" s="24"/>
      <c r="Z35" s="24"/>
      <c r="AA35" s="19"/>
      <c r="AB35" s="19"/>
      <c r="AC35" s="19"/>
      <c r="AD35" s="19"/>
      <c r="AE35" s="19"/>
    </row>
    <row r="36" ht="15.75" customHeight="1">
      <c r="A36" s="16" t="s">
        <v>867</v>
      </c>
      <c r="B36" s="16" t="s">
        <v>721</v>
      </c>
      <c r="C36" s="16">
        <v>447.0</v>
      </c>
      <c r="D36" s="16">
        <v>253.0</v>
      </c>
      <c r="E36" s="16">
        <v>167.0</v>
      </c>
      <c r="F36" s="16">
        <v>227.0</v>
      </c>
      <c r="G36" s="16">
        <v>112.0</v>
      </c>
      <c r="H36" s="16" t="s">
        <v>891</v>
      </c>
      <c r="I36" s="17">
        <v>3.85E-42</v>
      </c>
      <c r="J36" s="16">
        <v>1.094414213</v>
      </c>
      <c r="K36" s="16">
        <v>1.243316883</v>
      </c>
      <c r="L36" s="16">
        <v>0.945511542</v>
      </c>
      <c r="M36" s="17">
        <v>2.9E-39</v>
      </c>
      <c r="N36" s="19"/>
      <c r="O36" s="19"/>
      <c r="P36" s="19"/>
      <c r="Q36" s="19"/>
      <c r="R36" s="19"/>
      <c r="S36" s="19"/>
      <c r="T36" s="23"/>
      <c r="U36" s="24"/>
      <c r="V36" s="24"/>
      <c r="W36" s="24"/>
      <c r="X36" s="24"/>
      <c r="Y36" s="24"/>
      <c r="Z36" s="24"/>
      <c r="AA36" s="19"/>
      <c r="AB36" s="19"/>
      <c r="AC36" s="19"/>
      <c r="AD36" s="19"/>
      <c r="AE36" s="19"/>
    </row>
    <row r="37" ht="15.75" customHeight="1">
      <c r="A37" s="16" t="s">
        <v>867</v>
      </c>
      <c r="B37" s="16" t="s">
        <v>721</v>
      </c>
      <c r="C37" s="16">
        <v>447.0</v>
      </c>
      <c r="D37" s="16">
        <v>253.0</v>
      </c>
      <c r="E37" s="16">
        <v>167.0</v>
      </c>
      <c r="F37" s="16">
        <v>227.0</v>
      </c>
      <c r="G37" s="16">
        <v>112.0</v>
      </c>
      <c r="H37" s="16" t="s">
        <v>892</v>
      </c>
      <c r="I37" s="17">
        <v>4.6E-41</v>
      </c>
      <c r="J37" s="16">
        <v>1.009980629</v>
      </c>
      <c r="K37" s="16">
        <v>1.150677598</v>
      </c>
      <c r="L37" s="16">
        <v>0.86928366</v>
      </c>
      <c r="M37" s="17">
        <v>3.12E-38</v>
      </c>
      <c r="N37" s="19"/>
      <c r="O37" s="19"/>
      <c r="P37" s="19"/>
      <c r="Q37" s="19" t="s">
        <v>893</v>
      </c>
      <c r="R37" s="19"/>
      <c r="S37" s="19"/>
      <c r="T37" s="23"/>
      <c r="U37" s="24"/>
      <c r="V37" s="24"/>
      <c r="W37" s="24"/>
      <c r="X37" s="24"/>
      <c r="Y37" s="24"/>
      <c r="Z37" s="24"/>
      <c r="AA37" s="19"/>
      <c r="AB37" s="19"/>
      <c r="AC37" s="19"/>
      <c r="AD37" s="19"/>
      <c r="AE37" s="19"/>
    </row>
    <row r="38" ht="15.75" customHeight="1">
      <c r="A38" s="16" t="s">
        <v>867</v>
      </c>
      <c r="B38" s="16" t="s">
        <v>721</v>
      </c>
      <c r="C38" s="16">
        <v>447.0</v>
      </c>
      <c r="D38" s="16">
        <v>253.0</v>
      </c>
      <c r="E38" s="16">
        <v>167.0</v>
      </c>
      <c r="F38" s="16">
        <v>227.0</v>
      </c>
      <c r="G38" s="16">
        <v>112.0</v>
      </c>
      <c r="H38" s="16" t="s">
        <v>871</v>
      </c>
      <c r="I38" s="17">
        <v>7.85E-40</v>
      </c>
      <c r="J38" s="16">
        <v>-1.061171375</v>
      </c>
      <c r="K38" s="16">
        <v>-0.913296734</v>
      </c>
      <c r="L38" s="16">
        <v>-1.209046016</v>
      </c>
      <c r="M38" s="17">
        <v>5.08E-37</v>
      </c>
      <c r="N38" s="19"/>
      <c r="O38" s="19"/>
      <c r="P38" s="19"/>
      <c r="Q38" s="19"/>
      <c r="R38" s="19"/>
      <c r="S38" s="19"/>
      <c r="T38" s="23"/>
      <c r="U38" s="24"/>
      <c r="V38" s="24"/>
      <c r="W38" s="24"/>
      <c r="X38" s="24"/>
      <c r="Y38" s="24"/>
      <c r="Z38" s="24"/>
      <c r="AA38" s="19"/>
      <c r="AB38" s="19"/>
      <c r="AC38" s="19"/>
      <c r="AD38" s="19"/>
      <c r="AE38" s="19"/>
    </row>
    <row r="39" ht="15.75" customHeight="1">
      <c r="A39" s="16" t="s">
        <v>867</v>
      </c>
      <c r="B39" s="16" t="s">
        <v>721</v>
      </c>
      <c r="C39" s="16">
        <v>447.0</v>
      </c>
      <c r="D39" s="16">
        <v>253.0</v>
      </c>
      <c r="E39" s="16">
        <v>167.0</v>
      </c>
      <c r="F39" s="16">
        <v>227.0</v>
      </c>
      <c r="G39" s="16">
        <v>112.0</v>
      </c>
      <c r="H39" s="16" t="s">
        <v>894</v>
      </c>
      <c r="I39" s="17">
        <v>8.93E-40</v>
      </c>
      <c r="J39" s="16">
        <v>1.241667104</v>
      </c>
      <c r="K39" s="16">
        <v>1.421474955</v>
      </c>
      <c r="L39" s="16">
        <v>1.061859253</v>
      </c>
      <c r="M39" s="17">
        <v>5.51E-37</v>
      </c>
      <c r="N39" s="19"/>
      <c r="O39" s="19"/>
      <c r="P39" s="19"/>
      <c r="Q39" s="19" t="s">
        <v>895</v>
      </c>
      <c r="R39" s="19"/>
      <c r="S39" s="19"/>
      <c r="T39" s="23"/>
      <c r="U39" s="24"/>
      <c r="V39" s="24"/>
      <c r="W39" s="24"/>
      <c r="X39" s="24"/>
      <c r="Y39" s="24"/>
      <c r="Z39" s="24"/>
      <c r="AA39" s="19"/>
      <c r="AB39" s="19"/>
      <c r="AC39" s="19"/>
      <c r="AD39" s="19"/>
      <c r="AE39" s="19"/>
    </row>
    <row r="40" ht="15.75" customHeight="1">
      <c r="A40" s="16" t="s">
        <v>867</v>
      </c>
      <c r="B40" s="16" t="s">
        <v>721</v>
      </c>
      <c r="C40" s="16">
        <v>447.0</v>
      </c>
      <c r="D40" s="16">
        <v>253.0</v>
      </c>
      <c r="E40" s="16">
        <v>167.0</v>
      </c>
      <c r="F40" s="16">
        <v>227.0</v>
      </c>
      <c r="G40" s="16">
        <v>112.0</v>
      </c>
      <c r="H40" s="16" t="s">
        <v>869</v>
      </c>
      <c r="I40" s="17">
        <v>6.56E-39</v>
      </c>
      <c r="J40" s="16">
        <v>1.015425357</v>
      </c>
      <c r="K40" s="16">
        <v>1.151033797</v>
      </c>
      <c r="L40" s="16">
        <v>0.879816917</v>
      </c>
      <c r="M40" s="17">
        <v>3.87E-36</v>
      </c>
      <c r="N40" s="19"/>
      <c r="O40" s="19"/>
      <c r="P40" s="19"/>
      <c r="Q40" s="19" t="s">
        <v>870</v>
      </c>
      <c r="R40" s="19"/>
      <c r="S40" s="19"/>
      <c r="T40" s="23"/>
      <c r="U40" s="24"/>
      <c r="V40" s="24"/>
      <c r="W40" s="24"/>
      <c r="X40" s="24"/>
      <c r="Y40" s="24"/>
      <c r="Z40" s="24"/>
      <c r="AA40" s="19"/>
      <c r="AB40" s="19"/>
      <c r="AC40" s="19"/>
      <c r="AD40" s="19"/>
      <c r="AE40" s="19"/>
    </row>
    <row r="41" ht="15.75" customHeight="1">
      <c r="A41" s="16" t="s">
        <v>867</v>
      </c>
      <c r="B41" s="16" t="s">
        <v>721</v>
      </c>
      <c r="C41" s="16">
        <v>447.0</v>
      </c>
      <c r="D41" s="16">
        <v>253.0</v>
      </c>
      <c r="E41" s="16">
        <v>167.0</v>
      </c>
      <c r="F41" s="16">
        <v>227.0</v>
      </c>
      <c r="G41" s="16">
        <v>112.0</v>
      </c>
      <c r="H41" s="16" t="s">
        <v>60</v>
      </c>
      <c r="I41" s="17">
        <v>2.68E-35</v>
      </c>
      <c r="J41" s="16">
        <v>1.161740355</v>
      </c>
      <c r="K41" s="16">
        <v>1.327608844</v>
      </c>
      <c r="L41" s="16">
        <v>0.995871865</v>
      </c>
      <c r="M41" s="17">
        <v>1.27E-32</v>
      </c>
      <c r="N41" s="19"/>
      <c r="O41" s="19"/>
      <c r="P41" s="19"/>
      <c r="Q41" s="19"/>
      <c r="R41" s="19"/>
      <c r="S41" s="19"/>
      <c r="T41" s="23"/>
      <c r="U41" s="24"/>
      <c r="V41" s="24"/>
      <c r="W41" s="24"/>
      <c r="X41" s="24"/>
      <c r="Y41" s="24"/>
      <c r="Z41" s="24"/>
      <c r="AA41" s="19"/>
      <c r="AB41" s="19"/>
      <c r="AC41" s="19"/>
      <c r="AD41" s="19"/>
      <c r="AE41" s="19"/>
    </row>
    <row r="42" ht="15.75" customHeight="1">
      <c r="A42" s="16" t="s">
        <v>867</v>
      </c>
      <c r="B42" s="16" t="s">
        <v>721</v>
      </c>
      <c r="C42" s="16">
        <v>447.0</v>
      </c>
      <c r="D42" s="16">
        <v>253.0</v>
      </c>
      <c r="E42" s="16">
        <v>167.0</v>
      </c>
      <c r="F42" s="16">
        <v>227.0</v>
      </c>
      <c r="G42" s="16">
        <v>112.0</v>
      </c>
      <c r="H42" s="16" t="s">
        <v>896</v>
      </c>
      <c r="I42" s="17">
        <v>3.63E-35</v>
      </c>
      <c r="J42" s="16">
        <v>-1.197703522</v>
      </c>
      <c r="K42" s="16">
        <v>-1.018837817</v>
      </c>
      <c r="L42" s="16">
        <v>-1.376569227</v>
      </c>
      <c r="M42" s="17">
        <v>1.61E-32</v>
      </c>
      <c r="N42" s="19"/>
      <c r="O42" s="19"/>
      <c r="P42" s="19"/>
      <c r="Q42" s="19" t="s">
        <v>897</v>
      </c>
      <c r="R42" s="19"/>
      <c r="S42" s="19"/>
      <c r="T42" s="23"/>
      <c r="U42" s="24"/>
      <c r="V42" s="24"/>
      <c r="W42" s="24"/>
      <c r="X42" s="24"/>
      <c r="Y42" s="24"/>
      <c r="Z42" s="24"/>
      <c r="AA42" s="19"/>
      <c r="AB42" s="19"/>
      <c r="AC42" s="19"/>
      <c r="AD42" s="19"/>
      <c r="AE42" s="19"/>
    </row>
    <row r="43" ht="15.75" customHeight="1">
      <c r="A43" s="16" t="s">
        <v>867</v>
      </c>
      <c r="B43" s="16" t="s">
        <v>721</v>
      </c>
      <c r="C43" s="16">
        <v>447.0</v>
      </c>
      <c r="D43" s="16">
        <v>253.0</v>
      </c>
      <c r="E43" s="16">
        <v>167.0</v>
      </c>
      <c r="F43" s="16">
        <v>227.0</v>
      </c>
      <c r="G43" s="16">
        <v>112.0</v>
      </c>
      <c r="H43" s="16" t="s">
        <v>79</v>
      </c>
      <c r="I43" s="17">
        <v>2.14E-33</v>
      </c>
      <c r="J43" s="16">
        <v>1.355381936</v>
      </c>
      <c r="K43" s="16">
        <v>1.5557901</v>
      </c>
      <c r="L43" s="16">
        <v>1.154973771</v>
      </c>
      <c r="M43" s="17">
        <v>8.56E-31</v>
      </c>
      <c r="N43" s="19"/>
      <c r="O43" s="19"/>
      <c r="P43" s="19"/>
      <c r="Q43" s="19"/>
      <c r="R43" s="19"/>
      <c r="S43" s="19"/>
      <c r="T43" s="23"/>
      <c r="U43" s="24"/>
      <c r="V43" s="24"/>
      <c r="W43" s="24"/>
      <c r="X43" s="24"/>
      <c r="Y43" s="24"/>
      <c r="Z43" s="24"/>
      <c r="AA43" s="19"/>
      <c r="AB43" s="19"/>
      <c r="AC43" s="19"/>
      <c r="AD43" s="19"/>
      <c r="AE43" s="19"/>
    </row>
    <row r="44" ht="15.75" customHeight="1">
      <c r="A44" s="16" t="s">
        <v>867</v>
      </c>
      <c r="B44" s="16" t="s">
        <v>721</v>
      </c>
      <c r="C44" s="16">
        <v>447.0</v>
      </c>
      <c r="D44" s="16">
        <v>253.0</v>
      </c>
      <c r="E44" s="16">
        <v>167.0</v>
      </c>
      <c r="F44" s="16">
        <v>227.0</v>
      </c>
      <c r="G44" s="16">
        <v>112.0</v>
      </c>
      <c r="H44" s="16" t="s">
        <v>898</v>
      </c>
      <c r="I44" s="17">
        <v>2.36E-30</v>
      </c>
      <c r="J44" s="16">
        <v>-1.078182415</v>
      </c>
      <c r="K44" s="16">
        <v>-0.915500871</v>
      </c>
      <c r="L44" s="16">
        <v>-1.240863959</v>
      </c>
      <c r="M44" s="17">
        <v>7.8E-28</v>
      </c>
      <c r="N44" s="19"/>
      <c r="O44" s="19"/>
      <c r="P44" s="19"/>
      <c r="Q44" s="19" t="s">
        <v>899</v>
      </c>
      <c r="R44" s="19"/>
      <c r="S44" s="19"/>
      <c r="T44" s="23"/>
      <c r="U44" s="24"/>
      <c r="V44" s="24"/>
      <c r="W44" s="24"/>
      <c r="X44" s="24"/>
      <c r="Y44" s="24"/>
      <c r="Z44" s="24"/>
      <c r="AA44" s="19"/>
      <c r="AB44" s="19"/>
      <c r="AC44" s="19"/>
      <c r="AD44" s="19"/>
      <c r="AE44" s="19"/>
    </row>
    <row r="45" ht="15.75" customHeight="1">
      <c r="A45" s="16" t="s">
        <v>867</v>
      </c>
      <c r="B45" s="16" t="s">
        <v>721</v>
      </c>
      <c r="C45" s="16">
        <v>447.0</v>
      </c>
      <c r="D45" s="16">
        <v>253.0</v>
      </c>
      <c r="E45" s="16">
        <v>167.0</v>
      </c>
      <c r="F45" s="16">
        <v>227.0</v>
      </c>
      <c r="G45" s="16">
        <v>112.0</v>
      </c>
      <c r="H45" s="16" t="s">
        <v>396</v>
      </c>
      <c r="I45" s="17">
        <v>1.02E-28</v>
      </c>
      <c r="J45" s="16">
        <v>1.220638351</v>
      </c>
      <c r="K45" s="16">
        <v>1.432653645</v>
      </c>
      <c r="L45" s="16">
        <v>1.008623058</v>
      </c>
      <c r="M45" s="17">
        <v>3.02E-26</v>
      </c>
      <c r="N45" s="19"/>
      <c r="O45" s="19"/>
      <c r="P45" s="19"/>
      <c r="Q45" s="19" t="s">
        <v>397</v>
      </c>
      <c r="R45" s="19"/>
      <c r="S45" s="19"/>
      <c r="T45" s="23"/>
      <c r="U45" s="24"/>
      <c r="V45" s="24"/>
      <c r="W45" s="24"/>
      <c r="X45" s="24"/>
      <c r="Y45" s="24"/>
      <c r="Z45" s="24"/>
      <c r="AA45" s="19"/>
      <c r="AB45" s="19"/>
      <c r="AC45" s="19"/>
      <c r="AD45" s="19"/>
      <c r="AE45" s="19"/>
    </row>
    <row r="46" ht="15.75" customHeight="1">
      <c r="A46" s="16" t="s">
        <v>873</v>
      </c>
      <c r="B46" s="16" t="s">
        <v>721</v>
      </c>
      <c r="C46" s="16">
        <v>447.0</v>
      </c>
      <c r="D46" s="16">
        <v>253.0</v>
      </c>
      <c r="E46" s="16">
        <v>167.0</v>
      </c>
      <c r="F46" s="16">
        <v>227.0</v>
      </c>
      <c r="G46" s="16">
        <v>112.0</v>
      </c>
      <c r="H46" s="16" t="s">
        <v>883</v>
      </c>
      <c r="I46" s="17">
        <v>2.98E-96</v>
      </c>
      <c r="J46" s="16">
        <v>2.994756715</v>
      </c>
      <c r="K46" s="16">
        <v>3.207371743</v>
      </c>
      <c r="L46" s="16">
        <v>2.782141686</v>
      </c>
      <c r="M46" s="17">
        <v>4.05E-92</v>
      </c>
      <c r="N46" s="19"/>
      <c r="O46" s="19"/>
      <c r="P46" s="19"/>
      <c r="Q46" s="19"/>
      <c r="R46" s="19"/>
      <c r="S46" s="19"/>
      <c r="T46" s="23"/>
      <c r="U46" s="24"/>
      <c r="V46" s="24"/>
      <c r="W46" s="24"/>
      <c r="X46" s="24"/>
      <c r="Y46" s="24"/>
      <c r="Z46" s="24"/>
      <c r="AA46" s="19"/>
      <c r="AB46" s="19"/>
      <c r="AC46" s="19"/>
      <c r="AD46" s="19"/>
      <c r="AE46" s="19"/>
    </row>
    <row r="47" ht="15.75" customHeight="1">
      <c r="A47" s="16" t="s">
        <v>873</v>
      </c>
      <c r="B47" s="16" t="s">
        <v>721</v>
      </c>
      <c r="C47" s="16">
        <v>447.0</v>
      </c>
      <c r="D47" s="16">
        <v>253.0</v>
      </c>
      <c r="E47" s="16">
        <v>167.0</v>
      </c>
      <c r="F47" s="16">
        <v>227.0</v>
      </c>
      <c r="G47" s="16">
        <v>112.0</v>
      </c>
      <c r="H47" s="16" t="s">
        <v>900</v>
      </c>
      <c r="I47" s="17">
        <v>1.36E-62</v>
      </c>
      <c r="J47" s="16">
        <v>-1.449325989</v>
      </c>
      <c r="K47" s="16">
        <v>-1.290106838</v>
      </c>
      <c r="L47" s="16">
        <v>-1.608545141</v>
      </c>
      <c r="M47" s="17">
        <v>9.25E-59</v>
      </c>
      <c r="N47" s="19"/>
      <c r="O47" s="19"/>
      <c r="P47" s="19"/>
      <c r="Q47" s="19" t="s">
        <v>901</v>
      </c>
      <c r="R47" s="19"/>
      <c r="S47" s="19"/>
      <c r="T47" s="23"/>
      <c r="U47" s="24"/>
      <c r="V47" s="24"/>
      <c r="W47" s="24"/>
      <c r="X47" s="24"/>
      <c r="Y47" s="24"/>
      <c r="Z47" s="24"/>
      <c r="AA47" s="19"/>
      <c r="AB47" s="19"/>
      <c r="AC47" s="19"/>
      <c r="AD47" s="19"/>
      <c r="AE47" s="19"/>
    </row>
    <row r="48" ht="15.75" customHeight="1">
      <c r="A48" s="16" t="s">
        <v>873</v>
      </c>
      <c r="B48" s="16" t="s">
        <v>721</v>
      </c>
      <c r="C48" s="16">
        <v>447.0</v>
      </c>
      <c r="D48" s="16">
        <v>253.0</v>
      </c>
      <c r="E48" s="16">
        <v>167.0</v>
      </c>
      <c r="F48" s="16">
        <v>227.0</v>
      </c>
      <c r="G48" s="16">
        <v>112.0</v>
      </c>
      <c r="H48" s="16" t="s">
        <v>726</v>
      </c>
      <c r="I48" s="17">
        <v>4.24E-51</v>
      </c>
      <c r="J48" s="16">
        <v>1.929028515</v>
      </c>
      <c r="K48" s="16">
        <v>2.148792547</v>
      </c>
      <c r="L48" s="16">
        <v>1.709264483</v>
      </c>
      <c r="M48" s="17">
        <v>1.92E-47</v>
      </c>
      <c r="N48" s="19"/>
      <c r="O48" s="19"/>
      <c r="P48" s="19"/>
      <c r="Q48" s="19" t="s">
        <v>727</v>
      </c>
      <c r="R48" s="19"/>
      <c r="S48" s="19"/>
      <c r="T48" s="23"/>
      <c r="U48" s="24"/>
      <c r="V48" s="24"/>
      <c r="W48" s="24"/>
      <c r="X48" s="24"/>
      <c r="Y48" s="24"/>
      <c r="Z48" s="24"/>
      <c r="AA48" s="19"/>
      <c r="AB48" s="19"/>
      <c r="AC48" s="19"/>
      <c r="AD48" s="19"/>
      <c r="AE48" s="19"/>
    </row>
    <row r="49" ht="15.75" customHeight="1">
      <c r="A49" s="16" t="s">
        <v>873</v>
      </c>
      <c r="B49" s="16" t="s">
        <v>721</v>
      </c>
      <c r="C49" s="16">
        <v>447.0</v>
      </c>
      <c r="D49" s="16">
        <v>253.0</v>
      </c>
      <c r="E49" s="16">
        <v>167.0</v>
      </c>
      <c r="F49" s="16">
        <v>227.0</v>
      </c>
      <c r="G49" s="16">
        <v>112.0</v>
      </c>
      <c r="H49" s="16" t="s">
        <v>887</v>
      </c>
      <c r="I49" s="17">
        <v>8.75E-44</v>
      </c>
      <c r="J49" s="16">
        <v>1.243196376</v>
      </c>
      <c r="K49" s="16">
        <v>1.408349187</v>
      </c>
      <c r="L49" s="16">
        <v>1.078043566</v>
      </c>
      <c r="M49" s="17">
        <v>2.97E-40</v>
      </c>
      <c r="N49" s="19"/>
      <c r="O49" s="19"/>
      <c r="P49" s="19"/>
      <c r="Q49" s="19"/>
      <c r="R49" s="19"/>
      <c r="S49" s="19"/>
      <c r="T49" s="23"/>
      <c r="U49" s="24"/>
      <c r="V49" s="24"/>
      <c r="W49" s="24"/>
      <c r="X49" s="24"/>
      <c r="Y49" s="24"/>
      <c r="Z49" s="24"/>
      <c r="AA49" s="19"/>
      <c r="AB49" s="19"/>
      <c r="AC49" s="19"/>
      <c r="AD49" s="19"/>
      <c r="AE49" s="19"/>
    </row>
    <row r="50" ht="15.75" customHeight="1">
      <c r="A50" s="16" t="s">
        <v>873</v>
      </c>
      <c r="B50" s="16" t="s">
        <v>721</v>
      </c>
      <c r="C50" s="16">
        <v>447.0</v>
      </c>
      <c r="D50" s="16">
        <v>253.0</v>
      </c>
      <c r="E50" s="16">
        <v>167.0</v>
      </c>
      <c r="F50" s="16">
        <v>227.0</v>
      </c>
      <c r="G50" s="16">
        <v>112.0</v>
      </c>
      <c r="H50" s="16" t="s">
        <v>869</v>
      </c>
      <c r="I50" s="17">
        <v>7.18E-43</v>
      </c>
      <c r="J50" s="16">
        <v>1.287504588</v>
      </c>
      <c r="K50" s="16">
        <v>1.445123252</v>
      </c>
      <c r="L50" s="16">
        <v>1.129885925</v>
      </c>
      <c r="M50" s="17">
        <v>1.95E-39</v>
      </c>
      <c r="N50" s="19"/>
      <c r="O50" s="19"/>
      <c r="P50" s="19"/>
      <c r="Q50" s="19" t="s">
        <v>870</v>
      </c>
      <c r="R50" s="19"/>
      <c r="S50" s="19"/>
      <c r="T50" s="23"/>
      <c r="U50" s="24"/>
      <c r="V50" s="24"/>
      <c r="W50" s="24"/>
      <c r="X50" s="24"/>
      <c r="Y50" s="24"/>
      <c r="Z50" s="24"/>
      <c r="AA50" s="19"/>
      <c r="AB50" s="19"/>
      <c r="AC50" s="19"/>
      <c r="AD50" s="19"/>
      <c r="AE50" s="19"/>
    </row>
    <row r="51" ht="15.75" customHeight="1">
      <c r="A51" s="16" t="s">
        <v>873</v>
      </c>
      <c r="B51" s="16" t="s">
        <v>721</v>
      </c>
      <c r="C51" s="16">
        <v>447.0</v>
      </c>
      <c r="D51" s="16">
        <v>253.0</v>
      </c>
      <c r="E51" s="16">
        <v>167.0</v>
      </c>
      <c r="F51" s="16">
        <v>227.0</v>
      </c>
      <c r="G51" s="16">
        <v>112.0</v>
      </c>
      <c r="H51" s="16" t="s">
        <v>147</v>
      </c>
      <c r="I51" s="17">
        <v>1.46E-41</v>
      </c>
      <c r="J51" s="18">
        <v>-1.258795479</v>
      </c>
      <c r="K51" s="18">
        <v>-1.077514291</v>
      </c>
      <c r="L51" s="18">
        <v>-1.440076668</v>
      </c>
      <c r="M51" s="17">
        <v>3.31E-38</v>
      </c>
      <c r="N51" s="19"/>
      <c r="O51" s="19"/>
      <c r="P51" s="19"/>
      <c r="Q51" s="19"/>
      <c r="R51" s="19"/>
      <c r="S51" s="19"/>
      <c r="T51" s="23"/>
      <c r="U51" s="24"/>
      <c r="V51" s="24"/>
      <c r="W51" s="24"/>
      <c r="X51" s="24"/>
      <c r="Y51" s="24"/>
      <c r="Z51" s="24"/>
      <c r="AA51" s="19"/>
      <c r="AB51" s="19"/>
      <c r="AC51" s="19"/>
      <c r="AD51" s="19"/>
      <c r="AE51" s="19"/>
    </row>
    <row r="52" ht="15.75" customHeight="1">
      <c r="A52" s="16" t="s">
        <v>873</v>
      </c>
      <c r="B52" s="16" t="s">
        <v>721</v>
      </c>
      <c r="C52" s="16">
        <v>447.0</v>
      </c>
      <c r="D52" s="16">
        <v>253.0</v>
      </c>
      <c r="E52" s="16">
        <v>167.0</v>
      </c>
      <c r="F52" s="16">
        <v>227.0</v>
      </c>
      <c r="G52" s="16">
        <v>112.0</v>
      </c>
      <c r="H52" s="16" t="s">
        <v>64</v>
      </c>
      <c r="I52" s="17">
        <v>4.4E-41</v>
      </c>
      <c r="J52" s="16">
        <v>1.306220831</v>
      </c>
      <c r="K52" s="16">
        <v>1.486496385</v>
      </c>
      <c r="L52" s="16">
        <v>1.125945277</v>
      </c>
      <c r="M52" s="17">
        <v>8.53E-38</v>
      </c>
      <c r="N52" s="19"/>
      <c r="O52" s="19"/>
      <c r="P52" s="19"/>
      <c r="Q52" s="19"/>
      <c r="R52" s="19"/>
      <c r="S52" s="19"/>
      <c r="T52" s="23"/>
      <c r="U52" s="24"/>
      <c r="V52" s="24"/>
      <c r="W52" s="24"/>
      <c r="X52" s="24"/>
      <c r="Y52" s="24"/>
      <c r="Z52" s="24"/>
      <c r="AA52" s="19"/>
      <c r="AB52" s="19"/>
      <c r="AC52" s="19"/>
      <c r="AD52" s="19"/>
      <c r="AE52" s="19"/>
    </row>
    <row r="53" ht="15.75" customHeight="1">
      <c r="A53" s="16" t="s">
        <v>873</v>
      </c>
      <c r="B53" s="16" t="s">
        <v>721</v>
      </c>
      <c r="C53" s="16">
        <v>447.0</v>
      </c>
      <c r="D53" s="16">
        <v>253.0</v>
      </c>
      <c r="E53" s="16">
        <v>167.0</v>
      </c>
      <c r="F53" s="16">
        <v>227.0</v>
      </c>
      <c r="G53" s="16">
        <v>112.0</v>
      </c>
      <c r="H53" s="16" t="s">
        <v>902</v>
      </c>
      <c r="I53" s="17">
        <v>5.45E-37</v>
      </c>
      <c r="J53" s="16">
        <v>-1.298244262</v>
      </c>
      <c r="K53" s="16">
        <v>-1.110571222</v>
      </c>
      <c r="L53" s="16">
        <v>-1.485917301</v>
      </c>
      <c r="M53" s="17">
        <v>9.24E-34</v>
      </c>
      <c r="N53" s="19"/>
      <c r="O53" s="19"/>
      <c r="P53" s="19"/>
      <c r="Q53" s="19"/>
      <c r="R53" s="19"/>
      <c r="S53" s="19"/>
      <c r="T53" s="23"/>
      <c r="U53" s="24"/>
      <c r="V53" s="24"/>
      <c r="W53" s="24"/>
      <c r="X53" s="24"/>
      <c r="Y53" s="24"/>
      <c r="Z53" s="24"/>
      <c r="AA53" s="19"/>
      <c r="AB53" s="19"/>
      <c r="AC53" s="19"/>
      <c r="AD53" s="19"/>
      <c r="AE53" s="19"/>
    </row>
    <row r="54" ht="15.75" customHeight="1">
      <c r="A54" s="16" t="s">
        <v>873</v>
      </c>
      <c r="B54" s="16" t="s">
        <v>721</v>
      </c>
      <c r="C54" s="16">
        <v>447.0</v>
      </c>
      <c r="D54" s="16">
        <v>253.0</v>
      </c>
      <c r="E54" s="16">
        <v>167.0</v>
      </c>
      <c r="F54" s="16">
        <v>227.0</v>
      </c>
      <c r="G54" s="16">
        <v>112.0</v>
      </c>
      <c r="H54" s="16" t="s">
        <v>894</v>
      </c>
      <c r="I54" s="17">
        <v>5.71E-34</v>
      </c>
      <c r="J54" s="16">
        <v>1.346760291</v>
      </c>
      <c r="K54" s="16">
        <v>1.574831504</v>
      </c>
      <c r="L54" s="16">
        <v>1.118689078</v>
      </c>
      <c r="M54" s="17">
        <v>8.6E-31</v>
      </c>
      <c r="N54" s="19"/>
      <c r="O54" s="19"/>
      <c r="P54" s="19"/>
      <c r="Q54" s="19" t="s">
        <v>895</v>
      </c>
      <c r="R54" s="19"/>
      <c r="S54" s="19"/>
      <c r="T54" s="23"/>
      <c r="U54" s="24"/>
      <c r="V54" s="24"/>
      <c r="W54" s="24"/>
      <c r="X54" s="24"/>
      <c r="Y54" s="24"/>
      <c r="Z54" s="24"/>
      <c r="AA54" s="19"/>
      <c r="AB54" s="19"/>
      <c r="AC54" s="19"/>
      <c r="AD54" s="19"/>
      <c r="AE54" s="19"/>
    </row>
    <row r="55" ht="15.75" customHeight="1">
      <c r="A55" s="16" t="s">
        <v>873</v>
      </c>
      <c r="B55" s="16" t="s">
        <v>721</v>
      </c>
      <c r="C55" s="16">
        <v>447.0</v>
      </c>
      <c r="D55" s="16">
        <v>253.0</v>
      </c>
      <c r="E55" s="16">
        <v>167.0</v>
      </c>
      <c r="F55" s="16">
        <v>227.0</v>
      </c>
      <c r="G55" s="16">
        <v>112.0</v>
      </c>
      <c r="H55" s="16" t="s">
        <v>279</v>
      </c>
      <c r="I55" s="17">
        <v>1.52E-33</v>
      </c>
      <c r="J55" s="16">
        <v>1.063067476</v>
      </c>
      <c r="K55" s="16">
        <v>1.231211774</v>
      </c>
      <c r="L55" s="16">
        <v>0.894923179</v>
      </c>
      <c r="M55" s="17">
        <v>2.06E-30</v>
      </c>
      <c r="N55" s="19"/>
      <c r="O55" s="19"/>
      <c r="P55" s="19"/>
      <c r="Q55" s="19" t="s">
        <v>280</v>
      </c>
      <c r="R55" s="19"/>
      <c r="S55" s="19"/>
      <c r="T55" s="23"/>
      <c r="U55" s="24"/>
      <c r="V55" s="24"/>
      <c r="W55" s="24"/>
      <c r="X55" s="24"/>
      <c r="Y55" s="24"/>
      <c r="Z55" s="24"/>
      <c r="AA55" s="19"/>
      <c r="AB55" s="19"/>
      <c r="AC55" s="19"/>
      <c r="AD55" s="19"/>
      <c r="AE55" s="19"/>
    </row>
    <row r="56" ht="15.75" customHeight="1">
      <c r="A56" s="16" t="s">
        <v>873</v>
      </c>
      <c r="B56" s="16" t="s">
        <v>721</v>
      </c>
      <c r="C56" s="16">
        <v>447.0</v>
      </c>
      <c r="D56" s="16">
        <v>253.0</v>
      </c>
      <c r="E56" s="16">
        <v>167.0</v>
      </c>
      <c r="F56" s="16">
        <v>227.0</v>
      </c>
      <c r="G56" s="16">
        <v>112.0</v>
      </c>
      <c r="H56" s="16" t="s">
        <v>903</v>
      </c>
      <c r="I56" s="17">
        <v>1.3E-30</v>
      </c>
      <c r="J56" s="16">
        <v>-1.365795169</v>
      </c>
      <c r="K56" s="16">
        <v>-1.165558086</v>
      </c>
      <c r="L56" s="16">
        <v>-1.566032251</v>
      </c>
      <c r="M56" s="17">
        <v>1.6E-27</v>
      </c>
      <c r="N56" s="19"/>
      <c r="O56" s="19"/>
      <c r="P56" s="19"/>
      <c r="Q56" s="19"/>
      <c r="R56" s="19"/>
      <c r="S56" s="19"/>
      <c r="T56" s="23"/>
      <c r="U56" s="24"/>
      <c r="V56" s="24"/>
      <c r="W56" s="24"/>
      <c r="X56" s="24"/>
      <c r="Y56" s="24"/>
      <c r="Z56" s="24"/>
      <c r="AA56" s="19"/>
      <c r="AB56" s="19"/>
      <c r="AC56" s="19"/>
      <c r="AD56" s="19"/>
      <c r="AE56" s="19"/>
    </row>
    <row r="57" ht="15.75" customHeight="1">
      <c r="A57" s="16" t="s">
        <v>873</v>
      </c>
      <c r="B57" s="16" t="s">
        <v>721</v>
      </c>
      <c r="C57" s="16">
        <v>447.0</v>
      </c>
      <c r="D57" s="16">
        <v>253.0</v>
      </c>
      <c r="E57" s="16">
        <v>167.0</v>
      </c>
      <c r="F57" s="16">
        <v>227.0</v>
      </c>
      <c r="G57" s="16">
        <v>112.0</v>
      </c>
      <c r="H57" s="16" t="s">
        <v>904</v>
      </c>
      <c r="I57" s="17">
        <v>1.57E-29</v>
      </c>
      <c r="J57" s="18">
        <v>-1.243451652</v>
      </c>
      <c r="K57" s="18">
        <v>-1.06230914</v>
      </c>
      <c r="L57" s="18">
        <v>-1.424594164</v>
      </c>
      <c r="M57" s="17">
        <v>1.64E-26</v>
      </c>
      <c r="N57" s="19"/>
      <c r="O57" s="19"/>
      <c r="P57" s="19"/>
      <c r="Q57" s="19" t="s">
        <v>905</v>
      </c>
      <c r="R57" s="19"/>
      <c r="S57" s="19"/>
      <c r="T57" s="23"/>
      <c r="U57" s="24"/>
      <c r="V57" s="24"/>
      <c r="W57" s="24"/>
      <c r="X57" s="24"/>
      <c r="Y57" s="24"/>
      <c r="Z57" s="24"/>
      <c r="AA57" s="19"/>
      <c r="AB57" s="19"/>
      <c r="AC57" s="19"/>
      <c r="AD57" s="19"/>
      <c r="AE57" s="19"/>
    </row>
    <row r="58" ht="15.75" customHeight="1">
      <c r="A58" s="16" t="s">
        <v>873</v>
      </c>
      <c r="B58" s="16" t="s">
        <v>721</v>
      </c>
      <c r="C58" s="16">
        <v>447.0</v>
      </c>
      <c r="D58" s="16">
        <v>253.0</v>
      </c>
      <c r="E58" s="16">
        <v>167.0</v>
      </c>
      <c r="F58" s="16">
        <v>227.0</v>
      </c>
      <c r="G58" s="16">
        <v>112.0</v>
      </c>
      <c r="H58" s="16" t="s">
        <v>394</v>
      </c>
      <c r="I58" s="17">
        <v>2.02E-29</v>
      </c>
      <c r="J58" s="18">
        <v>-1.205161001</v>
      </c>
      <c r="K58" s="18">
        <v>-0.989911565</v>
      </c>
      <c r="L58" s="18">
        <v>-1.420410437</v>
      </c>
      <c r="M58" s="17">
        <v>1.95E-26</v>
      </c>
      <c r="N58" s="19"/>
      <c r="O58" s="19"/>
      <c r="P58" s="19"/>
      <c r="Q58" s="19"/>
      <c r="R58" s="19"/>
      <c r="S58" s="19"/>
      <c r="T58" s="25"/>
      <c r="U58" s="24"/>
      <c r="V58" s="24"/>
      <c r="W58" s="24"/>
      <c r="X58" s="24"/>
      <c r="Y58" s="24"/>
      <c r="Z58" s="24"/>
      <c r="AA58" s="19"/>
      <c r="AB58" s="19"/>
      <c r="AC58" s="19"/>
      <c r="AD58" s="19"/>
      <c r="AE58" s="19"/>
    </row>
    <row r="59" ht="15.75" customHeight="1">
      <c r="A59" s="16" t="s">
        <v>873</v>
      </c>
      <c r="B59" s="16" t="s">
        <v>721</v>
      </c>
      <c r="C59" s="16">
        <v>447.0</v>
      </c>
      <c r="D59" s="16">
        <v>253.0</v>
      </c>
      <c r="E59" s="16">
        <v>167.0</v>
      </c>
      <c r="F59" s="16">
        <v>227.0</v>
      </c>
      <c r="G59" s="16">
        <v>112.0</v>
      </c>
      <c r="H59" s="16" t="s">
        <v>906</v>
      </c>
      <c r="I59" s="17">
        <v>2.12E-25</v>
      </c>
      <c r="J59" s="18">
        <v>-1.175997143</v>
      </c>
      <c r="K59" s="18">
        <v>-0.977892805</v>
      </c>
      <c r="L59" s="18">
        <v>-1.37410148</v>
      </c>
      <c r="M59" s="17">
        <v>1.44E-22</v>
      </c>
      <c r="N59" s="19"/>
      <c r="O59" s="19"/>
      <c r="P59" s="19"/>
      <c r="Q59" s="19"/>
      <c r="R59" s="19"/>
      <c r="S59" s="19"/>
      <c r="T59" s="23"/>
      <c r="U59" s="24"/>
      <c r="V59" s="24"/>
      <c r="W59" s="24"/>
      <c r="X59" s="24"/>
      <c r="Y59" s="24"/>
      <c r="Z59" s="24"/>
      <c r="AA59" s="19"/>
      <c r="AB59" s="19"/>
      <c r="AC59" s="19"/>
      <c r="AD59" s="19"/>
      <c r="AE59" s="19"/>
    </row>
    <row r="60" ht="15.75" customHeight="1">
      <c r="A60" s="16" t="s">
        <v>873</v>
      </c>
      <c r="B60" s="16" t="s">
        <v>721</v>
      </c>
      <c r="C60" s="16">
        <v>447.0</v>
      </c>
      <c r="D60" s="16">
        <v>253.0</v>
      </c>
      <c r="E60" s="16">
        <v>167.0</v>
      </c>
      <c r="F60" s="16">
        <v>227.0</v>
      </c>
      <c r="G60" s="16">
        <v>112.0</v>
      </c>
      <c r="H60" s="16" t="s">
        <v>890</v>
      </c>
      <c r="I60" s="17">
        <v>6.6E-24</v>
      </c>
      <c r="J60" s="18">
        <v>-1.004358147</v>
      </c>
      <c r="K60" s="18">
        <v>-0.812617702</v>
      </c>
      <c r="L60" s="18">
        <v>-1.196098593</v>
      </c>
      <c r="M60" s="17">
        <v>3.89E-21</v>
      </c>
      <c r="N60" s="19"/>
      <c r="O60" s="19"/>
      <c r="P60" s="19"/>
      <c r="Q60" s="19"/>
      <c r="R60" s="19"/>
      <c r="S60" s="19"/>
      <c r="T60" s="23"/>
      <c r="U60" s="24"/>
      <c r="V60" s="24"/>
      <c r="W60" s="24"/>
      <c r="X60" s="24"/>
      <c r="Y60" s="24"/>
      <c r="Z60" s="24"/>
      <c r="AA60" s="19"/>
      <c r="AB60" s="19"/>
      <c r="AC60" s="19"/>
      <c r="AD60" s="19"/>
      <c r="AE60" s="19"/>
    </row>
    <row r="61" ht="15.75" customHeight="1">
      <c r="A61" s="16" t="s">
        <v>874</v>
      </c>
      <c r="B61" s="16" t="s">
        <v>721</v>
      </c>
      <c r="C61" s="16">
        <v>447.0</v>
      </c>
      <c r="D61" s="16">
        <v>253.0</v>
      </c>
      <c r="E61" s="16">
        <v>167.0</v>
      </c>
      <c r="F61" s="16">
        <v>227.0</v>
      </c>
      <c r="G61" s="16">
        <v>112.0</v>
      </c>
      <c r="H61" s="16" t="s">
        <v>883</v>
      </c>
      <c r="I61" s="17">
        <v>4.03E-153</v>
      </c>
      <c r="J61" s="18">
        <v>3.293477773</v>
      </c>
      <c r="K61" s="18">
        <v>3.454806983</v>
      </c>
      <c r="L61" s="18">
        <v>3.132148563</v>
      </c>
      <c r="M61" s="17">
        <v>5.47E-149</v>
      </c>
      <c r="N61" s="19"/>
      <c r="O61" s="19"/>
      <c r="P61" s="19"/>
      <c r="Q61" s="19"/>
      <c r="R61" s="19"/>
      <c r="S61" s="19"/>
      <c r="T61" s="23"/>
      <c r="U61" s="24"/>
      <c r="V61" s="24"/>
      <c r="W61" s="24"/>
      <c r="X61" s="24"/>
      <c r="Y61" s="24"/>
      <c r="Z61" s="24"/>
      <c r="AA61" s="19"/>
      <c r="AB61" s="19"/>
      <c r="AC61" s="19"/>
      <c r="AD61" s="19"/>
      <c r="AE61" s="19"/>
    </row>
    <row r="62" ht="15.75" customHeight="1">
      <c r="A62" s="16" t="s">
        <v>874</v>
      </c>
      <c r="B62" s="16" t="s">
        <v>721</v>
      </c>
      <c r="C62" s="16">
        <v>447.0</v>
      </c>
      <c r="D62" s="16">
        <v>253.0</v>
      </c>
      <c r="E62" s="16">
        <v>167.0</v>
      </c>
      <c r="F62" s="16">
        <v>227.0</v>
      </c>
      <c r="G62" s="16">
        <v>112.0</v>
      </c>
      <c r="H62" s="16" t="s">
        <v>726</v>
      </c>
      <c r="I62" s="17">
        <v>4.04E-98</v>
      </c>
      <c r="J62" s="16">
        <v>2.678561361</v>
      </c>
      <c r="K62" s="16">
        <v>2.873390214</v>
      </c>
      <c r="L62" s="16">
        <v>2.483732508</v>
      </c>
      <c r="M62" s="17">
        <v>2.75E-94</v>
      </c>
      <c r="N62" s="19"/>
      <c r="O62" s="19"/>
      <c r="P62" s="19"/>
      <c r="Q62" s="19" t="s">
        <v>727</v>
      </c>
      <c r="R62" s="19"/>
      <c r="S62" s="19"/>
      <c r="T62" s="23"/>
      <c r="U62" s="24"/>
      <c r="V62" s="24"/>
      <c r="W62" s="24"/>
      <c r="X62" s="24"/>
      <c r="Y62" s="24"/>
      <c r="Z62" s="24"/>
      <c r="AA62" s="19"/>
      <c r="AB62" s="19"/>
      <c r="AC62" s="19"/>
      <c r="AD62" s="19"/>
      <c r="AE62" s="19"/>
    </row>
    <row r="63" ht="15.75" customHeight="1">
      <c r="A63" s="16" t="s">
        <v>874</v>
      </c>
      <c r="B63" s="16" t="s">
        <v>721</v>
      </c>
      <c r="C63" s="16">
        <v>447.0</v>
      </c>
      <c r="D63" s="16">
        <v>253.0</v>
      </c>
      <c r="E63" s="16">
        <v>167.0</v>
      </c>
      <c r="F63" s="16">
        <v>227.0</v>
      </c>
      <c r="G63" s="16">
        <v>112.0</v>
      </c>
      <c r="H63" s="16" t="s">
        <v>869</v>
      </c>
      <c r="I63" s="17">
        <v>3.07E-91</v>
      </c>
      <c r="J63" s="16">
        <v>1.774511051</v>
      </c>
      <c r="K63" s="16">
        <v>1.913503732</v>
      </c>
      <c r="L63" s="16">
        <v>1.635518371</v>
      </c>
      <c r="M63" s="17">
        <v>1.39E-87</v>
      </c>
      <c r="N63" s="19"/>
      <c r="O63" s="19"/>
      <c r="P63" s="19"/>
      <c r="Q63" s="19" t="s">
        <v>870</v>
      </c>
      <c r="R63" s="19"/>
      <c r="S63" s="19"/>
      <c r="T63" s="23"/>
      <c r="U63" s="24"/>
      <c r="V63" s="24"/>
      <c r="W63" s="24"/>
      <c r="X63" s="24"/>
      <c r="Y63" s="24"/>
      <c r="Z63" s="24"/>
      <c r="AA63" s="19"/>
      <c r="AB63" s="19"/>
      <c r="AC63" s="19"/>
      <c r="AD63" s="19"/>
      <c r="AE63" s="19"/>
    </row>
    <row r="64" ht="15.75" customHeight="1">
      <c r="A64" s="16" t="s">
        <v>874</v>
      </c>
      <c r="B64" s="16" t="s">
        <v>721</v>
      </c>
      <c r="C64" s="16">
        <v>447.0</v>
      </c>
      <c r="D64" s="16">
        <v>253.0</v>
      </c>
      <c r="E64" s="16">
        <v>167.0</v>
      </c>
      <c r="F64" s="16">
        <v>227.0</v>
      </c>
      <c r="G64" s="16">
        <v>112.0</v>
      </c>
      <c r="H64" s="16" t="s">
        <v>887</v>
      </c>
      <c r="I64" s="17">
        <v>2.28E-85</v>
      </c>
      <c r="J64" s="16">
        <v>1.706960941</v>
      </c>
      <c r="K64" s="16">
        <v>1.844076775</v>
      </c>
      <c r="L64" s="16">
        <v>1.569845108</v>
      </c>
      <c r="M64" s="17">
        <v>7.76E-82</v>
      </c>
      <c r="N64" s="19"/>
      <c r="O64" s="19"/>
      <c r="P64" s="19"/>
      <c r="Q64" s="19"/>
      <c r="R64" s="19"/>
      <c r="S64" s="19"/>
      <c r="T64" s="23"/>
      <c r="U64" s="24"/>
      <c r="V64" s="24"/>
      <c r="W64" s="24"/>
      <c r="X64" s="24"/>
      <c r="Y64" s="24"/>
      <c r="Z64" s="24"/>
      <c r="AA64" s="19"/>
      <c r="AB64" s="19"/>
      <c r="AC64" s="19"/>
      <c r="AD64" s="19"/>
      <c r="AE64" s="19"/>
    </row>
    <row r="65" ht="15.75" customHeight="1">
      <c r="A65" s="16" t="s">
        <v>874</v>
      </c>
      <c r="B65" s="16" t="s">
        <v>721</v>
      </c>
      <c r="C65" s="16">
        <v>447.0</v>
      </c>
      <c r="D65" s="16">
        <v>253.0</v>
      </c>
      <c r="E65" s="16">
        <v>167.0</v>
      </c>
      <c r="F65" s="16">
        <v>227.0</v>
      </c>
      <c r="G65" s="16">
        <v>112.0</v>
      </c>
      <c r="H65" s="16" t="s">
        <v>900</v>
      </c>
      <c r="I65" s="17">
        <v>3.67E-76</v>
      </c>
      <c r="J65" s="16">
        <v>-1.432424011</v>
      </c>
      <c r="K65" s="16">
        <v>-1.290453767</v>
      </c>
      <c r="L65" s="16">
        <v>-1.574394255</v>
      </c>
      <c r="M65" s="17">
        <v>9.97E-73</v>
      </c>
      <c r="N65" s="19"/>
      <c r="O65" s="19"/>
      <c r="P65" s="19"/>
      <c r="Q65" s="19" t="s">
        <v>901</v>
      </c>
      <c r="R65" s="19"/>
      <c r="S65" s="19"/>
      <c r="T65" s="23"/>
      <c r="U65" s="24"/>
      <c r="V65" s="24"/>
      <c r="W65" s="24"/>
      <c r="X65" s="24"/>
      <c r="Y65" s="24"/>
      <c r="Z65" s="24"/>
      <c r="AA65" s="19"/>
      <c r="AB65" s="19"/>
      <c r="AC65" s="19"/>
      <c r="AD65" s="19"/>
      <c r="AE65" s="19"/>
    </row>
    <row r="66" ht="15.75" customHeight="1">
      <c r="A66" s="16" t="s">
        <v>874</v>
      </c>
      <c r="B66" s="16" t="s">
        <v>721</v>
      </c>
      <c r="C66" s="16">
        <v>447.0</v>
      </c>
      <c r="D66" s="16">
        <v>253.0</v>
      </c>
      <c r="E66" s="16">
        <v>167.0</v>
      </c>
      <c r="F66" s="16">
        <v>227.0</v>
      </c>
      <c r="G66" s="16">
        <v>112.0</v>
      </c>
      <c r="H66" s="16" t="s">
        <v>907</v>
      </c>
      <c r="I66" s="17">
        <v>1.51E-73</v>
      </c>
      <c r="J66" s="16">
        <v>-1.461892026</v>
      </c>
      <c r="K66" s="16">
        <v>-1.315367373</v>
      </c>
      <c r="L66" s="16">
        <v>-1.608416679</v>
      </c>
      <c r="M66" s="17">
        <v>3.42E-70</v>
      </c>
      <c r="N66" s="19"/>
      <c r="O66" s="19"/>
      <c r="P66" s="19"/>
      <c r="Q66" s="19" t="s">
        <v>908</v>
      </c>
      <c r="R66" s="19"/>
      <c r="S66" s="19"/>
      <c r="T66" s="23"/>
      <c r="U66" s="24"/>
      <c r="V66" s="24"/>
      <c r="W66" s="24"/>
      <c r="X66" s="24"/>
      <c r="Y66" s="24"/>
      <c r="Z66" s="24"/>
      <c r="AA66" s="19"/>
      <c r="AB66" s="19"/>
      <c r="AC66" s="19"/>
      <c r="AD66" s="19"/>
      <c r="AE66" s="19"/>
    </row>
    <row r="67" ht="15.75" customHeight="1">
      <c r="A67" s="16" t="s">
        <v>874</v>
      </c>
      <c r="B67" s="16" t="s">
        <v>721</v>
      </c>
      <c r="C67" s="16">
        <v>447.0</v>
      </c>
      <c r="D67" s="16">
        <v>253.0</v>
      </c>
      <c r="E67" s="16">
        <v>167.0</v>
      </c>
      <c r="F67" s="16">
        <v>227.0</v>
      </c>
      <c r="G67" s="16">
        <v>112.0</v>
      </c>
      <c r="H67" s="16" t="s">
        <v>641</v>
      </c>
      <c r="I67" s="17">
        <v>2.08E-67</v>
      </c>
      <c r="J67" s="16">
        <v>-1.545743728</v>
      </c>
      <c r="K67" s="16">
        <v>-1.374158293</v>
      </c>
      <c r="L67" s="16">
        <v>-1.717329163</v>
      </c>
      <c r="M67" s="17">
        <v>4.04E-64</v>
      </c>
      <c r="N67" s="19"/>
      <c r="O67" s="19"/>
      <c r="P67" s="19"/>
      <c r="Q67" s="19" t="s">
        <v>642</v>
      </c>
      <c r="R67" s="19"/>
      <c r="S67" s="19"/>
      <c r="T67" s="23"/>
      <c r="U67" s="24"/>
      <c r="V67" s="24"/>
      <c r="W67" s="24"/>
      <c r="X67" s="24"/>
      <c r="Y67" s="24"/>
      <c r="Z67" s="24"/>
      <c r="AA67" s="19"/>
      <c r="AB67" s="19"/>
      <c r="AC67" s="19"/>
      <c r="AD67" s="19"/>
      <c r="AE67" s="19"/>
    </row>
    <row r="68" ht="15.75" customHeight="1">
      <c r="A68" s="16" t="s">
        <v>874</v>
      </c>
      <c r="B68" s="16" t="s">
        <v>721</v>
      </c>
      <c r="C68" s="16">
        <v>447.0</v>
      </c>
      <c r="D68" s="16">
        <v>253.0</v>
      </c>
      <c r="E68" s="16">
        <v>167.0</v>
      </c>
      <c r="F68" s="16">
        <v>227.0</v>
      </c>
      <c r="G68" s="16">
        <v>112.0</v>
      </c>
      <c r="H68" s="16" t="s">
        <v>909</v>
      </c>
      <c r="I68" s="17">
        <v>1.13E-66</v>
      </c>
      <c r="J68" s="16">
        <v>1.26629457</v>
      </c>
      <c r="K68" s="16">
        <v>1.401685197</v>
      </c>
      <c r="L68" s="16">
        <v>1.130903943</v>
      </c>
      <c r="M68" s="17">
        <v>1.93E-63</v>
      </c>
      <c r="N68" s="19"/>
      <c r="O68" s="19"/>
      <c r="P68" s="19"/>
      <c r="Q68" s="19" t="s">
        <v>910</v>
      </c>
      <c r="R68" s="19"/>
      <c r="S68" s="19"/>
      <c r="T68" s="23"/>
      <c r="U68" s="24"/>
      <c r="V68" s="24"/>
      <c r="W68" s="24"/>
      <c r="X68" s="24"/>
      <c r="Y68" s="24"/>
      <c r="Z68" s="24"/>
      <c r="AA68" s="19"/>
      <c r="AB68" s="19"/>
      <c r="AC68" s="19"/>
      <c r="AD68" s="19"/>
      <c r="AE68" s="19"/>
    </row>
    <row r="69" ht="15.75" customHeight="1">
      <c r="A69" s="16" t="s">
        <v>874</v>
      </c>
      <c r="B69" s="16" t="s">
        <v>721</v>
      </c>
      <c r="C69" s="16">
        <v>447.0</v>
      </c>
      <c r="D69" s="16">
        <v>253.0</v>
      </c>
      <c r="E69" s="16">
        <v>167.0</v>
      </c>
      <c r="F69" s="16">
        <v>227.0</v>
      </c>
      <c r="G69" s="16">
        <v>112.0</v>
      </c>
      <c r="H69" s="16" t="s">
        <v>894</v>
      </c>
      <c r="I69" s="17">
        <v>6.86E-63</v>
      </c>
      <c r="J69" s="16">
        <v>1.803630533</v>
      </c>
      <c r="K69" s="16">
        <v>2.000247086</v>
      </c>
      <c r="L69" s="16">
        <v>1.60701398</v>
      </c>
      <c r="M69" s="17">
        <v>1.04E-59</v>
      </c>
      <c r="N69" s="19"/>
      <c r="O69" s="19"/>
      <c r="P69" s="19"/>
      <c r="Q69" s="19" t="s">
        <v>895</v>
      </c>
      <c r="R69" s="19"/>
      <c r="S69" s="19"/>
      <c r="T69" s="23"/>
      <c r="U69" s="24"/>
      <c r="V69" s="24"/>
      <c r="W69" s="24"/>
      <c r="X69" s="24"/>
      <c r="Y69" s="24"/>
      <c r="Z69" s="24"/>
      <c r="AA69" s="19"/>
      <c r="AB69" s="19"/>
      <c r="AC69" s="19"/>
      <c r="AD69" s="19"/>
      <c r="AE69" s="19"/>
    </row>
    <row r="70" ht="15.75" customHeight="1">
      <c r="A70" s="16" t="s">
        <v>874</v>
      </c>
      <c r="B70" s="16" t="s">
        <v>721</v>
      </c>
      <c r="C70" s="16">
        <v>447.0</v>
      </c>
      <c r="D70" s="16">
        <v>253.0</v>
      </c>
      <c r="E70" s="16">
        <v>167.0</v>
      </c>
      <c r="F70" s="16">
        <v>227.0</v>
      </c>
      <c r="G70" s="16">
        <v>112.0</v>
      </c>
      <c r="H70" s="16" t="s">
        <v>394</v>
      </c>
      <c r="I70" s="17">
        <v>2.72E-62</v>
      </c>
      <c r="J70" s="16">
        <v>-1.715861382</v>
      </c>
      <c r="K70" s="16">
        <v>-1.523022341</v>
      </c>
      <c r="L70" s="16">
        <v>-1.908700424</v>
      </c>
      <c r="M70" s="17">
        <v>3.7E-59</v>
      </c>
      <c r="N70" s="19"/>
      <c r="O70" s="19"/>
      <c r="P70" s="19"/>
      <c r="Q70" s="19"/>
      <c r="R70" s="19"/>
      <c r="S70" s="19"/>
      <c r="T70" s="23"/>
      <c r="U70" s="24"/>
      <c r="V70" s="24"/>
      <c r="W70" s="24"/>
      <c r="X70" s="24"/>
      <c r="Y70" s="24"/>
      <c r="Z70" s="24"/>
      <c r="AA70" s="19"/>
      <c r="AB70" s="19"/>
      <c r="AC70" s="19"/>
      <c r="AD70" s="19"/>
      <c r="AE70" s="19"/>
    </row>
    <row r="71" ht="15.75" customHeight="1">
      <c r="A71" s="16" t="s">
        <v>874</v>
      </c>
      <c r="B71" s="16" t="s">
        <v>721</v>
      </c>
      <c r="C71" s="16">
        <v>447.0</v>
      </c>
      <c r="D71" s="16">
        <v>253.0</v>
      </c>
      <c r="E71" s="16">
        <v>167.0</v>
      </c>
      <c r="F71" s="16">
        <v>227.0</v>
      </c>
      <c r="G71" s="16">
        <v>112.0</v>
      </c>
      <c r="H71" s="16" t="s">
        <v>872</v>
      </c>
      <c r="I71" s="17">
        <v>9.62E-62</v>
      </c>
      <c r="J71" s="16">
        <v>1.338559156</v>
      </c>
      <c r="K71" s="16">
        <v>1.48352771</v>
      </c>
      <c r="L71" s="16">
        <v>1.193590603</v>
      </c>
      <c r="M71" s="17">
        <v>1.19E-58</v>
      </c>
      <c r="N71" s="19"/>
      <c r="O71" s="19"/>
      <c r="P71" s="19"/>
      <c r="Q71" s="19"/>
      <c r="R71" s="19"/>
      <c r="S71" s="19"/>
      <c r="T71" s="23"/>
      <c r="U71" s="24"/>
      <c r="V71" s="24"/>
      <c r="W71" s="24"/>
      <c r="X71" s="24"/>
      <c r="Y71" s="24"/>
      <c r="Z71" s="24"/>
      <c r="AA71" s="19"/>
      <c r="AB71" s="19"/>
      <c r="AC71" s="19"/>
      <c r="AD71" s="19"/>
      <c r="AE71" s="19"/>
    </row>
    <row r="72" ht="15.75" customHeight="1">
      <c r="A72" s="16" t="s">
        <v>874</v>
      </c>
      <c r="B72" s="16" t="s">
        <v>721</v>
      </c>
      <c r="C72" s="16">
        <v>447.0</v>
      </c>
      <c r="D72" s="16">
        <v>253.0</v>
      </c>
      <c r="E72" s="16">
        <v>167.0</v>
      </c>
      <c r="F72" s="16">
        <v>227.0</v>
      </c>
      <c r="G72" s="16">
        <v>112.0</v>
      </c>
      <c r="H72" s="16" t="s">
        <v>903</v>
      </c>
      <c r="I72" s="17">
        <v>1.37E-59</v>
      </c>
      <c r="J72" s="16">
        <v>-1.659044142</v>
      </c>
      <c r="K72" s="16">
        <v>-1.501761981</v>
      </c>
      <c r="L72" s="16">
        <v>-1.816326303</v>
      </c>
      <c r="M72" s="17">
        <v>1.55E-56</v>
      </c>
      <c r="N72" s="19"/>
      <c r="O72" s="19"/>
      <c r="P72" s="19"/>
      <c r="Q72" s="19"/>
      <c r="R72" s="19"/>
      <c r="S72" s="19"/>
      <c r="T72" s="23"/>
      <c r="U72" s="24"/>
      <c r="V72" s="24"/>
      <c r="W72" s="24"/>
      <c r="X72" s="24"/>
      <c r="Y72" s="24"/>
      <c r="Z72" s="24"/>
      <c r="AA72" s="19"/>
      <c r="AB72" s="19"/>
      <c r="AC72" s="19"/>
      <c r="AD72" s="19"/>
      <c r="AE72" s="19"/>
    </row>
    <row r="73" ht="15.75" customHeight="1">
      <c r="A73" s="16" t="s">
        <v>874</v>
      </c>
      <c r="B73" s="16" t="s">
        <v>721</v>
      </c>
      <c r="C73" s="16">
        <v>447.0</v>
      </c>
      <c r="D73" s="16">
        <v>253.0</v>
      </c>
      <c r="E73" s="16">
        <v>167.0</v>
      </c>
      <c r="F73" s="16">
        <v>227.0</v>
      </c>
      <c r="G73" s="16">
        <v>112.0</v>
      </c>
      <c r="H73" s="16" t="s">
        <v>911</v>
      </c>
      <c r="I73" s="17">
        <v>1.36E-58</v>
      </c>
      <c r="J73" s="16">
        <v>1.117906081</v>
      </c>
      <c r="K73" s="16">
        <v>1.257334535</v>
      </c>
      <c r="L73" s="16">
        <v>0.978477628</v>
      </c>
      <c r="M73" s="17">
        <v>1.42E-55</v>
      </c>
      <c r="N73" s="19"/>
      <c r="O73" s="19"/>
      <c r="P73" s="19"/>
      <c r="Q73" s="19"/>
      <c r="R73" s="19"/>
      <c r="S73" s="19"/>
      <c r="T73" s="23"/>
      <c r="U73" s="24"/>
      <c r="V73" s="24"/>
      <c r="W73" s="24"/>
      <c r="X73" s="24"/>
      <c r="Y73" s="24"/>
      <c r="Z73" s="24"/>
      <c r="AA73" s="19"/>
      <c r="AB73" s="19"/>
      <c r="AC73" s="19"/>
      <c r="AD73" s="19"/>
      <c r="AE73" s="19"/>
    </row>
    <row r="74" ht="15.75" customHeight="1">
      <c r="A74" s="16" t="s">
        <v>874</v>
      </c>
      <c r="B74" s="16" t="s">
        <v>721</v>
      </c>
      <c r="C74" s="16">
        <v>447.0</v>
      </c>
      <c r="D74" s="16">
        <v>253.0</v>
      </c>
      <c r="E74" s="16">
        <v>167.0</v>
      </c>
      <c r="F74" s="16">
        <v>227.0</v>
      </c>
      <c r="G74" s="16">
        <v>112.0</v>
      </c>
      <c r="H74" s="16" t="s">
        <v>912</v>
      </c>
      <c r="I74" s="17">
        <v>6.74E-54</v>
      </c>
      <c r="J74" s="16">
        <v>1.463973211</v>
      </c>
      <c r="K74" s="16">
        <v>1.638564612</v>
      </c>
      <c r="L74" s="16">
        <v>1.289381811</v>
      </c>
      <c r="M74" s="17">
        <v>6.54E-51</v>
      </c>
      <c r="N74" s="19"/>
      <c r="O74" s="19"/>
      <c r="P74" s="19"/>
      <c r="Q74" s="19" t="s">
        <v>913</v>
      </c>
      <c r="R74" s="19"/>
      <c r="S74" s="19"/>
      <c r="T74" s="23"/>
      <c r="U74" s="24"/>
      <c r="V74" s="24"/>
      <c r="W74" s="24"/>
      <c r="X74" s="24"/>
      <c r="Y74" s="24"/>
      <c r="Z74" s="24"/>
      <c r="AA74" s="19"/>
      <c r="AB74" s="19"/>
      <c r="AC74" s="19"/>
      <c r="AD74" s="19"/>
      <c r="AE74" s="19"/>
    </row>
    <row r="75" ht="15.75" customHeight="1">
      <c r="A75" s="16" t="s">
        <v>874</v>
      </c>
      <c r="B75" s="16" t="s">
        <v>721</v>
      </c>
      <c r="C75" s="16">
        <v>447.0</v>
      </c>
      <c r="D75" s="16">
        <v>253.0</v>
      </c>
      <c r="E75" s="16">
        <v>167.0</v>
      </c>
      <c r="F75" s="16">
        <v>227.0</v>
      </c>
      <c r="G75" s="16">
        <v>112.0</v>
      </c>
      <c r="H75" s="16" t="s">
        <v>914</v>
      </c>
      <c r="I75" s="17">
        <v>4.72E-52</v>
      </c>
      <c r="J75" s="16">
        <v>1.532768161</v>
      </c>
      <c r="K75" s="16">
        <v>1.764843146</v>
      </c>
      <c r="L75" s="16">
        <v>1.300693176</v>
      </c>
      <c r="M75" s="17">
        <v>4.01E-49</v>
      </c>
      <c r="N75" s="19"/>
      <c r="O75" s="19"/>
      <c r="P75" s="19"/>
      <c r="Q75" s="19" t="s">
        <v>915</v>
      </c>
      <c r="R75" s="19"/>
      <c r="S75" s="19"/>
      <c r="T75" s="23"/>
      <c r="U75" s="24"/>
      <c r="V75" s="24"/>
      <c r="W75" s="24"/>
      <c r="X75" s="24"/>
      <c r="Y75" s="24"/>
      <c r="Z75" s="24"/>
      <c r="AA75" s="19"/>
      <c r="AB75" s="19"/>
      <c r="AC75" s="19"/>
      <c r="AD75" s="19"/>
      <c r="AE75" s="19"/>
    </row>
    <row r="76" ht="15.75" customHeight="1">
      <c r="A76" s="16" t="s">
        <v>874</v>
      </c>
      <c r="B76" s="16" t="s">
        <v>721</v>
      </c>
      <c r="C76" s="16">
        <v>447.0</v>
      </c>
      <c r="D76" s="16">
        <v>253.0</v>
      </c>
      <c r="E76" s="16">
        <v>167.0</v>
      </c>
      <c r="F76" s="16">
        <v>227.0</v>
      </c>
      <c r="G76" s="16">
        <v>112.0</v>
      </c>
      <c r="H76" s="16" t="s">
        <v>916</v>
      </c>
      <c r="I76" s="17">
        <v>1.57E-51</v>
      </c>
      <c r="J76" s="16">
        <v>-1.218728694</v>
      </c>
      <c r="K76" s="16">
        <v>-1.085927155</v>
      </c>
      <c r="L76" s="16">
        <v>-1.351530233</v>
      </c>
      <c r="M76" s="17">
        <v>1.25E-48</v>
      </c>
      <c r="N76" s="19"/>
      <c r="O76" s="19"/>
      <c r="P76" s="19"/>
      <c r="Q76" s="19"/>
      <c r="R76" s="19"/>
      <c r="S76" s="19"/>
      <c r="T76" s="23"/>
      <c r="U76" s="24"/>
      <c r="V76" s="24"/>
      <c r="W76" s="24"/>
      <c r="X76" s="24"/>
      <c r="Y76" s="24"/>
      <c r="Z76" s="24"/>
      <c r="AA76" s="19"/>
      <c r="AB76" s="19"/>
      <c r="AC76" s="19"/>
      <c r="AD76" s="19"/>
      <c r="AE76" s="19"/>
    </row>
    <row r="77" ht="15.75" customHeight="1">
      <c r="A77" s="16" t="s">
        <v>874</v>
      </c>
      <c r="B77" s="16" t="s">
        <v>721</v>
      </c>
      <c r="C77" s="16">
        <v>447.0</v>
      </c>
      <c r="D77" s="16">
        <v>253.0</v>
      </c>
      <c r="E77" s="16">
        <v>167.0</v>
      </c>
      <c r="F77" s="16">
        <v>227.0</v>
      </c>
      <c r="G77" s="16">
        <v>112.0</v>
      </c>
      <c r="H77" s="16" t="s">
        <v>889</v>
      </c>
      <c r="I77" s="17">
        <v>5.48E-51</v>
      </c>
      <c r="J77" s="16">
        <v>1.041999806</v>
      </c>
      <c r="K77" s="16">
        <v>1.186482755</v>
      </c>
      <c r="L77" s="16">
        <v>0.897516857</v>
      </c>
      <c r="M77" s="17">
        <v>4.14E-48</v>
      </c>
      <c r="N77" s="19"/>
      <c r="O77" s="19"/>
      <c r="P77" s="19"/>
      <c r="Q77" s="19"/>
      <c r="R77" s="19"/>
      <c r="S77" s="19"/>
      <c r="T77" s="23"/>
      <c r="U77" s="24"/>
      <c r="V77" s="24"/>
      <c r="W77" s="24"/>
      <c r="X77" s="24"/>
      <c r="Y77" s="24"/>
      <c r="Z77" s="24"/>
      <c r="AA77" s="19"/>
      <c r="AB77" s="19"/>
      <c r="AC77" s="19"/>
      <c r="AD77" s="19"/>
      <c r="AE77" s="19"/>
    </row>
    <row r="78" ht="15.75" customHeight="1">
      <c r="A78" s="16" t="s">
        <v>874</v>
      </c>
      <c r="B78" s="16" t="s">
        <v>721</v>
      </c>
      <c r="C78" s="16">
        <v>447.0</v>
      </c>
      <c r="D78" s="16">
        <v>253.0</v>
      </c>
      <c r="E78" s="16">
        <v>167.0</v>
      </c>
      <c r="F78" s="16">
        <v>227.0</v>
      </c>
      <c r="G78" s="16">
        <v>112.0</v>
      </c>
      <c r="H78" s="16" t="s">
        <v>917</v>
      </c>
      <c r="I78" s="17">
        <v>2.37E-50</v>
      </c>
      <c r="J78" s="16">
        <v>-1.13993342</v>
      </c>
      <c r="K78" s="16">
        <v>-0.998448182</v>
      </c>
      <c r="L78" s="16">
        <v>-1.281418659</v>
      </c>
      <c r="M78" s="17">
        <v>1.7E-47</v>
      </c>
      <c r="N78" s="19"/>
      <c r="O78" s="19"/>
      <c r="P78" s="19"/>
      <c r="Q78" s="19"/>
      <c r="R78" s="19"/>
      <c r="S78" s="19"/>
      <c r="T78" s="23"/>
      <c r="U78" s="24"/>
      <c r="V78" s="24"/>
      <c r="W78" s="24"/>
      <c r="X78" s="24"/>
      <c r="Y78" s="24"/>
      <c r="Z78" s="24"/>
      <c r="AA78" s="19"/>
      <c r="AB78" s="19"/>
      <c r="AC78" s="19"/>
      <c r="AD78" s="19"/>
      <c r="AE78" s="19"/>
    </row>
    <row r="79" ht="15.75" customHeight="1">
      <c r="A79" s="16" t="s">
        <v>874</v>
      </c>
      <c r="B79" s="16" t="s">
        <v>721</v>
      </c>
      <c r="C79" s="16">
        <v>447.0</v>
      </c>
      <c r="D79" s="16">
        <v>253.0</v>
      </c>
      <c r="E79" s="16">
        <v>167.0</v>
      </c>
      <c r="F79" s="16">
        <v>227.0</v>
      </c>
      <c r="G79" s="16">
        <v>112.0</v>
      </c>
      <c r="H79" s="16" t="s">
        <v>317</v>
      </c>
      <c r="I79" s="17">
        <v>8.56E-49</v>
      </c>
      <c r="J79" s="16">
        <v>1.259587097</v>
      </c>
      <c r="K79" s="16">
        <v>1.417581795</v>
      </c>
      <c r="L79" s="16">
        <v>1.101592398</v>
      </c>
      <c r="M79" s="17">
        <v>5.81E-46</v>
      </c>
      <c r="N79" s="19"/>
      <c r="O79" s="19"/>
      <c r="P79" s="19"/>
      <c r="Q79" s="19"/>
      <c r="R79" s="19"/>
      <c r="S79" s="19"/>
      <c r="T79" s="23"/>
      <c r="U79" s="24"/>
      <c r="V79" s="24"/>
      <c r="W79" s="24"/>
      <c r="X79" s="24"/>
      <c r="Y79" s="24"/>
      <c r="Z79" s="24"/>
      <c r="AA79" s="19"/>
      <c r="AB79" s="19"/>
      <c r="AC79" s="19"/>
      <c r="AD79" s="19"/>
      <c r="AE79" s="19"/>
    </row>
    <row r="80" ht="15.75" customHeight="1">
      <c r="A80" s="16" t="s">
        <v>874</v>
      </c>
      <c r="B80" s="16" t="s">
        <v>721</v>
      </c>
      <c r="C80" s="16">
        <v>447.0</v>
      </c>
      <c r="D80" s="16">
        <v>253.0</v>
      </c>
      <c r="E80" s="16">
        <v>167.0</v>
      </c>
      <c r="F80" s="16">
        <v>227.0</v>
      </c>
      <c r="G80" s="16">
        <v>112.0</v>
      </c>
      <c r="H80" s="16" t="s">
        <v>918</v>
      </c>
      <c r="I80" s="17">
        <v>9.95E-47</v>
      </c>
      <c r="J80" s="16">
        <v>1.080796267</v>
      </c>
      <c r="K80" s="16">
        <v>1.227533976</v>
      </c>
      <c r="L80" s="16">
        <v>0.934058558</v>
      </c>
      <c r="M80" s="17">
        <v>6.44E-44</v>
      </c>
      <c r="N80" s="19"/>
      <c r="O80" s="19"/>
      <c r="P80" s="19"/>
      <c r="Q80" s="19"/>
      <c r="R80" s="19"/>
      <c r="S80" s="19"/>
      <c r="T80" s="23"/>
      <c r="U80" s="24"/>
      <c r="V80" s="24"/>
      <c r="W80" s="24"/>
      <c r="X80" s="24"/>
      <c r="Y80" s="24"/>
      <c r="Z80" s="24"/>
      <c r="AA80" s="19"/>
      <c r="AB80" s="19"/>
      <c r="AC80" s="19"/>
      <c r="AD80" s="19"/>
      <c r="AE80" s="19"/>
    </row>
    <row r="81" ht="15.75" customHeight="1">
      <c r="A81" s="16" t="s">
        <v>874</v>
      </c>
      <c r="B81" s="16" t="s">
        <v>721</v>
      </c>
      <c r="C81" s="16">
        <v>447.0</v>
      </c>
      <c r="D81" s="16">
        <v>253.0</v>
      </c>
      <c r="E81" s="16">
        <v>167.0</v>
      </c>
      <c r="F81" s="16">
        <v>227.0</v>
      </c>
      <c r="G81" s="16">
        <v>112.0</v>
      </c>
      <c r="H81" s="16" t="s">
        <v>919</v>
      </c>
      <c r="I81" s="17">
        <v>2.04E-45</v>
      </c>
      <c r="J81" s="16">
        <v>-1.355256822</v>
      </c>
      <c r="K81" s="16">
        <v>-1.166315547</v>
      </c>
      <c r="L81" s="16">
        <v>-1.544198096</v>
      </c>
      <c r="M81" s="17">
        <v>1.26E-42</v>
      </c>
      <c r="N81" s="19"/>
      <c r="O81" s="19"/>
      <c r="P81" s="19"/>
      <c r="Q81" s="19"/>
      <c r="R81" s="19"/>
      <c r="S81" s="19"/>
      <c r="T81" s="23"/>
      <c r="U81" s="24"/>
      <c r="V81" s="24"/>
      <c r="W81" s="24"/>
      <c r="X81" s="24"/>
      <c r="Y81" s="24"/>
      <c r="Z81" s="24"/>
      <c r="AA81" s="19"/>
      <c r="AB81" s="19"/>
      <c r="AC81" s="19"/>
      <c r="AD81" s="19"/>
      <c r="AE81" s="19"/>
    </row>
    <row r="82" ht="15.75" customHeight="1">
      <c r="A82" s="16" t="s">
        <v>874</v>
      </c>
      <c r="B82" s="16" t="s">
        <v>721</v>
      </c>
      <c r="C82" s="16">
        <v>447.0</v>
      </c>
      <c r="D82" s="16">
        <v>253.0</v>
      </c>
      <c r="E82" s="16">
        <v>167.0</v>
      </c>
      <c r="F82" s="16">
        <v>227.0</v>
      </c>
      <c r="G82" s="16">
        <v>112.0</v>
      </c>
      <c r="H82" s="16" t="s">
        <v>904</v>
      </c>
      <c r="I82" s="17">
        <v>4.7E-45</v>
      </c>
      <c r="J82" s="16">
        <v>-1.346640007</v>
      </c>
      <c r="K82" s="16">
        <v>-1.191924974</v>
      </c>
      <c r="L82" s="16">
        <v>-1.501355039</v>
      </c>
      <c r="M82" s="17">
        <v>2.78E-42</v>
      </c>
      <c r="N82" s="19"/>
      <c r="O82" s="19"/>
      <c r="P82" s="19"/>
      <c r="Q82" s="19" t="s">
        <v>905</v>
      </c>
      <c r="R82" s="19"/>
      <c r="S82" s="19"/>
      <c r="T82" s="23"/>
      <c r="U82" s="24"/>
      <c r="V82" s="24"/>
      <c r="W82" s="24"/>
      <c r="X82" s="24"/>
      <c r="Y82" s="24"/>
      <c r="Z82" s="24"/>
      <c r="AA82" s="19"/>
      <c r="AB82" s="19"/>
      <c r="AC82" s="19"/>
      <c r="AD82" s="19"/>
      <c r="AE82" s="19"/>
    </row>
    <row r="83" ht="15.75" customHeight="1">
      <c r="A83" s="16" t="s">
        <v>874</v>
      </c>
      <c r="B83" s="16" t="s">
        <v>721</v>
      </c>
      <c r="C83" s="16">
        <v>447.0</v>
      </c>
      <c r="D83" s="16">
        <v>253.0</v>
      </c>
      <c r="E83" s="16">
        <v>167.0</v>
      </c>
      <c r="F83" s="16">
        <v>227.0</v>
      </c>
      <c r="G83" s="16">
        <v>112.0</v>
      </c>
      <c r="H83" s="16" t="s">
        <v>64</v>
      </c>
      <c r="I83" s="17">
        <v>2.7E-42</v>
      </c>
      <c r="J83" s="16">
        <v>1.146861321</v>
      </c>
      <c r="K83" s="16">
        <v>1.295436426</v>
      </c>
      <c r="L83" s="16">
        <v>0.998286216</v>
      </c>
      <c r="M83" s="17">
        <v>1.53E-39</v>
      </c>
      <c r="N83" s="19"/>
      <c r="O83" s="19"/>
      <c r="P83" s="19"/>
      <c r="Q83" s="19"/>
      <c r="R83" s="19"/>
      <c r="S83" s="19"/>
      <c r="T83" s="23"/>
      <c r="U83" s="24"/>
      <c r="V83" s="24"/>
      <c r="W83" s="24"/>
      <c r="X83" s="24"/>
      <c r="Y83" s="24"/>
      <c r="Z83" s="24"/>
      <c r="AA83" s="19"/>
      <c r="AB83" s="19"/>
      <c r="AC83" s="19"/>
      <c r="AD83" s="19"/>
      <c r="AE83" s="19"/>
    </row>
    <row r="84" ht="15.75" customHeight="1">
      <c r="A84" s="16" t="s">
        <v>874</v>
      </c>
      <c r="B84" s="16" t="s">
        <v>721</v>
      </c>
      <c r="C84" s="16">
        <v>447.0</v>
      </c>
      <c r="D84" s="16">
        <v>253.0</v>
      </c>
      <c r="E84" s="16">
        <v>167.0</v>
      </c>
      <c r="F84" s="16">
        <v>227.0</v>
      </c>
      <c r="G84" s="16">
        <v>112.0</v>
      </c>
      <c r="H84" s="16" t="s">
        <v>920</v>
      </c>
      <c r="I84" s="17">
        <v>1.18E-40</v>
      </c>
      <c r="J84" s="16">
        <v>1.502753696</v>
      </c>
      <c r="K84" s="16">
        <v>1.737297735</v>
      </c>
      <c r="L84" s="16">
        <v>1.268209657</v>
      </c>
      <c r="M84" s="17">
        <v>6.43E-38</v>
      </c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</row>
    <row r="85" ht="15.75" customHeight="1">
      <c r="A85" s="16" t="s">
        <v>874</v>
      </c>
      <c r="B85" s="16" t="s">
        <v>721</v>
      </c>
      <c r="C85" s="16">
        <v>447.0</v>
      </c>
      <c r="D85" s="16">
        <v>253.0</v>
      </c>
      <c r="E85" s="16">
        <v>167.0</v>
      </c>
      <c r="F85" s="16">
        <v>227.0</v>
      </c>
      <c r="G85" s="16">
        <v>112.0</v>
      </c>
      <c r="H85" s="16" t="s">
        <v>921</v>
      </c>
      <c r="I85" s="17">
        <v>3.14E-38</v>
      </c>
      <c r="J85" s="16">
        <v>-1.058496689</v>
      </c>
      <c r="K85" s="16">
        <v>-0.921762196</v>
      </c>
      <c r="L85" s="16">
        <v>-1.195231183</v>
      </c>
      <c r="M85" s="17">
        <v>1.58E-35</v>
      </c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</row>
    <row r="86" ht="15.75" customHeight="1">
      <c r="A86" s="16" t="s">
        <v>874</v>
      </c>
      <c r="B86" s="16" t="s">
        <v>721</v>
      </c>
      <c r="C86" s="16">
        <v>447.0</v>
      </c>
      <c r="D86" s="16">
        <v>253.0</v>
      </c>
      <c r="E86" s="16">
        <v>167.0</v>
      </c>
      <c r="F86" s="16">
        <v>227.0</v>
      </c>
      <c r="G86" s="16">
        <v>112.0</v>
      </c>
      <c r="H86" s="16" t="s">
        <v>890</v>
      </c>
      <c r="I86" s="17">
        <v>7.39E-38</v>
      </c>
      <c r="J86" s="16">
        <v>-1.164784404</v>
      </c>
      <c r="K86" s="16">
        <v>-0.99603464</v>
      </c>
      <c r="L86" s="16">
        <v>-1.333534168</v>
      </c>
      <c r="M86" s="17">
        <v>3.59E-35</v>
      </c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</row>
    <row r="87" ht="15.75" customHeight="1">
      <c r="A87" s="16" t="s">
        <v>874</v>
      </c>
      <c r="B87" s="16" t="s">
        <v>721</v>
      </c>
      <c r="C87" s="16">
        <v>447.0</v>
      </c>
      <c r="D87" s="16">
        <v>253.0</v>
      </c>
      <c r="E87" s="16">
        <v>167.0</v>
      </c>
      <c r="F87" s="16">
        <v>227.0</v>
      </c>
      <c r="G87" s="16">
        <v>112.0</v>
      </c>
      <c r="H87" s="16" t="s">
        <v>922</v>
      </c>
      <c r="I87" s="17">
        <v>1.2E-37</v>
      </c>
      <c r="J87" s="16">
        <v>1.348751878</v>
      </c>
      <c r="K87" s="16">
        <v>1.545030781</v>
      </c>
      <c r="L87" s="16">
        <v>1.152472974</v>
      </c>
      <c r="M87" s="17">
        <v>5.64E-35</v>
      </c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</row>
    <row r="88" ht="15.75" customHeight="1">
      <c r="A88" s="16" t="s">
        <v>874</v>
      </c>
      <c r="B88" s="16" t="s">
        <v>721</v>
      </c>
      <c r="C88" s="16">
        <v>447.0</v>
      </c>
      <c r="D88" s="16">
        <v>253.0</v>
      </c>
      <c r="E88" s="16">
        <v>167.0</v>
      </c>
      <c r="F88" s="16">
        <v>227.0</v>
      </c>
      <c r="G88" s="16">
        <v>112.0</v>
      </c>
      <c r="H88" s="16" t="s">
        <v>906</v>
      </c>
      <c r="I88" s="17">
        <v>1.13E-36</v>
      </c>
      <c r="J88" s="16">
        <v>-1.170914079</v>
      </c>
      <c r="K88" s="16">
        <v>-1.006611249</v>
      </c>
      <c r="L88" s="16">
        <v>-1.335216909</v>
      </c>
      <c r="M88" s="17">
        <v>4.94E-34</v>
      </c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</row>
    <row r="89" ht="15.75" customHeight="1">
      <c r="A89" s="16" t="s">
        <v>874</v>
      </c>
      <c r="B89" s="16" t="s">
        <v>721</v>
      </c>
      <c r="C89" s="16">
        <v>447.0</v>
      </c>
      <c r="D89" s="16">
        <v>253.0</v>
      </c>
      <c r="E89" s="16">
        <v>167.0</v>
      </c>
      <c r="F89" s="16">
        <v>227.0</v>
      </c>
      <c r="G89" s="16">
        <v>112.0</v>
      </c>
      <c r="H89" s="16" t="s">
        <v>147</v>
      </c>
      <c r="I89" s="17">
        <v>3.38E-34</v>
      </c>
      <c r="J89" s="16">
        <v>-1.057748571</v>
      </c>
      <c r="K89" s="16">
        <v>-0.8902958</v>
      </c>
      <c r="L89" s="16">
        <v>-1.225201342</v>
      </c>
      <c r="M89" s="17">
        <v>1.43E-31</v>
      </c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</row>
    <row r="90" ht="15.75" customHeight="1">
      <c r="A90" s="16" t="s">
        <v>874</v>
      </c>
      <c r="B90" s="16" t="s">
        <v>721</v>
      </c>
      <c r="C90" s="16">
        <v>447.0</v>
      </c>
      <c r="D90" s="16">
        <v>253.0</v>
      </c>
      <c r="E90" s="16">
        <v>167.0</v>
      </c>
      <c r="F90" s="16">
        <v>227.0</v>
      </c>
      <c r="G90" s="16">
        <v>112.0</v>
      </c>
      <c r="H90" s="16" t="s">
        <v>461</v>
      </c>
      <c r="I90" s="17">
        <v>2.53E-32</v>
      </c>
      <c r="J90" s="18">
        <v>1.322999778</v>
      </c>
      <c r="K90" s="18">
        <v>1.605431373</v>
      </c>
      <c r="L90" s="18">
        <v>1.040568182</v>
      </c>
      <c r="M90" s="17">
        <v>1.04E-29</v>
      </c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</row>
    <row r="91" ht="15.75" customHeight="1">
      <c r="A91" s="16" t="s">
        <v>874</v>
      </c>
      <c r="B91" s="16" t="s">
        <v>721</v>
      </c>
      <c r="C91" s="16">
        <v>447.0</v>
      </c>
      <c r="D91" s="16">
        <v>253.0</v>
      </c>
      <c r="E91" s="16">
        <v>167.0</v>
      </c>
      <c r="F91" s="16">
        <v>227.0</v>
      </c>
      <c r="G91" s="16">
        <v>112.0</v>
      </c>
      <c r="H91" s="16" t="s">
        <v>898</v>
      </c>
      <c r="I91" s="17">
        <v>1.0E-31</v>
      </c>
      <c r="J91" s="18">
        <v>-1.128485684</v>
      </c>
      <c r="K91" s="18">
        <v>-0.964784885</v>
      </c>
      <c r="L91" s="18">
        <v>-1.292186483</v>
      </c>
      <c r="M91" s="17">
        <v>3.88E-29</v>
      </c>
      <c r="N91" s="19"/>
      <c r="O91" s="19"/>
      <c r="P91" s="19"/>
      <c r="Q91" s="19" t="s">
        <v>899</v>
      </c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</row>
    <row r="92" ht="15.75" customHeight="1">
      <c r="A92" s="16" t="s">
        <v>874</v>
      </c>
      <c r="B92" s="16" t="s">
        <v>721</v>
      </c>
      <c r="C92" s="16">
        <v>447.0</v>
      </c>
      <c r="D92" s="16">
        <v>253.0</v>
      </c>
      <c r="E92" s="16">
        <v>167.0</v>
      </c>
      <c r="F92" s="16">
        <v>227.0</v>
      </c>
      <c r="G92" s="16">
        <v>112.0</v>
      </c>
      <c r="H92" s="16" t="s">
        <v>923</v>
      </c>
      <c r="I92" s="17">
        <v>4.71E-29</v>
      </c>
      <c r="J92" s="16">
        <v>1.057614829</v>
      </c>
      <c r="K92" s="16">
        <v>1.240427725</v>
      </c>
      <c r="L92" s="16">
        <v>0.874801933</v>
      </c>
      <c r="M92" s="17">
        <v>1.64E-26</v>
      </c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</row>
    <row r="93" ht="15.75" customHeight="1">
      <c r="A93" s="16" t="s">
        <v>874</v>
      </c>
      <c r="B93" s="16" t="s">
        <v>721</v>
      </c>
      <c r="C93" s="16">
        <v>447.0</v>
      </c>
      <c r="D93" s="16">
        <v>253.0</v>
      </c>
      <c r="E93" s="16">
        <v>167.0</v>
      </c>
      <c r="F93" s="16">
        <v>227.0</v>
      </c>
      <c r="G93" s="16">
        <v>112.0</v>
      </c>
      <c r="H93" s="16" t="s">
        <v>924</v>
      </c>
      <c r="I93" s="17">
        <v>5.85E-19</v>
      </c>
      <c r="J93" s="18">
        <v>-1.066118304</v>
      </c>
      <c r="K93" s="18">
        <v>-0.844777311</v>
      </c>
      <c r="L93" s="18">
        <v>-1.287459298</v>
      </c>
      <c r="M93" s="17">
        <v>1.1E-16</v>
      </c>
      <c r="N93" s="19"/>
      <c r="O93" s="19"/>
      <c r="P93" s="19"/>
      <c r="Q93" s="19" t="s">
        <v>925</v>
      </c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</row>
    <row r="94" ht="15.75" customHeight="1">
      <c r="A94" s="16" t="s">
        <v>879</v>
      </c>
      <c r="B94" s="16" t="s">
        <v>721</v>
      </c>
      <c r="C94" s="16">
        <v>447.0</v>
      </c>
      <c r="D94" s="16">
        <v>253.0</v>
      </c>
      <c r="E94" s="16">
        <v>167.0</v>
      </c>
      <c r="F94" s="16">
        <v>227.0</v>
      </c>
      <c r="G94" s="16">
        <v>112.0</v>
      </c>
      <c r="H94" s="16" t="s">
        <v>926</v>
      </c>
      <c r="I94" s="17">
        <v>7.96E-30</v>
      </c>
      <c r="J94" s="16">
        <v>1.665459057</v>
      </c>
      <c r="K94" s="16">
        <v>1.923062638</v>
      </c>
      <c r="L94" s="16">
        <v>1.407855476</v>
      </c>
      <c r="M94" s="17">
        <v>1.08E-25</v>
      </c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</row>
    <row r="95" ht="15.75" customHeight="1">
      <c r="A95" s="16" t="s">
        <v>867</v>
      </c>
      <c r="B95" s="16" t="s">
        <v>723</v>
      </c>
      <c r="C95" s="16">
        <v>444.0</v>
      </c>
      <c r="D95" s="16">
        <v>222.0</v>
      </c>
      <c r="E95" s="16">
        <v>260.0</v>
      </c>
      <c r="F95" s="16">
        <v>253.0</v>
      </c>
      <c r="G95" s="16">
        <v>88.0</v>
      </c>
      <c r="H95" s="16" t="s">
        <v>868</v>
      </c>
      <c r="I95" s="17">
        <v>1.71E-144</v>
      </c>
      <c r="J95" s="16">
        <v>2.109895699</v>
      </c>
      <c r="K95" s="16">
        <v>2.238288736</v>
      </c>
      <c r="L95" s="16">
        <v>1.981502662</v>
      </c>
      <c r="M95" s="17">
        <v>2.33E-140</v>
      </c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</row>
    <row r="96" ht="15.75" customHeight="1">
      <c r="A96" s="16" t="s">
        <v>867</v>
      </c>
      <c r="B96" s="16" t="s">
        <v>723</v>
      </c>
      <c r="C96" s="16">
        <v>444.0</v>
      </c>
      <c r="D96" s="16">
        <v>222.0</v>
      </c>
      <c r="E96" s="16">
        <v>260.0</v>
      </c>
      <c r="F96" s="16">
        <v>253.0</v>
      </c>
      <c r="G96" s="16">
        <v>88.0</v>
      </c>
      <c r="H96" s="16" t="s">
        <v>883</v>
      </c>
      <c r="I96" s="17">
        <v>3.2E-127</v>
      </c>
      <c r="J96" s="16">
        <v>2.72988446</v>
      </c>
      <c r="K96" s="16">
        <v>2.888239526</v>
      </c>
      <c r="L96" s="16">
        <v>2.571529394</v>
      </c>
      <c r="M96" s="17">
        <v>2.17E-123</v>
      </c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</row>
    <row r="97" ht="15.75" customHeight="1">
      <c r="A97" s="16" t="s">
        <v>867</v>
      </c>
      <c r="B97" s="16" t="s">
        <v>723</v>
      </c>
      <c r="C97" s="16">
        <v>444.0</v>
      </c>
      <c r="D97" s="16">
        <v>222.0</v>
      </c>
      <c r="E97" s="16">
        <v>260.0</v>
      </c>
      <c r="F97" s="16">
        <v>253.0</v>
      </c>
      <c r="G97" s="16">
        <v>88.0</v>
      </c>
      <c r="H97" s="16" t="s">
        <v>894</v>
      </c>
      <c r="I97" s="17">
        <v>9.94E-108</v>
      </c>
      <c r="J97" s="16">
        <v>2.087291662</v>
      </c>
      <c r="K97" s="16">
        <v>2.237032583</v>
      </c>
      <c r="L97" s="16">
        <v>1.93755074</v>
      </c>
      <c r="M97" s="17">
        <v>4.5E-104</v>
      </c>
      <c r="N97" s="19"/>
      <c r="O97" s="19"/>
      <c r="P97" s="19"/>
      <c r="Q97" s="19" t="s">
        <v>895</v>
      </c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</row>
    <row r="98" ht="15.75" customHeight="1">
      <c r="A98" s="16" t="s">
        <v>867</v>
      </c>
      <c r="B98" s="16" t="s">
        <v>723</v>
      </c>
      <c r="C98" s="16">
        <v>444.0</v>
      </c>
      <c r="D98" s="16">
        <v>222.0</v>
      </c>
      <c r="E98" s="16">
        <v>260.0</v>
      </c>
      <c r="F98" s="16">
        <v>253.0</v>
      </c>
      <c r="G98" s="16">
        <v>88.0</v>
      </c>
      <c r="H98" s="16" t="s">
        <v>70</v>
      </c>
      <c r="I98" s="17">
        <v>5.94E-104</v>
      </c>
      <c r="J98" s="16">
        <v>1.852759202</v>
      </c>
      <c r="K98" s="16">
        <v>1.996593809</v>
      </c>
      <c r="L98" s="16">
        <v>1.708924595</v>
      </c>
      <c r="M98" s="17">
        <v>2.02E-100</v>
      </c>
      <c r="N98" s="19"/>
      <c r="O98" s="19"/>
      <c r="P98" s="19"/>
      <c r="Q98" s="19" t="s">
        <v>71</v>
      </c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</row>
    <row r="99" ht="15.75" customHeight="1">
      <c r="A99" s="16" t="s">
        <v>867</v>
      </c>
      <c r="B99" s="16" t="s">
        <v>723</v>
      </c>
      <c r="C99" s="16">
        <v>444.0</v>
      </c>
      <c r="D99" s="16">
        <v>222.0</v>
      </c>
      <c r="E99" s="16">
        <v>260.0</v>
      </c>
      <c r="F99" s="16">
        <v>253.0</v>
      </c>
      <c r="G99" s="16">
        <v>88.0</v>
      </c>
      <c r="H99" s="16" t="s">
        <v>884</v>
      </c>
      <c r="I99" s="17">
        <v>7.86E-95</v>
      </c>
      <c r="J99" s="16">
        <v>1.963172154</v>
      </c>
      <c r="K99" s="16">
        <v>2.106520461</v>
      </c>
      <c r="L99" s="16">
        <v>1.819823847</v>
      </c>
      <c r="M99" s="17">
        <v>2.13E-91</v>
      </c>
      <c r="N99" s="19"/>
      <c r="O99" s="19"/>
      <c r="P99" s="19"/>
      <c r="Q99" s="19" t="s">
        <v>885</v>
      </c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</row>
    <row r="100" ht="15.75" customHeight="1">
      <c r="A100" s="16" t="s">
        <v>867</v>
      </c>
      <c r="B100" s="16" t="s">
        <v>723</v>
      </c>
      <c r="C100" s="16">
        <v>444.0</v>
      </c>
      <c r="D100" s="16">
        <v>222.0</v>
      </c>
      <c r="E100" s="16">
        <v>260.0</v>
      </c>
      <c r="F100" s="16">
        <v>253.0</v>
      </c>
      <c r="G100" s="16">
        <v>88.0</v>
      </c>
      <c r="H100" s="16" t="s">
        <v>279</v>
      </c>
      <c r="I100" s="17">
        <v>6.23E-92</v>
      </c>
      <c r="J100" s="16">
        <v>1.660552364</v>
      </c>
      <c r="K100" s="16">
        <v>1.800352302</v>
      </c>
      <c r="L100" s="16">
        <v>1.520752427</v>
      </c>
      <c r="M100" s="17">
        <v>1.41E-88</v>
      </c>
      <c r="N100" s="19"/>
      <c r="O100" s="19"/>
      <c r="P100" s="19"/>
      <c r="Q100" s="19" t="s">
        <v>280</v>
      </c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</row>
    <row r="101" ht="15.75" customHeight="1">
      <c r="A101" s="16" t="s">
        <v>867</v>
      </c>
      <c r="B101" s="16" t="s">
        <v>723</v>
      </c>
      <c r="C101" s="16">
        <v>444.0</v>
      </c>
      <c r="D101" s="16">
        <v>222.0</v>
      </c>
      <c r="E101" s="16">
        <v>260.0</v>
      </c>
      <c r="F101" s="16">
        <v>253.0</v>
      </c>
      <c r="G101" s="16">
        <v>88.0</v>
      </c>
      <c r="H101" s="16" t="s">
        <v>64</v>
      </c>
      <c r="I101" s="17">
        <v>9.85E-91</v>
      </c>
      <c r="J101" s="16">
        <v>1.768833316</v>
      </c>
      <c r="K101" s="16">
        <v>1.896784622</v>
      </c>
      <c r="L101" s="16">
        <v>1.64088201</v>
      </c>
      <c r="M101" s="17">
        <v>1.91E-87</v>
      </c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</row>
    <row r="102" ht="15.75" customHeight="1">
      <c r="A102" s="16" t="s">
        <v>867</v>
      </c>
      <c r="B102" s="16" t="s">
        <v>723</v>
      </c>
      <c r="C102" s="16">
        <v>444.0</v>
      </c>
      <c r="D102" s="16">
        <v>222.0</v>
      </c>
      <c r="E102" s="16">
        <v>260.0</v>
      </c>
      <c r="F102" s="16">
        <v>253.0</v>
      </c>
      <c r="G102" s="16">
        <v>88.0</v>
      </c>
      <c r="H102" s="16" t="s">
        <v>245</v>
      </c>
      <c r="I102" s="17">
        <v>4.85E-77</v>
      </c>
      <c r="J102" s="16">
        <v>-1.206877714</v>
      </c>
      <c r="K102" s="16">
        <v>-1.092700512</v>
      </c>
      <c r="L102" s="16">
        <v>-1.321054917</v>
      </c>
      <c r="M102" s="17">
        <v>8.23E-74</v>
      </c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</row>
    <row r="103" ht="15.75" customHeight="1">
      <c r="A103" s="16" t="s">
        <v>867</v>
      </c>
      <c r="B103" s="16" t="s">
        <v>723</v>
      </c>
      <c r="C103" s="16">
        <v>444.0</v>
      </c>
      <c r="D103" s="16">
        <v>222.0</v>
      </c>
      <c r="E103" s="16">
        <v>260.0</v>
      </c>
      <c r="F103" s="16">
        <v>253.0</v>
      </c>
      <c r="G103" s="16">
        <v>88.0</v>
      </c>
      <c r="H103" s="16" t="s">
        <v>889</v>
      </c>
      <c r="I103" s="17">
        <v>7.07E-73</v>
      </c>
      <c r="J103" s="16">
        <v>1.59176413</v>
      </c>
      <c r="K103" s="16">
        <v>1.741180067</v>
      </c>
      <c r="L103" s="16">
        <v>1.442348194</v>
      </c>
      <c r="M103" s="17">
        <v>1.07E-69</v>
      </c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</row>
    <row r="104" ht="15.75" customHeight="1">
      <c r="A104" s="16" t="s">
        <v>867</v>
      </c>
      <c r="B104" s="16" t="s">
        <v>723</v>
      </c>
      <c r="C104" s="16">
        <v>444.0</v>
      </c>
      <c r="D104" s="16">
        <v>222.0</v>
      </c>
      <c r="E104" s="16">
        <v>260.0</v>
      </c>
      <c r="F104" s="16">
        <v>253.0</v>
      </c>
      <c r="G104" s="16">
        <v>88.0</v>
      </c>
      <c r="H104" s="16" t="s">
        <v>321</v>
      </c>
      <c r="I104" s="17">
        <v>3.42E-63</v>
      </c>
      <c r="J104" s="16">
        <v>1.640983723</v>
      </c>
      <c r="K104" s="16">
        <v>1.828905899</v>
      </c>
      <c r="L104" s="16">
        <v>1.453061547</v>
      </c>
      <c r="M104" s="17">
        <v>4.64E-60</v>
      </c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</row>
    <row r="105" ht="15.75" customHeight="1">
      <c r="A105" s="16" t="s">
        <v>867</v>
      </c>
      <c r="B105" s="16" t="s">
        <v>723</v>
      </c>
      <c r="C105" s="16">
        <v>444.0</v>
      </c>
      <c r="D105" s="16">
        <v>222.0</v>
      </c>
      <c r="E105" s="16">
        <v>260.0</v>
      </c>
      <c r="F105" s="16">
        <v>253.0</v>
      </c>
      <c r="G105" s="16">
        <v>88.0</v>
      </c>
      <c r="H105" s="16" t="s">
        <v>233</v>
      </c>
      <c r="I105" s="17">
        <v>5.19E-58</v>
      </c>
      <c r="J105" s="16">
        <v>1.496076698</v>
      </c>
      <c r="K105" s="16">
        <v>1.663181591</v>
      </c>
      <c r="L105" s="16">
        <v>1.328971805</v>
      </c>
      <c r="M105" s="17">
        <v>6.41E-55</v>
      </c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</row>
    <row r="106" ht="15.75" customHeight="1">
      <c r="A106" s="16" t="s">
        <v>867</v>
      </c>
      <c r="B106" s="16" t="s">
        <v>723</v>
      </c>
      <c r="C106" s="16">
        <v>444.0</v>
      </c>
      <c r="D106" s="16">
        <v>222.0</v>
      </c>
      <c r="E106" s="16">
        <v>260.0</v>
      </c>
      <c r="F106" s="16">
        <v>253.0</v>
      </c>
      <c r="G106" s="16">
        <v>88.0</v>
      </c>
      <c r="H106" s="16" t="s">
        <v>888</v>
      </c>
      <c r="I106" s="17">
        <v>1.59E-56</v>
      </c>
      <c r="J106" s="16">
        <v>1.434132084</v>
      </c>
      <c r="K106" s="16">
        <v>1.588933363</v>
      </c>
      <c r="L106" s="16">
        <v>1.279330805</v>
      </c>
      <c r="M106" s="17">
        <v>1.8E-53</v>
      </c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</row>
    <row r="107" ht="15.75" customHeight="1">
      <c r="A107" s="16" t="s">
        <v>867</v>
      </c>
      <c r="B107" s="16" t="s">
        <v>723</v>
      </c>
      <c r="C107" s="16">
        <v>444.0</v>
      </c>
      <c r="D107" s="16">
        <v>222.0</v>
      </c>
      <c r="E107" s="16">
        <v>260.0</v>
      </c>
      <c r="F107" s="16">
        <v>253.0</v>
      </c>
      <c r="G107" s="16">
        <v>88.0</v>
      </c>
      <c r="H107" s="16" t="s">
        <v>887</v>
      </c>
      <c r="I107" s="17">
        <v>8.24E-41</v>
      </c>
      <c r="J107" s="16">
        <v>1.026388965</v>
      </c>
      <c r="K107" s="16">
        <v>1.167265804</v>
      </c>
      <c r="L107" s="16">
        <v>0.885512127</v>
      </c>
      <c r="M107" s="17">
        <v>8.61E-38</v>
      </c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</row>
    <row r="108" ht="15.75" customHeight="1">
      <c r="A108" s="16" t="s">
        <v>867</v>
      </c>
      <c r="B108" s="16" t="s">
        <v>723</v>
      </c>
      <c r="C108" s="16">
        <v>444.0</v>
      </c>
      <c r="D108" s="16">
        <v>222.0</v>
      </c>
      <c r="E108" s="16">
        <v>260.0</v>
      </c>
      <c r="F108" s="16">
        <v>253.0</v>
      </c>
      <c r="G108" s="16">
        <v>88.0</v>
      </c>
      <c r="H108" s="16" t="s">
        <v>869</v>
      </c>
      <c r="I108" s="17">
        <v>4.03E-40</v>
      </c>
      <c r="J108" s="16">
        <v>1.096785353</v>
      </c>
      <c r="K108" s="16">
        <v>1.244317097</v>
      </c>
      <c r="L108" s="16">
        <v>0.949253608</v>
      </c>
      <c r="M108" s="17">
        <v>3.65E-37</v>
      </c>
      <c r="N108" s="19"/>
      <c r="O108" s="19"/>
      <c r="P108" s="19"/>
      <c r="Q108" s="19" t="s">
        <v>870</v>
      </c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</row>
    <row r="109" ht="15.75" customHeight="1">
      <c r="A109" s="16" t="s">
        <v>867</v>
      </c>
      <c r="B109" s="16" t="s">
        <v>723</v>
      </c>
      <c r="C109" s="16">
        <v>444.0</v>
      </c>
      <c r="D109" s="16">
        <v>222.0</v>
      </c>
      <c r="E109" s="16">
        <v>260.0</v>
      </c>
      <c r="F109" s="16">
        <v>253.0</v>
      </c>
      <c r="G109" s="16">
        <v>88.0</v>
      </c>
      <c r="H109" s="16" t="s">
        <v>891</v>
      </c>
      <c r="I109" s="17">
        <v>7.05E-40</v>
      </c>
      <c r="J109" s="16">
        <v>1.200780438</v>
      </c>
      <c r="K109" s="16">
        <v>1.372347605</v>
      </c>
      <c r="L109" s="16">
        <v>1.02921327</v>
      </c>
      <c r="M109" s="17">
        <v>5.98E-37</v>
      </c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</row>
    <row r="110" ht="15.75" customHeight="1">
      <c r="A110" s="16" t="s">
        <v>867</v>
      </c>
      <c r="B110" s="16" t="s">
        <v>723</v>
      </c>
      <c r="C110" s="16">
        <v>444.0</v>
      </c>
      <c r="D110" s="16">
        <v>222.0</v>
      </c>
      <c r="E110" s="16">
        <v>260.0</v>
      </c>
      <c r="F110" s="16">
        <v>253.0</v>
      </c>
      <c r="G110" s="16">
        <v>88.0</v>
      </c>
      <c r="H110" s="16" t="s">
        <v>587</v>
      </c>
      <c r="I110" s="17">
        <v>1.47E-37</v>
      </c>
      <c r="J110" s="16">
        <v>-1.000257958</v>
      </c>
      <c r="K110" s="16">
        <v>-0.877817907</v>
      </c>
      <c r="L110" s="16">
        <v>-1.122698009</v>
      </c>
      <c r="M110" s="17">
        <v>1.05E-34</v>
      </c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</row>
    <row r="111" ht="15.75" customHeight="1">
      <c r="A111" s="16" t="s">
        <v>867</v>
      </c>
      <c r="B111" s="16" t="s">
        <v>723</v>
      </c>
      <c r="C111" s="16">
        <v>444.0</v>
      </c>
      <c r="D111" s="16">
        <v>222.0</v>
      </c>
      <c r="E111" s="16">
        <v>260.0</v>
      </c>
      <c r="F111" s="16">
        <v>253.0</v>
      </c>
      <c r="G111" s="16">
        <v>88.0</v>
      </c>
      <c r="H111" s="16" t="s">
        <v>871</v>
      </c>
      <c r="I111" s="17">
        <v>2.24E-37</v>
      </c>
      <c r="J111" s="16">
        <v>-1.081594899</v>
      </c>
      <c r="K111" s="16">
        <v>-0.935385809</v>
      </c>
      <c r="L111" s="16">
        <v>-1.22780399</v>
      </c>
      <c r="M111" s="17">
        <v>1.52E-34</v>
      </c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</row>
    <row r="112" ht="15.75" customHeight="1">
      <c r="A112" s="16" t="s">
        <v>867</v>
      </c>
      <c r="B112" s="16" t="s">
        <v>723</v>
      </c>
      <c r="C112" s="16">
        <v>444.0</v>
      </c>
      <c r="D112" s="16">
        <v>222.0</v>
      </c>
      <c r="E112" s="16">
        <v>260.0</v>
      </c>
      <c r="F112" s="16">
        <v>253.0</v>
      </c>
      <c r="G112" s="16">
        <v>88.0</v>
      </c>
      <c r="H112" s="16" t="s">
        <v>927</v>
      </c>
      <c r="I112" s="17">
        <v>1.79E-36</v>
      </c>
      <c r="J112" s="16">
        <v>1.154527746</v>
      </c>
      <c r="K112" s="16">
        <v>1.326696406</v>
      </c>
      <c r="L112" s="16">
        <v>0.982359086</v>
      </c>
      <c r="M112" s="17">
        <v>1.1E-33</v>
      </c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</row>
    <row r="113" ht="15.75" customHeight="1">
      <c r="A113" s="16" t="s">
        <v>867</v>
      </c>
      <c r="B113" s="16" t="s">
        <v>723</v>
      </c>
      <c r="C113" s="16">
        <v>444.0</v>
      </c>
      <c r="D113" s="16">
        <v>222.0</v>
      </c>
      <c r="E113" s="16">
        <v>260.0</v>
      </c>
      <c r="F113" s="16">
        <v>253.0</v>
      </c>
      <c r="G113" s="16">
        <v>88.0</v>
      </c>
      <c r="H113" s="16" t="s">
        <v>896</v>
      </c>
      <c r="I113" s="17">
        <v>2.62E-35</v>
      </c>
      <c r="J113" s="16">
        <v>-1.160248691</v>
      </c>
      <c r="K113" s="16">
        <v>-0.98108494</v>
      </c>
      <c r="L113" s="16">
        <v>-1.339412441</v>
      </c>
      <c r="M113" s="17">
        <v>1.55E-32</v>
      </c>
      <c r="N113" s="19"/>
      <c r="O113" s="19"/>
      <c r="P113" s="19"/>
      <c r="Q113" s="19" t="s">
        <v>897</v>
      </c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</row>
    <row r="114" ht="15.75" customHeight="1">
      <c r="A114" s="16" t="s">
        <v>867</v>
      </c>
      <c r="B114" s="16" t="s">
        <v>723</v>
      </c>
      <c r="C114" s="16">
        <v>444.0</v>
      </c>
      <c r="D114" s="16">
        <v>222.0</v>
      </c>
      <c r="E114" s="16">
        <v>260.0</v>
      </c>
      <c r="F114" s="16">
        <v>253.0</v>
      </c>
      <c r="G114" s="16">
        <v>88.0</v>
      </c>
      <c r="H114" s="16" t="s">
        <v>881</v>
      </c>
      <c r="I114" s="17">
        <v>1.03E-34</v>
      </c>
      <c r="J114" s="16">
        <v>-1.078055027</v>
      </c>
      <c r="K114" s="16">
        <v>-0.942143881</v>
      </c>
      <c r="L114" s="16">
        <v>-1.213966174</v>
      </c>
      <c r="M114" s="17">
        <v>5.619999999999999E-32</v>
      </c>
      <c r="N114" s="19"/>
      <c r="O114" s="19"/>
      <c r="P114" s="19"/>
      <c r="Q114" s="19" t="s">
        <v>882</v>
      </c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</row>
    <row r="115" ht="15.75" customHeight="1">
      <c r="A115" s="16" t="s">
        <v>867</v>
      </c>
      <c r="B115" s="16" t="s">
        <v>723</v>
      </c>
      <c r="C115" s="16">
        <v>444.0</v>
      </c>
      <c r="D115" s="16">
        <v>222.0</v>
      </c>
      <c r="E115" s="16">
        <v>260.0</v>
      </c>
      <c r="F115" s="16">
        <v>253.0</v>
      </c>
      <c r="G115" s="16">
        <v>88.0</v>
      </c>
      <c r="H115" s="16" t="s">
        <v>356</v>
      </c>
      <c r="I115" s="17">
        <v>1.11E-34</v>
      </c>
      <c r="J115" s="16">
        <v>-1.184665652</v>
      </c>
      <c r="K115" s="16">
        <v>-1.018271384</v>
      </c>
      <c r="L115" s="16">
        <v>-1.35105992</v>
      </c>
      <c r="M115" s="17">
        <v>5.8E-32</v>
      </c>
      <c r="N115" s="19"/>
      <c r="O115" s="19"/>
      <c r="P115" s="19"/>
      <c r="Q115" s="19" t="s">
        <v>357</v>
      </c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</row>
    <row r="116" ht="15.75" customHeight="1">
      <c r="A116" s="16" t="s">
        <v>867</v>
      </c>
      <c r="B116" s="16" t="s">
        <v>723</v>
      </c>
      <c r="C116" s="16">
        <v>444.0</v>
      </c>
      <c r="D116" s="16">
        <v>222.0</v>
      </c>
      <c r="E116" s="16">
        <v>260.0</v>
      </c>
      <c r="F116" s="16">
        <v>253.0</v>
      </c>
      <c r="G116" s="16">
        <v>88.0</v>
      </c>
      <c r="H116" s="16" t="s">
        <v>79</v>
      </c>
      <c r="I116" s="17">
        <v>7.82E-31</v>
      </c>
      <c r="J116" s="16">
        <v>1.188217232</v>
      </c>
      <c r="K116" s="16">
        <v>1.398607784</v>
      </c>
      <c r="L116" s="16">
        <v>0.977826679</v>
      </c>
      <c r="M116" s="17">
        <v>3.42E-28</v>
      </c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</row>
    <row r="117" ht="15.75" customHeight="1">
      <c r="A117" s="16" t="s">
        <v>867</v>
      </c>
      <c r="B117" s="16" t="s">
        <v>723</v>
      </c>
      <c r="C117" s="16">
        <v>444.0</v>
      </c>
      <c r="D117" s="16">
        <v>222.0</v>
      </c>
      <c r="E117" s="16">
        <v>260.0</v>
      </c>
      <c r="F117" s="16">
        <v>253.0</v>
      </c>
      <c r="G117" s="16">
        <v>88.0</v>
      </c>
      <c r="H117" s="16" t="s">
        <v>919</v>
      </c>
      <c r="I117" s="17">
        <v>1.75E-30</v>
      </c>
      <c r="J117" s="16">
        <v>-1.261942936</v>
      </c>
      <c r="K117" s="16">
        <v>-1.050264929</v>
      </c>
      <c r="L117" s="16">
        <v>-1.473620942</v>
      </c>
      <c r="M117" s="17">
        <v>7.42E-28</v>
      </c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</row>
    <row r="118" ht="15.75" customHeight="1">
      <c r="A118" s="16" t="s">
        <v>867</v>
      </c>
      <c r="B118" s="16" t="s">
        <v>723</v>
      </c>
      <c r="C118" s="16">
        <v>444.0</v>
      </c>
      <c r="D118" s="16">
        <v>222.0</v>
      </c>
      <c r="E118" s="16">
        <v>260.0</v>
      </c>
      <c r="F118" s="16">
        <v>253.0</v>
      </c>
      <c r="G118" s="16">
        <v>88.0</v>
      </c>
      <c r="H118" s="16" t="s">
        <v>928</v>
      </c>
      <c r="I118" s="17">
        <v>4.01E-30</v>
      </c>
      <c r="J118" s="16">
        <v>1.021144275</v>
      </c>
      <c r="K118" s="16">
        <v>1.191111764</v>
      </c>
      <c r="L118" s="16">
        <v>0.851176787</v>
      </c>
      <c r="M118" s="17">
        <v>1.65E-27</v>
      </c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</row>
    <row r="119" ht="15.75" customHeight="1">
      <c r="A119" s="16" t="s">
        <v>867</v>
      </c>
      <c r="B119" s="16" t="s">
        <v>723</v>
      </c>
      <c r="C119" s="16">
        <v>444.0</v>
      </c>
      <c r="D119" s="16">
        <v>222.0</v>
      </c>
      <c r="E119" s="16">
        <v>260.0</v>
      </c>
      <c r="F119" s="16">
        <v>253.0</v>
      </c>
      <c r="G119" s="16">
        <v>88.0</v>
      </c>
      <c r="H119" s="16" t="s">
        <v>929</v>
      </c>
      <c r="I119" s="17">
        <v>6.67E-30</v>
      </c>
      <c r="J119" s="16">
        <v>1.359516899</v>
      </c>
      <c r="K119" s="16">
        <v>1.574338747</v>
      </c>
      <c r="L119" s="16">
        <v>1.144695051</v>
      </c>
      <c r="M119" s="17">
        <v>2.66E-27</v>
      </c>
      <c r="N119" s="19"/>
      <c r="O119" s="19"/>
      <c r="P119" s="19"/>
      <c r="Q119" s="19" t="s">
        <v>930</v>
      </c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</row>
    <row r="120" ht="15.75" customHeight="1">
      <c r="A120" s="16" t="s">
        <v>867</v>
      </c>
      <c r="B120" s="16" t="s">
        <v>723</v>
      </c>
      <c r="C120" s="16">
        <v>444.0</v>
      </c>
      <c r="D120" s="16">
        <v>222.0</v>
      </c>
      <c r="E120" s="16">
        <v>260.0</v>
      </c>
      <c r="F120" s="16">
        <v>253.0</v>
      </c>
      <c r="G120" s="16">
        <v>88.0</v>
      </c>
      <c r="H120" s="16" t="s">
        <v>931</v>
      </c>
      <c r="I120" s="17">
        <v>3.24E-28</v>
      </c>
      <c r="J120" s="16">
        <v>1.306389648</v>
      </c>
      <c r="K120" s="16">
        <v>1.547291944</v>
      </c>
      <c r="L120" s="16">
        <v>1.065487353</v>
      </c>
      <c r="M120" s="17">
        <v>1.07E-25</v>
      </c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</row>
    <row r="121" ht="15.75" customHeight="1">
      <c r="A121" s="16" t="s">
        <v>867</v>
      </c>
      <c r="B121" s="16" t="s">
        <v>723</v>
      </c>
      <c r="C121" s="16">
        <v>444.0</v>
      </c>
      <c r="D121" s="16">
        <v>222.0</v>
      </c>
      <c r="E121" s="16">
        <v>260.0</v>
      </c>
      <c r="F121" s="16">
        <v>253.0</v>
      </c>
      <c r="G121" s="16">
        <v>88.0</v>
      </c>
      <c r="H121" s="16" t="s">
        <v>394</v>
      </c>
      <c r="I121" s="17">
        <v>2.71E-24</v>
      </c>
      <c r="J121" s="16">
        <v>-1.021502231</v>
      </c>
      <c r="K121" s="16">
        <v>-0.828322608</v>
      </c>
      <c r="L121" s="16">
        <v>-1.214681855</v>
      </c>
      <c r="M121" s="17">
        <v>7.37E-22</v>
      </c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</row>
    <row r="122" ht="15.75" customHeight="1">
      <c r="A122" s="16" t="s">
        <v>867</v>
      </c>
      <c r="B122" s="16" t="s">
        <v>723</v>
      </c>
      <c r="C122" s="16">
        <v>444.0</v>
      </c>
      <c r="D122" s="16">
        <v>222.0</v>
      </c>
      <c r="E122" s="16">
        <v>260.0</v>
      </c>
      <c r="F122" s="16">
        <v>253.0</v>
      </c>
      <c r="G122" s="16">
        <v>88.0</v>
      </c>
      <c r="H122" s="16" t="s">
        <v>104</v>
      </c>
      <c r="I122" s="17">
        <v>3.85E-19</v>
      </c>
      <c r="J122" s="16">
        <v>1.099171832</v>
      </c>
      <c r="K122" s="16">
        <v>1.324965491</v>
      </c>
      <c r="L122" s="16">
        <v>0.873378172</v>
      </c>
      <c r="M122" s="17">
        <v>7.37E-17</v>
      </c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</row>
    <row r="123" ht="15.75" customHeight="1">
      <c r="A123" s="16" t="s">
        <v>873</v>
      </c>
      <c r="B123" s="16" t="s">
        <v>723</v>
      </c>
      <c r="C123" s="16">
        <v>444.0</v>
      </c>
      <c r="D123" s="16">
        <v>222.0</v>
      </c>
      <c r="E123" s="16">
        <v>260.0</v>
      </c>
      <c r="F123" s="16">
        <v>253.0</v>
      </c>
      <c r="G123" s="16">
        <v>88.0</v>
      </c>
      <c r="H123" s="16" t="s">
        <v>894</v>
      </c>
      <c r="I123" s="17">
        <v>3.56E-110</v>
      </c>
      <c r="J123" s="16">
        <v>1.936388364</v>
      </c>
      <c r="K123" s="16">
        <v>2.08143862</v>
      </c>
      <c r="L123" s="16">
        <v>1.791338107</v>
      </c>
      <c r="M123" s="17">
        <v>4.83E-106</v>
      </c>
      <c r="N123" s="19"/>
      <c r="O123" s="19"/>
      <c r="P123" s="19"/>
      <c r="Q123" s="19" t="s">
        <v>895</v>
      </c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</row>
    <row r="124" ht="15.75" customHeight="1">
      <c r="A124" s="16" t="s">
        <v>873</v>
      </c>
      <c r="B124" s="16" t="s">
        <v>723</v>
      </c>
      <c r="C124" s="16">
        <v>444.0</v>
      </c>
      <c r="D124" s="16">
        <v>222.0</v>
      </c>
      <c r="E124" s="16">
        <v>260.0</v>
      </c>
      <c r="F124" s="16">
        <v>253.0</v>
      </c>
      <c r="G124" s="16">
        <v>88.0</v>
      </c>
      <c r="H124" s="16" t="s">
        <v>883</v>
      </c>
      <c r="I124" s="17">
        <v>8.13E-108</v>
      </c>
      <c r="J124" s="16">
        <v>2.417159421</v>
      </c>
      <c r="K124" s="16">
        <v>2.584495456</v>
      </c>
      <c r="L124" s="16">
        <v>2.249823385</v>
      </c>
      <c r="M124" s="17">
        <v>5.51E-104</v>
      </c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</row>
    <row r="125" ht="15.75" customHeight="1">
      <c r="A125" s="16" t="s">
        <v>873</v>
      </c>
      <c r="B125" s="16" t="s">
        <v>723</v>
      </c>
      <c r="C125" s="16">
        <v>444.0</v>
      </c>
      <c r="D125" s="16">
        <v>222.0</v>
      </c>
      <c r="E125" s="16">
        <v>260.0</v>
      </c>
      <c r="F125" s="16">
        <v>253.0</v>
      </c>
      <c r="G125" s="16">
        <v>88.0</v>
      </c>
      <c r="H125" s="16" t="s">
        <v>909</v>
      </c>
      <c r="I125" s="17">
        <v>2.26E-80</v>
      </c>
      <c r="J125" s="16">
        <v>1.444326667</v>
      </c>
      <c r="K125" s="16">
        <v>1.57986394</v>
      </c>
      <c r="L125" s="16">
        <v>1.308789394</v>
      </c>
      <c r="M125" s="17">
        <v>1.02E-76</v>
      </c>
      <c r="N125" s="19"/>
      <c r="O125" s="19"/>
      <c r="P125" s="19"/>
      <c r="Q125" s="19" t="s">
        <v>910</v>
      </c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</row>
    <row r="126" ht="15.75" customHeight="1">
      <c r="A126" s="16" t="s">
        <v>873</v>
      </c>
      <c r="B126" s="16" t="s">
        <v>723</v>
      </c>
      <c r="C126" s="16">
        <v>444.0</v>
      </c>
      <c r="D126" s="16">
        <v>222.0</v>
      </c>
      <c r="E126" s="16">
        <v>260.0</v>
      </c>
      <c r="F126" s="16">
        <v>253.0</v>
      </c>
      <c r="G126" s="16">
        <v>88.0</v>
      </c>
      <c r="H126" s="16" t="s">
        <v>726</v>
      </c>
      <c r="I126" s="17">
        <v>3.43E-67</v>
      </c>
      <c r="J126" s="16">
        <v>1.774830146</v>
      </c>
      <c r="K126" s="16">
        <v>1.952736186</v>
      </c>
      <c r="L126" s="16">
        <v>1.596924105</v>
      </c>
      <c r="M126" s="17">
        <v>1.16E-63</v>
      </c>
      <c r="N126" s="19"/>
      <c r="O126" s="19"/>
      <c r="P126" s="19"/>
      <c r="Q126" s="19" t="s">
        <v>727</v>
      </c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</row>
    <row r="127" ht="15.75" customHeight="1">
      <c r="A127" s="16" t="s">
        <v>873</v>
      </c>
      <c r="B127" s="16" t="s">
        <v>723</v>
      </c>
      <c r="C127" s="16">
        <v>444.0</v>
      </c>
      <c r="D127" s="16">
        <v>222.0</v>
      </c>
      <c r="E127" s="16">
        <v>260.0</v>
      </c>
      <c r="F127" s="16">
        <v>253.0</v>
      </c>
      <c r="G127" s="16">
        <v>88.0</v>
      </c>
      <c r="H127" s="16" t="s">
        <v>869</v>
      </c>
      <c r="I127" s="17">
        <v>6.22E-57</v>
      </c>
      <c r="J127" s="16">
        <v>1.194827749</v>
      </c>
      <c r="K127" s="16">
        <v>1.322175241</v>
      </c>
      <c r="L127" s="16">
        <v>1.067480256</v>
      </c>
      <c r="M127" s="17">
        <v>1.69E-53</v>
      </c>
      <c r="N127" s="19"/>
      <c r="O127" s="19"/>
      <c r="P127" s="19"/>
      <c r="Q127" s="19" t="s">
        <v>870</v>
      </c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</row>
    <row r="128" ht="15.75" customHeight="1">
      <c r="A128" s="16" t="s">
        <v>873</v>
      </c>
      <c r="B128" s="16" t="s">
        <v>723</v>
      </c>
      <c r="C128" s="16">
        <v>444.0</v>
      </c>
      <c r="D128" s="16">
        <v>222.0</v>
      </c>
      <c r="E128" s="16">
        <v>260.0</v>
      </c>
      <c r="F128" s="16">
        <v>253.0</v>
      </c>
      <c r="G128" s="16">
        <v>88.0</v>
      </c>
      <c r="H128" s="16" t="s">
        <v>912</v>
      </c>
      <c r="I128" s="17">
        <v>4.86E-55</v>
      </c>
      <c r="J128" s="16">
        <v>1.147342198</v>
      </c>
      <c r="K128" s="16">
        <v>1.279134473</v>
      </c>
      <c r="L128" s="16">
        <v>1.015549924</v>
      </c>
      <c r="M128" s="17">
        <v>1.1E-51</v>
      </c>
      <c r="N128" s="19"/>
      <c r="O128" s="19"/>
      <c r="P128" s="19"/>
      <c r="Q128" s="19" t="s">
        <v>913</v>
      </c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</row>
    <row r="129" ht="15.75" customHeight="1">
      <c r="A129" s="16" t="s">
        <v>873</v>
      </c>
      <c r="B129" s="16" t="s">
        <v>723</v>
      </c>
      <c r="C129" s="16">
        <v>444.0</v>
      </c>
      <c r="D129" s="16">
        <v>222.0</v>
      </c>
      <c r="E129" s="16">
        <v>260.0</v>
      </c>
      <c r="F129" s="16">
        <v>253.0</v>
      </c>
      <c r="G129" s="16">
        <v>88.0</v>
      </c>
      <c r="H129" s="16" t="s">
        <v>64</v>
      </c>
      <c r="I129" s="17">
        <v>3.12E-50</v>
      </c>
      <c r="J129" s="16">
        <v>1.126182759</v>
      </c>
      <c r="K129" s="16">
        <v>1.256019951</v>
      </c>
      <c r="L129" s="16">
        <v>0.996345567</v>
      </c>
      <c r="M129" s="17">
        <v>6.04E-47</v>
      </c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</row>
    <row r="130" ht="15.75" customHeight="1">
      <c r="A130" s="16" t="s">
        <v>873</v>
      </c>
      <c r="B130" s="16" t="s">
        <v>723</v>
      </c>
      <c r="C130" s="16">
        <v>444.0</v>
      </c>
      <c r="D130" s="16">
        <v>222.0</v>
      </c>
      <c r="E130" s="16">
        <v>260.0</v>
      </c>
      <c r="F130" s="16">
        <v>253.0</v>
      </c>
      <c r="G130" s="16">
        <v>88.0</v>
      </c>
      <c r="H130" s="16" t="s">
        <v>279</v>
      </c>
      <c r="I130" s="17">
        <v>1.39E-42</v>
      </c>
      <c r="J130" s="16">
        <v>1.044882813</v>
      </c>
      <c r="K130" s="16">
        <v>1.186517014</v>
      </c>
      <c r="L130" s="16">
        <v>0.903248611</v>
      </c>
      <c r="M130" s="17">
        <v>2.35E-39</v>
      </c>
      <c r="N130" s="19"/>
      <c r="O130" s="19"/>
      <c r="P130" s="19"/>
      <c r="Q130" s="19" t="s">
        <v>280</v>
      </c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</row>
    <row r="131" ht="15.75" customHeight="1">
      <c r="A131" s="16" t="s">
        <v>873</v>
      </c>
      <c r="B131" s="16" t="s">
        <v>723</v>
      </c>
      <c r="C131" s="16">
        <v>444.0</v>
      </c>
      <c r="D131" s="16">
        <v>222.0</v>
      </c>
      <c r="E131" s="16">
        <v>260.0</v>
      </c>
      <c r="F131" s="16">
        <v>253.0</v>
      </c>
      <c r="G131" s="16">
        <v>88.0</v>
      </c>
      <c r="H131" s="16" t="s">
        <v>904</v>
      </c>
      <c r="I131" s="17">
        <v>2.73E-42</v>
      </c>
      <c r="J131" s="16">
        <v>-1.103735089</v>
      </c>
      <c r="K131" s="16">
        <v>-0.969895156</v>
      </c>
      <c r="L131" s="16">
        <v>-1.237575021</v>
      </c>
      <c r="M131" s="17">
        <v>4.12E-39</v>
      </c>
      <c r="N131" s="19"/>
      <c r="O131" s="19"/>
      <c r="P131" s="19"/>
      <c r="Q131" s="19" t="s">
        <v>905</v>
      </c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</row>
    <row r="132" ht="15.75" customHeight="1">
      <c r="A132" s="16" t="s">
        <v>873</v>
      </c>
      <c r="B132" s="16" t="s">
        <v>723</v>
      </c>
      <c r="C132" s="16">
        <v>444.0</v>
      </c>
      <c r="D132" s="16">
        <v>222.0</v>
      </c>
      <c r="E132" s="16">
        <v>260.0</v>
      </c>
      <c r="F132" s="16">
        <v>253.0</v>
      </c>
      <c r="G132" s="16">
        <v>88.0</v>
      </c>
      <c r="H132" s="16" t="s">
        <v>317</v>
      </c>
      <c r="I132" s="17">
        <v>4.75E-40</v>
      </c>
      <c r="J132" s="16">
        <v>1.245778962</v>
      </c>
      <c r="K132" s="16">
        <v>1.416627814</v>
      </c>
      <c r="L132" s="16">
        <v>1.074930111</v>
      </c>
      <c r="M132" s="17">
        <v>6.44E-37</v>
      </c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</row>
    <row r="133" ht="15.75" customHeight="1">
      <c r="A133" s="16" t="s">
        <v>873</v>
      </c>
      <c r="B133" s="16" t="s">
        <v>723</v>
      </c>
      <c r="C133" s="16">
        <v>444.0</v>
      </c>
      <c r="D133" s="16">
        <v>222.0</v>
      </c>
      <c r="E133" s="16">
        <v>260.0</v>
      </c>
      <c r="F133" s="16">
        <v>253.0</v>
      </c>
      <c r="G133" s="16">
        <v>88.0</v>
      </c>
      <c r="H133" s="16" t="s">
        <v>907</v>
      </c>
      <c r="I133" s="17">
        <v>4.39E-39</v>
      </c>
      <c r="J133" s="16">
        <v>-1.000116223</v>
      </c>
      <c r="K133" s="16">
        <v>-0.853686424</v>
      </c>
      <c r="L133" s="16">
        <v>-1.146546022</v>
      </c>
      <c r="M133" s="17">
        <v>5.42E-36</v>
      </c>
      <c r="N133" s="19"/>
      <c r="O133" s="19"/>
      <c r="P133" s="19"/>
      <c r="Q133" s="19" t="s">
        <v>908</v>
      </c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</row>
    <row r="134" ht="15.75" customHeight="1">
      <c r="A134" s="16" t="s">
        <v>873</v>
      </c>
      <c r="B134" s="16" t="s">
        <v>723</v>
      </c>
      <c r="C134" s="16">
        <v>444.0</v>
      </c>
      <c r="D134" s="16">
        <v>222.0</v>
      </c>
      <c r="E134" s="16">
        <v>260.0</v>
      </c>
      <c r="F134" s="16">
        <v>253.0</v>
      </c>
      <c r="G134" s="16">
        <v>88.0</v>
      </c>
      <c r="H134" s="16" t="s">
        <v>214</v>
      </c>
      <c r="I134" s="17">
        <v>2.97E-33</v>
      </c>
      <c r="J134" s="16">
        <v>-1.169664121</v>
      </c>
      <c r="K134" s="16">
        <v>-0.993527671</v>
      </c>
      <c r="L134" s="16">
        <v>-1.34580057</v>
      </c>
      <c r="M134" s="17">
        <v>2.37E-30</v>
      </c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</row>
    <row r="135" ht="15.75" customHeight="1">
      <c r="A135" s="16" t="s">
        <v>873</v>
      </c>
      <c r="B135" s="16" t="s">
        <v>723</v>
      </c>
      <c r="C135" s="16">
        <v>444.0</v>
      </c>
      <c r="D135" s="16">
        <v>222.0</v>
      </c>
      <c r="E135" s="16">
        <v>260.0</v>
      </c>
      <c r="F135" s="16">
        <v>253.0</v>
      </c>
      <c r="G135" s="16">
        <v>88.0</v>
      </c>
      <c r="H135" s="16" t="s">
        <v>903</v>
      </c>
      <c r="I135" s="17">
        <v>5.26E-33</v>
      </c>
      <c r="J135" s="16">
        <v>-1.155700587</v>
      </c>
      <c r="K135" s="16">
        <v>-0.98064222</v>
      </c>
      <c r="L135" s="16">
        <v>-1.330758954</v>
      </c>
      <c r="M135" s="17">
        <v>3.96E-30</v>
      </c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</row>
    <row r="136" ht="15.75" customHeight="1">
      <c r="A136" s="16" t="s">
        <v>874</v>
      </c>
      <c r="B136" s="16" t="s">
        <v>723</v>
      </c>
      <c r="C136" s="16">
        <v>444.0</v>
      </c>
      <c r="D136" s="16">
        <v>222.0</v>
      </c>
      <c r="E136" s="16">
        <v>260.0</v>
      </c>
      <c r="F136" s="16">
        <v>253.0</v>
      </c>
      <c r="G136" s="16">
        <v>88.0</v>
      </c>
      <c r="H136" s="16" t="s">
        <v>909</v>
      </c>
      <c r="I136" s="17">
        <v>3.65E-159</v>
      </c>
      <c r="J136" s="16">
        <v>2.111643336</v>
      </c>
      <c r="K136" s="16">
        <v>2.237482465</v>
      </c>
      <c r="L136" s="16">
        <v>1.985804207</v>
      </c>
      <c r="M136" s="17">
        <v>4.96E-155</v>
      </c>
      <c r="N136" s="19"/>
      <c r="O136" s="19"/>
      <c r="P136" s="19"/>
      <c r="Q136" s="19" t="s">
        <v>910</v>
      </c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</row>
    <row r="137" ht="15.75" customHeight="1">
      <c r="A137" s="16" t="s">
        <v>874</v>
      </c>
      <c r="B137" s="16" t="s">
        <v>723</v>
      </c>
      <c r="C137" s="16">
        <v>444.0</v>
      </c>
      <c r="D137" s="16">
        <v>222.0</v>
      </c>
      <c r="E137" s="16">
        <v>260.0</v>
      </c>
      <c r="F137" s="16">
        <v>253.0</v>
      </c>
      <c r="G137" s="16">
        <v>88.0</v>
      </c>
      <c r="H137" s="16" t="s">
        <v>883</v>
      </c>
      <c r="I137" s="17">
        <v>3.1E-141</v>
      </c>
      <c r="J137" s="16">
        <v>2.763094927</v>
      </c>
      <c r="K137" s="16">
        <v>2.916618947</v>
      </c>
      <c r="L137" s="16">
        <v>2.609570907</v>
      </c>
      <c r="M137" s="17">
        <v>2.11E-137</v>
      </c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</row>
    <row r="138" ht="15.75" customHeight="1">
      <c r="A138" s="16" t="s">
        <v>874</v>
      </c>
      <c r="B138" s="16" t="s">
        <v>723</v>
      </c>
      <c r="C138" s="16">
        <v>444.0</v>
      </c>
      <c r="D138" s="16">
        <v>222.0</v>
      </c>
      <c r="E138" s="16">
        <v>260.0</v>
      </c>
      <c r="F138" s="16">
        <v>253.0</v>
      </c>
      <c r="G138" s="16">
        <v>88.0</v>
      </c>
      <c r="H138" s="16" t="s">
        <v>894</v>
      </c>
      <c r="I138" s="17">
        <v>2.16E-125</v>
      </c>
      <c r="J138" s="16">
        <v>2.159244051</v>
      </c>
      <c r="K138" s="16">
        <v>2.318779256</v>
      </c>
      <c r="L138" s="16">
        <v>1.999708847</v>
      </c>
      <c r="M138" s="17">
        <v>9.8E-122</v>
      </c>
      <c r="N138" s="19"/>
      <c r="O138" s="19"/>
      <c r="P138" s="19"/>
      <c r="Q138" s="19" t="s">
        <v>895</v>
      </c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</row>
    <row r="139" ht="15.75" customHeight="1">
      <c r="A139" s="16" t="s">
        <v>874</v>
      </c>
      <c r="B139" s="16" t="s">
        <v>723</v>
      </c>
      <c r="C139" s="16">
        <v>444.0</v>
      </c>
      <c r="D139" s="16">
        <v>222.0</v>
      </c>
      <c r="E139" s="16">
        <v>260.0</v>
      </c>
      <c r="F139" s="16">
        <v>253.0</v>
      </c>
      <c r="G139" s="16">
        <v>88.0</v>
      </c>
      <c r="H139" s="16" t="s">
        <v>869</v>
      </c>
      <c r="I139" s="17">
        <v>4.1E-106</v>
      </c>
      <c r="J139" s="16">
        <v>1.78920413</v>
      </c>
      <c r="K139" s="16">
        <v>1.917368518</v>
      </c>
      <c r="L139" s="16">
        <v>1.661039742</v>
      </c>
      <c r="M139" s="17">
        <v>1.39E-102</v>
      </c>
      <c r="N139" s="19"/>
      <c r="O139" s="19"/>
      <c r="P139" s="19"/>
      <c r="Q139" s="19" t="s">
        <v>870</v>
      </c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</row>
    <row r="140" ht="15.75" customHeight="1">
      <c r="A140" s="16" t="s">
        <v>874</v>
      </c>
      <c r="B140" s="16" t="s">
        <v>723</v>
      </c>
      <c r="C140" s="16">
        <v>444.0</v>
      </c>
      <c r="D140" s="16">
        <v>222.0</v>
      </c>
      <c r="E140" s="16">
        <v>260.0</v>
      </c>
      <c r="F140" s="16">
        <v>253.0</v>
      </c>
      <c r="G140" s="16">
        <v>88.0</v>
      </c>
      <c r="H140" s="16" t="s">
        <v>912</v>
      </c>
      <c r="I140" s="17">
        <v>3.38E-86</v>
      </c>
      <c r="J140" s="16">
        <v>1.553415378</v>
      </c>
      <c r="K140" s="16">
        <v>1.68796955</v>
      </c>
      <c r="L140" s="16">
        <v>1.418861205</v>
      </c>
      <c r="M140" s="17">
        <v>9.19E-83</v>
      </c>
      <c r="N140" s="19"/>
      <c r="O140" s="19"/>
      <c r="P140" s="19"/>
      <c r="Q140" s="19" t="s">
        <v>913</v>
      </c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</row>
    <row r="141" ht="15.75" customHeight="1">
      <c r="A141" s="16" t="s">
        <v>874</v>
      </c>
      <c r="B141" s="16" t="s">
        <v>723</v>
      </c>
      <c r="C141" s="16">
        <v>444.0</v>
      </c>
      <c r="D141" s="16">
        <v>222.0</v>
      </c>
      <c r="E141" s="16">
        <v>260.0</v>
      </c>
      <c r="F141" s="16">
        <v>253.0</v>
      </c>
      <c r="G141" s="16">
        <v>88.0</v>
      </c>
      <c r="H141" s="16" t="s">
        <v>726</v>
      </c>
      <c r="I141" s="17">
        <v>3.96E-82</v>
      </c>
      <c r="J141" s="16">
        <v>2.065158153</v>
      </c>
      <c r="K141" s="16">
        <v>2.247714911</v>
      </c>
      <c r="L141" s="16">
        <v>1.882601394</v>
      </c>
      <c r="M141" s="17">
        <v>8.97E-79</v>
      </c>
      <c r="N141" s="19"/>
      <c r="O141" s="19"/>
      <c r="P141" s="19"/>
      <c r="Q141" s="19" t="s">
        <v>727</v>
      </c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</row>
    <row r="142" ht="15.75" customHeight="1">
      <c r="A142" s="16" t="s">
        <v>874</v>
      </c>
      <c r="B142" s="16" t="s">
        <v>723</v>
      </c>
      <c r="C142" s="16">
        <v>444.0</v>
      </c>
      <c r="D142" s="16">
        <v>222.0</v>
      </c>
      <c r="E142" s="16">
        <v>260.0</v>
      </c>
      <c r="F142" s="16">
        <v>253.0</v>
      </c>
      <c r="G142" s="16">
        <v>88.0</v>
      </c>
      <c r="H142" s="16" t="s">
        <v>875</v>
      </c>
      <c r="I142" s="17">
        <v>8.92E-77</v>
      </c>
      <c r="J142" s="16">
        <v>1.248916447</v>
      </c>
      <c r="K142" s="16">
        <v>1.373965209</v>
      </c>
      <c r="L142" s="16">
        <v>1.123867685</v>
      </c>
      <c r="M142" s="17">
        <v>1.73E-73</v>
      </c>
      <c r="N142" s="19"/>
      <c r="O142" s="19"/>
      <c r="P142" s="19"/>
      <c r="Q142" s="19" t="s">
        <v>876</v>
      </c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</row>
    <row r="143" ht="15.75" customHeight="1">
      <c r="A143" s="16" t="s">
        <v>874</v>
      </c>
      <c r="B143" s="16" t="s">
        <v>723</v>
      </c>
      <c r="C143" s="16">
        <v>444.0</v>
      </c>
      <c r="D143" s="16">
        <v>222.0</v>
      </c>
      <c r="E143" s="16">
        <v>260.0</v>
      </c>
      <c r="F143" s="16">
        <v>253.0</v>
      </c>
      <c r="G143" s="16">
        <v>88.0</v>
      </c>
      <c r="H143" s="16" t="s">
        <v>641</v>
      </c>
      <c r="I143" s="17">
        <v>4.18E-73</v>
      </c>
      <c r="J143" s="16">
        <v>-1.345749823</v>
      </c>
      <c r="K143" s="16">
        <v>-1.201297997</v>
      </c>
      <c r="L143" s="16">
        <v>-1.490201649</v>
      </c>
      <c r="M143" s="17">
        <v>7.11E-70</v>
      </c>
      <c r="N143" s="19"/>
      <c r="O143" s="19"/>
      <c r="P143" s="19"/>
      <c r="Q143" s="19" t="s">
        <v>642</v>
      </c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</row>
    <row r="144" ht="15.75" customHeight="1">
      <c r="A144" s="16" t="s">
        <v>874</v>
      </c>
      <c r="B144" s="16" t="s">
        <v>723</v>
      </c>
      <c r="C144" s="16">
        <v>444.0</v>
      </c>
      <c r="D144" s="16">
        <v>222.0</v>
      </c>
      <c r="E144" s="16">
        <v>260.0</v>
      </c>
      <c r="F144" s="16">
        <v>253.0</v>
      </c>
      <c r="G144" s="16">
        <v>88.0</v>
      </c>
      <c r="H144" s="16" t="s">
        <v>911</v>
      </c>
      <c r="I144" s="17">
        <v>4.52E-71</v>
      </c>
      <c r="J144" s="16">
        <v>1.361295979</v>
      </c>
      <c r="K144" s="16">
        <v>1.498316946</v>
      </c>
      <c r="L144" s="16">
        <v>1.224275013</v>
      </c>
      <c r="M144" s="17">
        <v>6.82E-68</v>
      </c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</row>
    <row r="145" ht="15.75" customHeight="1">
      <c r="A145" s="16" t="s">
        <v>874</v>
      </c>
      <c r="B145" s="16" t="s">
        <v>723</v>
      </c>
      <c r="C145" s="16">
        <v>444.0</v>
      </c>
      <c r="D145" s="16">
        <v>222.0</v>
      </c>
      <c r="E145" s="16">
        <v>260.0</v>
      </c>
      <c r="F145" s="16">
        <v>253.0</v>
      </c>
      <c r="G145" s="16">
        <v>88.0</v>
      </c>
      <c r="H145" s="16" t="s">
        <v>907</v>
      </c>
      <c r="I145" s="17">
        <v>6.13E-71</v>
      </c>
      <c r="J145" s="16">
        <v>-1.475112608</v>
      </c>
      <c r="K145" s="16">
        <v>-1.329881001</v>
      </c>
      <c r="L145" s="16">
        <v>-1.620344215</v>
      </c>
      <c r="M145" s="17">
        <v>8.33E-68</v>
      </c>
      <c r="N145" s="19"/>
      <c r="O145" s="19"/>
      <c r="P145" s="19"/>
      <c r="Q145" s="19" t="s">
        <v>908</v>
      </c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</row>
    <row r="146" ht="15.75" customHeight="1">
      <c r="A146" s="16" t="s">
        <v>874</v>
      </c>
      <c r="B146" s="16" t="s">
        <v>723</v>
      </c>
      <c r="C146" s="16">
        <v>444.0</v>
      </c>
      <c r="D146" s="16">
        <v>222.0</v>
      </c>
      <c r="E146" s="16">
        <v>260.0</v>
      </c>
      <c r="F146" s="16">
        <v>253.0</v>
      </c>
      <c r="G146" s="16">
        <v>88.0</v>
      </c>
      <c r="H146" s="16" t="s">
        <v>317</v>
      </c>
      <c r="I146" s="17">
        <v>5.99E-68</v>
      </c>
      <c r="J146" s="16">
        <v>1.677267582</v>
      </c>
      <c r="K146" s="16">
        <v>1.842151933</v>
      </c>
      <c r="L146" s="16">
        <v>1.512383231</v>
      </c>
      <c r="M146" s="17">
        <v>7.41E-65</v>
      </c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</row>
    <row r="147" ht="15.75" customHeight="1">
      <c r="A147" s="16" t="s">
        <v>874</v>
      </c>
      <c r="B147" s="16" t="s">
        <v>723</v>
      </c>
      <c r="C147" s="16">
        <v>444.0</v>
      </c>
      <c r="D147" s="16">
        <v>222.0</v>
      </c>
      <c r="E147" s="16">
        <v>260.0</v>
      </c>
      <c r="F147" s="16">
        <v>253.0</v>
      </c>
      <c r="G147" s="16">
        <v>88.0</v>
      </c>
      <c r="H147" s="16" t="s">
        <v>887</v>
      </c>
      <c r="I147" s="17">
        <v>3.08E-67</v>
      </c>
      <c r="J147" s="16">
        <v>1.30020467</v>
      </c>
      <c r="K147" s="16">
        <v>1.4253256</v>
      </c>
      <c r="L147" s="16">
        <v>1.175083741</v>
      </c>
      <c r="M147" s="17">
        <v>3.49E-64</v>
      </c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</row>
    <row r="148" ht="15.75" customHeight="1">
      <c r="A148" s="16" t="s">
        <v>874</v>
      </c>
      <c r="B148" s="16" t="s">
        <v>723</v>
      </c>
      <c r="C148" s="16">
        <v>444.0</v>
      </c>
      <c r="D148" s="16">
        <v>222.0</v>
      </c>
      <c r="E148" s="16">
        <v>260.0</v>
      </c>
      <c r="F148" s="16">
        <v>253.0</v>
      </c>
      <c r="G148" s="16">
        <v>88.0</v>
      </c>
      <c r="H148" s="16" t="s">
        <v>918</v>
      </c>
      <c r="I148" s="17">
        <v>2.04E-61</v>
      </c>
      <c r="J148" s="16">
        <v>1.280668467</v>
      </c>
      <c r="K148" s="16">
        <v>1.417453525</v>
      </c>
      <c r="L148" s="16">
        <v>1.14388341</v>
      </c>
      <c r="M148" s="17">
        <v>2.13E-58</v>
      </c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</row>
    <row r="149" ht="15.75" customHeight="1">
      <c r="A149" s="16" t="s">
        <v>874</v>
      </c>
      <c r="B149" s="16" t="s">
        <v>723</v>
      </c>
      <c r="C149" s="16">
        <v>444.0</v>
      </c>
      <c r="D149" s="16">
        <v>222.0</v>
      </c>
      <c r="E149" s="16">
        <v>260.0</v>
      </c>
      <c r="F149" s="16">
        <v>253.0</v>
      </c>
      <c r="G149" s="16">
        <v>88.0</v>
      </c>
      <c r="H149" s="16" t="s">
        <v>932</v>
      </c>
      <c r="I149" s="17">
        <v>2.3E-59</v>
      </c>
      <c r="J149" s="16">
        <v>1.060140016</v>
      </c>
      <c r="K149" s="16">
        <v>1.18561841</v>
      </c>
      <c r="L149" s="16">
        <v>0.934661622</v>
      </c>
      <c r="M149" s="17">
        <v>2.23E-56</v>
      </c>
      <c r="N149" s="19"/>
      <c r="O149" s="19"/>
      <c r="P149" s="19"/>
      <c r="Q149" s="19" t="s">
        <v>933</v>
      </c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</row>
    <row r="150" ht="15.75" customHeight="1">
      <c r="A150" s="16" t="s">
        <v>874</v>
      </c>
      <c r="B150" s="16" t="s">
        <v>723</v>
      </c>
      <c r="C150" s="16">
        <v>444.0</v>
      </c>
      <c r="D150" s="16">
        <v>222.0</v>
      </c>
      <c r="E150" s="16">
        <v>260.0</v>
      </c>
      <c r="F150" s="16">
        <v>253.0</v>
      </c>
      <c r="G150" s="16">
        <v>88.0</v>
      </c>
      <c r="H150" s="16" t="s">
        <v>64</v>
      </c>
      <c r="I150" s="17">
        <v>3.43E-59</v>
      </c>
      <c r="J150" s="16">
        <v>1.26926805</v>
      </c>
      <c r="K150" s="16">
        <v>1.40254953</v>
      </c>
      <c r="L150" s="16">
        <v>1.135986569</v>
      </c>
      <c r="M150" s="17">
        <v>3.1E-56</v>
      </c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</row>
    <row r="151" ht="15.75" customHeight="1">
      <c r="A151" s="16" t="s">
        <v>874</v>
      </c>
      <c r="B151" s="16" t="s">
        <v>723</v>
      </c>
      <c r="C151" s="16">
        <v>444.0</v>
      </c>
      <c r="D151" s="16">
        <v>222.0</v>
      </c>
      <c r="E151" s="16">
        <v>260.0</v>
      </c>
      <c r="F151" s="16">
        <v>253.0</v>
      </c>
      <c r="G151" s="16">
        <v>88.0</v>
      </c>
      <c r="H151" s="16" t="s">
        <v>903</v>
      </c>
      <c r="I151" s="17">
        <v>1.15E-56</v>
      </c>
      <c r="J151" s="16">
        <v>-1.595121563</v>
      </c>
      <c r="K151" s="16">
        <v>-1.439741327</v>
      </c>
      <c r="L151" s="16">
        <v>-1.7505018</v>
      </c>
      <c r="M151" s="17">
        <v>9.73E-54</v>
      </c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</row>
    <row r="152" ht="15.75" customHeight="1">
      <c r="A152" s="16" t="s">
        <v>874</v>
      </c>
      <c r="B152" s="16" t="s">
        <v>723</v>
      </c>
      <c r="C152" s="16">
        <v>444.0</v>
      </c>
      <c r="D152" s="16">
        <v>222.0</v>
      </c>
      <c r="E152" s="16">
        <v>260.0</v>
      </c>
      <c r="F152" s="16">
        <v>253.0</v>
      </c>
      <c r="G152" s="16">
        <v>88.0</v>
      </c>
      <c r="H152" s="16" t="s">
        <v>889</v>
      </c>
      <c r="I152" s="17">
        <v>2.89E-54</v>
      </c>
      <c r="J152" s="16">
        <v>1.199350659</v>
      </c>
      <c r="K152" s="16">
        <v>1.33771633</v>
      </c>
      <c r="L152" s="16">
        <v>1.060984987</v>
      </c>
      <c r="M152" s="17">
        <v>2.18E-51</v>
      </c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</row>
    <row r="153" ht="15.75" customHeight="1">
      <c r="A153" s="16" t="s">
        <v>874</v>
      </c>
      <c r="B153" s="16" t="s">
        <v>723</v>
      </c>
      <c r="C153" s="16">
        <v>444.0</v>
      </c>
      <c r="D153" s="16">
        <v>222.0</v>
      </c>
      <c r="E153" s="16">
        <v>260.0</v>
      </c>
      <c r="F153" s="16">
        <v>253.0</v>
      </c>
      <c r="G153" s="16">
        <v>88.0</v>
      </c>
      <c r="H153" s="16" t="s">
        <v>934</v>
      </c>
      <c r="I153" s="17">
        <v>3.56E-49</v>
      </c>
      <c r="J153" s="16">
        <v>1.079033108</v>
      </c>
      <c r="K153" s="16">
        <v>1.217999439</v>
      </c>
      <c r="L153" s="16">
        <v>0.940066776</v>
      </c>
      <c r="M153" s="17">
        <v>2.54E-46</v>
      </c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</row>
    <row r="154" ht="15.75" customHeight="1">
      <c r="A154" s="16" t="s">
        <v>874</v>
      </c>
      <c r="B154" s="16" t="s">
        <v>723</v>
      </c>
      <c r="C154" s="16">
        <v>444.0</v>
      </c>
      <c r="D154" s="16">
        <v>222.0</v>
      </c>
      <c r="E154" s="16">
        <v>260.0</v>
      </c>
      <c r="F154" s="16">
        <v>253.0</v>
      </c>
      <c r="G154" s="16">
        <v>88.0</v>
      </c>
      <c r="H154" s="16" t="s">
        <v>904</v>
      </c>
      <c r="I154" s="17">
        <v>4.92E-45</v>
      </c>
      <c r="J154" s="16">
        <v>-1.136626915</v>
      </c>
      <c r="K154" s="16">
        <v>-1.005758941</v>
      </c>
      <c r="L154" s="16">
        <v>-1.267494889</v>
      </c>
      <c r="M154" s="17">
        <v>3.35E-42</v>
      </c>
      <c r="N154" s="19"/>
      <c r="O154" s="19"/>
      <c r="P154" s="19"/>
      <c r="Q154" s="19" t="s">
        <v>905</v>
      </c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</row>
    <row r="155" ht="15.75" customHeight="1">
      <c r="A155" s="16" t="s">
        <v>874</v>
      </c>
      <c r="B155" s="16" t="s">
        <v>723</v>
      </c>
      <c r="C155" s="16">
        <v>444.0</v>
      </c>
      <c r="D155" s="16">
        <v>222.0</v>
      </c>
      <c r="E155" s="16">
        <v>260.0</v>
      </c>
      <c r="F155" s="16">
        <v>253.0</v>
      </c>
      <c r="G155" s="16">
        <v>88.0</v>
      </c>
      <c r="H155" s="16" t="s">
        <v>461</v>
      </c>
      <c r="I155" s="17">
        <v>2.97E-44</v>
      </c>
      <c r="J155" s="16">
        <v>1.751131311</v>
      </c>
      <c r="K155" s="16">
        <v>2.065225578</v>
      </c>
      <c r="L155" s="16">
        <v>1.437037044</v>
      </c>
      <c r="M155" s="17">
        <v>1.84E-41</v>
      </c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</row>
    <row r="156" ht="15.75" customHeight="1">
      <c r="A156" s="16" t="s">
        <v>874</v>
      </c>
      <c r="B156" s="16" t="s">
        <v>723</v>
      </c>
      <c r="C156" s="16">
        <v>444.0</v>
      </c>
      <c r="D156" s="16">
        <v>222.0</v>
      </c>
      <c r="E156" s="16">
        <v>260.0</v>
      </c>
      <c r="F156" s="16">
        <v>253.0</v>
      </c>
      <c r="G156" s="16">
        <v>88.0</v>
      </c>
      <c r="H156" s="16" t="s">
        <v>919</v>
      </c>
      <c r="I156" s="17">
        <v>1.43E-42</v>
      </c>
      <c r="J156" s="16">
        <v>-1.406167592</v>
      </c>
      <c r="K156" s="16">
        <v>-1.211638428</v>
      </c>
      <c r="L156" s="16">
        <v>-1.600696755</v>
      </c>
      <c r="M156" s="17">
        <v>8.46E-40</v>
      </c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</row>
    <row r="157" ht="15.75" customHeight="1">
      <c r="A157" s="16" t="s">
        <v>874</v>
      </c>
      <c r="B157" s="16" t="s">
        <v>723</v>
      </c>
      <c r="C157" s="16">
        <v>444.0</v>
      </c>
      <c r="D157" s="16">
        <v>222.0</v>
      </c>
      <c r="E157" s="16">
        <v>260.0</v>
      </c>
      <c r="F157" s="16">
        <v>253.0</v>
      </c>
      <c r="G157" s="16">
        <v>88.0</v>
      </c>
      <c r="H157" s="16" t="s">
        <v>922</v>
      </c>
      <c r="I157" s="17">
        <v>1.94E-42</v>
      </c>
      <c r="J157" s="16">
        <v>1.277201762</v>
      </c>
      <c r="K157" s="16">
        <v>1.450619523</v>
      </c>
      <c r="L157" s="16">
        <v>1.103784</v>
      </c>
      <c r="M157" s="17">
        <v>1.1E-39</v>
      </c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</row>
    <row r="158" ht="15.75" customHeight="1">
      <c r="A158" s="16" t="s">
        <v>874</v>
      </c>
      <c r="B158" s="16" t="s">
        <v>723</v>
      </c>
      <c r="C158" s="16">
        <v>444.0</v>
      </c>
      <c r="D158" s="16">
        <v>222.0</v>
      </c>
      <c r="E158" s="16">
        <v>260.0</v>
      </c>
      <c r="F158" s="16">
        <v>253.0</v>
      </c>
      <c r="G158" s="16">
        <v>88.0</v>
      </c>
      <c r="H158" s="16" t="s">
        <v>394</v>
      </c>
      <c r="I158" s="17">
        <v>1.77E-41</v>
      </c>
      <c r="J158" s="16">
        <v>-1.341454898</v>
      </c>
      <c r="K158" s="16">
        <v>-1.155825065</v>
      </c>
      <c r="L158" s="16">
        <v>-1.527084732</v>
      </c>
      <c r="M158" s="17">
        <v>9.64E-39</v>
      </c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</row>
    <row r="159" ht="15.75" customHeight="1">
      <c r="A159" s="16" t="s">
        <v>874</v>
      </c>
      <c r="B159" s="16" t="s">
        <v>723</v>
      </c>
      <c r="C159" s="16">
        <v>444.0</v>
      </c>
      <c r="D159" s="16">
        <v>222.0</v>
      </c>
      <c r="E159" s="16">
        <v>260.0</v>
      </c>
      <c r="F159" s="16">
        <v>253.0</v>
      </c>
      <c r="G159" s="16">
        <v>88.0</v>
      </c>
      <c r="H159" s="16" t="s">
        <v>921</v>
      </c>
      <c r="I159" s="17">
        <v>1.97E-41</v>
      </c>
      <c r="J159" s="16">
        <v>-1.09138361</v>
      </c>
      <c r="K159" s="16">
        <v>-0.953059389</v>
      </c>
      <c r="L159" s="16">
        <v>-1.229707831</v>
      </c>
      <c r="M159" s="17">
        <v>1.03E-38</v>
      </c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</row>
    <row r="160" ht="15.75" customHeight="1">
      <c r="A160" s="16" t="s">
        <v>874</v>
      </c>
      <c r="B160" s="16" t="s">
        <v>723</v>
      </c>
      <c r="C160" s="16">
        <v>444.0</v>
      </c>
      <c r="D160" s="16">
        <v>222.0</v>
      </c>
      <c r="E160" s="16">
        <v>260.0</v>
      </c>
      <c r="F160" s="16">
        <v>253.0</v>
      </c>
      <c r="G160" s="16">
        <v>88.0</v>
      </c>
      <c r="H160" s="16" t="s">
        <v>935</v>
      </c>
      <c r="I160" s="17">
        <v>1.06E-39</v>
      </c>
      <c r="J160" s="16">
        <v>-1.001252664</v>
      </c>
      <c r="K160" s="16">
        <v>-0.879107632</v>
      </c>
      <c r="L160" s="16">
        <v>-1.123397695</v>
      </c>
      <c r="M160" s="17">
        <v>4.96E-37</v>
      </c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</row>
    <row r="161" ht="15.75" customHeight="1">
      <c r="A161" s="16" t="s">
        <v>874</v>
      </c>
      <c r="B161" s="16" t="s">
        <v>723</v>
      </c>
      <c r="C161" s="16">
        <v>444.0</v>
      </c>
      <c r="D161" s="16">
        <v>222.0</v>
      </c>
      <c r="E161" s="16">
        <v>260.0</v>
      </c>
      <c r="F161" s="16">
        <v>253.0</v>
      </c>
      <c r="G161" s="16">
        <v>88.0</v>
      </c>
      <c r="H161" s="16" t="s">
        <v>890</v>
      </c>
      <c r="I161" s="17">
        <v>5.14E-39</v>
      </c>
      <c r="J161" s="16">
        <v>-1.175491082</v>
      </c>
      <c r="K161" s="16">
        <v>-1.011881193</v>
      </c>
      <c r="L161" s="16">
        <v>-1.339100971</v>
      </c>
      <c r="M161" s="17">
        <v>2.33E-36</v>
      </c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</row>
    <row r="162" ht="15.75" customHeight="1">
      <c r="A162" s="16" t="s">
        <v>874</v>
      </c>
      <c r="B162" s="16" t="s">
        <v>723</v>
      </c>
      <c r="C162" s="16">
        <v>444.0</v>
      </c>
      <c r="D162" s="16">
        <v>222.0</v>
      </c>
      <c r="E162" s="16">
        <v>260.0</v>
      </c>
      <c r="F162" s="16">
        <v>253.0</v>
      </c>
      <c r="G162" s="16">
        <v>88.0</v>
      </c>
      <c r="H162" s="16" t="s">
        <v>936</v>
      </c>
      <c r="I162" s="17">
        <v>4.06E-37</v>
      </c>
      <c r="J162" s="16">
        <v>-1.285124781</v>
      </c>
      <c r="K162" s="16">
        <v>-1.112601649</v>
      </c>
      <c r="L162" s="16">
        <v>-1.457647913</v>
      </c>
      <c r="M162" s="17">
        <v>1.72E-34</v>
      </c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</row>
    <row r="163" ht="15.75" customHeight="1">
      <c r="A163" s="16" t="s">
        <v>874</v>
      </c>
      <c r="B163" s="16" t="s">
        <v>723</v>
      </c>
      <c r="C163" s="16">
        <v>444.0</v>
      </c>
      <c r="D163" s="16">
        <v>222.0</v>
      </c>
      <c r="E163" s="16">
        <v>260.0</v>
      </c>
      <c r="F163" s="16">
        <v>253.0</v>
      </c>
      <c r="G163" s="16">
        <v>88.0</v>
      </c>
      <c r="H163" s="16" t="s">
        <v>937</v>
      </c>
      <c r="I163" s="17">
        <v>8.56E-36</v>
      </c>
      <c r="J163" s="16">
        <v>1.097119682</v>
      </c>
      <c r="K163" s="16">
        <v>1.306178183</v>
      </c>
      <c r="L163" s="16">
        <v>0.888061182</v>
      </c>
      <c r="M163" s="17">
        <v>3.42E-33</v>
      </c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</row>
    <row r="164" ht="15.75" customHeight="1">
      <c r="A164" s="16" t="s">
        <v>874</v>
      </c>
      <c r="B164" s="16" t="s">
        <v>723</v>
      </c>
      <c r="C164" s="16">
        <v>444.0</v>
      </c>
      <c r="D164" s="16">
        <v>222.0</v>
      </c>
      <c r="E164" s="16">
        <v>260.0</v>
      </c>
      <c r="F164" s="16">
        <v>253.0</v>
      </c>
      <c r="G164" s="16">
        <v>88.0</v>
      </c>
      <c r="H164" s="16" t="s">
        <v>929</v>
      </c>
      <c r="I164" s="17">
        <v>1.97E-25</v>
      </c>
      <c r="J164" s="16">
        <v>1.192801814</v>
      </c>
      <c r="K164" s="16">
        <v>1.402516602</v>
      </c>
      <c r="L164" s="16">
        <v>0.983087026</v>
      </c>
      <c r="M164" s="17">
        <v>5.7E-23</v>
      </c>
      <c r="N164" s="19"/>
      <c r="O164" s="19"/>
      <c r="P164" s="19"/>
      <c r="Q164" s="19" t="s">
        <v>930</v>
      </c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</row>
    <row r="165" ht="15.75" customHeight="1">
      <c r="A165" s="16" t="s">
        <v>874</v>
      </c>
      <c r="B165" s="16" t="s">
        <v>723</v>
      </c>
      <c r="C165" s="16">
        <v>444.0</v>
      </c>
      <c r="D165" s="16">
        <v>222.0</v>
      </c>
      <c r="E165" s="16">
        <v>260.0</v>
      </c>
      <c r="F165" s="16">
        <v>253.0</v>
      </c>
      <c r="G165" s="16">
        <v>88.0</v>
      </c>
      <c r="H165" s="16" t="s">
        <v>924</v>
      </c>
      <c r="I165" s="17">
        <v>6.85E-25</v>
      </c>
      <c r="J165" s="16">
        <v>-1.079969338</v>
      </c>
      <c r="K165" s="16">
        <v>-0.891706495</v>
      </c>
      <c r="L165" s="16">
        <v>-1.26823218</v>
      </c>
      <c r="M165" s="17">
        <v>1.79E-22</v>
      </c>
      <c r="N165" s="19"/>
      <c r="O165" s="19"/>
      <c r="P165" s="19"/>
      <c r="Q165" s="19" t="s">
        <v>925</v>
      </c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</row>
    <row r="166" ht="15.75" customHeight="1">
      <c r="A166" s="16" t="s">
        <v>879</v>
      </c>
      <c r="B166" s="16" t="s">
        <v>723</v>
      </c>
      <c r="C166" s="16">
        <v>444.0</v>
      </c>
      <c r="D166" s="16">
        <v>222.0</v>
      </c>
      <c r="E166" s="16">
        <v>260.0</v>
      </c>
      <c r="F166" s="16">
        <v>253.0</v>
      </c>
      <c r="G166" s="16">
        <v>88.0</v>
      </c>
      <c r="H166" s="16" t="s">
        <v>926</v>
      </c>
      <c r="I166" s="17">
        <v>4.02E-24</v>
      </c>
      <c r="J166" s="16">
        <v>1.444925645</v>
      </c>
      <c r="K166" s="16">
        <v>1.6975004</v>
      </c>
      <c r="L166" s="16">
        <v>1.19235089</v>
      </c>
      <c r="M166" s="17">
        <v>5.46E-20</v>
      </c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</row>
    <row r="167" ht="15.75" customHeight="1">
      <c r="A167" s="16" t="s">
        <v>879</v>
      </c>
      <c r="B167" s="16" t="s">
        <v>723</v>
      </c>
      <c r="C167" s="16">
        <v>444.0</v>
      </c>
      <c r="D167" s="16">
        <v>222.0</v>
      </c>
      <c r="E167" s="16">
        <v>260.0</v>
      </c>
      <c r="F167" s="16">
        <v>253.0</v>
      </c>
      <c r="G167" s="16">
        <v>88.0</v>
      </c>
      <c r="H167" s="16" t="s">
        <v>938</v>
      </c>
      <c r="I167" s="17">
        <v>3.12E-17</v>
      </c>
      <c r="J167" s="16">
        <v>1.043766867</v>
      </c>
      <c r="K167" s="16">
        <v>1.257336552</v>
      </c>
      <c r="L167" s="16">
        <v>0.830197182</v>
      </c>
      <c r="M167" s="17">
        <v>1.65E-13</v>
      </c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</row>
    <row r="168" ht="15.75" customHeight="1">
      <c r="A168" s="16" t="s">
        <v>879</v>
      </c>
      <c r="B168" s="16" t="s">
        <v>723</v>
      </c>
      <c r="C168" s="16">
        <v>444.0</v>
      </c>
      <c r="D168" s="16">
        <v>222.0</v>
      </c>
      <c r="E168" s="16">
        <v>260.0</v>
      </c>
      <c r="F168" s="16">
        <v>253.0</v>
      </c>
      <c r="G168" s="16">
        <v>88.0</v>
      </c>
      <c r="H168" s="16" t="s">
        <v>235</v>
      </c>
      <c r="I168" s="17">
        <v>6.18E-13</v>
      </c>
      <c r="J168" s="16">
        <v>1.369927655</v>
      </c>
      <c r="K168" s="16">
        <v>1.741480015</v>
      </c>
      <c r="L168" s="16">
        <v>0.998375296</v>
      </c>
      <c r="M168" s="17">
        <v>2.1E-9</v>
      </c>
      <c r="N168" s="19"/>
      <c r="O168" s="19"/>
      <c r="P168" s="19"/>
      <c r="Q168" s="19" t="s">
        <v>236</v>
      </c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</row>
    <row r="169" ht="15.75" customHeight="1">
      <c r="A169" s="16" t="s">
        <v>879</v>
      </c>
      <c r="B169" s="16" t="s">
        <v>723</v>
      </c>
      <c r="C169" s="16">
        <v>444.0</v>
      </c>
      <c r="D169" s="16">
        <v>222.0</v>
      </c>
      <c r="E169" s="16">
        <v>260.0</v>
      </c>
      <c r="F169" s="16">
        <v>253.0</v>
      </c>
      <c r="G169" s="16">
        <v>88.0</v>
      </c>
      <c r="H169" s="16" t="s">
        <v>109</v>
      </c>
      <c r="I169" s="17">
        <v>1.22E-8</v>
      </c>
      <c r="J169" s="16">
        <v>-1.106396856</v>
      </c>
      <c r="K169" s="16">
        <v>-0.781911266</v>
      </c>
      <c r="L169" s="16">
        <v>-1.430882445</v>
      </c>
      <c r="M169" s="17">
        <v>7.51E-6</v>
      </c>
      <c r="N169" s="19"/>
      <c r="O169" s="19"/>
      <c r="P169" s="19"/>
      <c r="Q169" s="19" t="s">
        <v>110</v>
      </c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</row>
    <row r="170" ht="15.75" customHeight="1">
      <c r="A170" s="16" t="s">
        <v>867</v>
      </c>
      <c r="B170" s="16" t="s">
        <v>728</v>
      </c>
      <c r="C170" s="16">
        <v>380.0</v>
      </c>
      <c r="D170" s="16">
        <v>158.0</v>
      </c>
      <c r="E170" s="16">
        <v>240.0</v>
      </c>
      <c r="F170" s="16">
        <v>193.0</v>
      </c>
      <c r="G170" s="16">
        <v>137.0</v>
      </c>
      <c r="H170" s="16" t="s">
        <v>185</v>
      </c>
      <c r="I170" s="17">
        <v>8.14E-65</v>
      </c>
      <c r="J170" s="16">
        <v>-1.659646059</v>
      </c>
      <c r="K170" s="16">
        <v>-1.521411812</v>
      </c>
      <c r="L170" s="16">
        <v>-1.797880305</v>
      </c>
      <c r="M170" s="17">
        <v>1.1E-60</v>
      </c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</row>
    <row r="171" ht="15.75" customHeight="1">
      <c r="A171" s="16" t="s">
        <v>867</v>
      </c>
      <c r="B171" s="16" t="s">
        <v>728</v>
      </c>
      <c r="C171" s="16">
        <v>380.0</v>
      </c>
      <c r="D171" s="16">
        <v>158.0</v>
      </c>
      <c r="E171" s="16">
        <v>240.0</v>
      </c>
      <c r="F171" s="16">
        <v>193.0</v>
      </c>
      <c r="G171" s="16">
        <v>137.0</v>
      </c>
      <c r="H171" s="16" t="s">
        <v>659</v>
      </c>
      <c r="I171" s="17">
        <v>1.02E-40</v>
      </c>
      <c r="J171" s="16">
        <v>1.025872593</v>
      </c>
      <c r="K171" s="16">
        <v>1.163539758</v>
      </c>
      <c r="L171" s="16">
        <v>0.888205428</v>
      </c>
      <c r="M171" s="17">
        <v>6.95E-37</v>
      </c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</row>
    <row r="172" ht="15.75" customHeight="1">
      <c r="A172" s="16" t="s">
        <v>867</v>
      </c>
      <c r="B172" s="16" t="s">
        <v>728</v>
      </c>
      <c r="C172" s="16">
        <v>380.0</v>
      </c>
      <c r="D172" s="16">
        <v>158.0</v>
      </c>
      <c r="E172" s="16">
        <v>240.0</v>
      </c>
      <c r="F172" s="16">
        <v>193.0</v>
      </c>
      <c r="G172" s="16">
        <v>137.0</v>
      </c>
      <c r="H172" s="16" t="s">
        <v>868</v>
      </c>
      <c r="I172" s="17">
        <v>6.49E-32</v>
      </c>
      <c r="J172" s="16">
        <v>1.148172304</v>
      </c>
      <c r="K172" s="16">
        <v>1.333279444</v>
      </c>
      <c r="L172" s="16">
        <v>0.963065165</v>
      </c>
      <c r="M172" s="17">
        <v>2.93E-28</v>
      </c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</row>
    <row r="173" ht="15.75" customHeight="1">
      <c r="A173" s="16" t="s">
        <v>867</v>
      </c>
      <c r="B173" s="16" t="s">
        <v>728</v>
      </c>
      <c r="C173" s="16">
        <v>380.0</v>
      </c>
      <c r="D173" s="16">
        <v>158.0</v>
      </c>
      <c r="E173" s="16">
        <v>240.0</v>
      </c>
      <c r="F173" s="16">
        <v>193.0</v>
      </c>
      <c r="G173" s="16">
        <v>137.0</v>
      </c>
      <c r="H173" s="16" t="s">
        <v>881</v>
      </c>
      <c r="I173" s="17">
        <v>1.65E-19</v>
      </c>
      <c r="J173" s="16">
        <v>-1.141852528</v>
      </c>
      <c r="K173" s="16">
        <v>-0.928085509</v>
      </c>
      <c r="L173" s="16">
        <v>-1.355619546</v>
      </c>
      <c r="M173" s="17">
        <v>2.24E-16</v>
      </c>
      <c r="N173" s="19"/>
      <c r="O173" s="19"/>
      <c r="P173" s="19"/>
      <c r="Q173" s="19" t="s">
        <v>882</v>
      </c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</row>
    <row r="174" ht="15.75" customHeight="1">
      <c r="A174" s="16" t="s">
        <v>873</v>
      </c>
      <c r="B174" s="16" t="s">
        <v>728</v>
      </c>
      <c r="C174" s="16">
        <v>380.0</v>
      </c>
      <c r="D174" s="16">
        <v>158.0</v>
      </c>
      <c r="E174" s="16">
        <v>240.0</v>
      </c>
      <c r="F174" s="16">
        <v>193.0</v>
      </c>
      <c r="G174" s="16">
        <v>137.0</v>
      </c>
      <c r="H174" s="16" t="s">
        <v>900</v>
      </c>
      <c r="I174" s="17">
        <v>1.62E-82</v>
      </c>
      <c r="J174" s="16">
        <v>-1.713499403</v>
      </c>
      <c r="K174" s="16">
        <v>-1.555746039</v>
      </c>
      <c r="L174" s="16">
        <v>-1.871252766</v>
      </c>
      <c r="M174" s="17">
        <v>2.2E-78</v>
      </c>
      <c r="N174" s="19"/>
      <c r="O174" s="19"/>
      <c r="P174" s="19"/>
      <c r="Q174" s="19" t="s">
        <v>901</v>
      </c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</row>
    <row r="175" ht="15.75" customHeight="1">
      <c r="A175" s="16" t="s">
        <v>873</v>
      </c>
      <c r="B175" s="16" t="s">
        <v>728</v>
      </c>
      <c r="C175" s="16">
        <v>380.0</v>
      </c>
      <c r="D175" s="16">
        <v>158.0</v>
      </c>
      <c r="E175" s="16">
        <v>240.0</v>
      </c>
      <c r="F175" s="16">
        <v>193.0</v>
      </c>
      <c r="G175" s="16">
        <v>137.0</v>
      </c>
      <c r="H175" s="16" t="s">
        <v>907</v>
      </c>
      <c r="I175" s="17">
        <v>7.94E-44</v>
      </c>
      <c r="J175" s="16">
        <v>-1.240094279</v>
      </c>
      <c r="K175" s="16">
        <v>-1.074266363</v>
      </c>
      <c r="L175" s="16">
        <v>-1.405922195</v>
      </c>
      <c r="M175" s="17">
        <v>5.38E-40</v>
      </c>
      <c r="N175" s="19"/>
      <c r="O175" s="19"/>
      <c r="P175" s="19"/>
      <c r="Q175" s="19" t="s">
        <v>908</v>
      </c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</row>
    <row r="176" ht="15.75" customHeight="1">
      <c r="A176" s="16" t="s">
        <v>873</v>
      </c>
      <c r="B176" s="16" t="s">
        <v>728</v>
      </c>
      <c r="C176" s="16">
        <v>380.0</v>
      </c>
      <c r="D176" s="16">
        <v>158.0</v>
      </c>
      <c r="E176" s="16">
        <v>240.0</v>
      </c>
      <c r="F176" s="16">
        <v>193.0</v>
      </c>
      <c r="G176" s="16">
        <v>137.0</v>
      </c>
      <c r="H176" s="16" t="s">
        <v>939</v>
      </c>
      <c r="I176" s="17">
        <v>5.8E-37</v>
      </c>
      <c r="J176" s="16">
        <v>-1.312497365</v>
      </c>
      <c r="K176" s="16">
        <v>-1.135773341</v>
      </c>
      <c r="L176" s="16">
        <v>-1.489221389</v>
      </c>
      <c r="M176" s="17">
        <v>2.62E-33</v>
      </c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</row>
    <row r="177" ht="15.75" customHeight="1">
      <c r="A177" s="16" t="s">
        <v>873</v>
      </c>
      <c r="B177" s="16" t="s">
        <v>728</v>
      </c>
      <c r="C177" s="16">
        <v>380.0</v>
      </c>
      <c r="D177" s="16">
        <v>158.0</v>
      </c>
      <c r="E177" s="16">
        <v>240.0</v>
      </c>
      <c r="F177" s="16">
        <v>193.0</v>
      </c>
      <c r="G177" s="16">
        <v>137.0</v>
      </c>
      <c r="H177" s="16" t="s">
        <v>881</v>
      </c>
      <c r="I177" s="17">
        <v>3.73E-36</v>
      </c>
      <c r="J177" s="16">
        <v>1.383694096</v>
      </c>
      <c r="K177" s="16">
        <v>1.574834599</v>
      </c>
      <c r="L177" s="16">
        <v>1.192553593</v>
      </c>
      <c r="M177" s="17">
        <v>1.26E-32</v>
      </c>
      <c r="N177" s="19"/>
      <c r="O177" s="19"/>
      <c r="P177" s="19"/>
      <c r="Q177" s="19" t="s">
        <v>882</v>
      </c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</row>
    <row r="178" ht="15.75" customHeight="1">
      <c r="A178" s="16" t="s">
        <v>873</v>
      </c>
      <c r="B178" s="16" t="s">
        <v>728</v>
      </c>
      <c r="C178" s="16">
        <v>380.0</v>
      </c>
      <c r="D178" s="16">
        <v>158.0</v>
      </c>
      <c r="E178" s="16">
        <v>240.0</v>
      </c>
      <c r="F178" s="16">
        <v>193.0</v>
      </c>
      <c r="G178" s="16">
        <v>137.0</v>
      </c>
      <c r="H178" s="16" t="s">
        <v>940</v>
      </c>
      <c r="I178" s="17">
        <v>1.64E-33</v>
      </c>
      <c r="J178" s="16">
        <v>-1.093488814</v>
      </c>
      <c r="K178" s="16">
        <v>-0.91558011</v>
      </c>
      <c r="L178" s="16">
        <v>-1.271397518</v>
      </c>
      <c r="M178" s="17">
        <v>3.71E-30</v>
      </c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</row>
    <row r="179" ht="15.75" customHeight="1">
      <c r="A179" s="16" t="s">
        <v>873</v>
      </c>
      <c r="B179" s="16" t="s">
        <v>728</v>
      </c>
      <c r="C179" s="16">
        <v>380.0</v>
      </c>
      <c r="D179" s="16">
        <v>158.0</v>
      </c>
      <c r="E179" s="16">
        <v>240.0</v>
      </c>
      <c r="F179" s="16">
        <v>193.0</v>
      </c>
      <c r="G179" s="16">
        <v>137.0</v>
      </c>
      <c r="H179" s="16" t="s">
        <v>906</v>
      </c>
      <c r="I179" s="17">
        <v>6.82E-33</v>
      </c>
      <c r="J179" s="16">
        <v>-1.101904208</v>
      </c>
      <c r="K179" s="16">
        <v>-0.930176018</v>
      </c>
      <c r="L179" s="16">
        <v>-1.273632399</v>
      </c>
      <c r="M179" s="17">
        <v>1.32E-29</v>
      </c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</row>
    <row r="180" ht="15.75" customHeight="1">
      <c r="A180" s="16" t="s">
        <v>873</v>
      </c>
      <c r="B180" s="16" t="s">
        <v>728</v>
      </c>
      <c r="C180" s="16">
        <v>380.0</v>
      </c>
      <c r="D180" s="16">
        <v>158.0</v>
      </c>
      <c r="E180" s="16">
        <v>240.0</v>
      </c>
      <c r="F180" s="16">
        <v>193.0</v>
      </c>
      <c r="G180" s="16">
        <v>137.0</v>
      </c>
      <c r="H180" s="16" t="s">
        <v>941</v>
      </c>
      <c r="I180" s="17">
        <v>1.18E-32</v>
      </c>
      <c r="J180" s="16">
        <v>-1.01391185</v>
      </c>
      <c r="K180" s="16">
        <v>-0.865752948</v>
      </c>
      <c r="L180" s="16">
        <v>-1.162070753</v>
      </c>
      <c r="M180" s="17">
        <v>2.0E-29</v>
      </c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</row>
    <row r="181" ht="15.75" customHeight="1">
      <c r="A181" s="16" t="s">
        <v>873</v>
      </c>
      <c r="B181" s="16" t="s">
        <v>728</v>
      </c>
      <c r="C181" s="16">
        <v>380.0</v>
      </c>
      <c r="D181" s="16">
        <v>158.0</v>
      </c>
      <c r="E181" s="16">
        <v>240.0</v>
      </c>
      <c r="F181" s="16">
        <v>193.0</v>
      </c>
      <c r="G181" s="16">
        <v>137.0</v>
      </c>
      <c r="H181" s="16" t="s">
        <v>869</v>
      </c>
      <c r="I181" s="17">
        <v>3.44E-32</v>
      </c>
      <c r="J181" s="16">
        <v>1.029783926</v>
      </c>
      <c r="K181" s="16">
        <v>1.191438953</v>
      </c>
      <c r="L181" s="16">
        <v>0.868128899</v>
      </c>
      <c r="M181" s="17">
        <v>5.18E-29</v>
      </c>
      <c r="N181" s="19"/>
      <c r="O181" s="19"/>
      <c r="P181" s="19"/>
      <c r="Q181" s="19" t="s">
        <v>870</v>
      </c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</row>
    <row r="182" ht="15.75" customHeight="1">
      <c r="A182" s="16" t="s">
        <v>873</v>
      </c>
      <c r="B182" s="16" t="s">
        <v>728</v>
      </c>
      <c r="C182" s="16">
        <v>380.0</v>
      </c>
      <c r="D182" s="16">
        <v>158.0</v>
      </c>
      <c r="E182" s="16">
        <v>240.0</v>
      </c>
      <c r="F182" s="16">
        <v>193.0</v>
      </c>
      <c r="G182" s="16">
        <v>137.0</v>
      </c>
      <c r="H182" s="16" t="s">
        <v>726</v>
      </c>
      <c r="I182" s="17">
        <v>2.53E-26</v>
      </c>
      <c r="J182" s="16">
        <v>1.343765645</v>
      </c>
      <c r="K182" s="16">
        <v>1.579122759</v>
      </c>
      <c r="L182" s="16">
        <v>1.10840853</v>
      </c>
      <c r="M182" s="17">
        <v>2.64E-23</v>
      </c>
      <c r="N182" s="19"/>
      <c r="O182" s="19"/>
      <c r="P182" s="19"/>
      <c r="Q182" s="19" t="s">
        <v>727</v>
      </c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</row>
    <row r="183" ht="15.75" customHeight="1">
      <c r="A183" s="16" t="s">
        <v>873</v>
      </c>
      <c r="B183" s="16" t="s">
        <v>728</v>
      </c>
      <c r="C183" s="16">
        <v>380.0</v>
      </c>
      <c r="D183" s="16">
        <v>158.0</v>
      </c>
      <c r="E183" s="16">
        <v>240.0</v>
      </c>
      <c r="F183" s="16">
        <v>193.0</v>
      </c>
      <c r="G183" s="16">
        <v>137.0</v>
      </c>
      <c r="H183" s="16" t="s">
        <v>942</v>
      </c>
      <c r="I183" s="17">
        <v>5.4E-25</v>
      </c>
      <c r="J183" s="16">
        <v>-1.034768294</v>
      </c>
      <c r="K183" s="16">
        <v>-0.845875055</v>
      </c>
      <c r="L183" s="16">
        <v>-1.223661533</v>
      </c>
      <c r="M183" s="17">
        <v>5.24E-22</v>
      </c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</row>
    <row r="184" ht="15.75" customHeight="1">
      <c r="A184" s="16" t="s">
        <v>873</v>
      </c>
      <c r="B184" s="16" t="s">
        <v>728</v>
      </c>
      <c r="C184" s="16">
        <v>380.0</v>
      </c>
      <c r="D184" s="16">
        <v>158.0</v>
      </c>
      <c r="E184" s="16">
        <v>240.0</v>
      </c>
      <c r="F184" s="16">
        <v>193.0</v>
      </c>
      <c r="G184" s="16">
        <v>137.0</v>
      </c>
      <c r="H184" s="16" t="s">
        <v>109</v>
      </c>
      <c r="I184" s="17">
        <v>8.17E-19</v>
      </c>
      <c r="J184" s="16">
        <v>1.019605042</v>
      </c>
      <c r="K184" s="16">
        <v>1.237523199</v>
      </c>
      <c r="L184" s="16">
        <v>0.801686884</v>
      </c>
      <c r="M184" s="17">
        <v>5.04E-16</v>
      </c>
      <c r="N184" s="19"/>
      <c r="O184" s="19"/>
      <c r="P184" s="19"/>
      <c r="Q184" s="19" t="s">
        <v>110</v>
      </c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</row>
    <row r="185" ht="15.75" customHeight="1">
      <c r="A185" s="16" t="s">
        <v>874</v>
      </c>
      <c r="B185" s="16" t="s">
        <v>728</v>
      </c>
      <c r="C185" s="16">
        <v>380.0</v>
      </c>
      <c r="D185" s="16">
        <v>158.0</v>
      </c>
      <c r="E185" s="16">
        <v>240.0</v>
      </c>
      <c r="F185" s="16">
        <v>193.0</v>
      </c>
      <c r="G185" s="16">
        <v>137.0</v>
      </c>
      <c r="H185" s="16" t="s">
        <v>869</v>
      </c>
      <c r="I185" s="17">
        <v>4.55E-61</v>
      </c>
      <c r="J185" s="16">
        <v>1.630216449</v>
      </c>
      <c r="K185" s="16">
        <v>1.797385708</v>
      </c>
      <c r="L185" s="16">
        <v>1.46304719</v>
      </c>
      <c r="M185" s="17">
        <v>6.18E-57</v>
      </c>
      <c r="N185" s="19"/>
      <c r="O185" s="19"/>
      <c r="P185" s="19"/>
      <c r="Q185" s="19" t="s">
        <v>870</v>
      </c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</row>
    <row r="186" ht="15.75" customHeight="1">
      <c r="A186" s="16" t="s">
        <v>874</v>
      </c>
      <c r="B186" s="16" t="s">
        <v>728</v>
      </c>
      <c r="C186" s="16">
        <v>380.0</v>
      </c>
      <c r="D186" s="16">
        <v>158.0</v>
      </c>
      <c r="E186" s="16">
        <v>240.0</v>
      </c>
      <c r="F186" s="16">
        <v>193.0</v>
      </c>
      <c r="G186" s="16">
        <v>137.0</v>
      </c>
      <c r="H186" s="16" t="s">
        <v>900</v>
      </c>
      <c r="I186" s="17">
        <v>2.42E-57</v>
      </c>
      <c r="J186" s="16">
        <v>-1.503378471</v>
      </c>
      <c r="K186" s="16">
        <v>-1.331412237</v>
      </c>
      <c r="L186" s="16">
        <v>-1.675344705</v>
      </c>
      <c r="M186" s="17">
        <v>1.64E-53</v>
      </c>
      <c r="N186" s="19"/>
      <c r="O186" s="19"/>
      <c r="P186" s="19"/>
      <c r="Q186" s="19" t="s">
        <v>901</v>
      </c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</row>
    <row r="187" ht="15.75" customHeight="1">
      <c r="A187" s="16" t="s">
        <v>874</v>
      </c>
      <c r="B187" s="16" t="s">
        <v>728</v>
      </c>
      <c r="C187" s="16">
        <v>380.0</v>
      </c>
      <c r="D187" s="16">
        <v>158.0</v>
      </c>
      <c r="E187" s="16">
        <v>240.0</v>
      </c>
      <c r="F187" s="16">
        <v>193.0</v>
      </c>
      <c r="G187" s="16">
        <v>137.0</v>
      </c>
      <c r="H187" s="16" t="s">
        <v>907</v>
      </c>
      <c r="I187" s="17">
        <v>3.59E-56</v>
      </c>
      <c r="J187" s="16">
        <v>-1.540707285</v>
      </c>
      <c r="K187" s="16">
        <v>-1.365477122</v>
      </c>
      <c r="L187" s="16">
        <v>-1.715937447</v>
      </c>
      <c r="M187" s="17">
        <v>1.63E-52</v>
      </c>
      <c r="N187" s="19"/>
      <c r="O187" s="19"/>
      <c r="P187" s="19"/>
      <c r="Q187" s="19" t="s">
        <v>908</v>
      </c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</row>
    <row r="188" ht="15.75" customHeight="1">
      <c r="A188" s="16" t="s">
        <v>874</v>
      </c>
      <c r="B188" s="16" t="s">
        <v>728</v>
      </c>
      <c r="C188" s="16">
        <v>380.0</v>
      </c>
      <c r="D188" s="16">
        <v>158.0</v>
      </c>
      <c r="E188" s="16">
        <v>240.0</v>
      </c>
      <c r="F188" s="16">
        <v>193.0</v>
      </c>
      <c r="G188" s="16">
        <v>137.0</v>
      </c>
      <c r="H188" s="16" t="s">
        <v>940</v>
      </c>
      <c r="I188" s="17">
        <v>1.86E-50</v>
      </c>
      <c r="J188" s="16">
        <v>-1.61736507</v>
      </c>
      <c r="K188" s="16">
        <v>-1.410371737</v>
      </c>
      <c r="L188" s="16">
        <v>-1.824358404</v>
      </c>
      <c r="M188" s="17">
        <v>6.33E-47</v>
      </c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</row>
    <row r="189" ht="15.75" customHeight="1">
      <c r="A189" s="16" t="s">
        <v>874</v>
      </c>
      <c r="B189" s="16" t="s">
        <v>728</v>
      </c>
      <c r="C189" s="16">
        <v>380.0</v>
      </c>
      <c r="D189" s="16">
        <v>158.0</v>
      </c>
      <c r="E189" s="16">
        <v>240.0</v>
      </c>
      <c r="F189" s="16">
        <v>193.0</v>
      </c>
      <c r="G189" s="16">
        <v>137.0</v>
      </c>
      <c r="H189" s="16" t="s">
        <v>290</v>
      </c>
      <c r="I189" s="17">
        <v>4.76E-49</v>
      </c>
      <c r="J189" s="16">
        <v>-1.631280542</v>
      </c>
      <c r="K189" s="16">
        <v>-1.431699279</v>
      </c>
      <c r="L189" s="16">
        <v>-1.830861805</v>
      </c>
      <c r="M189" s="17">
        <v>1.29E-45</v>
      </c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</row>
    <row r="190" ht="15.75" customHeight="1">
      <c r="A190" s="16" t="s">
        <v>874</v>
      </c>
      <c r="B190" s="16" t="s">
        <v>728</v>
      </c>
      <c r="C190" s="16">
        <v>380.0</v>
      </c>
      <c r="D190" s="16">
        <v>158.0</v>
      </c>
      <c r="E190" s="16">
        <v>240.0</v>
      </c>
      <c r="F190" s="16">
        <v>193.0</v>
      </c>
      <c r="G190" s="16">
        <v>137.0</v>
      </c>
      <c r="H190" s="16" t="s">
        <v>726</v>
      </c>
      <c r="I190" s="17">
        <v>4.98E-39</v>
      </c>
      <c r="J190" s="16">
        <v>1.783280209</v>
      </c>
      <c r="K190" s="16">
        <v>2.042376717</v>
      </c>
      <c r="L190" s="16">
        <v>1.5241837</v>
      </c>
      <c r="M190" s="17">
        <v>1.13E-35</v>
      </c>
      <c r="N190" s="19"/>
      <c r="O190" s="19"/>
      <c r="P190" s="19"/>
      <c r="Q190" s="19" t="s">
        <v>727</v>
      </c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</row>
    <row r="191" ht="15.75" customHeight="1">
      <c r="A191" s="16" t="s">
        <v>874</v>
      </c>
      <c r="B191" s="16" t="s">
        <v>728</v>
      </c>
      <c r="C191" s="16">
        <v>380.0</v>
      </c>
      <c r="D191" s="16">
        <v>158.0</v>
      </c>
      <c r="E191" s="16">
        <v>240.0</v>
      </c>
      <c r="F191" s="16">
        <v>193.0</v>
      </c>
      <c r="G191" s="16">
        <v>137.0</v>
      </c>
      <c r="H191" s="16" t="s">
        <v>909</v>
      </c>
      <c r="I191" s="17">
        <v>3.52E-38</v>
      </c>
      <c r="J191" s="16">
        <v>1.010110279</v>
      </c>
      <c r="K191" s="16">
        <v>1.15330112</v>
      </c>
      <c r="L191" s="16">
        <v>0.866919438</v>
      </c>
      <c r="M191" s="17">
        <v>6.84E-35</v>
      </c>
      <c r="N191" s="19"/>
      <c r="O191" s="19"/>
      <c r="P191" s="19"/>
      <c r="Q191" s="19" t="s">
        <v>910</v>
      </c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</row>
    <row r="192" ht="15.75" customHeight="1">
      <c r="A192" s="16" t="s">
        <v>874</v>
      </c>
      <c r="B192" s="16" t="s">
        <v>728</v>
      </c>
      <c r="C192" s="16">
        <v>380.0</v>
      </c>
      <c r="D192" s="16">
        <v>158.0</v>
      </c>
      <c r="E192" s="16">
        <v>240.0</v>
      </c>
      <c r="F192" s="16">
        <v>193.0</v>
      </c>
      <c r="G192" s="16">
        <v>137.0</v>
      </c>
      <c r="H192" s="16" t="s">
        <v>942</v>
      </c>
      <c r="I192" s="17">
        <v>5.41E-38</v>
      </c>
      <c r="J192" s="16">
        <v>-1.503290242</v>
      </c>
      <c r="K192" s="16">
        <v>-1.292837756</v>
      </c>
      <c r="L192" s="16">
        <v>-1.713742728</v>
      </c>
      <c r="M192" s="17">
        <v>9.19E-35</v>
      </c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</row>
    <row r="193" ht="15.75" customHeight="1">
      <c r="A193" s="16" t="s">
        <v>874</v>
      </c>
      <c r="B193" s="16" t="s">
        <v>728</v>
      </c>
      <c r="C193" s="16">
        <v>380.0</v>
      </c>
      <c r="D193" s="16">
        <v>158.0</v>
      </c>
      <c r="E193" s="16">
        <v>240.0</v>
      </c>
      <c r="F193" s="16">
        <v>193.0</v>
      </c>
      <c r="G193" s="16">
        <v>137.0</v>
      </c>
      <c r="H193" s="16" t="s">
        <v>941</v>
      </c>
      <c r="I193" s="17">
        <v>1.43E-36</v>
      </c>
      <c r="J193" s="16">
        <v>-1.195839265</v>
      </c>
      <c r="K193" s="16">
        <v>-1.04346273</v>
      </c>
      <c r="L193" s="16">
        <v>-1.348215801</v>
      </c>
      <c r="M193" s="17">
        <v>2.16E-33</v>
      </c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</row>
    <row r="194" ht="15.75" customHeight="1">
      <c r="A194" s="16" t="s">
        <v>874</v>
      </c>
      <c r="B194" s="16" t="s">
        <v>728</v>
      </c>
      <c r="C194" s="16">
        <v>380.0</v>
      </c>
      <c r="D194" s="16">
        <v>158.0</v>
      </c>
      <c r="E194" s="16">
        <v>240.0</v>
      </c>
      <c r="F194" s="16">
        <v>193.0</v>
      </c>
      <c r="G194" s="16">
        <v>137.0</v>
      </c>
      <c r="H194" s="16" t="s">
        <v>906</v>
      </c>
      <c r="I194" s="17">
        <v>7.3E-36</v>
      </c>
      <c r="J194" s="16">
        <v>-1.280443403</v>
      </c>
      <c r="K194" s="16">
        <v>-1.09533152</v>
      </c>
      <c r="L194" s="16">
        <v>-1.465555287</v>
      </c>
      <c r="M194" s="17">
        <v>9.92E-33</v>
      </c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</row>
    <row r="195" ht="15.75" customHeight="1">
      <c r="A195" s="16" t="s">
        <v>874</v>
      </c>
      <c r="B195" s="16" t="s">
        <v>728</v>
      </c>
      <c r="C195" s="16">
        <v>380.0</v>
      </c>
      <c r="D195" s="16">
        <v>158.0</v>
      </c>
      <c r="E195" s="16">
        <v>240.0</v>
      </c>
      <c r="F195" s="16">
        <v>193.0</v>
      </c>
      <c r="G195" s="16">
        <v>137.0</v>
      </c>
      <c r="H195" s="16" t="s">
        <v>620</v>
      </c>
      <c r="I195" s="17">
        <v>4.2E-30</v>
      </c>
      <c r="J195" s="16">
        <v>1.047560302</v>
      </c>
      <c r="K195" s="16">
        <v>1.215445814</v>
      </c>
      <c r="L195" s="16">
        <v>0.87967479</v>
      </c>
      <c r="M195" s="17">
        <v>4.76E-27</v>
      </c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</row>
    <row r="196" ht="15.75" customHeight="1">
      <c r="A196" s="16" t="s">
        <v>874</v>
      </c>
      <c r="B196" s="16" t="s">
        <v>728</v>
      </c>
      <c r="C196" s="16">
        <v>380.0</v>
      </c>
      <c r="D196" s="16">
        <v>158.0</v>
      </c>
      <c r="E196" s="16">
        <v>240.0</v>
      </c>
      <c r="F196" s="16">
        <v>193.0</v>
      </c>
      <c r="G196" s="16">
        <v>137.0</v>
      </c>
      <c r="H196" s="16" t="s">
        <v>939</v>
      </c>
      <c r="I196" s="17">
        <v>3.3E-29</v>
      </c>
      <c r="J196" s="16">
        <v>-1.255055694</v>
      </c>
      <c r="K196" s="16">
        <v>-1.062626755</v>
      </c>
      <c r="L196" s="16">
        <v>-1.447484633</v>
      </c>
      <c r="M196" s="17">
        <v>3.21E-26</v>
      </c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</row>
    <row r="197" ht="15.75" customHeight="1">
      <c r="A197" s="16" t="s">
        <v>874</v>
      </c>
      <c r="B197" s="16" t="s">
        <v>728</v>
      </c>
      <c r="C197" s="16">
        <v>380.0</v>
      </c>
      <c r="D197" s="16">
        <v>158.0</v>
      </c>
      <c r="E197" s="16">
        <v>240.0</v>
      </c>
      <c r="F197" s="16">
        <v>193.0</v>
      </c>
      <c r="G197" s="16">
        <v>137.0</v>
      </c>
      <c r="H197" s="16" t="s">
        <v>641</v>
      </c>
      <c r="I197" s="17">
        <v>2.25E-28</v>
      </c>
      <c r="J197" s="16">
        <v>-1.039622613</v>
      </c>
      <c r="K197" s="16">
        <v>-0.853809211</v>
      </c>
      <c r="L197" s="16">
        <v>-1.225436014</v>
      </c>
      <c r="M197" s="17">
        <v>2.04E-25</v>
      </c>
      <c r="N197" s="19"/>
      <c r="O197" s="19"/>
      <c r="P197" s="19"/>
      <c r="Q197" s="19" t="s">
        <v>642</v>
      </c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</row>
    <row r="198" ht="15.75" customHeight="1">
      <c r="A198" s="16" t="s">
        <v>874</v>
      </c>
      <c r="B198" s="16" t="s">
        <v>728</v>
      </c>
      <c r="C198" s="16">
        <v>380.0</v>
      </c>
      <c r="D198" s="16">
        <v>158.0</v>
      </c>
      <c r="E198" s="16">
        <v>240.0</v>
      </c>
      <c r="F198" s="16">
        <v>193.0</v>
      </c>
      <c r="G198" s="16">
        <v>137.0</v>
      </c>
      <c r="H198" s="16" t="s">
        <v>881</v>
      </c>
      <c r="I198" s="17">
        <v>1.34E-17</v>
      </c>
      <c r="J198" s="16">
        <v>1.012698259</v>
      </c>
      <c r="K198" s="16">
        <v>1.223472103</v>
      </c>
      <c r="L198" s="16">
        <v>0.801924415</v>
      </c>
      <c r="M198" s="17">
        <v>6.28E-15</v>
      </c>
      <c r="N198" s="19"/>
      <c r="O198" s="19"/>
      <c r="P198" s="19"/>
      <c r="Q198" s="19" t="s">
        <v>882</v>
      </c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</row>
    <row r="199" ht="15.75" customHeight="1">
      <c r="A199" s="16" t="s">
        <v>867</v>
      </c>
      <c r="B199" s="16" t="s">
        <v>729</v>
      </c>
      <c r="C199" s="16">
        <v>256.0</v>
      </c>
      <c r="D199" s="16">
        <v>68.0</v>
      </c>
      <c r="E199" s="16">
        <v>63.0</v>
      </c>
      <c r="F199" s="16">
        <v>79.0</v>
      </c>
      <c r="G199" s="16">
        <v>58.0</v>
      </c>
      <c r="H199" s="16" t="s">
        <v>943</v>
      </c>
      <c r="I199" s="17">
        <v>2.69E-60</v>
      </c>
      <c r="J199" s="16">
        <v>2.912610648</v>
      </c>
      <c r="K199" s="16">
        <v>3.145116617</v>
      </c>
      <c r="L199" s="16">
        <v>2.680104679</v>
      </c>
      <c r="M199" s="17">
        <v>3.66E-56</v>
      </c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</row>
    <row r="200" ht="15.75" customHeight="1">
      <c r="A200" s="16" t="s">
        <v>867</v>
      </c>
      <c r="B200" s="16" t="s">
        <v>729</v>
      </c>
      <c r="C200" s="16">
        <v>256.0</v>
      </c>
      <c r="D200" s="16">
        <v>68.0</v>
      </c>
      <c r="E200" s="16">
        <v>63.0</v>
      </c>
      <c r="F200" s="16">
        <v>79.0</v>
      </c>
      <c r="G200" s="16">
        <v>58.0</v>
      </c>
      <c r="H200" s="16" t="s">
        <v>944</v>
      </c>
      <c r="I200" s="17">
        <v>1.95E-54</v>
      </c>
      <c r="J200" s="16">
        <v>2.8845128</v>
      </c>
      <c r="K200" s="16">
        <v>3.137449409</v>
      </c>
      <c r="L200" s="16">
        <v>2.631576191</v>
      </c>
      <c r="M200" s="17">
        <v>1.32E-50</v>
      </c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E200" s="19"/>
    </row>
    <row r="201" ht="15.75" customHeight="1">
      <c r="A201" s="16" t="s">
        <v>867</v>
      </c>
      <c r="B201" s="16" t="s">
        <v>729</v>
      </c>
      <c r="C201" s="16">
        <v>256.0</v>
      </c>
      <c r="D201" s="16">
        <v>68.0</v>
      </c>
      <c r="E201" s="16">
        <v>63.0</v>
      </c>
      <c r="F201" s="16">
        <v>79.0</v>
      </c>
      <c r="G201" s="16">
        <v>58.0</v>
      </c>
      <c r="H201" s="16" t="s">
        <v>889</v>
      </c>
      <c r="I201" s="17">
        <v>2.63E-52</v>
      </c>
      <c r="J201" s="16">
        <v>2.146676469</v>
      </c>
      <c r="K201" s="16">
        <v>2.335964586</v>
      </c>
      <c r="L201" s="16">
        <v>1.957388351</v>
      </c>
      <c r="M201" s="17">
        <v>1.19E-48</v>
      </c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E201" s="19"/>
    </row>
    <row r="202" ht="15.75" customHeight="1">
      <c r="A202" s="16" t="s">
        <v>867</v>
      </c>
      <c r="B202" s="16" t="s">
        <v>729</v>
      </c>
      <c r="C202" s="16">
        <v>256.0</v>
      </c>
      <c r="D202" s="16">
        <v>68.0</v>
      </c>
      <c r="E202" s="16">
        <v>63.0</v>
      </c>
      <c r="F202" s="16">
        <v>79.0</v>
      </c>
      <c r="G202" s="16">
        <v>58.0</v>
      </c>
      <c r="H202" s="16" t="s">
        <v>945</v>
      </c>
      <c r="I202" s="17">
        <v>2.53E-46</v>
      </c>
      <c r="J202" s="16">
        <v>2.385317056</v>
      </c>
      <c r="K202" s="16">
        <v>2.644917716</v>
      </c>
      <c r="L202" s="16">
        <v>2.125716396</v>
      </c>
      <c r="M202" s="17">
        <v>8.57E-43</v>
      </c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</row>
    <row r="203" ht="15.75" customHeight="1">
      <c r="A203" s="16" t="s">
        <v>867</v>
      </c>
      <c r="B203" s="16" t="s">
        <v>729</v>
      </c>
      <c r="C203" s="16">
        <v>256.0</v>
      </c>
      <c r="D203" s="16">
        <v>68.0</v>
      </c>
      <c r="E203" s="16">
        <v>63.0</v>
      </c>
      <c r="F203" s="16">
        <v>79.0</v>
      </c>
      <c r="G203" s="16">
        <v>58.0</v>
      </c>
      <c r="H203" s="16" t="s">
        <v>64</v>
      </c>
      <c r="I203" s="17">
        <v>1.24E-43</v>
      </c>
      <c r="J203" s="16">
        <v>1.945959915</v>
      </c>
      <c r="K203" s="16">
        <v>2.167589273</v>
      </c>
      <c r="L203" s="16">
        <v>1.724330557</v>
      </c>
      <c r="M203" s="17">
        <v>3.38E-40</v>
      </c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</row>
    <row r="204" ht="15.75" customHeight="1">
      <c r="A204" s="16" t="s">
        <v>867</v>
      </c>
      <c r="B204" s="16" t="s">
        <v>729</v>
      </c>
      <c r="C204" s="16">
        <v>256.0</v>
      </c>
      <c r="D204" s="16">
        <v>68.0</v>
      </c>
      <c r="E204" s="16">
        <v>63.0</v>
      </c>
      <c r="F204" s="16">
        <v>79.0</v>
      </c>
      <c r="G204" s="16">
        <v>58.0</v>
      </c>
      <c r="H204" s="16" t="s">
        <v>946</v>
      </c>
      <c r="I204" s="17">
        <v>1.94E-41</v>
      </c>
      <c r="J204" s="16">
        <v>2.063367005</v>
      </c>
      <c r="K204" s="16">
        <v>2.297071849</v>
      </c>
      <c r="L204" s="16">
        <v>1.829662162</v>
      </c>
      <c r="M204" s="17">
        <v>4.39E-38</v>
      </c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</row>
    <row r="205" ht="15.75" customHeight="1">
      <c r="A205" s="16" t="s">
        <v>867</v>
      </c>
      <c r="B205" s="16" t="s">
        <v>729</v>
      </c>
      <c r="C205" s="16">
        <v>256.0</v>
      </c>
      <c r="D205" s="16">
        <v>68.0</v>
      </c>
      <c r="E205" s="16">
        <v>63.0</v>
      </c>
      <c r="F205" s="16">
        <v>79.0</v>
      </c>
      <c r="G205" s="16">
        <v>58.0</v>
      </c>
      <c r="H205" s="16" t="s">
        <v>279</v>
      </c>
      <c r="I205" s="17">
        <v>4.77E-38</v>
      </c>
      <c r="J205" s="16">
        <v>1.682260478</v>
      </c>
      <c r="K205" s="16">
        <v>1.898885466</v>
      </c>
      <c r="L205" s="16">
        <v>1.46563549</v>
      </c>
      <c r="M205" s="17">
        <v>9.25E-35</v>
      </c>
      <c r="N205" s="19"/>
      <c r="O205" s="19"/>
      <c r="P205" s="19"/>
      <c r="Q205" s="19" t="s">
        <v>280</v>
      </c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</row>
    <row r="206" ht="15.75" customHeight="1">
      <c r="A206" s="16" t="s">
        <v>867</v>
      </c>
      <c r="B206" s="16" t="s">
        <v>729</v>
      </c>
      <c r="C206" s="16">
        <v>256.0</v>
      </c>
      <c r="D206" s="16">
        <v>68.0</v>
      </c>
      <c r="E206" s="16">
        <v>63.0</v>
      </c>
      <c r="F206" s="16">
        <v>79.0</v>
      </c>
      <c r="G206" s="16">
        <v>58.0</v>
      </c>
      <c r="H206" s="16" t="s">
        <v>868</v>
      </c>
      <c r="I206" s="17">
        <v>1.24E-36</v>
      </c>
      <c r="J206" s="16">
        <v>1.420836069</v>
      </c>
      <c r="K206" s="16">
        <v>1.613010182</v>
      </c>
      <c r="L206" s="16">
        <v>1.228661956</v>
      </c>
      <c r="M206" s="17">
        <v>2.11E-33</v>
      </c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</row>
    <row r="207" ht="15.75" customHeight="1">
      <c r="A207" s="16" t="s">
        <v>867</v>
      </c>
      <c r="B207" s="16" t="s">
        <v>729</v>
      </c>
      <c r="C207" s="16">
        <v>256.0</v>
      </c>
      <c r="D207" s="16">
        <v>68.0</v>
      </c>
      <c r="E207" s="16">
        <v>63.0</v>
      </c>
      <c r="F207" s="16">
        <v>79.0</v>
      </c>
      <c r="G207" s="16">
        <v>58.0</v>
      </c>
      <c r="H207" s="16" t="s">
        <v>947</v>
      </c>
      <c r="I207" s="17">
        <v>1.09E-34</v>
      </c>
      <c r="J207" s="16">
        <v>-1.72599832</v>
      </c>
      <c r="K207" s="16">
        <v>-1.394830302</v>
      </c>
      <c r="L207" s="16">
        <v>-2.057166337</v>
      </c>
      <c r="M207" s="17">
        <v>1.64E-31</v>
      </c>
      <c r="N207" s="19"/>
      <c r="O207" s="19"/>
      <c r="P207" s="19"/>
      <c r="Q207" s="19" t="s">
        <v>948</v>
      </c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</row>
    <row r="208" ht="15.75" customHeight="1">
      <c r="A208" s="16" t="s">
        <v>867</v>
      </c>
      <c r="B208" s="16" t="s">
        <v>729</v>
      </c>
      <c r="C208" s="16">
        <v>256.0</v>
      </c>
      <c r="D208" s="16">
        <v>68.0</v>
      </c>
      <c r="E208" s="16">
        <v>63.0</v>
      </c>
      <c r="F208" s="16">
        <v>79.0</v>
      </c>
      <c r="G208" s="16">
        <v>58.0</v>
      </c>
      <c r="H208" s="16" t="s">
        <v>949</v>
      </c>
      <c r="I208" s="17">
        <v>7.68E-34</v>
      </c>
      <c r="J208" s="16">
        <v>1.482019325</v>
      </c>
      <c r="K208" s="16">
        <v>1.694829572</v>
      </c>
      <c r="L208" s="16">
        <v>1.269209078</v>
      </c>
      <c r="M208" s="17">
        <v>1.04E-30</v>
      </c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</row>
    <row r="209" ht="15.75" customHeight="1">
      <c r="A209" s="16" t="s">
        <v>867</v>
      </c>
      <c r="B209" s="16" t="s">
        <v>729</v>
      </c>
      <c r="C209" s="16">
        <v>256.0</v>
      </c>
      <c r="D209" s="16">
        <v>68.0</v>
      </c>
      <c r="E209" s="16">
        <v>63.0</v>
      </c>
      <c r="F209" s="16">
        <v>79.0</v>
      </c>
      <c r="G209" s="16">
        <v>58.0</v>
      </c>
      <c r="H209" s="16" t="s">
        <v>883</v>
      </c>
      <c r="I209" s="17">
        <v>3.55E-32</v>
      </c>
      <c r="J209" s="16">
        <v>2.654255268</v>
      </c>
      <c r="K209" s="16">
        <v>2.999968198</v>
      </c>
      <c r="L209" s="16">
        <v>2.308542338</v>
      </c>
      <c r="M209" s="17">
        <v>4.38E-29</v>
      </c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</row>
    <row r="210" ht="15.75" customHeight="1">
      <c r="A210" s="16" t="s">
        <v>867</v>
      </c>
      <c r="B210" s="16" t="s">
        <v>729</v>
      </c>
      <c r="C210" s="16">
        <v>256.0</v>
      </c>
      <c r="D210" s="16">
        <v>68.0</v>
      </c>
      <c r="E210" s="16">
        <v>63.0</v>
      </c>
      <c r="F210" s="16">
        <v>79.0</v>
      </c>
      <c r="G210" s="16">
        <v>58.0</v>
      </c>
      <c r="H210" s="16" t="s">
        <v>950</v>
      </c>
      <c r="I210" s="17">
        <v>6.28E-31</v>
      </c>
      <c r="J210" s="16">
        <v>1.626258481</v>
      </c>
      <c r="K210" s="16">
        <v>1.856402423</v>
      </c>
      <c r="L210" s="16">
        <v>1.396114539</v>
      </c>
      <c r="M210" s="17">
        <v>7.1E-28</v>
      </c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</row>
    <row r="211" ht="15.75" customHeight="1">
      <c r="A211" s="16" t="s">
        <v>867</v>
      </c>
      <c r="B211" s="16" t="s">
        <v>729</v>
      </c>
      <c r="C211" s="16">
        <v>256.0</v>
      </c>
      <c r="D211" s="16">
        <v>68.0</v>
      </c>
      <c r="E211" s="16">
        <v>63.0</v>
      </c>
      <c r="F211" s="16">
        <v>79.0</v>
      </c>
      <c r="G211" s="16">
        <v>58.0</v>
      </c>
      <c r="H211" s="16" t="s">
        <v>951</v>
      </c>
      <c r="I211" s="17">
        <v>2.58E-30</v>
      </c>
      <c r="J211" s="16">
        <v>2.147945411</v>
      </c>
      <c r="K211" s="16">
        <v>2.482663309</v>
      </c>
      <c r="L211" s="16">
        <v>1.813227514</v>
      </c>
      <c r="M211" s="17">
        <v>2.69E-27</v>
      </c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</row>
    <row r="212" ht="15.75" customHeight="1">
      <c r="A212" s="16" t="s">
        <v>867</v>
      </c>
      <c r="B212" s="16" t="s">
        <v>729</v>
      </c>
      <c r="C212" s="16">
        <v>256.0</v>
      </c>
      <c r="D212" s="16">
        <v>68.0</v>
      </c>
      <c r="E212" s="16">
        <v>63.0</v>
      </c>
      <c r="F212" s="16">
        <v>79.0</v>
      </c>
      <c r="G212" s="16">
        <v>58.0</v>
      </c>
      <c r="H212" s="16" t="s">
        <v>952</v>
      </c>
      <c r="I212" s="17">
        <v>5.4E-30</v>
      </c>
      <c r="J212" s="16">
        <v>1.548795042</v>
      </c>
      <c r="K212" s="16">
        <v>1.756785592</v>
      </c>
      <c r="L212" s="16">
        <v>1.340804492</v>
      </c>
      <c r="M212" s="17">
        <v>5.23E-27</v>
      </c>
      <c r="N212" s="19"/>
      <c r="O212" s="19"/>
      <c r="P212" s="19"/>
      <c r="Q212" s="19" t="s">
        <v>953</v>
      </c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</row>
    <row r="213" ht="15.75" customHeight="1">
      <c r="A213" s="16" t="s">
        <v>867</v>
      </c>
      <c r="B213" s="16" t="s">
        <v>729</v>
      </c>
      <c r="C213" s="16">
        <v>256.0</v>
      </c>
      <c r="D213" s="16">
        <v>68.0</v>
      </c>
      <c r="E213" s="16">
        <v>63.0</v>
      </c>
      <c r="F213" s="16">
        <v>79.0</v>
      </c>
      <c r="G213" s="16">
        <v>58.0</v>
      </c>
      <c r="H213" s="16" t="s">
        <v>954</v>
      </c>
      <c r="I213" s="17">
        <v>9.94E-30</v>
      </c>
      <c r="J213" s="16">
        <v>1.886888566</v>
      </c>
      <c r="K213" s="16">
        <v>2.156087611</v>
      </c>
      <c r="L213" s="16">
        <v>1.617689521</v>
      </c>
      <c r="M213" s="17">
        <v>9.0E-27</v>
      </c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</row>
    <row r="214" ht="15.75" customHeight="1">
      <c r="A214" s="16" t="s">
        <v>867</v>
      </c>
      <c r="B214" s="16" t="s">
        <v>729</v>
      </c>
      <c r="C214" s="16">
        <v>256.0</v>
      </c>
      <c r="D214" s="16">
        <v>68.0</v>
      </c>
      <c r="E214" s="16">
        <v>63.0</v>
      </c>
      <c r="F214" s="16">
        <v>79.0</v>
      </c>
      <c r="G214" s="16">
        <v>58.0</v>
      </c>
      <c r="H214" s="16" t="s">
        <v>955</v>
      </c>
      <c r="I214" s="17">
        <v>1.75E-29</v>
      </c>
      <c r="J214" s="16">
        <v>1.391341242</v>
      </c>
      <c r="K214" s="16">
        <v>1.609554158</v>
      </c>
      <c r="L214" s="16">
        <v>1.173128325</v>
      </c>
      <c r="M214" s="17">
        <v>1.48E-26</v>
      </c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</row>
    <row r="215" ht="15.75" customHeight="1">
      <c r="A215" s="16" t="s">
        <v>867</v>
      </c>
      <c r="B215" s="16" t="s">
        <v>729</v>
      </c>
      <c r="C215" s="16">
        <v>256.0</v>
      </c>
      <c r="D215" s="16">
        <v>68.0</v>
      </c>
      <c r="E215" s="16">
        <v>63.0</v>
      </c>
      <c r="F215" s="16">
        <v>79.0</v>
      </c>
      <c r="G215" s="16">
        <v>58.0</v>
      </c>
      <c r="H215" s="16" t="s">
        <v>956</v>
      </c>
      <c r="I215" s="17">
        <v>8.86E-29</v>
      </c>
      <c r="J215" s="16">
        <v>-1.775553165</v>
      </c>
      <c r="K215" s="16">
        <v>-1.546554591</v>
      </c>
      <c r="L215" s="16">
        <v>-2.00455174</v>
      </c>
      <c r="M215" s="17">
        <v>7.08E-26</v>
      </c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</row>
    <row r="216" ht="15.75" customHeight="1">
      <c r="A216" s="16" t="s">
        <v>867</v>
      </c>
      <c r="B216" s="16" t="s">
        <v>729</v>
      </c>
      <c r="C216" s="16">
        <v>256.0</v>
      </c>
      <c r="D216" s="16">
        <v>68.0</v>
      </c>
      <c r="E216" s="16">
        <v>63.0</v>
      </c>
      <c r="F216" s="16">
        <v>79.0</v>
      </c>
      <c r="G216" s="16">
        <v>58.0</v>
      </c>
      <c r="H216" s="16" t="s">
        <v>957</v>
      </c>
      <c r="I216" s="17">
        <v>1.15E-28</v>
      </c>
      <c r="J216" s="16">
        <v>1.285362791</v>
      </c>
      <c r="K216" s="16">
        <v>1.493278059</v>
      </c>
      <c r="L216" s="16">
        <v>1.077447523</v>
      </c>
      <c r="M216" s="17">
        <v>8.65E-26</v>
      </c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</row>
    <row r="217" ht="15.75" customHeight="1">
      <c r="A217" s="16" t="s">
        <v>867</v>
      </c>
      <c r="B217" s="16" t="s">
        <v>729</v>
      </c>
      <c r="C217" s="16">
        <v>256.0</v>
      </c>
      <c r="D217" s="16">
        <v>68.0</v>
      </c>
      <c r="E217" s="16">
        <v>63.0</v>
      </c>
      <c r="F217" s="16">
        <v>79.0</v>
      </c>
      <c r="G217" s="16">
        <v>58.0</v>
      </c>
      <c r="H217" s="16" t="s">
        <v>399</v>
      </c>
      <c r="I217" s="17">
        <v>2.46E-28</v>
      </c>
      <c r="J217" s="16">
        <v>1.565539232</v>
      </c>
      <c r="K217" s="16">
        <v>1.789029205</v>
      </c>
      <c r="L217" s="16">
        <v>1.34204926</v>
      </c>
      <c r="M217" s="17">
        <v>1.76E-25</v>
      </c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</row>
    <row r="218" ht="15.75" customHeight="1">
      <c r="A218" s="16" t="s">
        <v>867</v>
      </c>
      <c r="B218" s="16" t="s">
        <v>729</v>
      </c>
      <c r="C218" s="16">
        <v>256.0</v>
      </c>
      <c r="D218" s="16">
        <v>68.0</v>
      </c>
      <c r="E218" s="16">
        <v>63.0</v>
      </c>
      <c r="F218" s="16">
        <v>79.0</v>
      </c>
      <c r="G218" s="16">
        <v>58.0</v>
      </c>
      <c r="H218" s="16" t="s">
        <v>958</v>
      </c>
      <c r="I218" s="17">
        <v>1.47E-27</v>
      </c>
      <c r="J218" s="16">
        <v>1.177229024</v>
      </c>
      <c r="K218" s="16">
        <v>1.365818905</v>
      </c>
      <c r="L218" s="16">
        <v>0.988639142</v>
      </c>
      <c r="M218" s="17">
        <v>1.0E-24</v>
      </c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</row>
    <row r="219" ht="15.75" customHeight="1">
      <c r="A219" s="16" t="s">
        <v>867</v>
      </c>
      <c r="B219" s="16" t="s">
        <v>729</v>
      </c>
      <c r="C219" s="16">
        <v>256.0</v>
      </c>
      <c r="D219" s="16">
        <v>68.0</v>
      </c>
      <c r="E219" s="16">
        <v>63.0</v>
      </c>
      <c r="F219" s="16">
        <v>79.0</v>
      </c>
      <c r="G219" s="16">
        <v>58.0</v>
      </c>
      <c r="H219" s="16" t="s">
        <v>959</v>
      </c>
      <c r="I219" s="17">
        <v>1.95E-27</v>
      </c>
      <c r="J219" s="16">
        <v>1.818173787</v>
      </c>
      <c r="K219" s="16">
        <v>2.108076971</v>
      </c>
      <c r="L219" s="16">
        <v>1.528270603</v>
      </c>
      <c r="M219" s="17">
        <v>1.26E-24</v>
      </c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</row>
    <row r="220" ht="15.75" customHeight="1">
      <c r="A220" s="16" t="s">
        <v>867</v>
      </c>
      <c r="B220" s="16" t="s">
        <v>729</v>
      </c>
      <c r="C220" s="16">
        <v>256.0</v>
      </c>
      <c r="D220" s="16">
        <v>68.0</v>
      </c>
      <c r="E220" s="16">
        <v>63.0</v>
      </c>
      <c r="F220" s="16">
        <v>79.0</v>
      </c>
      <c r="G220" s="16">
        <v>58.0</v>
      </c>
      <c r="H220" s="16" t="s">
        <v>70</v>
      </c>
      <c r="I220" s="17">
        <v>9.39E-27</v>
      </c>
      <c r="J220" s="16">
        <v>2.425430043</v>
      </c>
      <c r="K220" s="16">
        <v>2.834518105</v>
      </c>
      <c r="L220" s="16">
        <v>2.01634198</v>
      </c>
      <c r="M220" s="17">
        <v>5.79E-24</v>
      </c>
      <c r="N220" s="19"/>
      <c r="O220" s="19"/>
      <c r="P220" s="19"/>
      <c r="Q220" s="19" t="s">
        <v>71</v>
      </c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</row>
    <row r="221" ht="15.75" customHeight="1">
      <c r="A221" s="16" t="s">
        <v>867</v>
      </c>
      <c r="B221" s="16" t="s">
        <v>729</v>
      </c>
      <c r="C221" s="16">
        <v>256.0</v>
      </c>
      <c r="D221" s="16">
        <v>68.0</v>
      </c>
      <c r="E221" s="16">
        <v>63.0</v>
      </c>
      <c r="F221" s="16">
        <v>79.0</v>
      </c>
      <c r="G221" s="16">
        <v>58.0</v>
      </c>
      <c r="H221" s="16" t="s">
        <v>960</v>
      </c>
      <c r="I221" s="17">
        <v>1.12E-26</v>
      </c>
      <c r="J221" s="16">
        <v>1.596102781</v>
      </c>
      <c r="K221" s="16">
        <v>1.8619717</v>
      </c>
      <c r="L221" s="16">
        <v>1.330233862</v>
      </c>
      <c r="M221" s="17">
        <v>6.36E-24</v>
      </c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E221" s="19"/>
    </row>
    <row r="222" ht="15.75" customHeight="1">
      <c r="A222" s="16" t="s">
        <v>867</v>
      </c>
      <c r="B222" s="16" t="s">
        <v>729</v>
      </c>
      <c r="C222" s="16">
        <v>256.0</v>
      </c>
      <c r="D222" s="16">
        <v>68.0</v>
      </c>
      <c r="E222" s="16">
        <v>63.0</v>
      </c>
      <c r="F222" s="16">
        <v>79.0</v>
      </c>
      <c r="G222" s="16">
        <v>58.0</v>
      </c>
      <c r="H222" s="16" t="s">
        <v>961</v>
      </c>
      <c r="I222" s="17">
        <v>1.12E-26</v>
      </c>
      <c r="J222" s="16">
        <v>-1.580180618</v>
      </c>
      <c r="K222" s="16">
        <v>-1.338316722</v>
      </c>
      <c r="L222" s="16">
        <v>-1.822044515</v>
      </c>
      <c r="M222" s="17">
        <v>6.36E-24</v>
      </c>
      <c r="N222" s="19"/>
      <c r="O222" s="19"/>
      <c r="P222" s="19"/>
      <c r="Q222" s="19" t="s">
        <v>962</v>
      </c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</row>
    <row r="223" ht="15.75" customHeight="1">
      <c r="A223" s="16" t="s">
        <v>867</v>
      </c>
      <c r="B223" s="16" t="s">
        <v>729</v>
      </c>
      <c r="C223" s="16">
        <v>256.0</v>
      </c>
      <c r="D223" s="16">
        <v>68.0</v>
      </c>
      <c r="E223" s="16">
        <v>63.0</v>
      </c>
      <c r="F223" s="16">
        <v>79.0</v>
      </c>
      <c r="G223" s="16">
        <v>58.0</v>
      </c>
      <c r="H223" s="16" t="s">
        <v>963</v>
      </c>
      <c r="I223" s="17">
        <v>2.28E-26</v>
      </c>
      <c r="J223" s="16">
        <v>1.954748148</v>
      </c>
      <c r="K223" s="16">
        <v>2.282489303</v>
      </c>
      <c r="L223" s="16">
        <v>1.627006994</v>
      </c>
      <c r="M223" s="17">
        <v>1.24E-23</v>
      </c>
      <c r="N223" s="19"/>
      <c r="O223" s="19"/>
      <c r="P223" s="19"/>
      <c r="Q223" s="19" t="s">
        <v>964</v>
      </c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</row>
    <row r="224" ht="15.75" customHeight="1">
      <c r="A224" s="16" t="s">
        <v>867</v>
      </c>
      <c r="B224" s="16" t="s">
        <v>729</v>
      </c>
      <c r="C224" s="16">
        <v>256.0</v>
      </c>
      <c r="D224" s="16">
        <v>68.0</v>
      </c>
      <c r="E224" s="16">
        <v>63.0</v>
      </c>
      <c r="F224" s="16">
        <v>79.0</v>
      </c>
      <c r="G224" s="16">
        <v>58.0</v>
      </c>
      <c r="H224" s="16" t="s">
        <v>965</v>
      </c>
      <c r="I224" s="17">
        <v>2.52E-26</v>
      </c>
      <c r="J224" s="16">
        <v>1.329848261</v>
      </c>
      <c r="K224" s="16">
        <v>1.544830161</v>
      </c>
      <c r="L224" s="16">
        <v>1.114866361</v>
      </c>
      <c r="M224" s="17">
        <v>1.31E-23</v>
      </c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</row>
    <row r="225" ht="15.75" customHeight="1">
      <c r="A225" s="16" t="s">
        <v>867</v>
      </c>
      <c r="B225" s="16" t="s">
        <v>729</v>
      </c>
      <c r="C225" s="16">
        <v>256.0</v>
      </c>
      <c r="D225" s="16">
        <v>68.0</v>
      </c>
      <c r="E225" s="16">
        <v>63.0</v>
      </c>
      <c r="F225" s="16">
        <v>79.0</v>
      </c>
      <c r="G225" s="16">
        <v>58.0</v>
      </c>
      <c r="H225" s="16" t="s">
        <v>351</v>
      </c>
      <c r="I225" s="17">
        <v>2.62E-26</v>
      </c>
      <c r="J225" s="16">
        <v>1.339814261</v>
      </c>
      <c r="K225" s="16">
        <v>1.555971444</v>
      </c>
      <c r="L225" s="16">
        <v>1.123657078</v>
      </c>
      <c r="M225" s="17">
        <v>1.32E-23</v>
      </c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</row>
    <row r="226" ht="15.75" customHeight="1">
      <c r="A226" s="16" t="s">
        <v>867</v>
      </c>
      <c r="B226" s="16" t="s">
        <v>729</v>
      </c>
      <c r="C226" s="16">
        <v>256.0</v>
      </c>
      <c r="D226" s="16">
        <v>68.0</v>
      </c>
      <c r="E226" s="16">
        <v>63.0</v>
      </c>
      <c r="F226" s="16">
        <v>79.0</v>
      </c>
      <c r="G226" s="16">
        <v>58.0</v>
      </c>
      <c r="H226" s="16" t="s">
        <v>966</v>
      </c>
      <c r="I226" s="17">
        <v>3.32E-26</v>
      </c>
      <c r="J226" s="16">
        <v>1.379506283</v>
      </c>
      <c r="K226" s="16">
        <v>1.589357466</v>
      </c>
      <c r="L226" s="16">
        <v>1.169655099</v>
      </c>
      <c r="M226" s="17">
        <v>1.61E-23</v>
      </c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</row>
    <row r="227" ht="15.75" customHeight="1">
      <c r="A227" s="16" t="s">
        <v>867</v>
      </c>
      <c r="B227" s="16" t="s">
        <v>729</v>
      </c>
      <c r="C227" s="16">
        <v>256.0</v>
      </c>
      <c r="D227" s="16">
        <v>68.0</v>
      </c>
      <c r="E227" s="16">
        <v>63.0</v>
      </c>
      <c r="F227" s="16">
        <v>79.0</v>
      </c>
      <c r="G227" s="16">
        <v>58.0</v>
      </c>
      <c r="H227" s="16" t="s">
        <v>967</v>
      </c>
      <c r="I227" s="17">
        <v>5.07E-25</v>
      </c>
      <c r="J227" s="16">
        <v>1.677432365</v>
      </c>
      <c r="K227" s="16">
        <v>1.973615461</v>
      </c>
      <c r="L227" s="16">
        <v>1.381249268</v>
      </c>
      <c r="M227" s="17">
        <v>2.37E-22</v>
      </c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</row>
    <row r="228" ht="15.75" customHeight="1">
      <c r="A228" s="16" t="s">
        <v>867</v>
      </c>
      <c r="B228" s="16" t="s">
        <v>729</v>
      </c>
      <c r="C228" s="16">
        <v>256.0</v>
      </c>
      <c r="D228" s="16">
        <v>68.0</v>
      </c>
      <c r="E228" s="16">
        <v>63.0</v>
      </c>
      <c r="F228" s="16">
        <v>79.0</v>
      </c>
      <c r="G228" s="16">
        <v>58.0</v>
      </c>
      <c r="H228" s="16" t="s">
        <v>968</v>
      </c>
      <c r="I228" s="17">
        <v>5.75E-25</v>
      </c>
      <c r="J228" s="16">
        <v>1.251610311</v>
      </c>
      <c r="K228" s="16">
        <v>1.455457626</v>
      </c>
      <c r="L228" s="16">
        <v>1.047762996</v>
      </c>
      <c r="M228" s="17">
        <v>2.6E-22</v>
      </c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</row>
    <row r="229" ht="15.75" customHeight="1">
      <c r="A229" s="16" t="s">
        <v>867</v>
      </c>
      <c r="B229" s="16" t="s">
        <v>729</v>
      </c>
      <c r="C229" s="16">
        <v>256.0</v>
      </c>
      <c r="D229" s="16">
        <v>68.0</v>
      </c>
      <c r="E229" s="16">
        <v>63.0</v>
      </c>
      <c r="F229" s="16">
        <v>79.0</v>
      </c>
      <c r="G229" s="16">
        <v>58.0</v>
      </c>
      <c r="H229" s="16" t="s">
        <v>233</v>
      </c>
      <c r="I229" s="17">
        <v>1.59E-24</v>
      </c>
      <c r="J229" s="16">
        <v>1.668564038</v>
      </c>
      <c r="K229" s="16">
        <v>1.966460306</v>
      </c>
      <c r="L229" s="16">
        <v>1.37066777</v>
      </c>
      <c r="M229" s="17">
        <v>6.94E-22</v>
      </c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</row>
    <row r="230" ht="15.75" customHeight="1">
      <c r="A230" s="16" t="s">
        <v>867</v>
      </c>
      <c r="B230" s="16" t="s">
        <v>729</v>
      </c>
      <c r="C230" s="16">
        <v>256.0</v>
      </c>
      <c r="D230" s="16">
        <v>68.0</v>
      </c>
      <c r="E230" s="16">
        <v>63.0</v>
      </c>
      <c r="F230" s="16">
        <v>79.0</v>
      </c>
      <c r="G230" s="16">
        <v>58.0</v>
      </c>
      <c r="H230" s="16" t="s">
        <v>969</v>
      </c>
      <c r="I230" s="17">
        <v>1.97E-24</v>
      </c>
      <c r="J230" s="16">
        <v>-1.657871149</v>
      </c>
      <c r="K230" s="16">
        <v>-1.391668859</v>
      </c>
      <c r="L230" s="16">
        <v>-1.92407344</v>
      </c>
      <c r="M230" s="17">
        <v>8.35E-22</v>
      </c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</row>
    <row r="231" ht="15.75" customHeight="1">
      <c r="A231" s="16" t="s">
        <v>867</v>
      </c>
      <c r="B231" s="16" t="s">
        <v>729</v>
      </c>
      <c r="C231" s="16">
        <v>256.0</v>
      </c>
      <c r="D231" s="16">
        <v>68.0</v>
      </c>
      <c r="E231" s="16">
        <v>63.0</v>
      </c>
      <c r="F231" s="16">
        <v>79.0</v>
      </c>
      <c r="G231" s="16">
        <v>58.0</v>
      </c>
      <c r="H231" s="16" t="s">
        <v>970</v>
      </c>
      <c r="I231" s="17">
        <v>3.77E-24</v>
      </c>
      <c r="J231" s="16">
        <v>1.234230961</v>
      </c>
      <c r="K231" s="16">
        <v>1.44526536</v>
      </c>
      <c r="L231" s="16">
        <v>1.023196561</v>
      </c>
      <c r="M231" s="17">
        <v>1.55E-21</v>
      </c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</row>
    <row r="232" ht="15.75" customHeight="1">
      <c r="A232" s="16" t="s">
        <v>867</v>
      </c>
      <c r="B232" s="16" t="s">
        <v>729</v>
      </c>
      <c r="C232" s="16">
        <v>256.0</v>
      </c>
      <c r="D232" s="16">
        <v>68.0</v>
      </c>
      <c r="E232" s="16">
        <v>63.0</v>
      </c>
      <c r="F232" s="16">
        <v>79.0</v>
      </c>
      <c r="G232" s="16">
        <v>58.0</v>
      </c>
      <c r="H232" s="16" t="s">
        <v>971</v>
      </c>
      <c r="I232" s="17">
        <v>7.78E-24</v>
      </c>
      <c r="J232" s="16">
        <v>1.161607792</v>
      </c>
      <c r="K232" s="16">
        <v>1.395604118</v>
      </c>
      <c r="L232" s="16">
        <v>0.927611467</v>
      </c>
      <c r="M232" s="17">
        <v>3.1E-21</v>
      </c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</row>
    <row r="233" ht="15.75" customHeight="1">
      <c r="A233" s="16" t="s">
        <v>867</v>
      </c>
      <c r="B233" s="16" t="s">
        <v>729</v>
      </c>
      <c r="C233" s="16">
        <v>256.0</v>
      </c>
      <c r="D233" s="16">
        <v>68.0</v>
      </c>
      <c r="E233" s="16">
        <v>63.0</v>
      </c>
      <c r="F233" s="16">
        <v>79.0</v>
      </c>
      <c r="G233" s="16">
        <v>58.0</v>
      </c>
      <c r="H233" s="16" t="s">
        <v>972</v>
      </c>
      <c r="I233" s="17">
        <v>8.82E-24</v>
      </c>
      <c r="J233" s="16">
        <v>-1.505857662</v>
      </c>
      <c r="K233" s="16">
        <v>-1.32134533</v>
      </c>
      <c r="L233" s="16">
        <v>-1.690369994</v>
      </c>
      <c r="M233" s="17">
        <v>3.42E-21</v>
      </c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E233" s="19"/>
    </row>
    <row r="234" ht="15.75" customHeight="1">
      <c r="A234" s="16" t="s">
        <v>867</v>
      </c>
      <c r="B234" s="16" t="s">
        <v>729</v>
      </c>
      <c r="C234" s="16">
        <v>256.0</v>
      </c>
      <c r="D234" s="16">
        <v>68.0</v>
      </c>
      <c r="E234" s="16">
        <v>63.0</v>
      </c>
      <c r="F234" s="16">
        <v>79.0</v>
      </c>
      <c r="G234" s="16">
        <v>58.0</v>
      </c>
      <c r="H234" s="16" t="s">
        <v>585</v>
      </c>
      <c r="I234" s="17">
        <v>1.65E-23</v>
      </c>
      <c r="J234" s="16">
        <v>1.706375394</v>
      </c>
      <c r="K234" s="16">
        <v>2.055510938</v>
      </c>
      <c r="L234" s="16">
        <v>1.357239849</v>
      </c>
      <c r="M234" s="17">
        <v>6.08E-21</v>
      </c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</row>
    <row r="235" ht="15.75" customHeight="1">
      <c r="A235" s="16" t="s">
        <v>867</v>
      </c>
      <c r="B235" s="16" t="s">
        <v>729</v>
      </c>
      <c r="C235" s="16">
        <v>256.0</v>
      </c>
      <c r="D235" s="16">
        <v>68.0</v>
      </c>
      <c r="E235" s="16">
        <v>63.0</v>
      </c>
      <c r="F235" s="16">
        <v>79.0</v>
      </c>
      <c r="G235" s="16">
        <v>58.0</v>
      </c>
      <c r="H235" s="16" t="s">
        <v>973</v>
      </c>
      <c r="I235" s="17">
        <v>1.7E-23</v>
      </c>
      <c r="J235" s="16">
        <v>1.404222443</v>
      </c>
      <c r="K235" s="16">
        <v>1.654369505</v>
      </c>
      <c r="L235" s="16">
        <v>1.154075381</v>
      </c>
      <c r="M235" s="17">
        <v>6.08E-21</v>
      </c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</row>
    <row r="236" ht="15.75" customHeight="1">
      <c r="A236" s="16" t="s">
        <v>867</v>
      </c>
      <c r="B236" s="16" t="s">
        <v>729</v>
      </c>
      <c r="C236" s="16">
        <v>256.0</v>
      </c>
      <c r="D236" s="16">
        <v>68.0</v>
      </c>
      <c r="E236" s="16">
        <v>63.0</v>
      </c>
      <c r="F236" s="16">
        <v>79.0</v>
      </c>
      <c r="G236" s="16">
        <v>58.0</v>
      </c>
      <c r="H236" s="16" t="s">
        <v>974</v>
      </c>
      <c r="I236" s="17">
        <v>1.67E-23</v>
      </c>
      <c r="J236" s="16">
        <v>1.148132379</v>
      </c>
      <c r="K236" s="16">
        <v>1.351718254</v>
      </c>
      <c r="L236" s="16">
        <v>0.944546503</v>
      </c>
      <c r="M236" s="17">
        <v>6.08E-21</v>
      </c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</row>
    <row r="237" ht="15.75" customHeight="1">
      <c r="A237" s="16" t="s">
        <v>867</v>
      </c>
      <c r="B237" s="16" t="s">
        <v>729</v>
      </c>
      <c r="C237" s="16">
        <v>256.0</v>
      </c>
      <c r="D237" s="16">
        <v>68.0</v>
      </c>
      <c r="E237" s="16">
        <v>63.0</v>
      </c>
      <c r="F237" s="16">
        <v>79.0</v>
      </c>
      <c r="G237" s="16">
        <v>58.0</v>
      </c>
      <c r="H237" s="16" t="s">
        <v>730</v>
      </c>
      <c r="I237" s="17">
        <v>2.74E-22</v>
      </c>
      <c r="J237" s="16">
        <v>-2.305071862</v>
      </c>
      <c r="K237" s="16">
        <v>-1.732722316</v>
      </c>
      <c r="L237" s="16">
        <v>-2.877421408</v>
      </c>
      <c r="M237" s="17">
        <v>9.54E-20</v>
      </c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</row>
    <row r="238" ht="15.75" customHeight="1">
      <c r="A238" s="16" t="s">
        <v>867</v>
      </c>
      <c r="B238" s="16" t="s">
        <v>729</v>
      </c>
      <c r="C238" s="16">
        <v>256.0</v>
      </c>
      <c r="D238" s="16">
        <v>68.0</v>
      </c>
      <c r="E238" s="16">
        <v>63.0</v>
      </c>
      <c r="F238" s="16">
        <v>79.0</v>
      </c>
      <c r="G238" s="16">
        <v>58.0</v>
      </c>
      <c r="H238" s="16" t="s">
        <v>869</v>
      </c>
      <c r="I238" s="17">
        <v>4.13E-22</v>
      </c>
      <c r="J238" s="16">
        <v>1.06958897</v>
      </c>
      <c r="K238" s="16">
        <v>1.262248956</v>
      </c>
      <c r="L238" s="16">
        <v>0.876928984</v>
      </c>
      <c r="M238" s="17">
        <v>1.4E-19</v>
      </c>
      <c r="N238" s="19"/>
      <c r="O238" s="19"/>
      <c r="P238" s="19"/>
      <c r="Q238" s="19" t="s">
        <v>870</v>
      </c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</row>
    <row r="239" ht="15.75" customHeight="1">
      <c r="A239" s="16" t="s">
        <v>867</v>
      </c>
      <c r="B239" s="16" t="s">
        <v>729</v>
      </c>
      <c r="C239" s="16">
        <v>256.0</v>
      </c>
      <c r="D239" s="16">
        <v>68.0</v>
      </c>
      <c r="E239" s="16">
        <v>63.0</v>
      </c>
      <c r="F239" s="16">
        <v>79.0</v>
      </c>
      <c r="G239" s="16">
        <v>58.0</v>
      </c>
      <c r="H239" s="16" t="s">
        <v>975</v>
      </c>
      <c r="I239" s="17">
        <v>8.63E-22</v>
      </c>
      <c r="J239" s="16">
        <v>1.078578922</v>
      </c>
      <c r="K239" s="16">
        <v>1.350899162</v>
      </c>
      <c r="L239" s="16">
        <v>0.806258681</v>
      </c>
      <c r="M239" s="17">
        <v>2.86E-19</v>
      </c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</row>
    <row r="240" ht="15.75" customHeight="1">
      <c r="A240" s="16" t="s">
        <v>867</v>
      </c>
      <c r="B240" s="16" t="s">
        <v>729</v>
      </c>
      <c r="C240" s="16">
        <v>256.0</v>
      </c>
      <c r="D240" s="16">
        <v>68.0</v>
      </c>
      <c r="E240" s="16">
        <v>63.0</v>
      </c>
      <c r="F240" s="16">
        <v>79.0</v>
      </c>
      <c r="G240" s="16">
        <v>58.0</v>
      </c>
      <c r="H240" s="16" t="s">
        <v>138</v>
      </c>
      <c r="I240" s="17">
        <v>1.02E-21</v>
      </c>
      <c r="J240" s="16">
        <v>1.025553725</v>
      </c>
      <c r="K240" s="16">
        <v>1.215778696</v>
      </c>
      <c r="L240" s="16">
        <v>0.835328755</v>
      </c>
      <c r="M240" s="17">
        <v>3.28E-19</v>
      </c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</row>
    <row r="241" ht="15.75" customHeight="1">
      <c r="A241" s="16" t="s">
        <v>867</v>
      </c>
      <c r="B241" s="16" t="s">
        <v>729</v>
      </c>
      <c r="C241" s="16">
        <v>256.0</v>
      </c>
      <c r="D241" s="16">
        <v>68.0</v>
      </c>
      <c r="E241" s="16">
        <v>63.0</v>
      </c>
      <c r="F241" s="16">
        <v>79.0</v>
      </c>
      <c r="G241" s="16">
        <v>58.0</v>
      </c>
      <c r="H241" s="16" t="s">
        <v>976</v>
      </c>
      <c r="I241" s="17">
        <v>1.28E-21</v>
      </c>
      <c r="J241" s="16">
        <v>-1.08327505</v>
      </c>
      <c r="K241" s="16">
        <v>-0.882023912</v>
      </c>
      <c r="L241" s="16">
        <v>-1.284526188</v>
      </c>
      <c r="M241" s="17">
        <v>4.04E-19</v>
      </c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E241" s="19"/>
    </row>
    <row r="242" ht="15.75" customHeight="1">
      <c r="A242" s="16" t="s">
        <v>867</v>
      </c>
      <c r="B242" s="16" t="s">
        <v>729</v>
      </c>
      <c r="C242" s="16">
        <v>256.0</v>
      </c>
      <c r="D242" s="16">
        <v>68.0</v>
      </c>
      <c r="E242" s="16">
        <v>63.0</v>
      </c>
      <c r="F242" s="16">
        <v>79.0</v>
      </c>
      <c r="G242" s="16">
        <v>58.0</v>
      </c>
      <c r="H242" s="16" t="s">
        <v>977</v>
      </c>
      <c r="I242" s="17">
        <v>2.52E-21</v>
      </c>
      <c r="J242" s="16">
        <v>1.43327184</v>
      </c>
      <c r="K242" s="16">
        <v>1.687074182</v>
      </c>
      <c r="L242" s="16">
        <v>1.179469497</v>
      </c>
      <c r="M242" s="17">
        <v>7.79E-19</v>
      </c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</row>
    <row r="243" ht="15.75" customHeight="1">
      <c r="A243" s="16" t="s">
        <v>867</v>
      </c>
      <c r="B243" s="16" t="s">
        <v>729</v>
      </c>
      <c r="C243" s="16">
        <v>256.0</v>
      </c>
      <c r="D243" s="16">
        <v>68.0</v>
      </c>
      <c r="E243" s="16">
        <v>63.0</v>
      </c>
      <c r="F243" s="16">
        <v>79.0</v>
      </c>
      <c r="G243" s="16">
        <v>58.0</v>
      </c>
      <c r="H243" s="16" t="s">
        <v>978</v>
      </c>
      <c r="I243" s="17">
        <v>2.34E-20</v>
      </c>
      <c r="J243" s="16">
        <v>1.03572594</v>
      </c>
      <c r="K243" s="16">
        <v>1.223590306</v>
      </c>
      <c r="L243" s="16">
        <v>0.847861574</v>
      </c>
      <c r="M243" s="17">
        <v>6.91E-18</v>
      </c>
      <c r="N243" s="19"/>
      <c r="O243" s="19"/>
      <c r="P243" s="19"/>
      <c r="Q243" s="19" t="s">
        <v>979</v>
      </c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</row>
    <row r="244" ht="15.75" customHeight="1">
      <c r="A244" s="16" t="s">
        <v>867</v>
      </c>
      <c r="B244" s="16" t="s">
        <v>729</v>
      </c>
      <c r="C244" s="16">
        <v>256.0</v>
      </c>
      <c r="D244" s="16">
        <v>68.0</v>
      </c>
      <c r="E244" s="16">
        <v>63.0</v>
      </c>
      <c r="F244" s="16">
        <v>79.0</v>
      </c>
      <c r="G244" s="16">
        <v>58.0</v>
      </c>
      <c r="H244" s="16" t="s">
        <v>659</v>
      </c>
      <c r="I244" s="17">
        <v>2.66E-20</v>
      </c>
      <c r="J244" s="16">
        <v>1.098943106</v>
      </c>
      <c r="K244" s="16">
        <v>1.311038025</v>
      </c>
      <c r="L244" s="16">
        <v>0.886848187</v>
      </c>
      <c r="M244" s="17">
        <v>7.67E-18</v>
      </c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</row>
    <row r="245" ht="15.75" customHeight="1">
      <c r="A245" s="16" t="s">
        <v>867</v>
      </c>
      <c r="B245" s="16" t="s">
        <v>729</v>
      </c>
      <c r="C245" s="16">
        <v>256.0</v>
      </c>
      <c r="D245" s="16">
        <v>68.0</v>
      </c>
      <c r="E245" s="16">
        <v>63.0</v>
      </c>
      <c r="F245" s="16">
        <v>79.0</v>
      </c>
      <c r="G245" s="16">
        <v>58.0</v>
      </c>
      <c r="H245" s="16" t="s">
        <v>980</v>
      </c>
      <c r="I245" s="17">
        <v>4.04E-20</v>
      </c>
      <c r="J245" s="16">
        <v>1.104160824</v>
      </c>
      <c r="K245" s="16">
        <v>1.307079336</v>
      </c>
      <c r="L245" s="16">
        <v>0.901242312</v>
      </c>
      <c r="M245" s="17">
        <v>1.14E-17</v>
      </c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</row>
    <row r="246" ht="15.75" customHeight="1">
      <c r="A246" s="16" t="s">
        <v>867</v>
      </c>
      <c r="B246" s="16" t="s">
        <v>729</v>
      </c>
      <c r="C246" s="16">
        <v>256.0</v>
      </c>
      <c r="D246" s="16">
        <v>68.0</v>
      </c>
      <c r="E246" s="16">
        <v>63.0</v>
      </c>
      <c r="F246" s="16">
        <v>79.0</v>
      </c>
      <c r="G246" s="16">
        <v>58.0</v>
      </c>
      <c r="H246" s="16" t="s">
        <v>445</v>
      </c>
      <c r="I246" s="17">
        <v>1.15E-19</v>
      </c>
      <c r="J246" s="16">
        <v>1.213330227</v>
      </c>
      <c r="K246" s="16">
        <v>1.43282905</v>
      </c>
      <c r="L246" s="16">
        <v>0.993831405</v>
      </c>
      <c r="M246" s="17">
        <v>3.2E-17</v>
      </c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</row>
    <row r="247" ht="15.75" customHeight="1">
      <c r="A247" s="16" t="s">
        <v>867</v>
      </c>
      <c r="B247" s="16" t="s">
        <v>729</v>
      </c>
      <c r="C247" s="16">
        <v>256.0</v>
      </c>
      <c r="D247" s="16">
        <v>68.0</v>
      </c>
      <c r="E247" s="16">
        <v>63.0</v>
      </c>
      <c r="F247" s="16">
        <v>79.0</v>
      </c>
      <c r="G247" s="16">
        <v>58.0</v>
      </c>
      <c r="H247" s="16" t="s">
        <v>74</v>
      </c>
      <c r="I247" s="17">
        <v>2.65E-19</v>
      </c>
      <c r="J247" s="16">
        <v>1.118545734</v>
      </c>
      <c r="K247" s="16">
        <v>1.340187108</v>
      </c>
      <c r="L247" s="16">
        <v>0.89690436</v>
      </c>
      <c r="M247" s="17">
        <v>7.19E-17</v>
      </c>
      <c r="N247" s="19"/>
      <c r="O247" s="19"/>
      <c r="P247" s="19"/>
      <c r="Q247" s="19" t="s">
        <v>75</v>
      </c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</row>
    <row r="248" ht="15.75" customHeight="1">
      <c r="A248" s="16" t="s">
        <v>867</v>
      </c>
      <c r="B248" s="16" t="s">
        <v>729</v>
      </c>
      <c r="C248" s="16">
        <v>256.0</v>
      </c>
      <c r="D248" s="16">
        <v>68.0</v>
      </c>
      <c r="E248" s="16">
        <v>63.0</v>
      </c>
      <c r="F248" s="16">
        <v>79.0</v>
      </c>
      <c r="G248" s="16">
        <v>58.0</v>
      </c>
      <c r="H248" s="16" t="s">
        <v>981</v>
      </c>
      <c r="I248" s="17">
        <v>5.74E-19</v>
      </c>
      <c r="J248" s="16">
        <v>1.00867801</v>
      </c>
      <c r="K248" s="16">
        <v>1.210238672</v>
      </c>
      <c r="L248" s="16">
        <v>0.807117348</v>
      </c>
      <c r="M248" s="17">
        <v>1.53E-16</v>
      </c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</row>
    <row r="249" ht="15.75" customHeight="1">
      <c r="A249" s="16" t="s">
        <v>867</v>
      </c>
      <c r="B249" s="16" t="s">
        <v>729</v>
      </c>
      <c r="C249" s="16">
        <v>256.0</v>
      </c>
      <c r="D249" s="16">
        <v>68.0</v>
      </c>
      <c r="E249" s="16">
        <v>63.0</v>
      </c>
      <c r="F249" s="16">
        <v>79.0</v>
      </c>
      <c r="G249" s="16">
        <v>58.0</v>
      </c>
      <c r="H249" s="16" t="s">
        <v>982</v>
      </c>
      <c r="I249" s="17">
        <v>1.08E-18</v>
      </c>
      <c r="J249" s="16">
        <v>1.190571798</v>
      </c>
      <c r="K249" s="16">
        <v>1.437693282</v>
      </c>
      <c r="L249" s="16">
        <v>0.943450314</v>
      </c>
      <c r="M249" s="17">
        <v>2.82E-16</v>
      </c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</row>
    <row r="250" ht="15.75" customHeight="1">
      <c r="A250" s="16" t="s">
        <v>867</v>
      </c>
      <c r="B250" s="16" t="s">
        <v>729</v>
      </c>
      <c r="C250" s="16">
        <v>256.0</v>
      </c>
      <c r="D250" s="16">
        <v>68.0</v>
      </c>
      <c r="E250" s="16">
        <v>63.0</v>
      </c>
      <c r="F250" s="16">
        <v>79.0</v>
      </c>
      <c r="G250" s="16">
        <v>58.0</v>
      </c>
      <c r="H250" s="16" t="s">
        <v>558</v>
      </c>
      <c r="I250" s="17">
        <v>1.45E-18</v>
      </c>
      <c r="J250" s="16">
        <v>1.364513967</v>
      </c>
      <c r="K250" s="16">
        <v>1.665609138</v>
      </c>
      <c r="L250" s="16">
        <v>1.063418796</v>
      </c>
      <c r="M250" s="17">
        <v>3.71E-16</v>
      </c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</row>
    <row r="251" ht="15.75" customHeight="1">
      <c r="A251" s="16" t="s">
        <v>867</v>
      </c>
      <c r="B251" s="16" t="s">
        <v>729</v>
      </c>
      <c r="C251" s="16">
        <v>256.0</v>
      </c>
      <c r="D251" s="16">
        <v>68.0</v>
      </c>
      <c r="E251" s="16">
        <v>63.0</v>
      </c>
      <c r="F251" s="16">
        <v>79.0</v>
      </c>
      <c r="G251" s="16">
        <v>58.0</v>
      </c>
      <c r="H251" s="16" t="s">
        <v>983</v>
      </c>
      <c r="I251" s="17">
        <v>5.83E-18</v>
      </c>
      <c r="J251" s="16">
        <v>1.102190367</v>
      </c>
      <c r="K251" s="16">
        <v>1.346321108</v>
      </c>
      <c r="L251" s="16">
        <v>0.858059625</v>
      </c>
      <c r="M251" s="17">
        <v>1.44E-15</v>
      </c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</row>
    <row r="252" ht="15.75" customHeight="1">
      <c r="A252" s="16" t="s">
        <v>867</v>
      </c>
      <c r="B252" s="16" t="s">
        <v>729</v>
      </c>
      <c r="C252" s="16">
        <v>256.0</v>
      </c>
      <c r="D252" s="16">
        <v>68.0</v>
      </c>
      <c r="E252" s="16">
        <v>63.0</v>
      </c>
      <c r="F252" s="16">
        <v>79.0</v>
      </c>
      <c r="G252" s="16">
        <v>58.0</v>
      </c>
      <c r="H252" s="16" t="s">
        <v>984</v>
      </c>
      <c r="I252" s="17">
        <v>1.06E-17</v>
      </c>
      <c r="J252" s="16">
        <v>1.088788751</v>
      </c>
      <c r="K252" s="16">
        <v>1.319720048</v>
      </c>
      <c r="L252" s="16">
        <v>0.857857455</v>
      </c>
      <c r="M252" s="17">
        <v>2.53E-15</v>
      </c>
      <c r="N252" s="19"/>
      <c r="O252" s="19"/>
      <c r="P252" s="19"/>
      <c r="Q252" s="19" t="s">
        <v>985</v>
      </c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</row>
    <row r="253" ht="15.75" customHeight="1">
      <c r="A253" s="16" t="s">
        <v>867</v>
      </c>
      <c r="B253" s="16" t="s">
        <v>729</v>
      </c>
      <c r="C253" s="16">
        <v>256.0</v>
      </c>
      <c r="D253" s="16">
        <v>68.0</v>
      </c>
      <c r="E253" s="16">
        <v>63.0</v>
      </c>
      <c r="F253" s="16">
        <v>79.0</v>
      </c>
      <c r="G253" s="16">
        <v>58.0</v>
      </c>
      <c r="H253" s="16" t="s">
        <v>906</v>
      </c>
      <c r="I253" s="17">
        <v>1.06E-17</v>
      </c>
      <c r="J253" s="16">
        <v>-1.131470952</v>
      </c>
      <c r="K253" s="16">
        <v>-0.888936643</v>
      </c>
      <c r="L253" s="16">
        <v>-1.374005262</v>
      </c>
      <c r="M253" s="17">
        <v>2.53E-15</v>
      </c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E253" s="19"/>
    </row>
    <row r="254" ht="15.75" customHeight="1">
      <c r="A254" s="16" t="s">
        <v>867</v>
      </c>
      <c r="B254" s="16" t="s">
        <v>729</v>
      </c>
      <c r="C254" s="16">
        <v>256.0</v>
      </c>
      <c r="D254" s="16">
        <v>68.0</v>
      </c>
      <c r="E254" s="16">
        <v>63.0</v>
      </c>
      <c r="F254" s="16">
        <v>79.0</v>
      </c>
      <c r="G254" s="16">
        <v>58.0</v>
      </c>
      <c r="H254" s="16" t="s">
        <v>986</v>
      </c>
      <c r="I254" s="17">
        <v>1.09E-17</v>
      </c>
      <c r="J254" s="16">
        <v>1.074084226</v>
      </c>
      <c r="K254" s="16">
        <v>1.3085744</v>
      </c>
      <c r="L254" s="16">
        <v>0.839594051</v>
      </c>
      <c r="M254" s="17">
        <v>2.54E-15</v>
      </c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</row>
    <row r="255" ht="15.75" customHeight="1">
      <c r="A255" s="16" t="s">
        <v>867</v>
      </c>
      <c r="B255" s="16" t="s">
        <v>729</v>
      </c>
      <c r="C255" s="16">
        <v>256.0</v>
      </c>
      <c r="D255" s="16">
        <v>68.0</v>
      </c>
      <c r="E255" s="16">
        <v>63.0</v>
      </c>
      <c r="F255" s="16">
        <v>79.0</v>
      </c>
      <c r="G255" s="16">
        <v>58.0</v>
      </c>
      <c r="H255" s="16" t="s">
        <v>987</v>
      </c>
      <c r="I255" s="17">
        <v>7.01E-17</v>
      </c>
      <c r="J255" s="16">
        <v>1.177074323</v>
      </c>
      <c r="K255" s="16">
        <v>1.438863283</v>
      </c>
      <c r="L255" s="16">
        <v>0.915285363</v>
      </c>
      <c r="M255" s="17">
        <v>1.54E-14</v>
      </c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</row>
    <row r="256" ht="15.75" customHeight="1">
      <c r="A256" s="16" t="s">
        <v>867</v>
      </c>
      <c r="B256" s="16" t="s">
        <v>729</v>
      </c>
      <c r="C256" s="16">
        <v>256.0</v>
      </c>
      <c r="D256" s="16">
        <v>68.0</v>
      </c>
      <c r="E256" s="16">
        <v>63.0</v>
      </c>
      <c r="F256" s="16">
        <v>79.0</v>
      </c>
      <c r="G256" s="16">
        <v>58.0</v>
      </c>
      <c r="H256" s="16" t="s">
        <v>988</v>
      </c>
      <c r="I256" s="17">
        <v>1.48E-16</v>
      </c>
      <c r="J256" s="16">
        <v>-1.129922134</v>
      </c>
      <c r="K256" s="16">
        <v>-0.867639751</v>
      </c>
      <c r="L256" s="16">
        <v>-1.392204518</v>
      </c>
      <c r="M256" s="17">
        <v>3.2E-14</v>
      </c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</row>
    <row r="257" ht="15.75" customHeight="1">
      <c r="A257" s="16" t="s">
        <v>867</v>
      </c>
      <c r="B257" s="16" t="s">
        <v>729</v>
      </c>
      <c r="C257" s="16">
        <v>256.0</v>
      </c>
      <c r="D257" s="16">
        <v>68.0</v>
      </c>
      <c r="E257" s="16">
        <v>63.0</v>
      </c>
      <c r="F257" s="16">
        <v>79.0</v>
      </c>
      <c r="G257" s="16">
        <v>58.0</v>
      </c>
      <c r="H257" s="16" t="s">
        <v>326</v>
      </c>
      <c r="I257" s="17">
        <v>2.02E-16</v>
      </c>
      <c r="J257" s="16">
        <v>-1.33720149</v>
      </c>
      <c r="K257" s="16">
        <v>-1.046560616</v>
      </c>
      <c r="L257" s="16">
        <v>-1.627842363</v>
      </c>
      <c r="M257" s="17">
        <v>4.28E-14</v>
      </c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</row>
    <row r="258" ht="15.75" customHeight="1">
      <c r="A258" s="16" t="s">
        <v>867</v>
      </c>
      <c r="B258" s="16" t="s">
        <v>729</v>
      </c>
      <c r="C258" s="16">
        <v>256.0</v>
      </c>
      <c r="D258" s="16">
        <v>68.0</v>
      </c>
      <c r="E258" s="16">
        <v>63.0</v>
      </c>
      <c r="F258" s="16">
        <v>79.0</v>
      </c>
      <c r="G258" s="16">
        <v>58.0</v>
      </c>
      <c r="H258" s="16" t="s">
        <v>989</v>
      </c>
      <c r="I258" s="17">
        <v>3.39E-16</v>
      </c>
      <c r="J258" s="16">
        <v>-1.121529107</v>
      </c>
      <c r="K258" s="16">
        <v>-0.911526611</v>
      </c>
      <c r="L258" s="16">
        <v>-1.331531603</v>
      </c>
      <c r="M258" s="17">
        <v>7.07E-14</v>
      </c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</row>
    <row r="259" ht="15.75" customHeight="1">
      <c r="A259" s="16" t="s">
        <v>867</v>
      </c>
      <c r="B259" s="16" t="s">
        <v>729</v>
      </c>
      <c r="C259" s="16">
        <v>256.0</v>
      </c>
      <c r="D259" s="16">
        <v>68.0</v>
      </c>
      <c r="E259" s="16">
        <v>63.0</v>
      </c>
      <c r="F259" s="16">
        <v>79.0</v>
      </c>
      <c r="G259" s="16">
        <v>58.0</v>
      </c>
      <c r="H259" s="16" t="s">
        <v>376</v>
      </c>
      <c r="I259" s="17">
        <v>4.79E-16</v>
      </c>
      <c r="J259" s="16">
        <v>-1.122216416</v>
      </c>
      <c r="K259" s="16">
        <v>-0.861538908</v>
      </c>
      <c r="L259" s="16">
        <v>-1.382893923</v>
      </c>
      <c r="M259" s="17">
        <v>9.85E-14</v>
      </c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</row>
    <row r="260" ht="15.75" customHeight="1">
      <c r="A260" s="16" t="s">
        <v>867</v>
      </c>
      <c r="B260" s="16" t="s">
        <v>729</v>
      </c>
      <c r="C260" s="16">
        <v>256.0</v>
      </c>
      <c r="D260" s="16">
        <v>68.0</v>
      </c>
      <c r="E260" s="16">
        <v>63.0</v>
      </c>
      <c r="F260" s="16">
        <v>79.0</v>
      </c>
      <c r="G260" s="16">
        <v>58.0</v>
      </c>
      <c r="H260" s="16" t="s">
        <v>990</v>
      </c>
      <c r="I260" s="17">
        <v>5.04E-16</v>
      </c>
      <c r="J260" s="16">
        <v>1.016516645</v>
      </c>
      <c r="K260" s="16">
        <v>1.243457451</v>
      </c>
      <c r="L260" s="16">
        <v>0.78957584</v>
      </c>
      <c r="M260" s="17">
        <v>1.02E-13</v>
      </c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</row>
    <row r="261" ht="15.75" customHeight="1">
      <c r="A261" s="16" t="s">
        <v>867</v>
      </c>
      <c r="B261" s="16" t="s">
        <v>729</v>
      </c>
      <c r="C261" s="16">
        <v>256.0</v>
      </c>
      <c r="D261" s="16">
        <v>68.0</v>
      </c>
      <c r="E261" s="16">
        <v>63.0</v>
      </c>
      <c r="F261" s="16">
        <v>79.0</v>
      </c>
      <c r="G261" s="16">
        <v>58.0</v>
      </c>
      <c r="H261" s="16" t="s">
        <v>884</v>
      </c>
      <c r="I261" s="17">
        <v>2.33E-15</v>
      </c>
      <c r="J261" s="16">
        <v>1.107898036</v>
      </c>
      <c r="K261" s="16">
        <v>1.367930487</v>
      </c>
      <c r="L261" s="16">
        <v>0.847865586</v>
      </c>
      <c r="M261" s="17">
        <v>4.58E-13</v>
      </c>
      <c r="N261" s="19"/>
      <c r="O261" s="19"/>
      <c r="P261" s="19"/>
      <c r="Q261" s="19" t="s">
        <v>885</v>
      </c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</row>
    <row r="262" ht="15.75" customHeight="1">
      <c r="A262" s="16" t="s">
        <v>867</v>
      </c>
      <c r="B262" s="16" t="s">
        <v>729</v>
      </c>
      <c r="C262" s="16">
        <v>256.0</v>
      </c>
      <c r="D262" s="16">
        <v>68.0</v>
      </c>
      <c r="E262" s="16">
        <v>63.0</v>
      </c>
      <c r="F262" s="16">
        <v>79.0</v>
      </c>
      <c r="G262" s="16">
        <v>58.0</v>
      </c>
      <c r="H262" s="16" t="s">
        <v>991</v>
      </c>
      <c r="I262" s="17">
        <v>3.01E-15</v>
      </c>
      <c r="J262" s="16">
        <v>-1.053216112</v>
      </c>
      <c r="K262" s="16">
        <v>-0.797467738</v>
      </c>
      <c r="L262" s="16">
        <v>-1.308964487</v>
      </c>
      <c r="M262" s="17">
        <v>5.84E-13</v>
      </c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</row>
    <row r="263" ht="15.75" customHeight="1">
      <c r="A263" s="16" t="s">
        <v>867</v>
      </c>
      <c r="B263" s="16" t="s">
        <v>729</v>
      </c>
      <c r="C263" s="16">
        <v>256.0</v>
      </c>
      <c r="D263" s="16">
        <v>68.0</v>
      </c>
      <c r="E263" s="16">
        <v>63.0</v>
      </c>
      <c r="F263" s="16">
        <v>79.0</v>
      </c>
      <c r="G263" s="16">
        <v>58.0</v>
      </c>
      <c r="H263" s="16" t="s">
        <v>992</v>
      </c>
      <c r="I263" s="17">
        <v>5.83E-15</v>
      </c>
      <c r="J263" s="16">
        <v>1.00569358</v>
      </c>
      <c r="K263" s="16">
        <v>1.286830191</v>
      </c>
      <c r="L263" s="16">
        <v>0.72455697</v>
      </c>
      <c r="M263" s="17">
        <v>1.07E-12</v>
      </c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</row>
    <row r="264" ht="15.75" customHeight="1">
      <c r="A264" s="16" t="s">
        <v>867</v>
      </c>
      <c r="B264" s="16" t="s">
        <v>729</v>
      </c>
      <c r="C264" s="16">
        <v>256.0</v>
      </c>
      <c r="D264" s="16">
        <v>68.0</v>
      </c>
      <c r="E264" s="16">
        <v>63.0</v>
      </c>
      <c r="F264" s="16">
        <v>79.0</v>
      </c>
      <c r="G264" s="16">
        <v>58.0</v>
      </c>
      <c r="H264" s="16" t="s">
        <v>736</v>
      </c>
      <c r="I264" s="17">
        <v>1.21E-14</v>
      </c>
      <c r="J264" s="16">
        <v>-1.158186895</v>
      </c>
      <c r="K264" s="16">
        <v>-0.855082967</v>
      </c>
      <c r="L264" s="16">
        <v>-1.461290822</v>
      </c>
      <c r="M264" s="17">
        <v>2.2E-12</v>
      </c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</row>
    <row r="265" ht="15.75" customHeight="1">
      <c r="A265" s="16" t="s">
        <v>867</v>
      </c>
      <c r="B265" s="16" t="s">
        <v>729</v>
      </c>
      <c r="C265" s="16">
        <v>256.0</v>
      </c>
      <c r="D265" s="16">
        <v>68.0</v>
      </c>
      <c r="E265" s="16">
        <v>63.0</v>
      </c>
      <c r="F265" s="16">
        <v>79.0</v>
      </c>
      <c r="G265" s="16">
        <v>58.0</v>
      </c>
      <c r="H265" s="16" t="s">
        <v>993</v>
      </c>
      <c r="I265" s="17">
        <v>2.91E-14</v>
      </c>
      <c r="J265" s="16">
        <v>-1.208865705</v>
      </c>
      <c r="K265" s="16">
        <v>-0.98443302</v>
      </c>
      <c r="L265" s="16">
        <v>-1.43329839</v>
      </c>
      <c r="M265" s="17">
        <v>5.0E-12</v>
      </c>
      <c r="N265" s="19"/>
      <c r="O265" s="19"/>
      <c r="P265" s="19"/>
      <c r="Q265" s="19" t="s">
        <v>994</v>
      </c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</row>
    <row r="266" ht="15.75" customHeight="1">
      <c r="A266" s="16" t="s">
        <v>867</v>
      </c>
      <c r="B266" s="16" t="s">
        <v>729</v>
      </c>
      <c r="C266" s="16">
        <v>256.0</v>
      </c>
      <c r="D266" s="16">
        <v>68.0</v>
      </c>
      <c r="E266" s="16">
        <v>63.0</v>
      </c>
      <c r="F266" s="16">
        <v>79.0</v>
      </c>
      <c r="G266" s="16">
        <v>58.0</v>
      </c>
      <c r="H266" s="16" t="s">
        <v>995</v>
      </c>
      <c r="I266" s="17">
        <v>3.44E-14</v>
      </c>
      <c r="J266" s="16">
        <v>-1.00305552</v>
      </c>
      <c r="K266" s="16">
        <v>-0.739039987</v>
      </c>
      <c r="L266" s="16">
        <v>-1.267071053</v>
      </c>
      <c r="M266" s="17">
        <v>5.83E-12</v>
      </c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</row>
    <row r="267" ht="15.75" customHeight="1">
      <c r="A267" s="16" t="s">
        <v>867</v>
      </c>
      <c r="B267" s="16" t="s">
        <v>729</v>
      </c>
      <c r="C267" s="16">
        <v>256.0</v>
      </c>
      <c r="D267" s="16">
        <v>68.0</v>
      </c>
      <c r="E267" s="16">
        <v>63.0</v>
      </c>
      <c r="F267" s="16">
        <v>79.0</v>
      </c>
      <c r="G267" s="16">
        <v>58.0</v>
      </c>
      <c r="H267" s="16" t="s">
        <v>996</v>
      </c>
      <c r="I267" s="17">
        <v>4.65E-13</v>
      </c>
      <c r="J267" s="16">
        <v>-1.093350246</v>
      </c>
      <c r="K267" s="16">
        <v>-0.857757732</v>
      </c>
      <c r="L267" s="16">
        <v>-1.328942761</v>
      </c>
      <c r="M267" s="17">
        <v>7.09E-11</v>
      </c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</row>
    <row r="268" ht="15.75" customHeight="1">
      <c r="A268" s="16" t="s">
        <v>867</v>
      </c>
      <c r="B268" s="16" t="s">
        <v>729</v>
      </c>
      <c r="C268" s="16">
        <v>256.0</v>
      </c>
      <c r="D268" s="16">
        <v>68.0</v>
      </c>
      <c r="E268" s="16">
        <v>63.0</v>
      </c>
      <c r="F268" s="16">
        <v>79.0</v>
      </c>
      <c r="G268" s="16">
        <v>58.0</v>
      </c>
      <c r="H268" s="16" t="s">
        <v>929</v>
      </c>
      <c r="I268" s="17">
        <v>1.48E-12</v>
      </c>
      <c r="J268" s="16">
        <v>1.448978409</v>
      </c>
      <c r="K268" s="16">
        <v>1.840859497</v>
      </c>
      <c r="L268" s="16">
        <v>1.057097321</v>
      </c>
      <c r="M268" s="17">
        <v>2.21E-10</v>
      </c>
      <c r="N268" s="19"/>
      <c r="O268" s="19"/>
      <c r="P268" s="19"/>
      <c r="Q268" s="19" t="s">
        <v>930</v>
      </c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</row>
    <row r="269" ht="15.75" customHeight="1">
      <c r="A269" s="16" t="s">
        <v>867</v>
      </c>
      <c r="B269" s="16" t="s">
        <v>729</v>
      </c>
      <c r="C269" s="16">
        <v>256.0</v>
      </c>
      <c r="D269" s="16">
        <v>68.0</v>
      </c>
      <c r="E269" s="16">
        <v>63.0</v>
      </c>
      <c r="F269" s="16">
        <v>79.0</v>
      </c>
      <c r="G269" s="16">
        <v>58.0</v>
      </c>
      <c r="H269" s="16" t="s">
        <v>173</v>
      </c>
      <c r="I269" s="17">
        <v>1.85E-12</v>
      </c>
      <c r="J269" s="16">
        <v>1.318273316</v>
      </c>
      <c r="K269" s="16">
        <v>1.631727618</v>
      </c>
      <c r="L269" s="16">
        <v>1.004819014</v>
      </c>
      <c r="M269" s="17">
        <v>2.71E-10</v>
      </c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</row>
    <row r="270" ht="15.75" customHeight="1">
      <c r="A270" s="16" t="s">
        <v>867</v>
      </c>
      <c r="B270" s="16" t="s">
        <v>729</v>
      </c>
      <c r="C270" s="16">
        <v>256.0</v>
      </c>
      <c r="D270" s="16">
        <v>68.0</v>
      </c>
      <c r="E270" s="16">
        <v>63.0</v>
      </c>
      <c r="F270" s="16">
        <v>79.0</v>
      </c>
      <c r="G270" s="16">
        <v>58.0</v>
      </c>
      <c r="H270" s="16" t="s">
        <v>926</v>
      </c>
      <c r="I270" s="17">
        <v>3.23E-12</v>
      </c>
      <c r="J270" s="16">
        <v>-1.089078483</v>
      </c>
      <c r="K270" s="16">
        <v>-0.858500506</v>
      </c>
      <c r="L270" s="16">
        <v>-1.31965646</v>
      </c>
      <c r="M270" s="17">
        <v>4.47E-10</v>
      </c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</row>
    <row r="271" ht="15.75" customHeight="1">
      <c r="A271" s="16" t="s">
        <v>867</v>
      </c>
      <c r="B271" s="16" t="s">
        <v>729</v>
      </c>
      <c r="C271" s="16">
        <v>256.0</v>
      </c>
      <c r="D271" s="16">
        <v>68.0</v>
      </c>
      <c r="E271" s="16">
        <v>63.0</v>
      </c>
      <c r="F271" s="16">
        <v>79.0</v>
      </c>
      <c r="G271" s="16">
        <v>58.0</v>
      </c>
      <c r="H271" s="16" t="s">
        <v>266</v>
      </c>
      <c r="I271" s="17">
        <v>3.37E-12</v>
      </c>
      <c r="J271" s="16">
        <v>1.212953902</v>
      </c>
      <c r="K271" s="16">
        <v>1.51127888</v>
      </c>
      <c r="L271" s="16">
        <v>0.914628924</v>
      </c>
      <c r="M271" s="17">
        <v>4.62E-10</v>
      </c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</row>
    <row r="272" ht="15.75" customHeight="1">
      <c r="A272" s="16" t="s">
        <v>867</v>
      </c>
      <c r="B272" s="16" t="s">
        <v>729</v>
      </c>
      <c r="C272" s="16">
        <v>256.0</v>
      </c>
      <c r="D272" s="16">
        <v>68.0</v>
      </c>
      <c r="E272" s="16">
        <v>63.0</v>
      </c>
      <c r="F272" s="16">
        <v>79.0</v>
      </c>
      <c r="G272" s="16">
        <v>58.0</v>
      </c>
      <c r="H272" s="16" t="s">
        <v>997</v>
      </c>
      <c r="I272" s="17">
        <v>3.43E-12</v>
      </c>
      <c r="J272" s="16">
        <v>-1.13430953</v>
      </c>
      <c r="K272" s="16">
        <v>-0.821465479</v>
      </c>
      <c r="L272" s="16">
        <v>-1.447153582</v>
      </c>
      <c r="M272" s="17">
        <v>4.65E-10</v>
      </c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</row>
    <row r="273" ht="15.75" customHeight="1">
      <c r="A273" s="16" t="s">
        <v>867</v>
      </c>
      <c r="B273" s="16" t="s">
        <v>729</v>
      </c>
      <c r="C273" s="16">
        <v>256.0</v>
      </c>
      <c r="D273" s="16">
        <v>68.0</v>
      </c>
      <c r="E273" s="16">
        <v>63.0</v>
      </c>
      <c r="F273" s="16">
        <v>79.0</v>
      </c>
      <c r="G273" s="16">
        <v>58.0</v>
      </c>
      <c r="H273" s="16" t="s">
        <v>998</v>
      </c>
      <c r="I273" s="17">
        <v>4.49E-12</v>
      </c>
      <c r="J273" s="16">
        <v>-1.367232568</v>
      </c>
      <c r="K273" s="16">
        <v>-1.062049541</v>
      </c>
      <c r="L273" s="16">
        <v>-1.672415594</v>
      </c>
      <c r="M273" s="17">
        <v>5.98E-10</v>
      </c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</row>
    <row r="274" ht="15.75" customHeight="1">
      <c r="A274" s="16" t="s">
        <v>867</v>
      </c>
      <c r="B274" s="16" t="s">
        <v>729</v>
      </c>
      <c r="C274" s="16">
        <v>256.0</v>
      </c>
      <c r="D274" s="16">
        <v>68.0</v>
      </c>
      <c r="E274" s="16">
        <v>63.0</v>
      </c>
      <c r="F274" s="16">
        <v>79.0</v>
      </c>
      <c r="G274" s="16">
        <v>58.0</v>
      </c>
      <c r="H274" s="16" t="s">
        <v>887</v>
      </c>
      <c r="I274" s="17">
        <v>6.64E-12</v>
      </c>
      <c r="J274" s="16">
        <v>1.000615478</v>
      </c>
      <c r="K274" s="16">
        <v>1.25419266</v>
      </c>
      <c r="L274" s="16">
        <v>0.747038297</v>
      </c>
      <c r="M274" s="17">
        <v>8.58E-10</v>
      </c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</row>
    <row r="275" ht="15.75" customHeight="1">
      <c r="A275" s="16" t="s">
        <v>867</v>
      </c>
      <c r="B275" s="16" t="s">
        <v>729</v>
      </c>
      <c r="C275" s="16">
        <v>256.0</v>
      </c>
      <c r="D275" s="16">
        <v>68.0</v>
      </c>
      <c r="E275" s="16">
        <v>63.0</v>
      </c>
      <c r="F275" s="16">
        <v>79.0</v>
      </c>
      <c r="G275" s="16">
        <v>58.0</v>
      </c>
      <c r="H275" s="16" t="s">
        <v>999</v>
      </c>
      <c r="I275" s="17">
        <v>4.28E-11</v>
      </c>
      <c r="J275" s="16">
        <v>-1.021043662</v>
      </c>
      <c r="K275" s="16">
        <v>-0.773843263</v>
      </c>
      <c r="L275" s="16">
        <v>-1.268244061</v>
      </c>
      <c r="M275" s="17">
        <v>5.05E-9</v>
      </c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</row>
    <row r="276" ht="15.75" customHeight="1">
      <c r="A276" s="16" t="s">
        <v>867</v>
      </c>
      <c r="B276" s="16" t="s">
        <v>729</v>
      </c>
      <c r="C276" s="16">
        <v>256.0</v>
      </c>
      <c r="D276" s="16">
        <v>68.0</v>
      </c>
      <c r="E276" s="16">
        <v>63.0</v>
      </c>
      <c r="F276" s="16">
        <v>79.0</v>
      </c>
      <c r="G276" s="16">
        <v>58.0</v>
      </c>
      <c r="H276" s="16" t="s">
        <v>1000</v>
      </c>
      <c r="I276" s="17">
        <v>3.23E-10</v>
      </c>
      <c r="J276" s="16">
        <v>-1.192801663</v>
      </c>
      <c r="K276" s="16">
        <v>-0.859152349</v>
      </c>
      <c r="L276" s="16">
        <v>-1.526450976</v>
      </c>
      <c r="M276" s="17">
        <v>3.48E-8</v>
      </c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</row>
    <row r="277" ht="15.75" customHeight="1">
      <c r="A277" s="16" t="s">
        <v>867</v>
      </c>
      <c r="B277" s="16" t="s">
        <v>729</v>
      </c>
      <c r="C277" s="16">
        <v>256.0</v>
      </c>
      <c r="D277" s="16">
        <v>68.0</v>
      </c>
      <c r="E277" s="16">
        <v>63.0</v>
      </c>
      <c r="F277" s="16">
        <v>79.0</v>
      </c>
      <c r="G277" s="16">
        <v>58.0</v>
      </c>
      <c r="H277" s="16" t="s">
        <v>1001</v>
      </c>
      <c r="I277" s="17">
        <v>8.39E-10</v>
      </c>
      <c r="J277" s="16">
        <v>1.026241408</v>
      </c>
      <c r="K277" s="16">
        <v>1.346403165</v>
      </c>
      <c r="L277" s="16">
        <v>0.706079651</v>
      </c>
      <c r="M277" s="17">
        <v>8.76E-8</v>
      </c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</row>
    <row r="278" ht="15.75" customHeight="1">
      <c r="A278" s="16" t="s">
        <v>873</v>
      </c>
      <c r="B278" s="16" t="s">
        <v>729</v>
      </c>
      <c r="C278" s="16">
        <v>256.0</v>
      </c>
      <c r="D278" s="16">
        <v>68.0</v>
      </c>
      <c r="E278" s="16">
        <v>63.0</v>
      </c>
      <c r="F278" s="16">
        <v>79.0</v>
      </c>
      <c r="G278" s="16">
        <v>58.0</v>
      </c>
      <c r="H278" s="16" t="s">
        <v>945</v>
      </c>
      <c r="I278" s="17">
        <v>1.55E-46</v>
      </c>
      <c r="J278" s="18">
        <v>2.485519252</v>
      </c>
      <c r="K278" s="18">
        <v>2.755778146</v>
      </c>
      <c r="L278" s="18">
        <v>2.215260358</v>
      </c>
      <c r="M278" s="17">
        <v>2.1E-42</v>
      </c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</row>
    <row r="279" ht="15.75" customHeight="1">
      <c r="A279" s="16" t="s">
        <v>873</v>
      </c>
      <c r="B279" s="16" t="s">
        <v>729</v>
      </c>
      <c r="C279" s="16">
        <v>256.0</v>
      </c>
      <c r="D279" s="16">
        <v>68.0</v>
      </c>
      <c r="E279" s="16">
        <v>63.0</v>
      </c>
      <c r="F279" s="16">
        <v>79.0</v>
      </c>
      <c r="G279" s="16">
        <v>58.0</v>
      </c>
      <c r="H279" s="16" t="s">
        <v>279</v>
      </c>
      <c r="I279" s="17">
        <v>3.98E-45</v>
      </c>
      <c r="J279" s="18">
        <v>1.933741676</v>
      </c>
      <c r="K279" s="18">
        <v>2.158484949</v>
      </c>
      <c r="L279" s="18">
        <v>1.708998403</v>
      </c>
      <c r="M279" s="17">
        <v>2.7E-41</v>
      </c>
      <c r="N279" s="19"/>
      <c r="O279" s="19"/>
      <c r="P279" s="19"/>
      <c r="Q279" s="19" t="s">
        <v>280</v>
      </c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</row>
    <row r="280" ht="15.75" customHeight="1">
      <c r="A280" s="16" t="s">
        <v>873</v>
      </c>
      <c r="B280" s="16" t="s">
        <v>729</v>
      </c>
      <c r="C280" s="16">
        <v>256.0</v>
      </c>
      <c r="D280" s="16">
        <v>68.0</v>
      </c>
      <c r="E280" s="16">
        <v>63.0</v>
      </c>
      <c r="F280" s="16">
        <v>79.0</v>
      </c>
      <c r="G280" s="16">
        <v>58.0</v>
      </c>
      <c r="H280" s="16" t="s">
        <v>883</v>
      </c>
      <c r="I280" s="17">
        <v>5.27E-41</v>
      </c>
      <c r="J280" s="18">
        <v>3.163012972</v>
      </c>
      <c r="K280" s="18">
        <v>3.519100945</v>
      </c>
      <c r="L280" s="18">
        <v>2.806925</v>
      </c>
      <c r="M280" s="17">
        <v>2.38E-37</v>
      </c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</row>
    <row r="281" ht="15.75" customHeight="1">
      <c r="A281" s="16" t="s">
        <v>873</v>
      </c>
      <c r="B281" s="16" t="s">
        <v>729</v>
      </c>
      <c r="C281" s="16">
        <v>256.0</v>
      </c>
      <c r="D281" s="16">
        <v>68.0</v>
      </c>
      <c r="E281" s="16">
        <v>63.0</v>
      </c>
      <c r="F281" s="16">
        <v>79.0</v>
      </c>
      <c r="G281" s="16">
        <v>58.0</v>
      </c>
      <c r="H281" s="16" t="s">
        <v>64</v>
      </c>
      <c r="I281" s="17">
        <v>8.19E-34</v>
      </c>
      <c r="J281" s="18">
        <v>1.634384728</v>
      </c>
      <c r="K281" s="18">
        <v>1.884217809</v>
      </c>
      <c r="L281" s="18">
        <v>1.384551648</v>
      </c>
      <c r="M281" s="17">
        <v>2.78E-30</v>
      </c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</row>
    <row r="282" ht="15.75" customHeight="1">
      <c r="A282" s="16" t="s">
        <v>873</v>
      </c>
      <c r="B282" s="16" t="s">
        <v>729</v>
      </c>
      <c r="C282" s="16">
        <v>256.0</v>
      </c>
      <c r="D282" s="16">
        <v>68.0</v>
      </c>
      <c r="E282" s="16">
        <v>63.0</v>
      </c>
      <c r="F282" s="16">
        <v>79.0</v>
      </c>
      <c r="G282" s="16">
        <v>58.0</v>
      </c>
      <c r="H282" s="16" t="s">
        <v>736</v>
      </c>
      <c r="I282" s="17">
        <v>1.05E-31</v>
      </c>
      <c r="J282" s="18">
        <v>-2.026910382</v>
      </c>
      <c r="K282" s="18">
        <v>-1.705425038</v>
      </c>
      <c r="L282" s="18">
        <v>-2.348395725</v>
      </c>
      <c r="M282" s="17">
        <v>2.84E-28</v>
      </c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</row>
    <row r="283" ht="15.75" customHeight="1">
      <c r="A283" s="16" t="s">
        <v>873</v>
      </c>
      <c r="B283" s="16" t="s">
        <v>729</v>
      </c>
      <c r="C283" s="16">
        <v>256.0</v>
      </c>
      <c r="D283" s="16">
        <v>68.0</v>
      </c>
      <c r="E283" s="16">
        <v>63.0</v>
      </c>
      <c r="F283" s="16">
        <v>79.0</v>
      </c>
      <c r="G283" s="16">
        <v>58.0</v>
      </c>
      <c r="H283" s="16" t="s">
        <v>889</v>
      </c>
      <c r="I283" s="17">
        <v>6.35E-29</v>
      </c>
      <c r="J283" s="18">
        <v>1.395711308</v>
      </c>
      <c r="K283" s="18">
        <v>1.646341315</v>
      </c>
      <c r="L283" s="18">
        <v>1.145081302</v>
      </c>
      <c r="M283" s="17">
        <v>1.44E-25</v>
      </c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</row>
    <row r="284" ht="15.75" customHeight="1">
      <c r="A284" s="16" t="s">
        <v>873</v>
      </c>
      <c r="B284" s="16" t="s">
        <v>729</v>
      </c>
      <c r="C284" s="16">
        <v>256.0</v>
      </c>
      <c r="D284" s="16">
        <v>68.0</v>
      </c>
      <c r="E284" s="16">
        <v>63.0</v>
      </c>
      <c r="F284" s="16">
        <v>79.0</v>
      </c>
      <c r="G284" s="16">
        <v>58.0</v>
      </c>
      <c r="H284" s="16" t="s">
        <v>178</v>
      </c>
      <c r="I284" s="17">
        <v>7.84E-29</v>
      </c>
      <c r="J284" s="18">
        <v>1.77448787</v>
      </c>
      <c r="K284" s="18">
        <v>2.047166389</v>
      </c>
      <c r="L284" s="18">
        <v>1.501809352</v>
      </c>
      <c r="M284" s="17">
        <v>1.52E-25</v>
      </c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</row>
    <row r="285" ht="15.75" customHeight="1">
      <c r="A285" s="16" t="s">
        <v>873</v>
      </c>
      <c r="B285" s="16" t="s">
        <v>729</v>
      </c>
      <c r="C285" s="16">
        <v>256.0</v>
      </c>
      <c r="D285" s="16">
        <v>68.0</v>
      </c>
      <c r="E285" s="16">
        <v>63.0</v>
      </c>
      <c r="F285" s="16">
        <v>79.0</v>
      </c>
      <c r="G285" s="16">
        <v>58.0</v>
      </c>
      <c r="H285" s="16" t="s">
        <v>960</v>
      </c>
      <c r="I285" s="17">
        <v>4.3E-27</v>
      </c>
      <c r="J285" s="16">
        <v>1.839319998</v>
      </c>
      <c r="K285" s="16">
        <v>2.166763676</v>
      </c>
      <c r="L285" s="16">
        <v>1.511876319</v>
      </c>
      <c r="M285" s="17">
        <v>7.29E-24</v>
      </c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</row>
    <row r="286" ht="15.75" customHeight="1">
      <c r="A286" s="16" t="s">
        <v>873</v>
      </c>
      <c r="B286" s="16" t="s">
        <v>729</v>
      </c>
      <c r="C286" s="16">
        <v>256.0</v>
      </c>
      <c r="D286" s="16">
        <v>68.0</v>
      </c>
      <c r="E286" s="16">
        <v>63.0</v>
      </c>
      <c r="F286" s="16">
        <v>79.0</v>
      </c>
      <c r="G286" s="16">
        <v>58.0</v>
      </c>
      <c r="H286" s="16" t="s">
        <v>956</v>
      </c>
      <c r="I286" s="17">
        <v>1.87E-26</v>
      </c>
      <c r="J286" s="16">
        <v>-1.716669875</v>
      </c>
      <c r="K286" s="16">
        <v>-1.480431671</v>
      </c>
      <c r="L286" s="16">
        <v>-1.95290808</v>
      </c>
      <c r="M286" s="17">
        <v>2.81E-23</v>
      </c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</row>
    <row r="287" ht="15.75" customHeight="1">
      <c r="A287" s="16" t="s">
        <v>873</v>
      </c>
      <c r="B287" s="16" t="s">
        <v>729</v>
      </c>
      <c r="C287" s="16">
        <v>256.0</v>
      </c>
      <c r="D287" s="16">
        <v>68.0</v>
      </c>
      <c r="E287" s="16">
        <v>63.0</v>
      </c>
      <c r="F287" s="16">
        <v>79.0</v>
      </c>
      <c r="G287" s="16">
        <v>58.0</v>
      </c>
      <c r="H287" s="16" t="s">
        <v>585</v>
      </c>
      <c r="I287" s="17">
        <v>5.78E-26</v>
      </c>
      <c r="J287" s="16">
        <v>1.882288791</v>
      </c>
      <c r="K287" s="16">
        <v>2.240336876</v>
      </c>
      <c r="L287" s="16">
        <v>1.524240707</v>
      </c>
      <c r="M287" s="17">
        <v>7.84E-23</v>
      </c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</row>
    <row r="288" ht="15.75" customHeight="1">
      <c r="A288" s="16" t="s">
        <v>873</v>
      </c>
      <c r="B288" s="16" t="s">
        <v>729</v>
      </c>
      <c r="C288" s="16">
        <v>256.0</v>
      </c>
      <c r="D288" s="16">
        <v>68.0</v>
      </c>
      <c r="E288" s="16">
        <v>63.0</v>
      </c>
      <c r="F288" s="16">
        <v>79.0</v>
      </c>
      <c r="G288" s="16">
        <v>58.0</v>
      </c>
      <c r="H288" s="16" t="s">
        <v>1002</v>
      </c>
      <c r="I288" s="17">
        <v>2.99E-25</v>
      </c>
      <c r="J288" s="16">
        <v>1.229665063</v>
      </c>
      <c r="K288" s="16">
        <v>1.455238156</v>
      </c>
      <c r="L288" s="16">
        <v>1.004091969</v>
      </c>
      <c r="M288" s="17">
        <v>3.38E-22</v>
      </c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</row>
    <row r="289" ht="15.75" customHeight="1">
      <c r="A289" s="16" t="s">
        <v>873</v>
      </c>
      <c r="B289" s="16" t="s">
        <v>729</v>
      </c>
      <c r="C289" s="16">
        <v>256.0</v>
      </c>
      <c r="D289" s="16">
        <v>68.0</v>
      </c>
      <c r="E289" s="16">
        <v>63.0</v>
      </c>
      <c r="F289" s="16">
        <v>79.0</v>
      </c>
      <c r="G289" s="16">
        <v>58.0</v>
      </c>
      <c r="H289" s="16" t="s">
        <v>900</v>
      </c>
      <c r="I289" s="17">
        <v>2.95E-25</v>
      </c>
      <c r="J289" s="16">
        <v>-1.370890041</v>
      </c>
      <c r="K289" s="16">
        <v>-1.132048084</v>
      </c>
      <c r="L289" s="16">
        <v>-1.609731998</v>
      </c>
      <c r="M289" s="17">
        <v>3.38E-22</v>
      </c>
      <c r="N289" s="19"/>
      <c r="O289" s="19"/>
      <c r="P289" s="19"/>
      <c r="Q289" s="19" t="s">
        <v>901</v>
      </c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</row>
    <row r="290" ht="15.75" customHeight="1">
      <c r="A290" s="16" t="s">
        <v>873</v>
      </c>
      <c r="B290" s="16" t="s">
        <v>729</v>
      </c>
      <c r="C290" s="16">
        <v>256.0</v>
      </c>
      <c r="D290" s="16">
        <v>68.0</v>
      </c>
      <c r="E290" s="16">
        <v>63.0</v>
      </c>
      <c r="F290" s="16">
        <v>79.0</v>
      </c>
      <c r="G290" s="16">
        <v>58.0</v>
      </c>
      <c r="H290" s="16" t="s">
        <v>869</v>
      </c>
      <c r="I290" s="17">
        <v>2.37E-23</v>
      </c>
      <c r="J290" s="16">
        <v>1.147118889</v>
      </c>
      <c r="K290" s="16">
        <v>1.34139308</v>
      </c>
      <c r="L290" s="16">
        <v>0.952844697</v>
      </c>
      <c r="M290" s="17">
        <v>2.47E-20</v>
      </c>
      <c r="N290" s="19"/>
      <c r="O290" s="19"/>
      <c r="P290" s="19"/>
      <c r="Q290" s="19" t="s">
        <v>870</v>
      </c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</row>
    <row r="291" ht="15.75" customHeight="1">
      <c r="A291" s="16" t="s">
        <v>873</v>
      </c>
      <c r="B291" s="16" t="s">
        <v>729</v>
      </c>
      <c r="C291" s="16">
        <v>256.0</v>
      </c>
      <c r="D291" s="16">
        <v>68.0</v>
      </c>
      <c r="E291" s="16">
        <v>63.0</v>
      </c>
      <c r="F291" s="16">
        <v>79.0</v>
      </c>
      <c r="G291" s="16">
        <v>58.0</v>
      </c>
      <c r="H291" s="16" t="s">
        <v>975</v>
      </c>
      <c r="I291" s="17">
        <v>4.8E-22</v>
      </c>
      <c r="J291" s="16">
        <v>1.086509437</v>
      </c>
      <c r="K291" s="16">
        <v>1.359711</v>
      </c>
      <c r="L291" s="16">
        <v>0.813307874</v>
      </c>
      <c r="M291" s="17">
        <v>4.65E-19</v>
      </c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E291" s="19"/>
    </row>
    <row r="292" ht="15.75" customHeight="1">
      <c r="A292" s="16" t="s">
        <v>873</v>
      </c>
      <c r="B292" s="16" t="s">
        <v>729</v>
      </c>
      <c r="C292" s="16">
        <v>256.0</v>
      </c>
      <c r="D292" s="16">
        <v>68.0</v>
      </c>
      <c r="E292" s="16">
        <v>63.0</v>
      </c>
      <c r="F292" s="16">
        <v>79.0</v>
      </c>
      <c r="G292" s="16">
        <v>58.0</v>
      </c>
      <c r="H292" s="16" t="s">
        <v>213</v>
      </c>
      <c r="I292" s="17">
        <v>3.11E-21</v>
      </c>
      <c r="J292" s="18">
        <v>1.17605911</v>
      </c>
      <c r="K292" s="18">
        <v>1.49362921</v>
      </c>
      <c r="L292" s="18">
        <v>0.85848901</v>
      </c>
      <c r="M292" s="17">
        <v>2.81E-18</v>
      </c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E292" s="19"/>
    </row>
    <row r="293" ht="15.75" customHeight="1">
      <c r="A293" s="16" t="s">
        <v>873</v>
      </c>
      <c r="B293" s="16" t="s">
        <v>729</v>
      </c>
      <c r="C293" s="16">
        <v>256.0</v>
      </c>
      <c r="D293" s="16">
        <v>68.0</v>
      </c>
      <c r="E293" s="16">
        <v>63.0</v>
      </c>
      <c r="F293" s="16">
        <v>79.0</v>
      </c>
      <c r="G293" s="16">
        <v>58.0</v>
      </c>
      <c r="H293" s="16" t="s">
        <v>951</v>
      </c>
      <c r="I293" s="17">
        <v>1.16E-20</v>
      </c>
      <c r="J293" s="16">
        <v>1.849079796</v>
      </c>
      <c r="K293" s="16">
        <v>2.229159581</v>
      </c>
      <c r="L293" s="16">
        <v>1.46900001</v>
      </c>
      <c r="M293" s="17">
        <v>9.83E-18</v>
      </c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E293" s="19"/>
    </row>
    <row r="294" ht="15.75" customHeight="1">
      <c r="A294" s="16" t="s">
        <v>873</v>
      </c>
      <c r="B294" s="16" t="s">
        <v>729</v>
      </c>
      <c r="C294" s="16">
        <v>256.0</v>
      </c>
      <c r="D294" s="16">
        <v>68.0</v>
      </c>
      <c r="E294" s="16">
        <v>63.0</v>
      </c>
      <c r="F294" s="16">
        <v>79.0</v>
      </c>
      <c r="G294" s="16">
        <v>58.0</v>
      </c>
      <c r="H294" s="16" t="s">
        <v>959</v>
      </c>
      <c r="I294" s="17">
        <v>1.63E-20</v>
      </c>
      <c r="J294" s="16">
        <v>1.694009001</v>
      </c>
      <c r="K294" s="16">
        <v>2.00688847</v>
      </c>
      <c r="L294" s="16">
        <v>1.381129532</v>
      </c>
      <c r="M294" s="17">
        <v>1.3E-17</v>
      </c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E294" s="19"/>
    </row>
    <row r="295" ht="15.75" customHeight="1">
      <c r="A295" s="16" t="s">
        <v>873</v>
      </c>
      <c r="B295" s="16" t="s">
        <v>729</v>
      </c>
      <c r="C295" s="16">
        <v>256.0</v>
      </c>
      <c r="D295" s="16">
        <v>68.0</v>
      </c>
      <c r="E295" s="16">
        <v>63.0</v>
      </c>
      <c r="F295" s="16">
        <v>79.0</v>
      </c>
      <c r="G295" s="16">
        <v>58.0</v>
      </c>
      <c r="H295" s="16" t="s">
        <v>926</v>
      </c>
      <c r="I295" s="17">
        <v>1.35E-19</v>
      </c>
      <c r="J295" s="18">
        <v>-1.321985516</v>
      </c>
      <c r="K295" s="18">
        <v>-1.129576125</v>
      </c>
      <c r="L295" s="18">
        <v>-1.514394906</v>
      </c>
      <c r="M295" s="17">
        <v>1.02E-16</v>
      </c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</row>
    <row r="296" ht="15.75" customHeight="1">
      <c r="A296" s="16" t="s">
        <v>873</v>
      </c>
      <c r="B296" s="16" t="s">
        <v>729</v>
      </c>
      <c r="C296" s="16">
        <v>256.0</v>
      </c>
      <c r="D296" s="16">
        <v>68.0</v>
      </c>
      <c r="E296" s="16">
        <v>63.0</v>
      </c>
      <c r="F296" s="16">
        <v>79.0</v>
      </c>
      <c r="G296" s="16">
        <v>58.0</v>
      </c>
      <c r="H296" s="16" t="s">
        <v>989</v>
      </c>
      <c r="I296" s="17">
        <v>1.7E-18</v>
      </c>
      <c r="J296" s="16">
        <v>-1.222406579</v>
      </c>
      <c r="K296" s="16">
        <v>-1.016753423</v>
      </c>
      <c r="L296" s="16">
        <v>-1.428059735</v>
      </c>
      <c r="M296" s="17">
        <v>1.21E-15</v>
      </c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E296" s="19"/>
    </row>
    <row r="297" ht="15.75" customHeight="1">
      <c r="A297" s="16" t="s">
        <v>873</v>
      </c>
      <c r="B297" s="16" t="s">
        <v>729</v>
      </c>
      <c r="C297" s="16">
        <v>256.0</v>
      </c>
      <c r="D297" s="16">
        <v>68.0</v>
      </c>
      <c r="E297" s="16">
        <v>63.0</v>
      </c>
      <c r="F297" s="16">
        <v>79.0</v>
      </c>
      <c r="G297" s="16">
        <v>58.0</v>
      </c>
      <c r="H297" s="16" t="s">
        <v>326</v>
      </c>
      <c r="I297" s="17">
        <v>2.79E-18</v>
      </c>
      <c r="J297" s="16">
        <v>-1.505344761</v>
      </c>
      <c r="K297" s="16">
        <v>-1.186452106</v>
      </c>
      <c r="L297" s="16">
        <v>-1.824237416</v>
      </c>
      <c r="M297" s="17">
        <v>1.89E-15</v>
      </c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E297" s="19"/>
    </row>
    <row r="298" ht="15.75" customHeight="1">
      <c r="A298" s="16" t="s">
        <v>873</v>
      </c>
      <c r="B298" s="16" t="s">
        <v>729</v>
      </c>
      <c r="C298" s="16">
        <v>256.0</v>
      </c>
      <c r="D298" s="16">
        <v>68.0</v>
      </c>
      <c r="E298" s="16">
        <v>63.0</v>
      </c>
      <c r="F298" s="16">
        <v>79.0</v>
      </c>
      <c r="G298" s="16">
        <v>58.0</v>
      </c>
      <c r="H298" s="16" t="s">
        <v>187</v>
      </c>
      <c r="I298" s="17">
        <v>2.74E-17</v>
      </c>
      <c r="J298" s="16">
        <v>-1.094492194</v>
      </c>
      <c r="K298" s="16">
        <v>-0.860273214</v>
      </c>
      <c r="L298" s="16">
        <v>-1.328711174</v>
      </c>
      <c r="M298" s="17">
        <v>1.69E-14</v>
      </c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E298" s="19"/>
    </row>
    <row r="299" ht="15.75" customHeight="1">
      <c r="A299" s="16" t="s">
        <v>873</v>
      </c>
      <c r="B299" s="16" t="s">
        <v>729</v>
      </c>
      <c r="C299" s="16">
        <v>256.0</v>
      </c>
      <c r="D299" s="16">
        <v>68.0</v>
      </c>
      <c r="E299" s="16">
        <v>63.0</v>
      </c>
      <c r="F299" s="16">
        <v>79.0</v>
      </c>
      <c r="G299" s="16">
        <v>58.0</v>
      </c>
      <c r="H299" s="16" t="s">
        <v>1003</v>
      </c>
      <c r="I299" s="17">
        <v>5.37E-17</v>
      </c>
      <c r="J299" s="16">
        <v>-1.092764442</v>
      </c>
      <c r="K299" s="16">
        <v>-0.90690371</v>
      </c>
      <c r="L299" s="16">
        <v>-1.278625174</v>
      </c>
      <c r="M299" s="17">
        <v>3.17E-14</v>
      </c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E299" s="19"/>
    </row>
    <row r="300" ht="15.75" customHeight="1">
      <c r="A300" s="16" t="s">
        <v>873</v>
      </c>
      <c r="B300" s="16" t="s">
        <v>729</v>
      </c>
      <c r="C300" s="16">
        <v>256.0</v>
      </c>
      <c r="D300" s="16">
        <v>68.0</v>
      </c>
      <c r="E300" s="16">
        <v>63.0</v>
      </c>
      <c r="F300" s="16">
        <v>79.0</v>
      </c>
      <c r="G300" s="16">
        <v>58.0</v>
      </c>
      <c r="H300" s="16" t="s">
        <v>955</v>
      </c>
      <c r="I300" s="17">
        <v>3.29E-16</v>
      </c>
      <c r="J300" s="18">
        <v>1.044034858</v>
      </c>
      <c r="K300" s="18">
        <v>1.303286024</v>
      </c>
      <c r="L300" s="18">
        <v>0.784783691</v>
      </c>
      <c r="M300" s="17">
        <v>1.72E-13</v>
      </c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E300" s="19"/>
    </row>
    <row r="301" ht="15.75" customHeight="1">
      <c r="A301" s="16" t="s">
        <v>873</v>
      </c>
      <c r="B301" s="16" t="s">
        <v>729</v>
      </c>
      <c r="C301" s="16">
        <v>256.0</v>
      </c>
      <c r="D301" s="16">
        <v>68.0</v>
      </c>
      <c r="E301" s="16">
        <v>63.0</v>
      </c>
      <c r="F301" s="16">
        <v>79.0</v>
      </c>
      <c r="G301" s="16">
        <v>58.0</v>
      </c>
      <c r="H301" s="16" t="s">
        <v>887</v>
      </c>
      <c r="I301" s="17">
        <v>1.08E-15</v>
      </c>
      <c r="J301" s="16">
        <v>1.260188164</v>
      </c>
      <c r="K301" s="16">
        <v>1.522724896</v>
      </c>
      <c r="L301" s="16">
        <v>0.997651431</v>
      </c>
      <c r="M301" s="17">
        <v>5.41E-13</v>
      </c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  <c r="AE301" s="19"/>
    </row>
    <row r="302" ht="15.75" customHeight="1">
      <c r="A302" s="16" t="s">
        <v>873</v>
      </c>
      <c r="B302" s="16" t="s">
        <v>729</v>
      </c>
      <c r="C302" s="16">
        <v>256.0</v>
      </c>
      <c r="D302" s="16">
        <v>68.0</v>
      </c>
      <c r="E302" s="16">
        <v>63.0</v>
      </c>
      <c r="F302" s="16">
        <v>79.0</v>
      </c>
      <c r="G302" s="16">
        <v>58.0</v>
      </c>
      <c r="H302" s="16" t="s">
        <v>264</v>
      </c>
      <c r="I302" s="17">
        <v>1.37E-15</v>
      </c>
      <c r="J302" s="16">
        <v>-1.218523347</v>
      </c>
      <c r="K302" s="16">
        <v>-0.945909376</v>
      </c>
      <c r="L302" s="16">
        <v>-1.491137318</v>
      </c>
      <c r="M302" s="17">
        <v>6.63E-13</v>
      </c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  <c r="AE302" s="19"/>
    </row>
    <row r="303" ht="15.75" customHeight="1">
      <c r="A303" s="16" t="s">
        <v>873</v>
      </c>
      <c r="B303" s="16" t="s">
        <v>729</v>
      </c>
      <c r="C303" s="16">
        <v>256.0</v>
      </c>
      <c r="D303" s="16">
        <v>68.0</v>
      </c>
      <c r="E303" s="16">
        <v>63.0</v>
      </c>
      <c r="F303" s="16">
        <v>79.0</v>
      </c>
      <c r="G303" s="16">
        <v>58.0</v>
      </c>
      <c r="H303" s="16" t="s">
        <v>963</v>
      </c>
      <c r="I303" s="17">
        <v>7.57E-15</v>
      </c>
      <c r="J303" s="16">
        <v>1.382004144</v>
      </c>
      <c r="K303" s="16">
        <v>1.766859528</v>
      </c>
      <c r="L303" s="16">
        <v>0.99714876</v>
      </c>
      <c r="M303" s="17">
        <v>3.31E-12</v>
      </c>
      <c r="N303" s="19"/>
      <c r="O303" s="19"/>
      <c r="P303" s="19"/>
      <c r="Q303" s="19" t="s">
        <v>964</v>
      </c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E303" s="19"/>
    </row>
    <row r="304" ht="15.75" customHeight="1">
      <c r="A304" s="16" t="s">
        <v>873</v>
      </c>
      <c r="B304" s="16" t="s">
        <v>729</v>
      </c>
      <c r="C304" s="16">
        <v>256.0</v>
      </c>
      <c r="D304" s="16">
        <v>68.0</v>
      </c>
      <c r="E304" s="16">
        <v>63.0</v>
      </c>
      <c r="F304" s="16">
        <v>79.0</v>
      </c>
      <c r="G304" s="16">
        <v>58.0</v>
      </c>
      <c r="H304" s="16" t="s">
        <v>972</v>
      </c>
      <c r="I304" s="17">
        <v>1.08E-14</v>
      </c>
      <c r="J304" s="16">
        <v>-1.248244269</v>
      </c>
      <c r="K304" s="16">
        <v>-1.016669827</v>
      </c>
      <c r="L304" s="16">
        <v>-1.479818711</v>
      </c>
      <c r="M304" s="17">
        <v>4.59E-12</v>
      </c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  <c r="AE304" s="19"/>
    </row>
    <row r="305" ht="15.75" customHeight="1">
      <c r="A305" s="16" t="s">
        <v>873</v>
      </c>
      <c r="B305" s="16" t="s">
        <v>729</v>
      </c>
      <c r="C305" s="16">
        <v>256.0</v>
      </c>
      <c r="D305" s="16">
        <v>68.0</v>
      </c>
      <c r="E305" s="16">
        <v>63.0</v>
      </c>
      <c r="F305" s="16">
        <v>79.0</v>
      </c>
      <c r="G305" s="16">
        <v>58.0</v>
      </c>
      <c r="H305" s="16" t="s">
        <v>1004</v>
      </c>
      <c r="I305" s="17">
        <v>4.74E-14</v>
      </c>
      <c r="J305" s="18">
        <v>-1.116105957</v>
      </c>
      <c r="K305" s="18">
        <v>-0.826881175</v>
      </c>
      <c r="L305" s="18">
        <v>-1.40533074</v>
      </c>
      <c r="M305" s="17">
        <v>1.89E-11</v>
      </c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  <c r="AE305" s="19"/>
    </row>
    <row r="306" ht="15.75" customHeight="1">
      <c r="A306" s="16" t="s">
        <v>873</v>
      </c>
      <c r="B306" s="16" t="s">
        <v>729</v>
      </c>
      <c r="C306" s="16">
        <v>256.0</v>
      </c>
      <c r="D306" s="16">
        <v>68.0</v>
      </c>
      <c r="E306" s="16">
        <v>63.0</v>
      </c>
      <c r="F306" s="16">
        <v>79.0</v>
      </c>
      <c r="G306" s="16">
        <v>58.0</v>
      </c>
      <c r="H306" s="16" t="s">
        <v>991</v>
      </c>
      <c r="I306" s="17">
        <v>7.56E-14</v>
      </c>
      <c r="J306" s="16">
        <v>-1.10723734</v>
      </c>
      <c r="K306" s="16">
        <v>-0.816110174</v>
      </c>
      <c r="L306" s="16">
        <v>-1.398364506</v>
      </c>
      <c r="M306" s="17">
        <v>2.85E-11</v>
      </c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  <c r="AE306" s="19"/>
    </row>
    <row r="307" ht="15.75" customHeight="1">
      <c r="A307" s="16" t="s">
        <v>873</v>
      </c>
      <c r="B307" s="16" t="s">
        <v>729</v>
      </c>
      <c r="C307" s="16">
        <v>256.0</v>
      </c>
      <c r="D307" s="16">
        <v>68.0</v>
      </c>
      <c r="E307" s="16">
        <v>63.0</v>
      </c>
      <c r="F307" s="16">
        <v>79.0</v>
      </c>
      <c r="G307" s="16">
        <v>58.0</v>
      </c>
      <c r="H307" s="16" t="s">
        <v>1005</v>
      </c>
      <c r="I307" s="17">
        <v>2.38E-13</v>
      </c>
      <c r="J307" s="16">
        <v>-1.1780833</v>
      </c>
      <c r="K307" s="16">
        <v>-0.958459057</v>
      </c>
      <c r="L307" s="16">
        <v>-1.397707543</v>
      </c>
      <c r="M307" s="17">
        <v>8.29E-11</v>
      </c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  <c r="AE307" s="19"/>
    </row>
    <row r="308" ht="15.75" customHeight="1">
      <c r="A308" s="16" t="s">
        <v>873</v>
      </c>
      <c r="B308" s="16" t="s">
        <v>729</v>
      </c>
      <c r="C308" s="16">
        <v>256.0</v>
      </c>
      <c r="D308" s="16">
        <v>68.0</v>
      </c>
      <c r="E308" s="16">
        <v>63.0</v>
      </c>
      <c r="F308" s="16">
        <v>79.0</v>
      </c>
      <c r="G308" s="16">
        <v>58.0</v>
      </c>
      <c r="H308" s="16" t="s">
        <v>969</v>
      </c>
      <c r="I308" s="17">
        <v>1.29E-12</v>
      </c>
      <c r="J308" s="16">
        <v>-1.070815833</v>
      </c>
      <c r="K308" s="16">
        <v>-0.793424857</v>
      </c>
      <c r="L308" s="16">
        <v>-1.348206809</v>
      </c>
      <c r="M308" s="17">
        <v>4.07E-10</v>
      </c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  <c r="AE308" s="19"/>
    </row>
    <row r="309" ht="15.75" customHeight="1">
      <c r="A309" s="16" t="s">
        <v>873</v>
      </c>
      <c r="B309" s="16" t="s">
        <v>729</v>
      </c>
      <c r="C309" s="16">
        <v>256.0</v>
      </c>
      <c r="D309" s="16">
        <v>68.0</v>
      </c>
      <c r="E309" s="16">
        <v>63.0</v>
      </c>
      <c r="F309" s="16">
        <v>79.0</v>
      </c>
      <c r="G309" s="16">
        <v>58.0</v>
      </c>
      <c r="H309" s="16" t="s">
        <v>733</v>
      </c>
      <c r="I309" s="17">
        <v>1.77E-12</v>
      </c>
      <c r="J309" s="16">
        <v>-1.529761848</v>
      </c>
      <c r="K309" s="16">
        <v>-1.147306023</v>
      </c>
      <c r="L309" s="16">
        <v>-1.912217673</v>
      </c>
      <c r="M309" s="17">
        <v>5.12E-10</v>
      </c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  <c r="AE309" s="19"/>
    </row>
    <row r="310" ht="15.75" customHeight="1">
      <c r="A310" s="16" t="s">
        <v>873</v>
      </c>
      <c r="B310" s="16" t="s">
        <v>729</v>
      </c>
      <c r="C310" s="16">
        <v>256.0</v>
      </c>
      <c r="D310" s="16">
        <v>68.0</v>
      </c>
      <c r="E310" s="16">
        <v>63.0</v>
      </c>
      <c r="F310" s="16">
        <v>79.0</v>
      </c>
      <c r="G310" s="16">
        <v>58.0</v>
      </c>
      <c r="H310" s="16" t="s">
        <v>1006</v>
      </c>
      <c r="I310" s="17">
        <v>8.47E-11</v>
      </c>
      <c r="J310" s="16">
        <v>-1.010028266</v>
      </c>
      <c r="K310" s="16">
        <v>-0.728247222</v>
      </c>
      <c r="L310" s="16">
        <v>-1.29180931</v>
      </c>
      <c r="M310" s="17">
        <v>2.02E-8</v>
      </c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  <c r="AE310" s="19"/>
    </row>
    <row r="311" ht="15.75" customHeight="1">
      <c r="A311" s="16" t="s">
        <v>873</v>
      </c>
      <c r="B311" s="16" t="s">
        <v>729</v>
      </c>
      <c r="C311" s="16">
        <v>256.0</v>
      </c>
      <c r="D311" s="16">
        <v>68.0</v>
      </c>
      <c r="E311" s="16">
        <v>63.0</v>
      </c>
      <c r="F311" s="16">
        <v>79.0</v>
      </c>
      <c r="G311" s="16">
        <v>58.0</v>
      </c>
      <c r="H311" s="16" t="s">
        <v>173</v>
      </c>
      <c r="I311" s="17">
        <v>1.55E-10</v>
      </c>
      <c r="J311" s="16">
        <v>1.23029826</v>
      </c>
      <c r="K311" s="16">
        <v>1.627315761</v>
      </c>
      <c r="L311" s="16">
        <v>0.83328076</v>
      </c>
      <c r="M311" s="17">
        <v>3.55E-8</v>
      </c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  <c r="AE311" s="19"/>
    </row>
    <row r="312" ht="15.75" customHeight="1">
      <c r="A312" s="16" t="s">
        <v>873</v>
      </c>
      <c r="B312" s="16" t="s">
        <v>729</v>
      </c>
      <c r="C312" s="16">
        <v>256.0</v>
      </c>
      <c r="D312" s="16">
        <v>68.0</v>
      </c>
      <c r="E312" s="16">
        <v>63.0</v>
      </c>
      <c r="F312" s="16">
        <v>79.0</v>
      </c>
      <c r="G312" s="16">
        <v>58.0</v>
      </c>
      <c r="H312" s="16" t="s">
        <v>724</v>
      </c>
      <c r="I312" s="17">
        <v>2.88E-8</v>
      </c>
      <c r="J312" s="16">
        <v>-1.079294539</v>
      </c>
      <c r="K312" s="16">
        <v>-0.750052483</v>
      </c>
      <c r="L312" s="16">
        <v>-1.408536596</v>
      </c>
      <c r="M312" s="17">
        <v>4.2E-6</v>
      </c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  <c r="AD312" s="19"/>
      <c r="AE312" s="19"/>
    </row>
    <row r="313" ht="15.75" customHeight="1">
      <c r="A313" s="16" t="s">
        <v>873</v>
      </c>
      <c r="B313" s="16" t="s">
        <v>729</v>
      </c>
      <c r="C313" s="16">
        <v>256.0</v>
      </c>
      <c r="D313" s="16">
        <v>68.0</v>
      </c>
      <c r="E313" s="16">
        <v>63.0</v>
      </c>
      <c r="F313" s="16">
        <v>79.0</v>
      </c>
      <c r="G313" s="16">
        <v>58.0</v>
      </c>
      <c r="H313" s="16" t="s">
        <v>70</v>
      </c>
      <c r="I313" s="17">
        <v>1.23E-6</v>
      </c>
      <c r="J313" s="16">
        <v>1.034406485</v>
      </c>
      <c r="K313" s="16">
        <v>1.480326968</v>
      </c>
      <c r="L313" s="16">
        <v>0.588486002</v>
      </c>
      <c r="M313" s="17">
        <v>1.35584E-4</v>
      </c>
      <c r="N313" s="19"/>
      <c r="O313" s="19"/>
      <c r="P313" s="19"/>
      <c r="Q313" s="19" t="s">
        <v>71</v>
      </c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  <c r="AE313" s="19"/>
    </row>
    <row r="314" ht="15.75" customHeight="1">
      <c r="A314" s="16" t="s">
        <v>873</v>
      </c>
      <c r="B314" s="16" t="s">
        <v>729</v>
      </c>
      <c r="C314" s="16">
        <v>256.0</v>
      </c>
      <c r="D314" s="16">
        <v>68.0</v>
      </c>
      <c r="E314" s="16">
        <v>63.0</v>
      </c>
      <c r="F314" s="16">
        <v>79.0</v>
      </c>
      <c r="G314" s="16">
        <v>58.0</v>
      </c>
      <c r="H314" s="16" t="s">
        <v>1007</v>
      </c>
      <c r="I314" s="17">
        <v>9.07E-6</v>
      </c>
      <c r="J314" s="16">
        <v>-1.056913772</v>
      </c>
      <c r="K314" s="16">
        <v>-0.660870195</v>
      </c>
      <c r="L314" s="16">
        <v>-1.452957349</v>
      </c>
      <c r="M314" s="17">
        <v>7.59692E-4</v>
      </c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  <c r="AE314" s="19"/>
    </row>
    <row r="315" ht="15.75" customHeight="1">
      <c r="A315" s="16" t="s">
        <v>873</v>
      </c>
      <c r="B315" s="16" t="s">
        <v>729</v>
      </c>
      <c r="C315" s="16">
        <v>256.0</v>
      </c>
      <c r="D315" s="16">
        <v>68.0</v>
      </c>
      <c r="E315" s="16">
        <v>63.0</v>
      </c>
      <c r="F315" s="16">
        <v>79.0</v>
      </c>
      <c r="G315" s="16">
        <v>58.0</v>
      </c>
      <c r="H315" s="16" t="s">
        <v>730</v>
      </c>
      <c r="I315" s="17">
        <v>1.5474E-4</v>
      </c>
      <c r="J315" s="16">
        <v>-1.467146525</v>
      </c>
      <c r="K315" s="16">
        <v>-0.747967135</v>
      </c>
      <c r="L315" s="16">
        <v>-2.186325916</v>
      </c>
      <c r="M315" s="17">
        <v>0.008363362</v>
      </c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  <c r="AE315" s="19"/>
    </row>
    <row r="316" ht="15.75" customHeight="1">
      <c r="A316" s="16" t="s">
        <v>874</v>
      </c>
      <c r="B316" s="16" t="s">
        <v>729</v>
      </c>
      <c r="C316" s="16">
        <v>256.0</v>
      </c>
      <c r="D316" s="16">
        <v>68.0</v>
      </c>
      <c r="E316" s="16">
        <v>63.0</v>
      </c>
      <c r="F316" s="16">
        <v>79.0</v>
      </c>
      <c r="G316" s="16">
        <v>58.0</v>
      </c>
      <c r="H316" s="16" t="s">
        <v>945</v>
      </c>
      <c r="I316" s="17">
        <v>5.93E-60</v>
      </c>
      <c r="J316" s="16">
        <v>2.60544742</v>
      </c>
      <c r="K316" s="16">
        <v>2.8485547</v>
      </c>
      <c r="L316" s="16">
        <v>2.362340141</v>
      </c>
      <c r="M316" s="17">
        <v>8.06E-56</v>
      </c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  <c r="AE316" s="19"/>
    </row>
    <row r="317" ht="15.75" customHeight="1">
      <c r="A317" s="16" t="s">
        <v>874</v>
      </c>
      <c r="B317" s="16" t="s">
        <v>729</v>
      </c>
      <c r="C317" s="16">
        <v>256.0</v>
      </c>
      <c r="D317" s="16">
        <v>68.0</v>
      </c>
      <c r="E317" s="16">
        <v>63.0</v>
      </c>
      <c r="F317" s="16">
        <v>79.0</v>
      </c>
      <c r="G317" s="16">
        <v>58.0</v>
      </c>
      <c r="H317" s="16" t="s">
        <v>279</v>
      </c>
      <c r="I317" s="17">
        <v>2.58E-51</v>
      </c>
      <c r="J317" s="16">
        <v>2.031456678</v>
      </c>
      <c r="K317" s="16">
        <v>2.249173297</v>
      </c>
      <c r="L317" s="16">
        <v>1.813740059</v>
      </c>
      <c r="M317" s="17">
        <v>1.75E-47</v>
      </c>
      <c r="N317" s="19"/>
      <c r="O317" s="19"/>
      <c r="P317" s="19"/>
      <c r="Q317" s="19" t="s">
        <v>280</v>
      </c>
      <c r="R317" s="19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  <c r="AE317" s="19"/>
    </row>
    <row r="318" ht="15.75" customHeight="1">
      <c r="A318" s="16" t="s">
        <v>874</v>
      </c>
      <c r="B318" s="16" t="s">
        <v>729</v>
      </c>
      <c r="C318" s="16">
        <v>256.0</v>
      </c>
      <c r="D318" s="16">
        <v>68.0</v>
      </c>
      <c r="E318" s="16">
        <v>63.0</v>
      </c>
      <c r="F318" s="16">
        <v>79.0</v>
      </c>
      <c r="G318" s="16">
        <v>58.0</v>
      </c>
      <c r="H318" s="16" t="s">
        <v>883</v>
      </c>
      <c r="I318" s="17">
        <v>8.97E-42</v>
      </c>
      <c r="J318" s="16">
        <v>2.906713143</v>
      </c>
      <c r="K318" s="16">
        <v>3.232429991</v>
      </c>
      <c r="L318" s="16">
        <v>2.580996295</v>
      </c>
      <c r="M318" s="17">
        <v>4.06E-38</v>
      </c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  <c r="AE318" s="19"/>
    </row>
    <row r="319" ht="15.75" customHeight="1">
      <c r="A319" s="16" t="s">
        <v>874</v>
      </c>
      <c r="B319" s="16" t="s">
        <v>729</v>
      </c>
      <c r="C319" s="16">
        <v>256.0</v>
      </c>
      <c r="D319" s="16">
        <v>68.0</v>
      </c>
      <c r="E319" s="16">
        <v>63.0</v>
      </c>
      <c r="F319" s="16">
        <v>79.0</v>
      </c>
      <c r="G319" s="16">
        <v>58.0</v>
      </c>
      <c r="H319" s="16" t="s">
        <v>909</v>
      </c>
      <c r="I319" s="17">
        <v>1.21E-36</v>
      </c>
      <c r="J319" s="16">
        <v>1.662944201</v>
      </c>
      <c r="K319" s="16">
        <v>1.90112461</v>
      </c>
      <c r="L319" s="16">
        <v>1.424763792</v>
      </c>
      <c r="M319" s="17">
        <v>4.12E-33</v>
      </c>
      <c r="N319" s="19"/>
      <c r="O319" s="19"/>
      <c r="P319" s="19"/>
      <c r="Q319" s="19" t="s">
        <v>910</v>
      </c>
      <c r="R319" s="19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  <c r="AE319" s="19"/>
    </row>
    <row r="320" ht="15.75" customHeight="1">
      <c r="A320" s="16" t="s">
        <v>874</v>
      </c>
      <c r="B320" s="16" t="s">
        <v>729</v>
      </c>
      <c r="C320" s="16">
        <v>256.0</v>
      </c>
      <c r="D320" s="16">
        <v>68.0</v>
      </c>
      <c r="E320" s="16">
        <v>63.0</v>
      </c>
      <c r="F320" s="16">
        <v>79.0</v>
      </c>
      <c r="G320" s="16">
        <v>58.0</v>
      </c>
      <c r="H320" s="16" t="s">
        <v>869</v>
      </c>
      <c r="I320" s="17">
        <v>1.65E-34</v>
      </c>
      <c r="J320" s="16">
        <v>1.372203864</v>
      </c>
      <c r="K320" s="16">
        <v>1.556425628</v>
      </c>
      <c r="L320" s="16">
        <v>1.1879821</v>
      </c>
      <c r="M320" s="17">
        <v>4.48E-31</v>
      </c>
      <c r="N320" s="19"/>
      <c r="O320" s="19"/>
      <c r="P320" s="19"/>
      <c r="Q320" s="19" t="s">
        <v>870</v>
      </c>
      <c r="R320" s="19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  <c r="AE320" s="19"/>
    </row>
    <row r="321" ht="15.75" customHeight="1">
      <c r="A321" s="16" t="s">
        <v>874</v>
      </c>
      <c r="B321" s="16" t="s">
        <v>729</v>
      </c>
      <c r="C321" s="16">
        <v>256.0</v>
      </c>
      <c r="D321" s="16">
        <v>68.0</v>
      </c>
      <c r="E321" s="16">
        <v>63.0</v>
      </c>
      <c r="F321" s="16">
        <v>79.0</v>
      </c>
      <c r="G321" s="16">
        <v>58.0</v>
      </c>
      <c r="H321" s="16" t="s">
        <v>585</v>
      </c>
      <c r="I321" s="17">
        <v>4.33E-34</v>
      </c>
      <c r="J321" s="16">
        <v>2.025013146</v>
      </c>
      <c r="K321" s="16">
        <v>2.332482569</v>
      </c>
      <c r="L321" s="16">
        <v>1.717543722</v>
      </c>
      <c r="M321" s="17">
        <v>9.81E-31</v>
      </c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  <c r="AE321" s="19"/>
    </row>
    <row r="322" ht="15.75" customHeight="1">
      <c r="A322" s="16" t="s">
        <v>874</v>
      </c>
      <c r="B322" s="16" t="s">
        <v>729</v>
      </c>
      <c r="C322" s="16">
        <v>256.0</v>
      </c>
      <c r="D322" s="16">
        <v>68.0</v>
      </c>
      <c r="E322" s="16">
        <v>63.0</v>
      </c>
      <c r="F322" s="16">
        <v>79.0</v>
      </c>
      <c r="G322" s="16">
        <v>58.0</v>
      </c>
      <c r="H322" s="16" t="s">
        <v>951</v>
      </c>
      <c r="I322" s="17">
        <v>3.24E-33</v>
      </c>
      <c r="J322" s="16">
        <v>2.211357581</v>
      </c>
      <c r="K322" s="16">
        <v>2.541501941</v>
      </c>
      <c r="L322" s="16">
        <v>1.881213221</v>
      </c>
      <c r="M322" s="17">
        <v>6.28E-30</v>
      </c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  <c r="AE322" s="19"/>
    </row>
    <row r="323" ht="15.75" customHeight="1">
      <c r="A323" s="16" t="s">
        <v>874</v>
      </c>
      <c r="B323" s="16" t="s">
        <v>729</v>
      </c>
      <c r="C323" s="16">
        <v>256.0</v>
      </c>
      <c r="D323" s="16">
        <v>68.0</v>
      </c>
      <c r="E323" s="16">
        <v>63.0</v>
      </c>
      <c r="F323" s="16">
        <v>79.0</v>
      </c>
      <c r="G323" s="16">
        <v>58.0</v>
      </c>
      <c r="H323" s="16" t="s">
        <v>956</v>
      </c>
      <c r="I323" s="17">
        <v>2.54E-28</v>
      </c>
      <c r="J323" s="16">
        <v>-1.641893111</v>
      </c>
      <c r="K323" s="16">
        <v>-1.410018716</v>
      </c>
      <c r="L323" s="16">
        <v>-1.873767506</v>
      </c>
      <c r="M323" s="17">
        <v>4.32E-25</v>
      </c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  <c r="AE323" s="19"/>
    </row>
    <row r="324" ht="15.75" customHeight="1">
      <c r="A324" s="16" t="s">
        <v>874</v>
      </c>
      <c r="B324" s="16" t="s">
        <v>729</v>
      </c>
      <c r="C324" s="16">
        <v>256.0</v>
      </c>
      <c r="D324" s="16">
        <v>68.0</v>
      </c>
      <c r="E324" s="16">
        <v>63.0</v>
      </c>
      <c r="F324" s="16">
        <v>79.0</v>
      </c>
      <c r="G324" s="16">
        <v>58.0</v>
      </c>
      <c r="H324" s="16" t="s">
        <v>914</v>
      </c>
      <c r="I324" s="17">
        <v>1.48E-27</v>
      </c>
      <c r="J324" s="16">
        <v>1.683154404</v>
      </c>
      <c r="K324" s="16">
        <v>2.069952985</v>
      </c>
      <c r="L324" s="16">
        <v>1.296355823</v>
      </c>
      <c r="M324" s="17">
        <v>2.24E-24</v>
      </c>
      <c r="N324" s="19"/>
      <c r="O324" s="19"/>
      <c r="P324" s="19"/>
      <c r="Q324" s="19" t="s">
        <v>915</v>
      </c>
      <c r="R324" s="19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  <c r="AE324" s="19"/>
    </row>
    <row r="325" ht="15.75" customHeight="1">
      <c r="A325" s="16" t="s">
        <v>874</v>
      </c>
      <c r="B325" s="16" t="s">
        <v>729</v>
      </c>
      <c r="C325" s="16">
        <v>256.0</v>
      </c>
      <c r="D325" s="16">
        <v>68.0</v>
      </c>
      <c r="E325" s="16">
        <v>63.0</v>
      </c>
      <c r="F325" s="16">
        <v>79.0</v>
      </c>
      <c r="G325" s="16">
        <v>58.0</v>
      </c>
      <c r="H325" s="16" t="s">
        <v>64</v>
      </c>
      <c r="I325" s="17">
        <v>1.97E-26</v>
      </c>
      <c r="J325" s="16">
        <v>1.162974524</v>
      </c>
      <c r="K325" s="16">
        <v>1.373468899</v>
      </c>
      <c r="L325" s="16">
        <v>0.952480149</v>
      </c>
      <c r="M325" s="17">
        <v>2.67E-23</v>
      </c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  <c r="AE325" s="19"/>
    </row>
    <row r="326" ht="15.75" customHeight="1">
      <c r="A326" s="16" t="s">
        <v>874</v>
      </c>
      <c r="B326" s="16" t="s">
        <v>729</v>
      </c>
      <c r="C326" s="16">
        <v>256.0</v>
      </c>
      <c r="D326" s="16">
        <v>68.0</v>
      </c>
      <c r="E326" s="16">
        <v>63.0</v>
      </c>
      <c r="F326" s="16">
        <v>79.0</v>
      </c>
      <c r="G326" s="16">
        <v>58.0</v>
      </c>
      <c r="H326" s="16" t="s">
        <v>178</v>
      </c>
      <c r="I326" s="17">
        <v>4.17E-26</v>
      </c>
      <c r="J326" s="16">
        <v>1.60834236</v>
      </c>
      <c r="K326" s="16">
        <v>1.87535699</v>
      </c>
      <c r="L326" s="16">
        <v>1.34132773</v>
      </c>
      <c r="M326" s="17">
        <v>5.15E-23</v>
      </c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  <c r="AE326" s="19"/>
    </row>
    <row r="327" ht="15.75" customHeight="1">
      <c r="A327" s="16" t="s">
        <v>874</v>
      </c>
      <c r="B327" s="16" t="s">
        <v>729</v>
      </c>
      <c r="C327" s="16">
        <v>256.0</v>
      </c>
      <c r="D327" s="16">
        <v>68.0</v>
      </c>
      <c r="E327" s="16">
        <v>63.0</v>
      </c>
      <c r="F327" s="16">
        <v>79.0</v>
      </c>
      <c r="G327" s="16">
        <v>58.0</v>
      </c>
      <c r="H327" s="16" t="s">
        <v>736</v>
      </c>
      <c r="I327" s="17">
        <v>9.39E-26</v>
      </c>
      <c r="J327" s="16">
        <v>-1.560555836</v>
      </c>
      <c r="K327" s="16">
        <v>-1.272783562</v>
      </c>
      <c r="L327" s="16">
        <v>-1.84832811</v>
      </c>
      <c r="M327" s="17">
        <v>1.06E-22</v>
      </c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  <c r="AE327" s="19"/>
    </row>
    <row r="328" ht="15.75" customHeight="1">
      <c r="A328" s="16" t="s">
        <v>874</v>
      </c>
      <c r="B328" s="16" t="s">
        <v>729</v>
      </c>
      <c r="C328" s="16">
        <v>256.0</v>
      </c>
      <c r="D328" s="16">
        <v>68.0</v>
      </c>
      <c r="E328" s="16">
        <v>63.0</v>
      </c>
      <c r="F328" s="16">
        <v>79.0</v>
      </c>
      <c r="G328" s="16">
        <v>58.0</v>
      </c>
      <c r="H328" s="16" t="s">
        <v>907</v>
      </c>
      <c r="I328" s="17">
        <v>1.26E-25</v>
      </c>
      <c r="J328" s="16">
        <v>-1.213535801</v>
      </c>
      <c r="K328" s="16">
        <v>-0.99497767</v>
      </c>
      <c r="L328" s="16">
        <v>-1.432093931</v>
      </c>
      <c r="M328" s="17">
        <v>1.32E-22</v>
      </c>
      <c r="N328" s="19"/>
      <c r="O328" s="19"/>
      <c r="P328" s="19"/>
      <c r="Q328" s="19" t="s">
        <v>908</v>
      </c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  <c r="AE328" s="19"/>
    </row>
    <row r="329" ht="15.75" customHeight="1">
      <c r="A329" s="16" t="s">
        <v>874</v>
      </c>
      <c r="B329" s="16" t="s">
        <v>729</v>
      </c>
      <c r="C329" s="16">
        <v>256.0</v>
      </c>
      <c r="D329" s="16">
        <v>68.0</v>
      </c>
      <c r="E329" s="16">
        <v>63.0</v>
      </c>
      <c r="F329" s="16">
        <v>79.0</v>
      </c>
      <c r="G329" s="16">
        <v>58.0</v>
      </c>
      <c r="H329" s="16" t="s">
        <v>887</v>
      </c>
      <c r="I329" s="17">
        <v>5.54E-25</v>
      </c>
      <c r="J329" s="16">
        <v>1.540891577</v>
      </c>
      <c r="K329" s="16">
        <v>1.777796785</v>
      </c>
      <c r="L329" s="16">
        <v>1.303986368</v>
      </c>
      <c r="M329" s="17">
        <v>5.38E-22</v>
      </c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  <c r="AE329" s="19"/>
    </row>
    <row r="330" ht="15.75" customHeight="1">
      <c r="A330" s="16" t="s">
        <v>874</v>
      </c>
      <c r="B330" s="16" t="s">
        <v>729</v>
      </c>
      <c r="C330" s="16">
        <v>256.0</v>
      </c>
      <c r="D330" s="16">
        <v>68.0</v>
      </c>
      <c r="E330" s="16">
        <v>63.0</v>
      </c>
      <c r="F330" s="16">
        <v>79.0</v>
      </c>
      <c r="G330" s="16">
        <v>58.0</v>
      </c>
      <c r="H330" s="16" t="s">
        <v>1008</v>
      </c>
      <c r="I330" s="17">
        <v>8.3E-24</v>
      </c>
      <c r="J330" s="16">
        <v>1.869149279</v>
      </c>
      <c r="K330" s="16">
        <v>2.267328383</v>
      </c>
      <c r="L330" s="16">
        <v>1.470970174</v>
      </c>
      <c r="M330" s="17">
        <v>7.52E-21</v>
      </c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  <c r="AE330" s="19"/>
    </row>
    <row r="331" ht="15.75" customHeight="1">
      <c r="A331" s="16" t="s">
        <v>874</v>
      </c>
      <c r="B331" s="16" t="s">
        <v>729</v>
      </c>
      <c r="C331" s="16">
        <v>256.0</v>
      </c>
      <c r="D331" s="16">
        <v>68.0</v>
      </c>
      <c r="E331" s="16">
        <v>63.0</v>
      </c>
      <c r="F331" s="16">
        <v>79.0</v>
      </c>
      <c r="G331" s="16">
        <v>58.0</v>
      </c>
      <c r="H331" s="16" t="s">
        <v>900</v>
      </c>
      <c r="I331" s="17">
        <v>1.97E-23</v>
      </c>
      <c r="J331" s="16">
        <v>-1.1968541</v>
      </c>
      <c r="K331" s="16">
        <v>-0.974207627</v>
      </c>
      <c r="L331" s="16">
        <v>-1.419500572</v>
      </c>
      <c r="M331" s="17">
        <v>1.57E-20</v>
      </c>
      <c r="N331" s="19"/>
      <c r="O331" s="19"/>
      <c r="P331" s="19"/>
      <c r="Q331" s="19" t="s">
        <v>901</v>
      </c>
      <c r="R331" s="19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  <c r="AE331" s="19"/>
    </row>
    <row r="332" ht="15.75" customHeight="1">
      <c r="A332" s="16" t="s">
        <v>874</v>
      </c>
      <c r="B332" s="16" t="s">
        <v>729</v>
      </c>
      <c r="C332" s="16">
        <v>256.0</v>
      </c>
      <c r="D332" s="16">
        <v>68.0</v>
      </c>
      <c r="E332" s="16">
        <v>63.0</v>
      </c>
      <c r="F332" s="16">
        <v>79.0</v>
      </c>
      <c r="G332" s="16">
        <v>58.0</v>
      </c>
      <c r="H332" s="16" t="s">
        <v>187</v>
      </c>
      <c r="I332" s="17">
        <v>2.04E-21</v>
      </c>
      <c r="J332" s="16">
        <v>-1.118607214</v>
      </c>
      <c r="K332" s="16">
        <v>-0.896079267</v>
      </c>
      <c r="L332" s="16">
        <v>-1.34113516</v>
      </c>
      <c r="M332" s="17">
        <v>1.54E-18</v>
      </c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  <c r="AE332" s="19"/>
    </row>
    <row r="333" ht="15.75" customHeight="1">
      <c r="A333" s="16" t="s">
        <v>874</v>
      </c>
      <c r="B333" s="16" t="s">
        <v>729</v>
      </c>
      <c r="C333" s="16">
        <v>256.0</v>
      </c>
      <c r="D333" s="16">
        <v>68.0</v>
      </c>
      <c r="E333" s="16">
        <v>63.0</v>
      </c>
      <c r="F333" s="16">
        <v>79.0</v>
      </c>
      <c r="G333" s="16">
        <v>58.0</v>
      </c>
      <c r="H333" s="16" t="s">
        <v>264</v>
      </c>
      <c r="I333" s="17">
        <v>2.82E-21</v>
      </c>
      <c r="J333" s="16">
        <v>-1.296625092</v>
      </c>
      <c r="K333" s="16">
        <v>-1.055449279</v>
      </c>
      <c r="L333" s="16">
        <v>-1.537800905</v>
      </c>
      <c r="M333" s="17">
        <v>2.02E-18</v>
      </c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  <c r="AE333" s="19"/>
    </row>
    <row r="334" ht="15.75" customHeight="1">
      <c r="A334" s="16" t="s">
        <v>874</v>
      </c>
      <c r="B334" s="16" t="s">
        <v>729</v>
      </c>
      <c r="C334" s="16">
        <v>256.0</v>
      </c>
      <c r="D334" s="16">
        <v>68.0</v>
      </c>
      <c r="E334" s="16">
        <v>63.0</v>
      </c>
      <c r="F334" s="16">
        <v>79.0</v>
      </c>
      <c r="G334" s="16">
        <v>58.0</v>
      </c>
      <c r="H334" s="16" t="s">
        <v>641</v>
      </c>
      <c r="I334" s="17">
        <v>5.37E-21</v>
      </c>
      <c r="J334" s="16">
        <v>-1.042244059</v>
      </c>
      <c r="K334" s="16">
        <v>-0.842875616</v>
      </c>
      <c r="L334" s="16">
        <v>-1.241612502</v>
      </c>
      <c r="M334" s="17">
        <v>3.65E-18</v>
      </c>
      <c r="N334" s="19"/>
      <c r="O334" s="19"/>
      <c r="P334" s="19"/>
      <c r="Q334" s="19" t="s">
        <v>642</v>
      </c>
      <c r="R334" s="19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  <c r="AE334" s="19"/>
    </row>
    <row r="335" ht="15.75" customHeight="1">
      <c r="A335" s="16" t="s">
        <v>874</v>
      </c>
      <c r="B335" s="16" t="s">
        <v>729</v>
      </c>
      <c r="C335" s="16">
        <v>256.0</v>
      </c>
      <c r="D335" s="16">
        <v>68.0</v>
      </c>
      <c r="E335" s="16">
        <v>63.0</v>
      </c>
      <c r="F335" s="16">
        <v>79.0</v>
      </c>
      <c r="G335" s="16">
        <v>58.0</v>
      </c>
      <c r="H335" s="16" t="s">
        <v>960</v>
      </c>
      <c r="I335" s="17">
        <v>5.98E-21</v>
      </c>
      <c r="J335" s="16">
        <v>1.310011596</v>
      </c>
      <c r="K335" s="16">
        <v>1.584149145</v>
      </c>
      <c r="L335" s="16">
        <v>1.035874046</v>
      </c>
      <c r="M335" s="17">
        <v>3.87E-18</v>
      </c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  <c r="AE335" s="19"/>
    </row>
    <row r="336" ht="15.75" customHeight="1">
      <c r="A336" s="16" t="s">
        <v>874</v>
      </c>
      <c r="B336" s="16" t="s">
        <v>729</v>
      </c>
      <c r="C336" s="16">
        <v>256.0</v>
      </c>
      <c r="D336" s="16">
        <v>68.0</v>
      </c>
      <c r="E336" s="16">
        <v>63.0</v>
      </c>
      <c r="F336" s="16">
        <v>79.0</v>
      </c>
      <c r="G336" s="16">
        <v>58.0</v>
      </c>
      <c r="H336" s="16" t="s">
        <v>920</v>
      </c>
      <c r="I336" s="17">
        <v>1.63E-19</v>
      </c>
      <c r="J336" s="16">
        <v>1.61471005</v>
      </c>
      <c r="K336" s="16">
        <v>2.020206029</v>
      </c>
      <c r="L336" s="16">
        <v>1.20921407</v>
      </c>
      <c r="M336" s="17">
        <v>8.84E-17</v>
      </c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  <c r="AE336" s="19"/>
    </row>
    <row r="337" ht="15.75" customHeight="1">
      <c r="A337" s="16" t="s">
        <v>874</v>
      </c>
      <c r="B337" s="16" t="s">
        <v>729</v>
      </c>
      <c r="C337" s="16">
        <v>256.0</v>
      </c>
      <c r="D337" s="16">
        <v>68.0</v>
      </c>
      <c r="E337" s="16">
        <v>63.0</v>
      </c>
      <c r="F337" s="16">
        <v>79.0</v>
      </c>
      <c r="G337" s="16">
        <v>58.0</v>
      </c>
      <c r="H337" s="16" t="s">
        <v>326</v>
      </c>
      <c r="I337" s="17">
        <v>1.66E-17</v>
      </c>
      <c r="J337" s="16">
        <v>-1.283901295</v>
      </c>
      <c r="K337" s="16">
        <v>-1.000461654</v>
      </c>
      <c r="L337" s="16">
        <v>-1.567340935</v>
      </c>
      <c r="M337" s="17">
        <v>8.33E-15</v>
      </c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  <c r="AE337" s="19"/>
    </row>
    <row r="338" ht="15.75" customHeight="1">
      <c r="A338" s="16" t="s">
        <v>874</v>
      </c>
      <c r="B338" s="16" t="s">
        <v>729</v>
      </c>
      <c r="C338" s="16">
        <v>256.0</v>
      </c>
      <c r="D338" s="16">
        <v>68.0</v>
      </c>
      <c r="E338" s="16">
        <v>63.0</v>
      </c>
      <c r="F338" s="16">
        <v>79.0</v>
      </c>
      <c r="G338" s="16">
        <v>58.0</v>
      </c>
      <c r="H338" s="16" t="s">
        <v>989</v>
      </c>
      <c r="I338" s="17">
        <v>7.93E-15</v>
      </c>
      <c r="J338" s="16">
        <v>-1.00865804</v>
      </c>
      <c r="K338" s="16">
        <v>-0.798445086</v>
      </c>
      <c r="L338" s="16">
        <v>-1.218870995</v>
      </c>
      <c r="M338" s="17">
        <v>3.27E-12</v>
      </c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  <c r="AE338" s="19"/>
    </row>
    <row r="339" ht="15.75" customHeight="1">
      <c r="A339" s="16" t="s">
        <v>874</v>
      </c>
      <c r="B339" s="16" t="s">
        <v>729</v>
      </c>
      <c r="C339" s="16">
        <v>256.0</v>
      </c>
      <c r="D339" s="16">
        <v>68.0</v>
      </c>
      <c r="E339" s="16">
        <v>63.0</v>
      </c>
      <c r="F339" s="16">
        <v>79.0</v>
      </c>
      <c r="G339" s="16">
        <v>58.0</v>
      </c>
      <c r="H339" s="16" t="s">
        <v>733</v>
      </c>
      <c r="I339" s="17">
        <v>1.11E-14</v>
      </c>
      <c r="J339" s="16">
        <v>-1.428750117</v>
      </c>
      <c r="K339" s="16">
        <v>-1.093405081</v>
      </c>
      <c r="L339" s="16">
        <v>-1.764095154</v>
      </c>
      <c r="M339" s="17">
        <v>4.46E-12</v>
      </c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  <c r="AE339" s="19"/>
    </row>
    <row r="340" ht="15.75" customHeight="1">
      <c r="A340" s="16" t="s">
        <v>874</v>
      </c>
      <c r="B340" s="16" t="s">
        <v>729</v>
      </c>
      <c r="C340" s="16">
        <v>256.0</v>
      </c>
      <c r="D340" s="16">
        <v>68.0</v>
      </c>
      <c r="E340" s="16">
        <v>63.0</v>
      </c>
      <c r="F340" s="16">
        <v>79.0</v>
      </c>
      <c r="G340" s="16">
        <v>58.0</v>
      </c>
      <c r="H340" s="16" t="s">
        <v>1009</v>
      </c>
      <c r="I340" s="17">
        <v>1.17E-14</v>
      </c>
      <c r="J340" s="16">
        <v>1.090556091</v>
      </c>
      <c r="K340" s="16">
        <v>1.331140141</v>
      </c>
      <c r="L340" s="16">
        <v>0.849972041</v>
      </c>
      <c r="M340" s="17">
        <v>4.54E-12</v>
      </c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  <c r="AE340" s="19"/>
    </row>
    <row r="341" ht="15.75" customHeight="1">
      <c r="A341" s="16" t="s">
        <v>874</v>
      </c>
      <c r="B341" s="16" t="s">
        <v>729</v>
      </c>
      <c r="C341" s="16">
        <v>256.0</v>
      </c>
      <c r="D341" s="16">
        <v>68.0</v>
      </c>
      <c r="E341" s="16">
        <v>63.0</v>
      </c>
      <c r="F341" s="16">
        <v>79.0</v>
      </c>
      <c r="G341" s="16">
        <v>58.0</v>
      </c>
      <c r="H341" s="16" t="s">
        <v>1010</v>
      </c>
      <c r="I341" s="17">
        <v>1.26E-14</v>
      </c>
      <c r="J341" s="16">
        <v>-1.173220382</v>
      </c>
      <c r="K341" s="16">
        <v>-0.890433433</v>
      </c>
      <c r="L341" s="16">
        <v>-1.456007332</v>
      </c>
      <c r="M341" s="17">
        <v>4.75E-12</v>
      </c>
      <c r="N341" s="19"/>
      <c r="O341" s="19"/>
      <c r="P341" s="19"/>
      <c r="Q341" s="19" t="s">
        <v>1011</v>
      </c>
      <c r="R341" s="19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  <c r="AE341" s="19"/>
    </row>
    <row r="342" ht="15.75" customHeight="1">
      <c r="A342" s="16" t="s">
        <v>874</v>
      </c>
      <c r="B342" s="16" t="s">
        <v>729</v>
      </c>
      <c r="C342" s="16">
        <v>256.0</v>
      </c>
      <c r="D342" s="16">
        <v>68.0</v>
      </c>
      <c r="E342" s="16">
        <v>63.0</v>
      </c>
      <c r="F342" s="16">
        <v>79.0</v>
      </c>
      <c r="G342" s="16">
        <v>58.0</v>
      </c>
      <c r="H342" s="16" t="s">
        <v>926</v>
      </c>
      <c r="I342" s="17">
        <v>7.18E-14</v>
      </c>
      <c r="J342" s="16">
        <v>-1.05500014</v>
      </c>
      <c r="K342" s="16">
        <v>-0.824319091</v>
      </c>
      <c r="L342" s="16">
        <v>-1.285681189</v>
      </c>
      <c r="M342" s="17">
        <v>2.57E-11</v>
      </c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  <c r="AE342" s="19"/>
    </row>
    <row r="343" ht="15.75" customHeight="1">
      <c r="A343" s="16" t="s">
        <v>874</v>
      </c>
      <c r="B343" s="16" t="s">
        <v>729</v>
      </c>
      <c r="C343" s="16">
        <v>256.0</v>
      </c>
      <c r="D343" s="16">
        <v>68.0</v>
      </c>
      <c r="E343" s="16">
        <v>63.0</v>
      </c>
      <c r="F343" s="16">
        <v>79.0</v>
      </c>
      <c r="G343" s="16">
        <v>58.0</v>
      </c>
      <c r="H343" s="16" t="s">
        <v>1001</v>
      </c>
      <c r="I343" s="17">
        <v>1.84E-13</v>
      </c>
      <c r="J343" s="16">
        <v>1.168715065</v>
      </c>
      <c r="K343" s="16">
        <v>1.541313926</v>
      </c>
      <c r="L343" s="16">
        <v>0.796116203</v>
      </c>
      <c r="M343" s="17">
        <v>6.24E-11</v>
      </c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  <c r="AD343" s="19"/>
      <c r="AE343" s="19"/>
    </row>
    <row r="344" ht="15.75" customHeight="1">
      <c r="A344" s="16" t="s">
        <v>874</v>
      </c>
      <c r="B344" s="16" t="s">
        <v>729</v>
      </c>
      <c r="C344" s="16">
        <v>256.0</v>
      </c>
      <c r="D344" s="16">
        <v>68.0</v>
      </c>
      <c r="E344" s="16">
        <v>63.0</v>
      </c>
      <c r="F344" s="16">
        <v>79.0</v>
      </c>
      <c r="G344" s="16">
        <v>58.0</v>
      </c>
      <c r="H344" s="16" t="s">
        <v>963</v>
      </c>
      <c r="I344" s="17">
        <v>2.2E-13</v>
      </c>
      <c r="J344" s="16">
        <v>1.108713351</v>
      </c>
      <c r="K344" s="16">
        <v>1.498363359</v>
      </c>
      <c r="L344" s="16">
        <v>0.719063343</v>
      </c>
      <c r="M344" s="17">
        <v>7.13E-11</v>
      </c>
      <c r="N344" s="19"/>
      <c r="O344" s="19"/>
      <c r="P344" s="19"/>
      <c r="Q344" s="19" t="s">
        <v>964</v>
      </c>
      <c r="R344" s="19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  <c r="AD344" s="19"/>
      <c r="AE344" s="19"/>
    </row>
    <row r="345" ht="15.75" customHeight="1">
      <c r="A345" s="16" t="s">
        <v>874</v>
      </c>
      <c r="B345" s="16" t="s">
        <v>729</v>
      </c>
      <c r="C345" s="16">
        <v>256.0</v>
      </c>
      <c r="D345" s="16">
        <v>68.0</v>
      </c>
      <c r="E345" s="16">
        <v>63.0</v>
      </c>
      <c r="F345" s="16">
        <v>79.0</v>
      </c>
      <c r="G345" s="16">
        <v>58.0</v>
      </c>
      <c r="H345" s="16" t="s">
        <v>997</v>
      </c>
      <c r="I345" s="17">
        <v>8.69E-13</v>
      </c>
      <c r="J345" s="16">
        <v>-1.333136961</v>
      </c>
      <c r="K345" s="16">
        <v>-1.040166936</v>
      </c>
      <c r="L345" s="16">
        <v>-1.626106986</v>
      </c>
      <c r="M345" s="17">
        <v>2.62E-10</v>
      </c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  <c r="AD345" s="19"/>
      <c r="AE345" s="19"/>
    </row>
    <row r="346" ht="15.75" customHeight="1">
      <c r="A346" s="16" t="s">
        <v>874</v>
      </c>
      <c r="B346" s="16" t="s">
        <v>729</v>
      </c>
      <c r="C346" s="16">
        <v>256.0</v>
      </c>
      <c r="D346" s="16">
        <v>68.0</v>
      </c>
      <c r="E346" s="16">
        <v>63.0</v>
      </c>
      <c r="F346" s="16">
        <v>79.0</v>
      </c>
      <c r="G346" s="16">
        <v>58.0</v>
      </c>
      <c r="H346" s="16" t="s">
        <v>959</v>
      </c>
      <c r="I346" s="17">
        <v>1.21E-12</v>
      </c>
      <c r="J346" s="16">
        <v>1.152759775</v>
      </c>
      <c r="K346" s="16">
        <v>1.456466723</v>
      </c>
      <c r="L346" s="16">
        <v>0.849052826</v>
      </c>
      <c r="M346" s="17">
        <v>3.59E-10</v>
      </c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  <c r="AD346" s="19"/>
      <c r="AE346" s="19"/>
    </row>
    <row r="347" ht="15.75" customHeight="1">
      <c r="A347" s="16" t="s">
        <v>874</v>
      </c>
      <c r="B347" s="16" t="s">
        <v>729</v>
      </c>
      <c r="C347" s="16">
        <v>256.0</v>
      </c>
      <c r="D347" s="16">
        <v>68.0</v>
      </c>
      <c r="E347" s="16">
        <v>63.0</v>
      </c>
      <c r="F347" s="16">
        <v>79.0</v>
      </c>
      <c r="G347" s="16">
        <v>58.0</v>
      </c>
      <c r="H347" s="16" t="s">
        <v>173</v>
      </c>
      <c r="I347" s="17">
        <v>4.23E-8</v>
      </c>
      <c r="J347" s="16">
        <v>1.015755833</v>
      </c>
      <c r="K347" s="16">
        <v>1.361401183</v>
      </c>
      <c r="L347" s="16">
        <v>0.670110483</v>
      </c>
      <c r="M347" s="17">
        <v>5.64E-6</v>
      </c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  <c r="AD347" s="19"/>
      <c r="AE347" s="19"/>
    </row>
    <row r="348" ht="15.75" customHeight="1">
      <c r="A348" s="16" t="s">
        <v>879</v>
      </c>
      <c r="B348" s="16" t="s">
        <v>729</v>
      </c>
      <c r="C348" s="16">
        <v>256.0</v>
      </c>
      <c r="D348" s="16">
        <v>68.0</v>
      </c>
      <c r="E348" s="16">
        <v>63.0</v>
      </c>
      <c r="F348" s="16">
        <v>79.0</v>
      </c>
      <c r="G348" s="16">
        <v>58.0</v>
      </c>
      <c r="H348" s="16" t="s">
        <v>731</v>
      </c>
      <c r="I348" s="17">
        <v>4.94E-22</v>
      </c>
      <c r="J348" s="16">
        <v>-1.959969212</v>
      </c>
      <c r="K348" s="16">
        <v>-1.602828067</v>
      </c>
      <c r="L348" s="16">
        <v>-2.317110358</v>
      </c>
      <c r="M348" s="17">
        <v>6.7E-18</v>
      </c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  <c r="AD348" s="19"/>
      <c r="AE348" s="19"/>
    </row>
    <row r="349" ht="15.75" customHeight="1">
      <c r="A349" s="16" t="s">
        <v>879</v>
      </c>
      <c r="B349" s="16" t="s">
        <v>729</v>
      </c>
      <c r="C349" s="16">
        <v>256.0</v>
      </c>
      <c r="D349" s="16">
        <v>68.0</v>
      </c>
      <c r="E349" s="16">
        <v>63.0</v>
      </c>
      <c r="F349" s="16">
        <v>79.0</v>
      </c>
      <c r="G349" s="16">
        <v>58.0</v>
      </c>
      <c r="H349" s="16" t="s">
        <v>752</v>
      </c>
      <c r="I349" s="17">
        <v>3.64E-21</v>
      </c>
      <c r="J349" s="16">
        <v>-1.187078674</v>
      </c>
      <c r="K349" s="16">
        <v>-1.032922568</v>
      </c>
      <c r="L349" s="16">
        <v>-1.341234779</v>
      </c>
      <c r="M349" s="17">
        <v>2.47E-17</v>
      </c>
      <c r="N349" s="19"/>
      <c r="O349" s="19"/>
      <c r="P349" s="19"/>
      <c r="Q349" s="19" t="s">
        <v>753</v>
      </c>
      <c r="R349" s="19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  <c r="AE349" s="19"/>
    </row>
    <row r="350" ht="15.75" customHeight="1">
      <c r="A350" s="16" t="s">
        <v>879</v>
      </c>
      <c r="B350" s="16" t="s">
        <v>729</v>
      </c>
      <c r="C350" s="16">
        <v>256.0</v>
      </c>
      <c r="D350" s="16">
        <v>68.0</v>
      </c>
      <c r="E350" s="16">
        <v>63.0</v>
      </c>
      <c r="F350" s="16">
        <v>79.0</v>
      </c>
      <c r="G350" s="16">
        <v>58.0</v>
      </c>
      <c r="H350" s="16" t="s">
        <v>1012</v>
      </c>
      <c r="I350" s="17">
        <v>1.04E-16</v>
      </c>
      <c r="J350" s="16">
        <v>-1.775633576</v>
      </c>
      <c r="K350" s="16">
        <v>-1.392524213</v>
      </c>
      <c r="L350" s="16">
        <v>-2.158742938</v>
      </c>
      <c r="M350" s="17">
        <v>4.72E-13</v>
      </c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  <c r="AD350" s="19"/>
      <c r="AE350" s="19"/>
    </row>
    <row r="351" ht="15.75" customHeight="1">
      <c r="A351" s="16" t="s">
        <v>879</v>
      </c>
      <c r="B351" s="16" t="s">
        <v>729</v>
      </c>
      <c r="C351" s="16">
        <v>256.0</v>
      </c>
      <c r="D351" s="16">
        <v>68.0</v>
      </c>
      <c r="E351" s="16">
        <v>63.0</v>
      </c>
      <c r="F351" s="16">
        <v>79.0</v>
      </c>
      <c r="G351" s="16">
        <v>58.0</v>
      </c>
      <c r="H351" s="16" t="s">
        <v>515</v>
      </c>
      <c r="I351" s="17">
        <v>2.11E-16</v>
      </c>
      <c r="J351" s="16">
        <v>-1.414090458</v>
      </c>
      <c r="K351" s="16">
        <v>-1.1889981569999999</v>
      </c>
      <c r="L351" s="16">
        <v>-1.639182759</v>
      </c>
      <c r="M351" s="17">
        <v>7.15E-13</v>
      </c>
      <c r="N351" s="19"/>
      <c r="O351" s="19"/>
      <c r="P351" s="19"/>
      <c r="Q351" s="19" t="s">
        <v>516</v>
      </c>
      <c r="R351" s="19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  <c r="AD351" s="19"/>
      <c r="AE351" s="19"/>
    </row>
    <row r="352" ht="15.75" customHeight="1">
      <c r="A352" s="16" t="s">
        <v>879</v>
      </c>
      <c r="B352" s="16" t="s">
        <v>729</v>
      </c>
      <c r="C352" s="16">
        <v>256.0</v>
      </c>
      <c r="D352" s="16">
        <v>68.0</v>
      </c>
      <c r="E352" s="16">
        <v>63.0</v>
      </c>
      <c r="F352" s="16">
        <v>79.0</v>
      </c>
      <c r="G352" s="16">
        <v>58.0</v>
      </c>
      <c r="H352" s="16" t="s">
        <v>734</v>
      </c>
      <c r="I352" s="17">
        <v>1.1E-15</v>
      </c>
      <c r="J352" s="16">
        <v>1.493457163</v>
      </c>
      <c r="K352" s="16">
        <v>1.805354632</v>
      </c>
      <c r="L352" s="16">
        <v>1.181559695</v>
      </c>
      <c r="M352" s="17">
        <v>2.98E-12</v>
      </c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  <c r="AD352" s="19"/>
      <c r="AE352" s="19"/>
    </row>
    <row r="353" ht="15.75" customHeight="1">
      <c r="A353" s="16" t="s">
        <v>879</v>
      </c>
      <c r="B353" s="16" t="s">
        <v>729</v>
      </c>
      <c r="C353" s="16">
        <v>256.0</v>
      </c>
      <c r="D353" s="16">
        <v>68.0</v>
      </c>
      <c r="E353" s="16">
        <v>63.0</v>
      </c>
      <c r="F353" s="16">
        <v>79.0</v>
      </c>
      <c r="G353" s="16">
        <v>58.0</v>
      </c>
      <c r="H353" s="16" t="s">
        <v>1013</v>
      </c>
      <c r="I353" s="17">
        <v>1.61E-14</v>
      </c>
      <c r="J353" s="16">
        <v>1.733555068</v>
      </c>
      <c r="K353" s="16">
        <v>2.20714941</v>
      </c>
      <c r="L353" s="16">
        <v>1.259960726</v>
      </c>
      <c r="M353" s="17">
        <v>3.65E-11</v>
      </c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  <c r="AD353" s="19"/>
      <c r="AE353" s="19"/>
    </row>
    <row r="354" ht="15.75" customHeight="1">
      <c r="A354" s="16" t="s">
        <v>879</v>
      </c>
      <c r="B354" s="16" t="s">
        <v>729</v>
      </c>
      <c r="C354" s="16">
        <v>256.0</v>
      </c>
      <c r="D354" s="16">
        <v>68.0</v>
      </c>
      <c r="E354" s="16">
        <v>63.0</v>
      </c>
      <c r="F354" s="16">
        <v>79.0</v>
      </c>
      <c r="G354" s="16">
        <v>58.0</v>
      </c>
      <c r="H354" s="16" t="s">
        <v>1014</v>
      </c>
      <c r="I354" s="17">
        <v>2.06E-14</v>
      </c>
      <c r="J354" s="16">
        <v>-1.058606372</v>
      </c>
      <c r="K354" s="16">
        <v>-0.889185772</v>
      </c>
      <c r="L354" s="16">
        <v>-1.228026972</v>
      </c>
      <c r="M354" s="17">
        <v>3.99E-11</v>
      </c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  <c r="AD354" s="19"/>
      <c r="AE354" s="19"/>
    </row>
    <row r="355" ht="15.75" customHeight="1">
      <c r="A355" s="16" t="s">
        <v>879</v>
      </c>
      <c r="B355" s="16" t="s">
        <v>729</v>
      </c>
      <c r="C355" s="16">
        <v>256.0</v>
      </c>
      <c r="D355" s="16">
        <v>68.0</v>
      </c>
      <c r="E355" s="16">
        <v>63.0</v>
      </c>
      <c r="F355" s="16">
        <v>79.0</v>
      </c>
      <c r="G355" s="16">
        <v>58.0</v>
      </c>
      <c r="H355" s="16" t="s">
        <v>926</v>
      </c>
      <c r="I355" s="17">
        <v>1.2E-11</v>
      </c>
      <c r="J355" s="16">
        <v>1.252179275</v>
      </c>
      <c r="K355" s="16">
        <v>1.601912107</v>
      </c>
      <c r="L355" s="16">
        <v>0.902446444</v>
      </c>
      <c r="M355" s="17">
        <v>1.36E-8</v>
      </c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  <c r="AD355" s="19"/>
      <c r="AE355" s="19"/>
    </row>
    <row r="356" ht="15.75" customHeight="1">
      <c r="A356" s="16" t="s">
        <v>879</v>
      </c>
      <c r="B356" s="16" t="s">
        <v>729</v>
      </c>
      <c r="C356" s="16">
        <v>256.0</v>
      </c>
      <c r="D356" s="16">
        <v>68.0</v>
      </c>
      <c r="E356" s="16">
        <v>63.0</v>
      </c>
      <c r="F356" s="16">
        <v>79.0</v>
      </c>
      <c r="G356" s="16">
        <v>58.0</v>
      </c>
      <c r="H356" s="16" t="s">
        <v>917</v>
      </c>
      <c r="I356" s="17">
        <v>1.68E-11</v>
      </c>
      <c r="J356" s="16">
        <v>1.003571796</v>
      </c>
      <c r="K356" s="16">
        <v>1.265782117</v>
      </c>
      <c r="L356" s="16">
        <v>0.741361475</v>
      </c>
      <c r="M356" s="17">
        <v>1.76E-8</v>
      </c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  <c r="AE356" s="19"/>
    </row>
    <row r="357" ht="15.75" customHeight="1">
      <c r="A357" s="16" t="s">
        <v>879</v>
      </c>
      <c r="B357" s="16" t="s">
        <v>729</v>
      </c>
      <c r="C357" s="16">
        <v>256.0</v>
      </c>
      <c r="D357" s="16">
        <v>68.0</v>
      </c>
      <c r="E357" s="16">
        <v>63.0</v>
      </c>
      <c r="F357" s="16">
        <v>79.0</v>
      </c>
      <c r="G357" s="16">
        <v>58.0</v>
      </c>
      <c r="H357" s="16" t="s">
        <v>945</v>
      </c>
      <c r="I357" s="17">
        <v>5.68E-11</v>
      </c>
      <c r="J357" s="16">
        <v>1.169680612</v>
      </c>
      <c r="K357" s="16">
        <v>1.508479421</v>
      </c>
      <c r="L357" s="16">
        <v>0.830881802</v>
      </c>
      <c r="M357" s="17">
        <v>5.5E-8</v>
      </c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  <c r="AD357" s="19"/>
      <c r="AE357" s="19"/>
    </row>
    <row r="358" ht="15.75" customHeight="1">
      <c r="A358" s="16" t="s">
        <v>879</v>
      </c>
      <c r="B358" s="16" t="s">
        <v>729</v>
      </c>
      <c r="C358" s="16">
        <v>256.0</v>
      </c>
      <c r="D358" s="16">
        <v>68.0</v>
      </c>
      <c r="E358" s="16">
        <v>63.0</v>
      </c>
      <c r="F358" s="16">
        <v>79.0</v>
      </c>
      <c r="G358" s="16">
        <v>58.0</v>
      </c>
      <c r="H358" s="16" t="s">
        <v>521</v>
      </c>
      <c r="I358" s="17">
        <v>1.35E-10</v>
      </c>
      <c r="J358" s="16">
        <v>-1.157111888</v>
      </c>
      <c r="K358" s="16">
        <v>-0.832777829</v>
      </c>
      <c r="L358" s="16">
        <v>-1.481445948</v>
      </c>
      <c r="M358" s="17">
        <v>9.7E-8</v>
      </c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  <c r="AD358" s="19"/>
      <c r="AE358" s="19"/>
    </row>
    <row r="359" ht="15.75" customHeight="1">
      <c r="A359" s="16" t="s">
        <v>879</v>
      </c>
      <c r="B359" s="16" t="s">
        <v>729</v>
      </c>
      <c r="C359" s="16">
        <v>256.0</v>
      </c>
      <c r="D359" s="16">
        <v>68.0</v>
      </c>
      <c r="E359" s="16">
        <v>63.0</v>
      </c>
      <c r="F359" s="16">
        <v>79.0</v>
      </c>
      <c r="G359" s="16">
        <v>58.0</v>
      </c>
      <c r="H359" s="16" t="s">
        <v>530</v>
      </c>
      <c r="I359" s="17">
        <v>4.81E-10</v>
      </c>
      <c r="J359" s="16">
        <v>1.154982096</v>
      </c>
      <c r="K359" s="16">
        <v>1.488235464</v>
      </c>
      <c r="L359" s="16">
        <v>0.821728728</v>
      </c>
      <c r="M359" s="17">
        <v>3.11E-7</v>
      </c>
      <c r="N359" s="19"/>
      <c r="O359" s="19"/>
      <c r="P359" s="19"/>
      <c r="Q359" s="19" t="s">
        <v>531</v>
      </c>
      <c r="R359" s="19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  <c r="AD359" s="19"/>
      <c r="AE359" s="19"/>
    </row>
    <row r="360" ht="15.75" customHeight="1">
      <c r="A360" s="16" t="s">
        <v>879</v>
      </c>
      <c r="B360" s="16" t="s">
        <v>729</v>
      </c>
      <c r="C360" s="16">
        <v>256.0</v>
      </c>
      <c r="D360" s="16">
        <v>68.0</v>
      </c>
      <c r="E360" s="16">
        <v>63.0</v>
      </c>
      <c r="F360" s="16">
        <v>79.0</v>
      </c>
      <c r="G360" s="16">
        <v>58.0</v>
      </c>
      <c r="H360" s="16" t="s">
        <v>1015</v>
      </c>
      <c r="I360" s="17">
        <v>4.1E-9</v>
      </c>
      <c r="J360" s="16">
        <v>1.137311569</v>
      </c>
      <c r="K360" s="16">
        <v>1.462358988</v>
      </c>
      <c r="L360" s="16">
        <v>0.81226415</v>
      </c>
      <c r="M360" s="17">
        <v>1.99E-6</v>
      </c>
      <c r="N360" s="19"/>
      <c r="O360" s="19"/>
      <c r="P360" s="19"/>
      <c r="Q360" s="19" t="s">
        <v>1016</v>
      </c>
      <c r="R360" s="19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  <c r="AD360" s="19"/>
      <c r="AE360" s="19"/>
    </row>
    <row r="361" ht="15.75" customHeight="1">
      <c r="A361" s="16" t="s">
        <v>879</v>
      </c>
      <c r="B361" s="16" t="s">
        <v>729</v>
      </c>
      <c r="C361" s="16">
        <v>256.0</v>
      </c>
      <c r="D361" s="16">
        <v>68.0</v>
      </c>
      <c r="E361" s="16">
        <v>63.0</v>
      </c>
      <c r="F361" s="16">
        <v>79.0</v>
      </c>
      <c r="G361" s="16">
        <v>58.0</v>
      </c>
      <c r="H361" s="16" t="s">
        <v>972</v>
      </c>
      <c r="I361" s="17">
        <v>1.23E-8</v>
      </c>
      <c r="J361" s="16">
        <v>1.024848082</v>
      </c>
      <c r="K361" s="16">
        <v>1.323822369</v>
      </c>
      <c r="L361" s="16">
        <v>0.725873795</v>
      </c>
      <c r="M361" s="17">
        <v>5.04E-6</v>
      </c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  <c r="AD361" s="19"/>
      <c r="AE361" s="19"/>
    </row>
    <row r="362" ht="15.75" customHeight="1">
      <c r="A362" s="16" t="s">
        <v>879</v>
      </c>
      <c r="B362" s="16" t="s">
        <v>729</v>
      </c>
      <c r="C362" s="16">
        <v>256.0</v>
      </c>
      <c r="D362" s="16">
        <v>68.0</v>
      </c>
      <c r="E362" s="16">
        <v>63.0</v>
      </c>
      <c r="F362" s="16">
        <v>79.0</v>
      </c>
      <c r="G362" s="16">
        <v>58.0</v>
      </c>
      <c r="H362" s="16" t="s">
        <v>109</v>
      </c>
      <c r="I362" s="17">
        <v>7.68E-8</v>
      </c>
      <c r="J362" s="16">
        <v>-1.14695177</v>
      </c>
      <c r="K362" s="16">
        <v>-0.772924475</v>
      </c>
      <c r="L362" s="16">
        <v>-1.520979065</v>
      </c>
      <c r="M362" s="17">
        <v>2.37E-5</v>
      </c>
      <c r="N362" s="19"/>
      <c r="O362" s="19"/>
      <c r="P362" s="19"/>
      <c r="Q362" s="19" t="s">
        <v>110</v>
      </c>
      <c r="R362" s="19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  <c r="AD362" s="19"/>
      <c r="AE362" s="19"/>
    </row>
    <row r="363" ht="15.75" customHeight="1">
      <c r="A363" s="16" t="s">
        <v>879</v>
      </c>
      <c r="B363" s="16" t="s">
        <v>729</v>
      </c>
      <c r="C363" s="16">
        <v>256.0</v>
      </c>
      <c r="D363" s="16">
        <v>68.0</v>
      </c>
      <c r="E363" s="16">
        <v>63.0</v>
      </c>
      <c r="F363" s="16">
        <v>79.0</v>
      </c>
      <c r="G363" s="16">
        <v>58.0</v>
      </c>
      <c r="H363" s="16" t="s">
        <v>1017</v>
      </c>
      <c r="I363" s="17">
        <v>2.48E-7</v>
      </c>
      <c r="J363" s="16">
        <v>-1.234525894</v>
      </c>
      <c r="K363" s="16">
        <v>-0.841153213</v>
      </c>
      <c r="L363" s="16">
        <v>-1.627898575</v>
      </c>
      <c r="M363" s="17">
        <v>6.35E-5</v>
      </c>
      <c r="N363" s="19"/>
      <c r="O363" s="19"/>
      <c r="P363" s="19"/>
      <c r="Q363" s="19" t="s">
        <v>1018</v>
      </c>
      <c r="R363" s="19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  <c r="AE363" s="19"/>
    </row>
    <row r="364" ht="15.75" customHeight="1">
      <c r="A364" s="16" t="s">
        <v>879</v>
      </c>
      <c r="B364" s="16" t="s">
        <v>729</v>
      </c>
      <c r="C364" s="16">
        <v>256.0</v>
      </c>
      <c r="D364" s="16">
        <v>68.0</v>
      </c>
      <c r="E364" s="16">
        <v>63.0</v>
      </c>
      <c r="F364" s="16">
        <v>79.0</v>
      </c>
      <c r="G364" s="16">
        <v>58.0</v>
      </c>
      <c r="H364" s="16" t="s">
        <v>235</v>
      </c>
      <c r="I364" s="17">
        <v>7.43E-5</v>
      </c>
      <c r="J364" s="16">
        <v>1.034181027</v>
      </c>
      <c r="K364" s="16">
        <v>1.551369877</v>
      </c>
      <c r="L364" s="16">
        <v>0.516992177</v>
      </c>
      <c r="M364" s="18">
        <v>0.007700047</v>
      </c>
      <c r="N364" s="19"/>
      <c r="O364" s="19"/>
      <c r="P364" s="19"/>
      <c r="Q364" s="19" t="s">
        <v>236</v>
      </c>
      <c r="R364" s="19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  <c r="AD364" s="19"/>
      <c r="AE364" s="19"/>
    </row>
    <row r="365" ht="15.75" customHeight="1">
      <c r="A365" s="16" t="s">
        <v>873</v>
      </c>
      <c r="B365" s="16" t="s">
        <v>741</v>
      </c>
      <c r="C365" s="16">
        <v>647.0</v>
      </c>
      <c r="D365" s="16">
        <v>246.0</v>
      </c>
      <c r="E365" s="16">
        <v>324.0</v>
      </c>
      <c r="F365" s="16">
        <v>532.0</v>
      </c>
      <c r="G365" s="16">
        <v>291.0</v>
      </c>
      <c r="H365" s="16" t="s">
        <v>213</v>
      </c>
      <c r="I365" s="17">
        <v>1.17E-96</v>
      </c>
      <c r="J365" s="16">
        <v>1.521682257</v>
      </c>
      <c r="K365" s="16">
        <v>1.673131645</v>
      </c>
      <c r="L365" s="16">
        <v>1.370232869</v>
      </c>
      <c r="M365" s="17">
        <v>1.58E-92</v>
      </c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  <c r="AD365" s="19"/>
      <c r="AE365" s="19"/>
    </row>
    <row r="366" ht="15.75" customHeight="1">
      <c r="A366" s="16" t="s">
        <v>873</v>
      </c>
      <c r="B366" s="16" t="s">
        <v>741</v>
      </c>
      <c r="C366" s="16">
        <v>647.0</v>
      </c>
      <c r="D366" s="16">
        <v>246.0</v>
      </c>
      <c r="E366" s="16">
        <v>324.0</v>
      </c>
      <c r="F366" s="16">
        <v>532.0</v>
      </c>
      <c r="G366" s="16">
        <v>291.0</v>
      </c>
      <c r="H366" s="16" t="s">
        <v>790</v>
      </c>
      <c r="I366" s="17">
        <v>3.18E-45</v>
      </c>
      <c r="J366" s="16">
        <v>1.291734961</v>
      </c>
      <c r="K366" s="16">
        <v>1.447623376</v>
      </c>
      <c r="L366" s="16">
        <v>1.135846545</v>
      </c>
      <c r="M366" s="17">
        <v>2.16E-41</v>
      </c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  <c r="AE366" s="19"/>
    </row>
    <row r="367" ht="15.75" customHeight="1">
      <c r="A367" s="16" t="s">
        <v>873</v>
      </c>
      <c r="B367" s="16" t="s">
        <v>741</v>
      </c>
      <c r="C367" s="16">
        <v>647.0</v>
      </c>
      <c r="D367" s="16">
        <v>246.0</v>
      </c>
      <c r="E367" s="16">
        <v>324.0</v>
      </c>
      <c r="F367" s="16">
        <v>532.0</v>
      </c>
      <c r="G367" s="16">
        <v>291.0</v>
      </c>
      <c r="H367" s="16" t="s">
        <v>109</v>
      </c>
      <c r="I367" s="17">
        <v>3.54E-41</v>
      </c>
      <c r="J367" s="16">
        <v>1.373262044</v>
      </c>
      <c r="K367" s="16">
        <v>1.55784177</v>
      </c>
      <c r="L367" s="16">
        <v>1.188682319</v>
      </c>
      <c r="M367" s="17">
        <v>1.6E-37</v>
      </c>
      <c r="N367" s="19"/>
      <c r="O367" s="19"/>
      <c r="P367" s="19"/>
      <c r="Q367" s="19" t="s">
        <v>110</v>
      </c>
      <c r="R367" s="19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  <c r="AD367" s="19"/>
      <c r="AE367" s="19"/>
    </row>
    <row r="368" ht="15.75" customHeight="1">
      <c r="A368" s="16" t="s">
        <v>874</v>
      </c>
      <c r="B368" s="16" t="s">
        <v>741</v>
      </c>
      <c r="C368" s="16">
        <v>647.0</v>
      </c>
      <c r="D368" s="16">
        <v>246.0</v>
      </c>
      <c r="E368" s="16">
        <v>324.0</v>
      </c>
      <c r="F368" s="16">
        <v>532.0</v>
      </c>
      <c r="G368" s="16">
        <v>291.0</v>
      </c>
      <c r="H368" s="16" t="s">
        <v>907</v>
      </c>
      <c r="I368" s="17">
        <v>1.54E-63</v>
      </c>
      <c r="J368" s="16">
        <v>-1.17158549</v>
      </c>
      <c r="K368" s="16">
        <v>-1.038863966</v>
      </c>
      <c r="L368" s="16">
        <v>-1.304307014</v>
      </c>
      <c r="M368" s="17">
        <v>2.09E-59</v>
      </c>
      <c r="N368" s="19"/>
      <c r="O368" s="19"/>
      <c r="P368" s="19"/>
      <c r="Q368" s="19" t="s">
        <v>908</v>
      </c>
      <c r="R368" s="19"/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  <c r="AD368" s="19"/>
      <c r="AE368" s="19"/>
    </row>
    <row r="369" ht="15.75" customHeight="1">
      <c r="A369" s="16" t="s">
        <v>867</v>
      </c>
      <c r="B369" s="16" t="s">
        <v>742</v>
      </c>
      <c r="C369" s="16">
        <v>171.0</v>
      </c>
      <c r="D369" s="16">
        <v>46.0</v>
      </c>
      <c r="E369" s="16">
        <v>50.0</v>
      </c>
      <c r="F369" s="16">
        <v>68.0</v>
      </c>
      <c r="G369" s="16">
        <v>93.0</v>
      </c>
      <c r="H369" s="16" t="s">
        <v>109</v>
      </c>
      <c r="I369" s="17">
        <v>1.16E-11</v>
      </c>
      <c r="J369" s="16">
        <v>1.113778211</v>
      </c>
      <c r="K369" s="16">
        <v>1.394579254</v>
      </c>
      <c r="L369" s="16">
        <v>0.832977167</v>
      </c>
      <c r="M369" s="17">
        <v>1.58E-7</v>
      </c>
      <c r="N369" s="19"/>
      <c r="O369" s="19"/>
      <c r="P369" s="19"/>
      <c r="Q369" s="19" t="s">
        <v>110</v>
      </c>
      <c r="R369" s="19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  <c r="AE369" s="19"/>
    </row>
    <row r="370" ht="15.75" customHeight="1">
      <c r="A370" s="16" t="s">
        <v>873</v>
      </c>
      <c r="B370" s="16" t="s">
        <v>742</v>
      </c>
      <c r="C370" s="16">
        <v>171.0</v>
      </c>
      <c r="D370" s="16">
        <v>46.0</v>
      </c>
      <c r="E370" s="16">
        <v>50.0</v>
      </c>
      <c r="F370" s="16">
        <v>68.0</v>
      </c>
      <c r="G370" s="16">
        <v>93.0</v>
      </c>
      <c r="H370" s="16" t="s">
        <v>213</v>
      </c>
      <c r="I370" s="17">
        <v>3.0E-15</v>
      </c>
      <c r="J370" s="16">
        <v>1.186585469</v>
      </c>
      <c r="K370" s="16">
        <v>1.501401503</v>
      </c>
      <c r="L370" s="16">
        <v>0.871769435</v>
      </c>
      <c r="M370" s="17">
        <v>4.07E-11</v>
      </c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  <c r="AE370" s="19"/>
    </row>
    <row r="371" ht="15.75" customHeight="1">
      <c r="A371" s="16" t="s">
        <v>873</v>
      </c>
      <c r="B371" s="16" t="s">
        <v>742</v>
      </c>
      <c r="C371" s="16">
        <v>171.0</v>
      </c>
      <c r="D371" s="16">
        <v>46.0</v>
      </c>
      <c r="E371" s="16">
        <v>50.0</v>
      </c>
      <c r="F371" s="16">
        <v>68.0</v>
      </c>
      <c r="G371" s="16">
        <v>93.0</v>
      </c>
      <c r="H371" s="16" t="s">
        <v>109</v>
      </c>
      <c r="I371" s="17">
        <v>1.78E-10</v>
      </c>
      <c r="J371" s="16">
        <v>1.034712121</v>
      </c>
      <c r="K371" s="16">
        <v>1.342664256</v>
      </c>
      <c r="L371" s="16">
        <v>0.726759986</v>
      </c>
      <c r="M371" s="17">
        <v>1.21E-6</v>
      </c>
      <c r="N371" s="19"/>
      <c r="O371" s="19"/>
      <c r="P371" s="19"/>
      <c r="Q371" s="19" t="s">
        <v>110</v>
      </c>
      <c r="R371" s="19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  <c r="AE371" s="19"/>
    </row>
    <row r="372" ht="15.75" customHeight="1">
      <c r="A372" s="16" t="s">
        <v>879</v>
      </c>
      <c r="B372" s="16" t="s">
        <v>742</v>
      </c>
      <c r="C372" s="16">
        <v>171.0</v>
      </c>
      <c r="D372" s="16">
        <v>46.0</v>
      </c>
      <c r="E372" s="16">
        <v>50.0</v>
      </c>
      <c r="F372" s="16">
        <v>68.0</v>
      </c>
      <c r="G372" s="16">
        <v>93.0</v>
      </c>
      <c r="H372" s="16" t="s">
        <v>1019</v>
      </c>
      <c r="I372" s="17">
        <v>1.53E-18</v>
      </c>
      <c r="J372" s="16">
        <v>-1.267188984</v>
      </c>
      <c r="K372" s="16">
        <v>-1.012223675</v>
      </c>
      <c r="L372" s="16">
        <v>-1.522154293</v>
      </c>
      <c r="M372" s="17">
        <v>1.04E-14</v>
      </c>
      <c r="N372" s="19"/>
      <c r="O372" s="19"/>
      <c r="P372" s="19"/>
      <c r="Q372" s="19" t="s">
        <v>1020</v>
      </c>
      <c r="R372" s="19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  <c r="AE372" s="19"/>
    </row>
    <row r="373" ht="15.75" customHeight="1">
      <c r="A373" s="16" t="s">
        <v>873</v>
      </c>
      <c r="B373" s="16" t="s">
        <v>748</v>
      </c>
      <c r="C373" s="16">
        <v>130.0</v>
      </c>
      <c r="D373" s="16">
        <v>27.0</v>
      </c>
      <c r="E373" s="16">
        <v>39.0</v>
      </c>
      <c r="F373" s="16">
        <v>40.0</v>
      </c>
      <c r="G373" s="16">
        <v>68.0</v>
      </c>
      <c r="H373" s="16" t="s">
        <v>109</v>
      </c>
      <c r="I373" s="17">
        <v>4.76E-8</v>
      </c>
      <c r="J373" s="16">
        <v>1.02036914</v>
      </c>
      <c r="K373" s="16">
        <v>1.33457746</v>
      </c>
      <c r="L373" s="16">
        <v>0.70616082</v>
      </c>
      <c r="M373" s="17">
        <v>1.61427E-4</v>
      </c>
      <c r="N373" s="19"/>
      <c r="O373" s="19"/>
      <c r="P373" s="19"/>
      <c r="Q373" s="19" t="s">
        <v>110</v>
      </c>
      <c r="R373" s="19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  <c r="AE373" s="19"/>
    </row>
    <row r="374" ht="15.75" customHeight="1">
      <c r="A374" s="16" t="s">
        <v>874</v>
      </c>
      <c r="B374" s="16" t="s">
        <v>748</v>
      </c>
      <c r="C374" s="16">
        <v>130.0</v>
      </c>
      <c r="D374" s="16">
        <v>27.0</v>
      </c>
      <c r="E374" s="16">
        <v>39.0</v>
      </c>
      <c r="F374" s="16">
        <v>40.0</v>
      </c>
      <c r="G374" s="16">
        <v>68.0</v>
      </c>
      <c r="H374" s="16" t="s">
        <v>875</v>
      </c>
      <c r="I374" s="17">
        <v>1.07E-20</v>
      </c>
      <c r="J374" s="16">
        <v>1.730957569</v>
      </c>
      <c r="K374" s="16">
        <v>2.06928167</v>
      </c>
      <c r="L374" s="16">
        <v>1.392633468</v>
      </c>
      <c r="M374" s="17">
        <v>1.46E-16</v>
      </c>
      <c r="N374" s="19"/>
      <c r="O374" s="19"/>
      <c r="P374" s="19"/>
      <c r="Q374" s="19" t="s">
        <v>876</v>
      </c>
      <c r="R374" s="19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  <c r="AE374" s="19"/>
    </row>
    <row r="375" ht="15.75" customHeight="1">
      <c r="A375" s="16" t="s">
        <v>873</v>
      </c>
      <c r="B375" s="16" t="s">
        <v>749</v>
      </c>
      <c r="C375" s="16">
        <v>139.0</v>
      </c>
      <c r="D375" s="16">
        <v>12.0</v>
      </c>
      <c r="E375" s="16">
        <v>29.0</v>
      </c>
      <c r="F375" s="16">
        <v>50.0</v>
      </c>
      <c r="G375" s="16">
        <v>96.0</v>
      </c>
      <c r="H375" s="16" t="s">
        <v>213</v>
      </c>
      <c r="I375" s="17">
        <v>1.17E-12</v>
      </c>
      <c r="J375" s="16">
        <v>1.836337909</v>
      </c>
      <c r="K375" s="16">
        <v>2.365161291</v>
      </c>
      <c r="L375" s="16">
        <v>1.307514528</v>
      </c>
      <c r="M375" s="17">
        <v>1.59E-8</v>
      </c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  <c r="AE375" s="19"/>
    </row>
    <row r="376" ht="15.75" customHeight="1">
      <c r="A376" s="16" t="s">
        <v>873</v>
      </c>
      <c r="B376" s="16" t="s">
        <v>749</v>
      </c>
      <c r="C376" s="16">
        <v>139.0</v>
      </c>
      <c r="D376" s="16">
        <v>12.0</v>
      </c>
      <c r="E376" s="16">
        <v>29.0</v>
      </c>
      <c r="F376" s="16">
        <v>50.0</v>
      </c>
      <c r="G376" s="16">
        <v>96.0</v>
      </c>
      <c r="H376" s="16" t="s">
        <v>29</v>
      </c>
      <c r="I376" s="17">
        <v>8.99E-10</v>
      </c>
      <c r="J376" s="16">
        <v>1.370334247</v>
      </c>
      <c r="K376" s="16">
        <v>1.8163397</v>
      </c>
      <c r="L376" s="16">
        <v>0.924328794</v>
      </c>
      <c r="M376" s="17">
        <v>6.1E-6</v>
      </c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  <c r="AE376" s="19"/>
    </row>
    <row r="377" ht="15.75" customHeight="1">
      <c r="A377" s="16" t="s">
        <v>873</v>
      </c>
      <c r="B377" s="16" t="s">
        <v>749</v>
      </c>
      <c r="C377" s="16">
        <v>139.0</v>
      </c>
      <c r="D377" s="16">
        <v>12.0</v>
      </c>
      <c r="E377" s="16">
        <v>29.0</v>
      </c>
      <c r="F377" s="16">
        <v>50.0</v>
      </c>
      <c r="G377" s="16">
        <v>96.0</v>
      </c>
      <c r="H377" s="16" t="s">
        <v>109</v>
      </c>
      <c r="I377" s="17">
        <v>5.08E-9</v>
      </c>
      <c r="J377" s="16">
        <v>1.655453514</v>
      </c>
      <c r="K377" s="16">
        <v>2.066960079</v>
      </c>
      <c r="L377" s="16">
        <v>1.243946949</v>
      </c>
      <c r="M377" s="17">
        <v>1.72E-5</v>
      </c>
      <c r="N377" s="19"/>
      <c r="O377" s="19"/>
      <c r="P377" s="19"/>
      <c r="Q377" s="19" t="s">
        <v>110</v>
      </c>
      <c r="R377" s="19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  <c r="AE377" s="19"/>
    </row>
    <row r="378" ht="15.75" customHeight="1">
      <c r="A378" s="16" t="s">
        <v>873</v>
      </c>
      <c r="B378" s="16" t="s">
        <v>749</v>
      </c>
      <c r="C378" s="16">
        <v>139.0</v>
      </c>
      <c r="D378" s="16">
        <v>12.0</v>
      </c>
      <c r="E378" s="16">
        <v>29.0</v>
      </c>
      <c r="F378" s="16">
        <v>50.0</v>
      </c>
      <c r="G378" s="16">
        <v>96.0</v>
      </c>
      <c r="H378" s="16" t="s">
        <v>30</v>
      </c>
      <c r="I378" s="17">
        <v>3.85E-9</v>
      </c>
      <c r="J378" s="16">
        <v>1.26099448</v>
      </c>
      <c r="K378" s="16">
        <v>1.67918209</v>
      </c>
      <c r="L378" s="16">
        <v>0.842806869</v>
      </c>
      <c r="M378" s="17">
        <v>1.72E-5</v>
      </c>
      <c r="N378" s="19"/>
      <c r="O378" s="19"/>
      <c r="P378" s="19"/>
      <c r="Q378" s="19" t="s">
        <v>31</v>
      </c>
      <c r="R378" s="19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  <c r="AE378" s="19"/>
    </row>
    <row r="379" ht="15.75" customHeight="1">
      <c r="A379" s="16" t="s">
        <v>873</v>
      </c>
      <c r="B379" s="16" t="s">
        <v>749</v>
      </c>
      <c r="C379" s="16">
        <v>139.0</v>
      </c>
      <c r="D379" s="16">
        <v>12.0</v>
      </c>
      <c r="E379" s="16">
        <v>29.0</v>
      </c>
      <c r="F379" s="16">
        <v>50.0</v>
      </c>
      <c r="G379" s="16">
        <v>96.0</v>
      </c>
      <c r="H379" s="16" t="s">
        <v>40</v>
      </c>
      <c r="I379" s="17">
        <v>9.53E-9</v>
      </c>
      <c r="J379" s="16">
        <v>1.379506414</v>
      </c>
      <c r="K379" s="16">
        <v>1.789445854</v>
      </c>
      <c r="L379" s="16">
        <v>0.969566974</v>
      </c>
      <c r="M379" s="17">
        <v>2.58E-5</v>
      </c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  <c r="AE379" s="19"/>
    </row>
    <row r="380" ht="15.75" customHeight="1">
      <c r="A380" s="16" t="s">
        <v>873</v>
      </c>
      <c r="B380" s="16" t="s">
        <v>749</v>
      </c>
      <c r="C380" s="16">
        <v>139.0</v>
      </c>
      <c r="D380" s="16">
        <v>12.0</v>
      </c>
      <c r="E380" s="16">
        <v>29.0</v>
      </c>
      <c r="F380" s="16">
        <v>50.0</v>
      </c>
      <c r="G380" s="16">
        <v>96.0</v>
      </c>
      <c r="H380" s="16" t="s">
        <v>42</v>
      </c>
      <c r="I380" s="17">
        <v>2.42E-7</v>
      </c>
      <c r="J380" s="16">
        <v>1.386099348</v>
      </c>
      <c r="K380" s="16">
        <v>1.849542864</v>
      </c>
      <c r="L380" s="16">
        <v>0.922655833</v>
      </c>
      <c r="M380" s="17">
        <v>5.47196E-4</v>
      </c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  <c r="AE380" s="19"/>
    </row>
    <row r="381" ht="15.75" customHeight="1">
      <c r="A381" s="16" t="s">
        <v>873</v>
      </c>
      <c r="B381" s="16" t="s">
        <v>749</v>
      </c>
      <c r="C381" s="16">
        <v>139.0</v>
      </c>
      <c r="D381" s="16">
        <v>12.0</v>
      </c>
      <c r="E381" s="16">
        <v>29.0</v>
      </c>
      <c r="F381" s="16">
        <v>50.0</v>
      </c>
      <c r="G381" s="16">
        <v>96.0</v>
      </c>
      <c r="H381" s="16" t="s">
        <v>1017</v>
      </c>
      <c r="I381" s="17">
        <v>3.33E-7</v>
      </c>
      <c r="J381" s="16">
        <v>1.644978192</v>
      </c>
      <c r="K381" s="16">
        <v>2.253636034</v>
      </c>
      <c r="L381" s="16">
        <v>1.036320349</v>
      </c>
      <c r="M381" s="17">
        <v>5.64501E-4</v>
      </c>
      <c r="N381" s="19"/>
      <c r="O381" s="19"/>
      <c r="P381" s="19"/>
      <c r="Q381" s="19" t="s">
        <v>1018</v>
      </c>
      <c r="R381" s="19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  <c r="AE381" s="19"/>
    </row>
    <row r="382" ht="15.75" customHeight="1">
      <c r="A382" s="16" t="s">
        <v>873</v>
      </c>
      <c r="B382" s="16" t="s">
        <v>749</v>
      </c>
      <c r="C382" s="16">
        <v>139.0</v>
      </c>
      <c r="D382" s="16">
        <v>12.0</v>
      </c>
      <c r="E382" s="16">
        <v>29.0</v>
      </c>
      <c r="F382" s="16">
        <v>50.0</v>
      </c>
      <c r="G382" s="16">
        <v>96.0</v>
      </c>
      <c r="H382" s="16" t="s">
        <v>49</v>
      </c>
      <c r="I382" s="17">
        <v>3.31E-7</v>
      </c>
      <c r="J382" s="16">
        <v>1.104129786</v>
      </c>
      <c r="K382" s="16">
        <v>1.581781418</v>
      </c>
      <c r="L382" s="16">
        <v>0.626478154</v>
      </c>
      <c r="M382" s="17">
        <v>5.64501E-4</v>
      </c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  <c r="AD382" s="19"/>
      <c r="AE382" s="19"/>
    </row>
    <row r="383" ht="15.75" customHeight="1">
      <c r="A383" s="16" t="s">
        <v>873</v>
      </c>
      <c r="B383" s="16" t="s">
        <v>749</v>
      </c>
      <c r="C383" s="16">
        <v>139.0</v>
      </c>
      <c r="D383" s="16">
        <v>12.0</v>
      </c>
      <c r="E383" s="16">
        <v>29.0</v>
      </c>
      <c r="F383" s="16">
        <v>50.0</v>
      </c>
      <c r="G383" s="16">
        <v>96.0</v>
      </c>
      <c r="H383" s="16" t="s">
        <v>672</v>
      </c>
      <c r="I383" s="17">
        <v>8.46E-7</v>
      </c>
      <c r="J383" s="16">
        <v>1.074188683</v>
      </c>
      <c r="K383" s="16">
        <v>1.462043312</v>
      </c>
      <c r="L383" s="16">
        <v>0.686334054</v>
      </c>
      <c r="M383" s="17">
        <v>0.00127487</v>
      </c>
      <c r="N383" s="19"/>
      <c r="O383" s="19"/>
      <c r="P383" s="19"/>
      <c r="Q383" s="19" t="s">
        <v>673</v>
      </c>
      <c r="R383" s="19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  <c r="AE383" s="19"/>
    </row>
    <row r="384" ht="15.75" customHeight="1">
      <c r="A384" s="16" t="s">
        <v>873</v>
      </c>
      <c r="B384" s="16" t="s">
        <v>749</v>
      </c>
      <c r="C384" s="16">
        <v>139.0</v>
      </c>
      <c r="D384" s="16">
        <v>12.0</v>
      </c>
      <c r="E384" s="16">
        <v>29.0</v>
      </c>
      <c r="F384" s="16">
        <v>50.0</v>
      </c>
      <c r="G384" s="16">
        <v>96.0</v>
      </c>
      <c r="H384" s="16" t="s">
        <v>1021</v>
      </c>
      <c r="I384" s="17">
        <v>3.68E-6</v>
      </c>
      <c r="J384" s="16">
        <v>1.048204183</v>
      </c>
      <c r="K384" s="16">
        <v>1.506714944</v>
      </c>
      <c r="L384" s="16">
        <v>0.589693422</v>
      </c>
      <c r="M384" s="17">
        <v>0.003920555</v>
      </c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  <c r="AE384" s="19"/>
    </row>
    <row r="385" ht="15.75" customHeight="1">
      <c r="A385" s="16" t="s">
        <v>873</v>
      </c>
      <c r="B385" s="16" t="s">
        <v>749</v>
      </c>
      <c r="C385" s="16">
        <v>139.0</v>
      </c>
      <c r="D385" s="16">
        <v>12.0</v>
      </c>
      <c r="E385" s="16">
        <v>29.0</v>
      </c>
      <c r="F385" s="16">
        <v>50.0</v>
      </c>
      <c r="G385" s="16">
        <v>96.0</v>
      </c>
      <c r="H385" s="16" t="s">
        <v>1022</v>
      </c>
      <c r="I385" s="17">
        <v>3.76E-6</v>
      </c>
      <c r="J385" s="16">
        <v>1.22026001</v>
      </c>
      <c r="K385" s="16">
        <v>1.757235312</v>
      </c>
      <c r="L385" s="16">
        <v>0.683284708</v>
      </c>
      <c r="M385" s="17">
        <v>0.003920555</v>
      </c>
      <c r="N385" s="19"/>
      <c r="O385" s="19"/>
      <c r="P385" s="19"/>
      <c r="Q385" s="19" t="s">
        <v>1023</v>
      </c>
      <c r="R385" s="19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  <c r="AE385" s="19"/>
    </row>
    <row r="386" ht="15.75" customHeight="1">
      <c r="A386" s="16" t="s">
        <v>873</v>
      </c>
      <c r="B386" s="16" t="s">
        <v>749</v>
      </c>
      <c r="C386" s="16">
        <v>139.0</v>
      </c>
      <c r="D386" s="16">
        <v>12.0</v>
      </c>
      <c r="E386" s="16">
        <v>29.0</v>
      </c>
      <c r="F386" s="16">
        <v>50.0</v>
      </c>
      <c r="G386" s="16">
        <v>96.0</v>
      </c>
      <c r="H386" s="16" t="s">
        <v>34</v>
      </c>
      <c r="I386" s="17">
        <v>6.58E-6</v>
      </c>
      <c r="J386" s="16">
        <v>1.247815747</v>
      </c>
      <c r="K386" s="16">
        <v>1.775335314</v>
      </c>
      <c r="L386" s="16">
        <v>0.72029618</v>
      </c>
      <c r="M386" s="17">
        <v>0.005951635</v>
      </c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  <c r="AE386" s="19"/>
    </row>
    <row r="387" ht="15.75" customHeight="1">
      <c r="A387" s="16" t="s">
        <v>873</v>
      </c>
      <c r="B387" s="16" t="s">
        <v>749</v>
      </c>
      <c r="C387" s="16">
        <v>139.0</v>
      </c>
      <c r="D387" s="16">
        <v>12.0</v>
      </c>
      <c r="E387" s="16">
        <v>29.0</v>
      </c>
      <c r="F387" s="16">
        <v>50.0</v>
      </c>
      <c r="G387" s="16">
        <v>96.0</v>
      </c>
      <c r="H387" s="16" t="s">
        <v>790</v>
      </c>
      <c r="I387" s="17">
        <v>1.48E-5</v>
      </c>
      <c r="J387" s="16">
        <v>1.24578185</v>
      </c>
      <c r="K387" s="16">
        <v>1.67729349</v>
      </c>
      <c r="L387" s="16">
        <v>0.814270209</v>
      </c>
      <c r="M387" s="17">
        <v>0.011120078</v>
      </c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  <c r="AD387" s="19"/>
      <c r="AE387" s="19"/>
    </row>
    <row r="388" ht="15.75" customHeight="1">
      <c r="A388" s="16" t="s">
        <v>873</v>
      </c>
      <c r="B388" s="16" t="s">
        <v>749</v>
      </c>
      <c r="C388" s="16">
        <v>139.0</v>
      </c>
      <c r="D388" s="16">
        <v>12.0</v>
      </c>
      <c r="E388" s="16">
        <v>29.0</v>
      </c>
      <c r="F388" s="16">
        <v>50.0</v>
      </c>
      <c r="G388" s="16">
        <v>96.0</v>
      </c>
      <c r="H388" s="16" t="s">
        <v>1024</v>
      </c>
      <c r="I388" s="17">
        <v>4.01E-5</v>
      </c>
      <c r="J388" s="16">
        <v>-1.103663483</v>
      </c>
      <c r="K388" s="16">
        <v>-0.660469346</v>
      </c>
      <c r="L388" s="16">
        <v>-1.546857621</v>
      </c>
      <c r="M388" s="17">
        <v>0.022653786</v>
      </c>
      <c r="N388" s="19"/>
      <c r="O388" s="19"/>
      <c r="P388" s="19"/>
      <c r="Q388" s="19" t="s">
        <v>1025</v>
      </c>
      <c r="R388" s="19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  <c r="AE388" s="19"/>
    </row>
    <row r="389" ht="15.75" customHeight="1">
      <c r="A389" s="16" t="s">
        <v>874</v>
      </c>
      <c r="B389" s="16" t="s">
        <v>749</v>
      </c>
      <c r="C389" s="16">
        <v>139.0</v>
      </c>
      <c r="D389" s="16">
        <v>12.0</v>
      </c>
      <c r="E389" s="16">
        <v>29.0</v>
      </c>
      <c r="F389" s="16">
        <v>50.0</v>
      </c>
      <c r="G389" s="16">
        <v>96.0</v>
      </c>
      <c r="H389" s="16" t="s">
        <v>907</v>
      </c>
      <c r="I389" s="17">
        <v>2.13E-13</v>
      </c>
      <c r="J389" s="16">
        <v>-1.269920346</v>
      </c>
      <c r="K389" s="16">
        <v>-0.937482797</v>
      </c>
      <c r="L389" s="16">
        <v>-1.602357895</v>
      </c>
      <c r="M389" s="17">
        <v>2.89E-9</v>
      </c>
      <c r="N389" s="19"/>
      <c r="O389" s="19"/>
      <c r="P389" s="19"/>
      <c r="Q389" s="19" t="s">
        <v>908</v>
      </c>
      <c r="R389" s="19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  <c r="AD389" s="19"/>
      <c r="AE389" s="19"/>
    </row>
    <row r="390" ht="15.75" customHeight="1">
      <c r="A390" s="16" t="s">
        <v>873</v>
      </c>
      <c r="B390" s="16" t="s">
        <v>750</v>
      </c>
      <c r="C390" s="16">
        <v>181.0</v>
      </c>
      <c r="D390" s="16">
        <v>45.0</v>
      </c>
      <c r="E390" s="16">
        <v>64.0</v>
      </c>
      <c r="F390" s="16">
        <v>85.0</v>
      </c>
      <c r="G390" s="16">
        <v>54.0</v>
      </c>
      <c r="H390" s="16" t="s">
        <v>213</v>
      </c>
      <c r="I390" s="17">
        <v>3.79E-26</v>
      </c>
      <c r="J390" s="16">
        <v>1.544230534</v>
      </c>
      <c r="K390" s="16">
        <v>1.834954582</v>
      </c>
      <c r="L390" s="16">
        <v>1.253506485</v>
      </c>
      <c r="M390" s="17">
        <v>5.15E-22</v>
      </c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  <c r="AD390" s="19"/>
      <c r="AE390" s="19"/>
    </row>
    <row r="391" ht="15.75" customHeight="1">
      <c r="A391" s="16" t="s">
        <v>873</v>
      </c>
      <c r="B391" s="16" t="s">
        <v>751</v>
      </c>
      <c r="C391" s="16">
        <v>126.0</v>
      </c>
      <c r="D391" s="16">
        <v>51.0</v>
      </c>
      <c r="E391" s="16">
        <v>8.0</v>
      </c>
      <c r="F391" s="16">
        <v>12.0</v>
      </c>
      <c r="G391" s="16">
        <v>17.0</v>
      </c>
      <c r="H391" s="16" t="s">
        <v>1026</v>
      </c>
      <c r="I391" s="17">
        <v>8.35E-8</v>
      </c>
      <c r="J391" s="16">
        <v>1.048086116</v>
      </c>
      <c r="K391" s="16">
        <v>1.37797729</v>
      </c>
      <c r="L391" s="16">
        <v>0.718194942</v>
      </c>
      <c r="M391" s="17">
        <v>4.73548E-4</v>
      </c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  <c r="AE391" s="19"/>
    </row>
    <row r="392" ht="15.75" customHeight="1">
      <c r="A392" s="16" t="s">
        <v>874</v>
      </c>
      <c r="B392" s="16" t="s">
        <v>751</v>
      </c>
      <c r="C392" s="16">
        <v>126.0</v>
      </c>
      <c r="D392" s="16">
        <v>51.0</v>
      </c>
      <c r="E392" s="16">
        <v>8.0</v>
      </c>
      <c r="F392" s="16">
        <v>12.0</v>
      </c>
      <c r="G392" s="16">
        <v>17.0</v>
      </c>
      <c r="H392" s="16" t="s">
        <v>907</v>
      </c>
      <c r="I392" s="17">
        <v>3.49E-12</v>
      </c>
      <c r="J392" s="16">
        <v>-1.562132072</v>
      </c>
      <c r="K392" s="16">
        <v>-1.119521222</v>
      </c>
      <c r="L392" s="16">
        <v>-2.004742922</v>
      </c>
      <c r="M392" s="17">
        <v>2.37E-8</v>
      </c>
      <c r="N392" s="19"/>
      <c r="O392" s="19"/>
      <c r="P392" s="19"/>
      <c r="Q392" s="19" t="s">
        <v>908</v>
      </c>
      <c r="R392" s="19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  <c r="AD392" s="19"/>
      <c r="AE392" s="19"/>
    </row>
    <row r="393" ht="15.75" customHeight="1">
      <c r="A393" s="16" t="s">
        <v>874</v>
      </c>
      <c r="B393" s="16" t="s">
        <v>751</v>
      </c>
      <c r="C393" s="16">
        <v>126.0</v>
      </c>
      <c r="D393" s="16">
        <v>51.0</v>
      </c>
      <c r="E393" s="16">
        <v>8.0</v>
      </c>
      <c r="F393" s="16">
        <v>12.0</v>
      </c>
      <c r="G393" s="16">
        <v>17.0</v>
      </c>
      <c r="H393" s="16" t="s">
        <v>875</v>
      </c>
      <c r="I393" s="17">
        <v>2.3E-12</v>
      </c>
      <c r="J393" s="16">
        <v>1.773080566</v>
      </c>
      <c r="K393" s="16">
        <v>2.277876346</v>
      </c>
      <c r="L393" s="16">
        <v>1.268284787</v>
      </c>
      <c r="M393" s="17">
        <v>2.37E-8</v>
      </c>
      <c r="N393" s="19"/>
      <c r="O393" s="19"/>
      <c r="P393" s="19"/>
      <c r="Q393" s="19" t="s">
        <v>876</v>
      </c>
      <c r="R393" s="19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  <c r="AD393" s="19"/>
      <c r="AE393" s="19"/>
    </row>
    <row r="394" ht="15.75" customHeight="1">
      <c r="A394" s="16" t="s">
        <v>874</v>
      </c>
      <c r="B394" s="16" t="s">
        <v>751</v>
      </c>
      <c r="C394" s="16">
        <v>126.0</v>
      </c>
      <c r="D394" s="16">
        <v>51.0</v>
      </c>
      <c r="E394" s="16">
        <v>8.0</v>
      </c>
      <c r="F394" s="16">
        <v>12.0</v>
      </c>
      <c r="G394" s="16">
        <v>17.0</v>
      </c>
      <c r="H394" s="16" t="s">
        <v>1027</v>
      </c>
      <c r="I394" s="17">
        <v>3.2E-7</v>
      </c>
      <c r="J394" s="16">
        <v>1.60194633</v>
      </c>
      <c r="K394" s="16">
        <v>2.204772349</v>
      </c>
      <c r="L394" s="16">
        <v>0.999120311</v>
      </c>
      <c r="M394" s="18">
        <v>0.001450927</v>
      </c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  <c r="AE394" s="19"/>
    </row>
    <row r="395" ht="15.75" customHeight="1">
      <c r="A395" s="16" t="s">
        <v>874</v>
      </c>
      <c r="B395" s="16" t="s">
        <v>751</v>
      </c>
      <c r="C395" s="16">
        <v>126.0</v>
      </c>
      <c r="D395" s="16">
        <v>51.0</v>
      </c>
      <c r="E395" s="16">
        <v>8.0</v>
      </c>
      <c r="F395" s="16">
        <v>12.0</v>
      </c>
      <c r="G395" s="16">
        <v>17.0</v>
      </c>
      <c r="H395" s="16" t="s">
        <v>752</v>
      </c>
      <c r="I395" s="17">
        <v>4.77E-7</v>
      </c>
      <c r="J395" s="16">
        <v>-2.937678289</v>
      </c>
      <c r="K395" s="16">
        <v>-1.941902538</v>
      </c>
      <c r="L395" s="16">
        <v>-3.933454039</v>
      </c>
      <c r="M395" s="18">
        <v>0.001621033</v>
      </c>
      <c r="N395" s="19"/>
      <c r="O395" s="19"/>
      <c r="P395" s="19"/>
      <c r="Q395" s="19" t="s">
        <v>753</v>
      </c>
      <c r="R395" s="19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  <c r="AE395" s="19"/>
    </row>
    <row r="396" ht="15.75" customHeight="1">
      <c r="A396" s="16" t="s">
        <v>874</v>
      </c>
      <c r="B396" s="16" t="s">
        <v>751</v>
      </c>
      <c r="C396" s="16">
        <v>126.0</v>
      </c>
      <c r="D396" s="16">
        <v>51.0</v>
      </c>
      <c r="E396" s="16">
        <v>8.0</v>
      </c>
      <c r="F396" s="16">
        <v>12.0</v>
      </c>
      <c r="G396" s="16">
        <v>17.0</v>
      </c>
      <c r="H396" s="16" t="s">
        <v>958</v>
      </c>
      <c r="I396" s="17">
        <v>1.09E-6</v>
      </c>
      <c r="J396" s="16">
        <v>-1.489802079</v>
      </c>
      <c r="K396" s="16">
        <v>-0.956780691</v>
      </c>
      <c r="L396" s="16">
        <v>-2.022823467</v>
      </c>
      <c r="M396" s="18">
        <v>0.002958581</v>
      </c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  <c r="AD396" s="19"/>
      <c r="AE396" s="19"/>
    </row>
    <row r="397" ht="15.75" customHeight="1">
      <c r="A397" s="16" t="s">
        <v>874</v>
      </c>
      <c r="B397" s="16" t="s">
        <v>751</v>
      </c>
      <c r="C397" s="16">
        <v>126.0</v>
      </c>
      <c r="D397" s="16">
        <v>51.0</v>
      </c>
      <c r="E397" s="16">
        <v>8.0</v>
      </c>
      <c r="F397" s="16">
        <v>12.0</v>
      </c>
      <c r="G397" s="16">
        <v>17.0</v>
      </c>
      <c r="H397" s="16" t="s">
        <v>878</v>
      </c>
      <c r="I397" s="17">
        <v>2.71E-5</v>
      </c>
      <c r="J397" s="16">
        <v>1.158643837</v>
      </c>
      <c r="K397" s="16">
        <v>1.837843485</v>
      </c>
      <c r="L397" s="16">
        <v>0.47944419</v>
      </c>
      <c r="M397" s="18">
        <v>0.040902277</v>
      </c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  <c r="AD397" s="19"/>
      <c r="AE397" s="19"/>
    </row>
    <row r="398" ht="15.75" customHeight="1">
      <c r="A398" s="16" t="s">
        <v>867</v>
      </c>
      <c r="B398" s="16" t="s">
        <v>767</v>
      </c>
      <c r="C398" s="16">
        <v>247.0</v>
      </c>
      <c r="D398" s="16">
        <v>88.0</v>
      </c>
      <c r="E398" s="16">
        <v>123.0</v>
      </c>
      <c r="F398" s="16">
        <v>159.0</v>
      </c>
      <c r="G398" s="16">
        <v>97.0</v>
      </c>
      <c r="H398" s="16" t="s">
        <v>109</v>
      </c>
      <c r="I398" s="17">
        <v>1.5E-9</v>
      </c>
      <c r="J398" s="16">
        <v>1.095934683</v>
      </c>
      <c r="K398" s="16">
        <v>1.405223949</v>
      </c>
      <c r="L398" s="16">
        <v>0.786645417</v>
      </c>
      <c r="M398" s="17">
        <v>1.02E-5</v>
      </c>
      <c r="N398" s="19"/>
      <c r="O398" s="19"/>
      <c r="P398" s="19"/>
      <c r="Q398" s="19" t="s">
        <v>110</v>
      </c>
      <c r="R398" s="19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  <c r="AD398" s="19"/>
      <c r="AE398" s="19"/>
    </row>
    <row r="399" ht="15.75" customHeight="1">
      <c r="A399" s="16" t="s">
        <v>873</v>
      </c>
      <c r="B399" s="16" t="s">
        <v>767</v>
      </c>
      <c r="C399" s="16">
        <v>247.0</v>
      </c>
      <c r="D399" s="16">
        <v>88.0</v>
      </c>
      <c r="E399" s="16">
        <v>123.0</v>
      </c>
      <c r="F399" s="16">
        <v>159.0</v>
      </c>
      <c r="G399" s="16">
        <v>97.0</v>
      </c>
      <c r="H399" s="16" t="s">
        <v>213</v>
      </c>
      <c r="I399" s="17">
        <v>5.69E-46</v>
      </c>
      <c r="J399" s="16">
        <v>1.428868275</v>
      </c>
      <c r="K399" s="16">
        <v>1.632343703</v>
      </c>
      <c r="L399" s="16">
        <v>1.225392846</v>
      </c>
      <c r="M399" s="17">
        <v>7.72E-42</v>
      </c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  <c r="AD399" s="19"/>
      <c r="AE399" s="19"/>
    </row>
    <row r="400" ht="15.75" customHeight="1">
      <c r="A400" s="16" t="s">
        <v>873</v>
      </c>
      <c r="B400" s="16" t="s">
        <v>767</v>
      </c>
      <c r="C400" s="16">
        <v>247.0</v>
      </c>
      <c r="D400" s="16">
        <v>88.0</v>
      </c>
      <c r="E400" s="16">
        <v>123.0</v>
      </c>
      <c r="F400" s="16">
        <v>159.0</v>
      </c>
      <c r="G400" s="16">
        <v>97.0</v>
      </c>
      <c r="H400" s="16" t="s">
        <v>109</v>
      </c>
      <c r="I400" s="17">
        <v>2.25E-18</v>
      </c>
      <c r="J400" s="16">
        <v>1.375151844</v>
      </c>
      <c r="K400" s="16">
        <v>1.64477614</v>
      </c>
      <c r="L400" s="16">
        <v>1.105527548</v>
      </c>
      <c r="M400" s="17">
        <v>1.53E-14</v>
      </c>
      <c r="N400" s="19"/>
      <c r="O400" s="19"/>
      <c r="P400" s="19"/>
      <c r="Q400" s="19" t="s">
        <v>110</v>
      </c>
      <c r="R400" s="19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  <c r="AD400" s="19"/>
      <c r="AE400" s="19"/>
    </row>
    <row r="401" ht="15.75" customHeight="1">
      <c r="A401" s="16" t="s">
        <v>873</v>
      </c>
      <c r="B401" s="16" t="s">
        <v>768</v>
      </c>
      <c r="C401" s="16">
        <v>159.0</v>
      </c>
      <c r="D401" s="16">
        <v>56.0</v>
      </c>
      <c r="E401" s="16">
        <v>66.0</v>
      </c>
      <c r="F401" s="16">
        <v>99.0</v>
      </c>
      <c r="G401" s="16">
        <v>62.0</v>
      </c>
      <c r="H401" s="16" t="s">
        <v>213</v>
      </c>
      <c r="I401" s="17">
        <v>5.37E-29</v>
      </c>
      <c r="J401" s="16">
        <v>1.82919125</v>
      </c>
      <c r="K401" s="16">
        <v>2.141293511</v>
      </c>
      <c r="L401" s="16">
        <v>1.517088989</v>
      </c>
      <c r="M401" s="17">
        <v>7.28E-25</v>
      </c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  <c r="AA401" s="19"/>
      <c r="AB401" s="19"/>
      <c r="AC401" s="19"/>
      <c r="AD401" s="19"/>
      <c r="AE401" s="19"/>
    </row>
    <row r="402" ht="15.75" customHeight="1">
      <c r="A402" s="16" t="s">
        <v>873</v>
      </c>
      <c r="B402" s="16" t="s">
        <v>768</v>
      </c>
      <c r="C402" s="16">
        <v>159.0</v>
      </c>
      <c r="D402" s="16">
        <v>56.0</v>
      </c>
      <c r="E402" s="16">
        <v>66.0</v>
      </c>
      <c r="F402" s="16">
        <v>99.0</v>
      </c>
      <c r="G402" s="16">
        <v>62.0</v>
      </c>
      <c r="H402" s="16" t="s">
        <v>29</v>
      </c>
      <c r="I402" s="17">
        <v>1.35E-14</v>
      </c>
      <c r="J402" s="16">
        <v>1.287333271</v>
      </c>
      <c r="K402" s="16">
        <v>1.583368977</v>
      </c>
      <c r="L402" s="16">
        <v>0.991297564</v>
      </c>
      <c r="M402" s="17">
        <v>9.17E-11</v>
      </c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  <c r="AA402" s="19"/>
      <c r="AB402" s="19"/>
      <c r="AC402" s="19"/>
      <c r="AD402" s="19"/>
      <c r="AE402" s="19"/>
    </row>
    <row r="403" ht="15.75" customHeight="1">
      <c r="A403" s="16" t="s">
        <v>873</v>
      </c>
      <c r="B403" s="16" t="s">
        <v>768</v>
      </c>
      <c r="C403" s="16">
        <v>159.0</v>
      </c>
      <c r="D403" s="16">
        <v>56.0</v>
      </c>
      <c r="E403" s="16">
        <v>66.0</v>
      </c>
      <c r="F403" s="16">
        <v>99.0</v>
      </c>
      <c r="G403" s="16">
        <v>62.0</v>
      </c>
      <c r="H403" s="16" t="s">
        <v>136</v>
      </c>
      <c r="I403" s="17">
        <v>2.25E-9</v>
      </c>
      <c r="J403" s="16">
        <v>1.042545057</v>
      </c>
      <c r="K403" s="16">
        <v>1.351637441</v>
      </c>
      <c r="L403" s="16">
        <v>0.733452674</v>
      </c>
      <c r="M403" s="17">
        <v>7.64E-6</v>
      </c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  <c r="AA403" s="19"/>
      <c r="AB403" s="19"/>
      <c r="AC403" s="19"/>
      <c r="AD403" s="19"/>
      <c r="AE403" s="19"/>
    </row>
    <row r="404" ht="15.75" customHeight="1">
      <c r="A404" s="16" t="s">
        <v>873</v>
      </c>
      <c r="B404" s="16" t="s">
        <v>768</v>
      </c>
      <c r="C404" s="16">
        <v>159.0</v>
      </c>
      <c r="D404" s="16">
        <v>56.0</v>
      </c>
      <c r="E404" s="16">
        <v>66.0</v>
      </c>
      <c r="F404" s="16">
        <v>99.0</v>
      </c>
      <c r="G404" s="16">
        <v>62.0</v>
      </c>
      <c r="H404" s="16" t="s">
        <v>109</v>
      </c>
      <c r="I404" s="17">
        <v>5.82E-9</v>
      </c>
      <c r="J404" s="16">
        <v>1.422613283</v>
      </c>
      <c r="K404" s="16">
        <v>1.826962528</v>
      </c>
      <c r="L404" s="16">
        <v>1.018264037</v>
      </c>
      <c r="M404" s="17">
        <v>1.58E-5</v>
      </c>
      <c r="N404" s="19"/>
      <c r="O404" s="19"/>
      <c r="P404" s="19"/>
      <c r="Q404" s="19" t="s">
        <v>110</v>
      </c>
      <c r="R404" s="19"/>
      <c r="S404" s="19"/>
      <c r="T404" s="19"/>
      <c r="U404" s="19"/>
      <c r="V404" s="19"/>
      <c r="W404" s="19"/>
      <c r="X404" s="19"/>
      <c r="Y404" s="19"/>
      <c r="Z404" s="19"/>
      <c r="AA404" s="19"/>
      <c r="AB404" s="19"/>
      <c r="AC404" s="19"/>
      <c r="AD404" s="19"/>
      <c r="AE404" s="19"/>
    </row>
    <row r="405" ht="15.75" customHeight="1">
      <c r="A405" s="16" t="s">
        <v>873</v>
      </c>
      <c r="B405" s="16" t="s">
        <v>768</v>
      </c>
      <c r="C405" s="16">
        <v>159.0</v>
      </c>
      <c r="D405" s="16">
        <v>56.0</v>
      </c>
      <c r="E405" s="16">
        <v>66.0</v>
      </c>
      <c r="F405" s="16">
        <v>99.0</v>
      </c>
      <c r="G405" s="16">
        <v>62.0</v>
      </c>
      <c r="H405" s="16" t="s">
        <v>35</v>
      </c>
      <c r="I405" s="17">
        <v>3.25E-8</v>
      </c>
      <c r="J405" s="16">
        <v>1.027165229</v>
      </c>
      <c r="K405" s="16">
        <v>1.363223686</v>
      </c>
      <c r="L405" s="16">
        <v>0.691106771</v>
      </c>
      <c r="M405" s="17">
        <v>7.34E-5</v>
      </c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  <c r="AD405" s="19"/>
      <c r="AE405" s="19"/>
    </row>
    <row r="406" ht="15.75" customHeight="1">
      <c r="A406" s="16" t="s">
        <v>874</v>
      </c>
      <c r="B406" s="16" t="s">
        <v>769</v>
      </c>
      <c r="C406" s="16">
        <v>4051.0</v>
      </c>
      <c r="D406" s="16">
        <v>1236.0</v>
      </c>
      <c r="E406" s="16">
        <v>962.0</v>
      </c>
      <c r="F406" s="16">
        <v>927.0</v>
      </c>
      <c r="G406" s="16">
        <v>958.0</v>
      </c>
      <c r="H406" s="16" t="s">
        <v>907</v>
      </c>
      <c r="I406" s="17">
        <v>0.0</v>
      </c>
      <c r="J406" s="16">
        <v>-1.033059969</v>
      </c>
      <c r="K406" s="16">
        <v>-0.987293863</v>
      </c>
      <c r="L406" s="16">
        <v>-1.078826074</v>
      </c>
      <c r="M406" s="18">
        <v>0.0</v>
      </c>
      <c r="N406" s="19"/>
      <c r="O406" s="19"/>
      <c r="P406" s="19"/>
      <c r="Q406" s="19" t="s">
        <v>908</v>
      </c>
      <c r="R406" s="19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  <c r="AD406" s="19"/>
      <c r="AE406" s="19"/>
    </row>
    <row r="407" ht="15.75" customHeight="1">
      <c r="A407" s="16" t="s">
        <v>874</v>
      </c>
      <c r="B407" s="16" t="s">
        <v>769</v>
      </c>
      <c r="C407" s="16">
        <v>4051.0</v>
      </c>
      <c r="D407" s="16">
        <v>1236.0</v>
      </c>
      <c r="E407" s="16">
        <v>962.0</v>
      </c>
      <c r="F407" s="16">
        <v>927.0</v>
      </c>
      <c r="G407" s="16">
        <v>958.0</v>
      </c>
      <c r="H407" s="16" t="s">
        <v>875</v>
      </c>
      <c r="I407" s="17">
        <v>0.0</v>
      </c>
      <c r="J407" s="16">
        <v>2.19726978</v>
      </c>
      <c r="K407" s="16">
        <v>2.238226615</v>
      </c>
      <c r="L407" s="16">
        <v>2.156312946</v>
      </c>
      <c r="M407" s="18">
        <v>0.0</v>
      </c>
      <c r="N407" s="19"/>
      <c r="O407" s="19"/>
      <c r="P407" s="19"/>
      <c r="Q407" s="19" t="s">
        <v>876</v>
      </c>
      <c r="R407" s="19"/>
      <c r="S407" s="19"/>
      <c r="T407" s="19"/>
      <c r="U407" s="19"/>
      <c r="V407" s="19"/>
      <c r="W407" s="19"/>
      <c r="X407" s="19"/>
      <c r="Y407" s="19"/>
      <c r="Z407" s="19"/>
      <c r="AA407" s="19"/>
      <c r="AB407" s="19"/>
      <c r="AC407" s="19"/>
      <c r="AD407" s="19"/>
      <c r="AE407" s="19"/>
    </row>
    <row r="408" ht="15.75" customHeight="1">
      <c r="A408" s="16" t="s">
        <v>873</v>
      </c>
      <c r="B408" s="16" t="s">
        <v>770</v>
      </c>
      <c r="C408" s="16">
        <v>30.0</v>
      </c>
      <c r="D408" s="16">
        <v>22.0</v>
      </c>
      <c r="E408" s="16">
        <v>19.0</v>
      </c>
      <c r="F408" s="16">
        <v>13.0</v>
      </c>
      <c r="G408" s="16">
        <v>3.0</v>
      </c>
      <c r="H408" s="16" t="s">
        <v>881</v>
      </c>
      <c r="I408" s="17">
        <v>6.28E-9</v>
      </c>
      <c r="J408" s="16">
        <v>1.995133445</v>
      </c>
      <c r="K408" s="16">
        <v>2.563129246</v>
      </c>
      <c r="L408" s="16">
        <v>1.427137645</v>
      </c>
      <c r="M408" s="17">
        <v>8.52E-5</v>
      </c>
      <c r="N408" s="19"/>
      <c r="O408" s="19"/>
      <c r="P408" s="19"/>
      <c r="Q408" s="19" t="s">
        <v>882</v>
      </c>
      <c r="R408" s="19"/>
      <c r="S408" s="19"/>
      <c r="T408" s="19"/>
      <c r="U408" s="19"/>
      <c r="V408" s="19"/>
      <c r="W408" s="19"/>
      <c r="X408" s="19"/>
      <c r="Y408" s="19"/>
      <c r="Z408" s="19"/>
      <c r="AA408" s="19"/>
      <c r="AB408" s="19"/>
      <c r="AC408" s="19"/>
      <c r="AD408" s="19"/>
      <c r="AE408" s="19"/>
    </row>
    <row r="409" ht="15.75" customHeight="1">
      <c r="A409" s="16" t="s">
        <v>873</v>
      </c>
      <c r="B409" s="16" t="s">
        <v>770</v>
      </c>
      <c r="C409" s="16">
        <v>30.0</v>
      </c>
      <c r="D409" s="16">
        <v>22.0</v>
      </c>
      <c r="E409" s="16">
        <v>19.0</v>
      </c>
      <c r="F409" s="16">
        <v>13.0</v>
      </c>
      <c r="G409" s="16">
        <v>3.0</v>
      </c>
      <c r="H409" s="16" t="s">
        <v>907</v>
      </c>
      <c r="I409" s="17">
        <v>7.48E-7</v>
      </c>
      <c r="J409" s="16">
        <v>-1.10817068</v>
      </c>
      <c r="K409" s="16">
        <v>-0.716155466</v>
      </c>
      <c r="L409" s="16">
        <v>-1.500185894</v>
      </c>
      <c r="M409" s="18">
        <v>0.003380619</v>
      </c>
      <c r="N409" s="19"/>
      <c r="O409" s="19"/>
      <c r="P409" s="19"/>
      <c r="Q409" s="19" t="s">
        <v>908</v>
      </c>
      <c r="R409" s="19"/>
      <c r="S409" s="19"/>
      <c r="T409" s="19"/>
      <c r="U409" s="19"/>
      <c r="V409" s="19"/>
      <c r="W409" s="19"/>
      <c r="X409" s="19"/>
      <c r="Y409" s="19"/>
      <c r="Z409" s="19"/>
      <c r="AA409" s="19"/>
      <c r="AB409" s="19"/>
      <c r="AC409" s="19"/>
      <c r="AD409" s="19"/>
      <c r="AE409" s="19"/>
    </row>
    <row r="410" ht="15.75" customHeight="1">
      <c r="A410" s="16" t="s">
        <v>873</v>
      </c>
      <c r="B410" s="16" t="s">
        <v>770</v>
      </c>
      <c r="C410" s="16">
        <v>30.0</v>
      </c>
      <c r="D410" s="16">
        <v>22.0</v>
      </c>
      <c r="E410" s="16">
        <v>19.0</v>
      </c>
      <c r="F410" s="16">
        <v>13.0</v>
      </c>
      <c r="G410" s="16">
        <v>3.0</v>
      </c>
      <c r="H410" s="16" t="s">
        <v>1028</v>
      </c>
      <c r="I410" s="17">
        <v>7.22E-7</v>
      </c>
      <c r="J410" s="16">
        <v>1.422549521</v>
      </c>
      <c r="K410" s="16">
        <v>1.87908469</v>
      </c>
      <c r="L410" s="16">
        <v>0.966014351</v>
      </c>
      <c r="M410" s="18">
        <v>0.003380619</v>
      </c>
      <c r="N410" s="19"/>
      <c r="O410" s="19"/>
      <c r="P410" s="19"/>
      <c r="Q410" s="19" t="s">
        <v>1029</v>
      </c>
      <c r="R410" s="19"/>
      <c r="S410" s="19"/>
      <c r="T410" s="19"/>
      <c r="U410" s="19"/>
      <c r="V410" s="19"/>
      <c r="W410" s="19"/>
      <c r="X410" s="19"/>
      <c r="Y410" s="19"/>
      <c r="Z410" s="19"/>
      <c r="AA410" s="19"/>
      <c r="AB410" s="19"/>
      <c r="AC410" s="19"/>
      <c r="AD410" s="19"/>
      <c r="AE410" s="19"/>
    </row>
    <row r="411" ht="15.75" customHeight="1">
      <c r="A411" s="16" t="s">
        <v>874</v>
      </c>
      <c r="B411" s="16" t="s">
        <v>770</v>
      </c>
      <c r="C411" s="16">
        <v>30.0</v>
      </c>
      <c r="D411" s="16">
        <v>22.0</v>
      </c>
      <c r="E411" s="16">
        <v>19.0</v>
      </c>
      <c r="F411" s="16">
        <v>13.0</v>
      </c>
      <c r="G411" s="16">
        <v>3.0</v>
      </c>
      <c r="H411" s="16" t="s">
        <v>907</v>
      </c>
      <c r="I411" s="17">
        <v>2.71E-8</v>
      </c>
      <c r="J411" s="16">
        <v>-1.487323146</v>
      </c>
      <c r="K411" s="16">
        <v>-1.055898774</v>
      </c>
      <c r="L411" s="16">
        <v>-1.918747519</v>
      </c>
      <c r="M411" s="18">
        <v>2.9097E-4</v>
      </c>
      <c r="N411" s="19"/>
      <c r="O411" s="19"/>
      <c r="P411" s="19"/>
      <c r="Q411" s="19" t="s">
        <v>908</v>
      </c>
      <c r="R411" s="19"/>
      <c r="S411" s="19"/>
      <c r="T411" s="19"/>
      <c r="U411" s="19"/>
      <c r="V411" s="19"/>
      <c r="W411" s="19"/>
      <c r="X411" s="19"/>
      <c r="Y411" s="19"/>
      <c r="Z411" s="19"/>
      <c r="AA411" s="19"/>
      <c r="AB411" s="19"/>
      <c r="AC411" s="19"/>
      <c r="AD411" s="19"/>
      <c r="AE411" s="19"/>
    </row>
    <row r="412" ht="15.75" customHeight="1">
      <c r="A412" s="16" t="s">
        <v>874</v>
      </c>
      <c r="B412" s="16" t="s">
        <v>770</v>
      </c>
      <c r="C412" s="16">
        <v>30.0</v>
      </c>
      <c r="D412" s="16">
        <v>22.0</v>
      </c>
      <c r="E412" s="16">
        <v>19.0</v>
      </c>
      <c r="F412" s="16">
        <v>13.0</v>
      </c>
      <c r="G412" s="16">
        <v>3.0</v>
      </c>
      <c r="H412" s="16" t="s">
        <v>875</v>
      </c>
      <c r="I412" s="17">
        <v>4.28E-8</v>
      </c>
      <c r="J412" s="16">
        <v>1.634705384</v>
      </c>
      <c r="K412" s="16">
        <v>2.180005495</v>
      </c>
      <c r="L412" s="16">
        <v>1.089405272</v>
      </c>
      <c r="M412" s="18">
        <v>2.9097E-4</v>
      </c>
      <c r="N412" s="19"/>
      <c r="O412" s="19"/>
      <c r="P412" s="19"/>
      <c r="Q412" s="19" t="s">
        <v>876</v>
      </c>
      <c r="R412" s="19"/>
      <c r="S412" s="19"/>
      <c r="T412" s="19"/>
      <c r="U412" s="19"/>
      <c r="V412" s="19"/>
      <c r="W412" s="19"/>
      <c r="X412" s="19"/>
      <c r="Y412" s="19"/>
      <c r="Z412" s="19"/>
      <c r="AA412" s="19"/>
      <c r="AB412" s="19"/>
      <c r="AC412" s="19"/>
      <c r="AD412" s="19"/>
      <c r="AE412" s="19"/>
    </row>
    <row r="413" ht="15.75" customHeight="1">
      <c r="A413" s="16" t="s">
        <v>873</v>
      </c>
      <c r="B413" s="16" t="s">
        <v>771</v>
      </c>
      <c r="C413" s="16">
        <v>76.0</v>
      </c>
      <c r="D413" s="16">
        <v>42.0</v>
      </c>
      <c r="E413" s="16">
        <v>34.0</v>
      </c>
      <c r="F413" s="16">
        <v>46.0</v>
      </c>
      <c r="G413" s="16">
        <v>42.0</v>
      </c>
      <c r="H413" s="16" t="s">
        <v>213</v>
      </c>
      <c r="I413" s="17">
        <v>1.17E-9</v>
      </c>
      <c r="J413" s="16">
        <v>1.064532786</v>
      </c>
      <c r="K413" s="16">
        <v>1.430465895</v>
      </c>
      <c r="L413" s="16">
        <v>0.698599676</v>
      </c>
      <c r="M413" s="17">
        <v>1.59E-5</v>
      </c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  <c r="AA413" s="19"/>
      <c r="AB413" s="19"/>
      <c r="AC413" s="19"/>
      <c r="AD413" s="19"/>
      <c r="AE413" s="19"/>
    </row>
    <row r="414" ht="15.75" customHeight="1">
      <c r="A414" s="16" t="s">
        <v>874</v>
      </c>
      <c r="B414" s="16" t="s">
        <v>771</v>
      </c>
      <c r="C414" s="16">
        <v>76.0</v>
      </c>
      <c r="D414" s="16">
        <v>42.0</v>
      </c>
      <c r="E414" s="16">
        <v>34.0</v>
      </c>
      <c r="F414" s="16">
        <v>46.0</v>
      </c>
      <c r="G414" s="16">
        <v>42.0</v>
      </c>
      <c r="H414" s="16" t="s">
        <v>875</v>
      </c>
      <c r="I414" s="17">
        <v>8.12E-35</v>
      </c>
      <c r="J414" s="16">
        <v>3.144888222</v>
      </c>
      <c r="K414" s="16">
        <v>3.401793898</v>
      </c>
      <c r="L414" s="16">
        <v>2.887982547</v>
      </c>
      <c r="M414" s="17">
        <v>1.1E-30</v>
      </c>
      <c r="N414" s="19"/>
      <c r="O414" s="19"/>
      <c r="P414" s="19"/>
      <c r="Q414" s="19" t="s">
        <v>876</v>
      </c>
      <c r="R414" s="19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  <c r="AD414" s="19"/>
      <c r="AE414" s="19"/>
    </row>
    <row r="415" ht="15.75" customHeight="1">
      <c r="A415" s="16" t="s">
        <v>874</v>
      </c>
      <c r="B415" s="16" t="s">
        <v>771</v>
      </c>
      <c r="C415" s="16">
        <v>76.0</v>
      </c>
      <c r="D415" s="16">
        <v>42.0</v>
      </c>
      <c r="E415" s="16">
        <v>34.0</v>
      </c>
      <c r="F415" s="16">
        <v>46.0</v>
      </c>
      <c r="G415" s="16">
        <v>42.0</v>
      </c>
      <c r="H415" s="16" t="s">
        <v>869</v>
      </c>
      <c r="I415" s="17">
        <v>8.89E-17</v>
      </c>
      <c r="J415" s="16">
        <v>1.242631476</v>
      </c>
      <c r="K415" s="16">
        <v>1.536341427</v>
      </c>
      <c r="L415" s="16">
        <v>0.948921525</v>
      </c>
      <c r="M415" s="17">
        <v>6.04E-13</v>
      </c>
      <c r="N415" s="19"/>
      <c r="O415" s="19"/>
      <c r="P415" s="19"/>
      <c r="Q415" s="19" t="s">
        <v>870</v>
      </c>
      <c r="R415" s="19"/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  <c r="AD415" s="19"/>
      <c r="AE415" s="19"/>
    </row>
    <row r="416" ht="15.75" customHeight="1">
      <c r="A416" s="16" t="s">
        <v>874</v>
      </c>
      <c r="B416" s="16" t="s">
        <v>771</v>
      </c>
      <c r="C416" s="16">
        <v>76.0</v>
      </c>
      <c r="D416" s="16">
        <v>42.0</v>
      </c>
      <c r="E416" s="16">
        <v>34.0</v>
      </c>
      <c r="F416" s="16">
        <v>46.0</v>
      </c>
      <c r="G416" s="16">
        <v>42.0</v>
      </c>
      <c r="H416" s="16" t="s">
        <v>1030</v>
      </c>
      <c r="I416" s="17">
        <v>4.43E-16</v>
      </c>
      <c r="J416" s="16">
        <v>1.252059762</v>
      </c>
      <c r="K416" s="16">
        <v>1.485129722</v>
      </c>
      <c r="L416" s="16">
        <v>1.018989801</v>
      </c>
      <c r="M416" s="17">
        <v>2.01E-12</v>
      </c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  <c r="AD416" s="19"/>
      <c r="AE416" s="19"/>
    </row>
    <row r="417" ht="15.75" customHeight="1">
      <c r="A417" s="16" t="s">
        <v>873</v>
      </c>
      <c r="B417" s="16" t="s">
        <v>772</v>
      </c>
      <c r="C417" s="16">
        <v>384.0</v>
      </c>
      <c r="D417" s="16">
        <v>93.0</v>
      </c>
      <c r="E417" s="16">
        <v>142.0</v>
      </c>
      <c r="F417" s="16">
        <v>154.0</v>
      </c>
      <c r="G417" s="16">
        <v>126.0</v>
      </c>
      <c r="H417" s="16" t="s">
        <v>213</v>
      </c>
      <c r="I417" s="17">
        <v>1.16E-57</v>
      </c>
      <c r="J417" s="16">
        <v>1.113861967</v>
      </c>
      <c r="K417" s="16">
        <v>1.269600048</v>
      </c>
      <c r="L417" s="16">
        <v>0.958123885</v>
      </c>
      <c r="M417" s="17">
        <v>1.58E-53</v>
      </c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  <c r="AD417" s="19"/>
      <c r="AE417" s="19"/>
    </row>
    <row r="418" ht="15.75" customHeight="1">
      <c r="A418" s="16" t="s">
        <v>873</v>
      </c>
      <c r="B418" s="16" t="s">
        <v>772</v>
      </c>
      <c r="C418" s="16">
        <v>384.0</v>
      </c>
      <c r="D418" s="16">
        <v>93.0</v>
      </c>
      <c r="E418" s="16">
        <v>142.0</v>
      </c>
      <c r="F418" s="16">
        <v>154.0</v>
      </c>
      <c r="G418" s="16">
        <v>126.0</v>
      </c>
      <c r="H418" s="16" t="s">
        <v>109</v>
      </c>
      <c r="I418" s="17">
        <v>2.84E-18</v>
      </c>
      <c r="J418" s="16">
        <v>1.035878542</v>
      </c>
      <c r="K418" s="16">
        <v>1.243161784</v>
      </c>
      <c r="L418" s="16">
        <v>0.828595299</v>
      </c>
      <c r="M418" s="17">
        <v>1.29E-14</v>
      </c>
      <c r="N418" s="19"/>
      <c r="O418" s="19"/>
      <c r="P418" s="19"/>
      <c r="Q418" s="19" t="s">
        <v>110</v>
      </c>
      <c r="R418" s="19"/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  <c r="AD418" s="19"/>
      <c r="AE418" s="19"/>
    </row>
    <row r="419" ht="15.75" customHeight="1">
      <c r="A419" s="16" t="s">
        <v>873</v>
      </c>
      <c r="B419" s="16" t="s">
        <v>773</v>
      </c>
      <c r="C419" s="16">
        <v>30.0</v>
      </c>
      <c r="D419" s="16">
        <v>11.0</v>
      </c>
      <c r="E419" s="16">
        <v>14.0</v>
      </c>
      <c r="F419" s="16">
        <v>29.0</v>
      </c>
      <c r="G419" s="16">
        <v>0.0</v>
      </c>
      <c r="H419" s="16" t="s">
        <v>213</v>
      </c>
      <c r="I419" s="17">
        <v>1.0E-6</v>
      </c>
      <c r="J419" s="16">
        <v>1.730733408</v>
      </c>
      <c r="K419" s="16">
        <v>2.362118081</v>
      </c>
      <c r="L419" s="16">
        <v>1.099348735</v>
      </c>
      <c r="M419" s="17">
        <v>0.013617283</v>
      </c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  <c r="AD419" s="19"/>
      <c r="AE419" s="19"/>
    </row>
    <row r="420" ht="15.75" customHeight="1">
      <c r="A420" s="16" t="s">
        <v>874</v>
      </c>
      <c r="B420" s="16" t="s">
        <v>773</v>
      </c>
      <c r="C420" s="16">
        <v>30.0</v>
      </c>
      <c r="D420" s="16">
        <v>11.0</v>
      </c>
      <c r="E420" s="16">
        <v>14.0</v>
      </c>
      <c r="F420" s="16">
        <v>29.0</v>
      </c>
      <c r="G420" s="16">
        <v>0.0</v>
      </c>
      <c r="H420" s="16" t="s">
        <v>875</v>
      </c>
      <c r="I420" s="17">
        <v>7.97E-9</v>
      </c>
      <c r="J420" s="18">
        <v>1.941389898</v>
      </c>
      <c r="K420" s="18">
        <v>2.448983259</v>
      </c>
      <c r="L420" s="18">
        <v>1.433796537</v>
      </c>
      <c r="M420" s="17">
        <v>1.08318E-4</v>
      </c>
      <c r="N420" s="19"/>
      <c r="O420" s="19"/>
      <c r="P420" s="19"/>
      <c r="Q420" s="19" t="s">
        <v>876</v>
      </c>
      <c r="R420" s="19"/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  <c r="AD420" s="19"/>
      <c r="AE420" s="19"/>
    </row>
    <row r="421" ht="15.75" customHeight="1">
      <c r="A421" s="16" t="s">
        <v>874</v>
      </c>
      <c r="B421" s="16" t="s">
        <v>773</v>
      </c>
      <c r="C421" s="16">
        <v>30.0</v>
      </c>
      <c r="D421" s="16">
        <v>11.0</v>
      </c>
      <c r="E421" s="16">
        <v>14.0</v>
      </c>
      <c r="F421" s="16">
        <v>29.0</v>
      </c>
      <c r="G421" s="16">
        <v>0.0</v>
      </c>
      <c r="H421" s="16" t="s">
        <v>1031</v>
      </c>
      <c r="I421" s="17">
        <v>2.6E-7</v>
      </c>
      <c r="J421" s="18">
        <v>-2.059244555</v>
      </c>
      <c r="K421" s="18">
        <v>-1.42106809</v>
      </c>
      <c r="L421" s="18">
        <v>-2.697421019</v>
      </c>
      <c r="M421" s="17">
        <v>0.001765963</v>
      </c>
      <c r="N421" s="19"/>
      <c r="O421" s="19"/>
      <c r="P421" s="19"/>
      <c r="Q421" s="19" t="s">
        <v>1032</v>
      </c>
      <c r="R421" s="19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</row>
    <row r="422" ht="15.75" customHeight="1">
      <c r="A422" s="16" t="s">
        <v>874</v>
      </c>
      <c r="B422" s="16" t="s">
        <v>774</v>
      </c>
      <c r="C422" s="16">
        <v>59.0</v>
      </c>
      <c r="D422" s="16">
        <v>21.0</v>
      </c>
      <c r="E422" s="16">
        <v>10.0</v>
      </c>
      <c r="F422" s="16">
        <v>9.0</v>
      </c>
      <c r="G422" s="16">
        <v>13.0</v>
      </c>
      <c r="H422" s="16" t="s">
        <v>875</v>
      </c>
      <c r="I422" s="17">
        <v>1.81E-18</v>
      </c>
      <c r="J422" s="16">
        <v>2.350687129</v>
      </c>
      <c r="K422" s="16">
        <v>2.766223902</v>
      </c>
      <c r="L422" s="16">
        <v>1.935150357</v>
      </c>
      <c r="M422" s="17">
        <v>2.46E-14</v>
      </c>
      <c r="N422" s="19"/>
      <c r="O422" s="19"/>
      <c r="P422" s="19"/>
      <c r="Q422" s="19" t="s">
        <v>876</v>
      </c>
      <c r="R422" s="19"/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  <c r="AD422" s="19"/>
      <c r="AE422" s="19"/>
    </row>
    <row r="423" ht="15.75" customHeight="1">
      <c r="A423" s="16" t="s">
        <v>873</v>
      </c>
      <c r="B423" s="16" t="s">
        <v>775</v>
      </c>
      <c r="C423" s="16">
        <v>69.0</v>
      </c>
      <c r="D423" s="16">
        <v>27.0</v>
      </c>
      <c r="E423" s="16">
        <v>27.0</v>
      </c>
      <c r="F423" s="16">
        <v>32.0</v>
      </c>
      <c r="G423" s="16">
        <v>23.0</v>
      </c>
      <c r="H423" s="16" t="s">
        <v>875</v>
      </c>
      <c r="I423" s="17">
        <v>6.26E-12</v>
      </c>
      <c r="J423" s="16">
        <v>1.448331878</v>
      </c>
      <c r="K423" s="16">
        <v>1.806709892</v>
      </c>
      <c r="L423" s="16">
        <v>1.089953864</v>
      </c>
      <c r="M423" s="17">
        <v>8.49E-8</v>
      </c>
      <c r="N423" s="19"/>
      <c r="O423" s="19"/>
      <c r="P423" s="19"/>
      <c r="Q423" s="19" t="s">
        <v>876</v>
      </c>
      <c r="R423" s="19"/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  <c r="AD423" s="19"/>
      <c r="AE423" s="19"/>
    </row>
    <row r="424" ht="15.75" customHeight="1">
      <c r="A424" s="16" t="s">
        <v>873</v>
      </c>
      <c r="B424" s="16" t="s">
        <v>775</v>
      </c>
      <c r="C424" s="16">
        <v>69.0</v>
      </c>
      <c r="D424" s="16">
        <v>27.0</v>
      </c>
      <c r="E424" s="16">
        <v>27.0</v>
      </c>
      <c r="F424" s="16">
        <v>32.0</v>
      </c>
      <c r="G424" s="16">
        <v>23.0</v>
      </c>
      <c r="H424" s="16" t="s">
        <v>213</v>
      </c>
      <c r="I424" s="17">
        <v>4.54E-11</v>
      </c>
      <c r="J424" s="16">
        <v>1.06995983</v>
      </c>
      <c r="K424" s="16">
        <v>1.386100583</v>
      </c>
      <c r="L424" s="16">
        <v>0.753819078</v>
      </c>
      <c r="M424" s="17">
        <v>3.08E-7</v>
      </c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  <c r="AD424" s="19"/>
      <c r="AE424" s="19"/>
    </row>
    <row r="425" ht="15.75" customHeight="1">
      <c r="A425" s="16" t="s">
        <v>874</v>
      </c>
      <c r="B425" s="16" t="s">
        <v>775</v>
      </c>
      <c r="C425" s="16">
        <v>69.0</v>
      </c>
      <c r="D425" s="16">
        <v>27.0</v>
      </c>
      <c r="E425" s="16">
        <v>27.0</v>
      </c>
      <c r="F425" s="16">
        <v>32.0</v>
      </c>
      <c r="G425" s="16">
        <v>23.0</v>
      </c>
      <c r="H425" s="16" t="s">
        <v>875</v>
      </c>
      <c r="I425" s="17">
        <v>1.21E-27</v>
      </c>
      <c r="J425" s="16">
        <v>2.581857552</v>
      </c>
      <c r="K425" s="16">
        <v>2.854872437</v>
      </c>
      <c r="L425" s="16">
        <v>2.308842666</v>
      </c>
      <c r="M425" s="17">
        <v>1.64E-23</v>
      </c>
      <c r="N425" s="19"/>
      <c r="O425" s="19"/>
      <c r="P425" s="19"/>
      <c r="Q425" s="19" t="s">
        <v>876</v>
      </c>
      <c r="R425" s="19"/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  <c r="AD425" s="19"/>
      <c r="AE425" s="19"/>
    </row>
    <row r="426" ht="15.75" customHeight="1">
      <c r="A426" s="16" t="s">
        <v>874</v>
      </c>
      <c r="B426" s="16" t="s">
        <v>775</v>
      </c>
      <c r="C426" s="16">
        <v>69.0</v>
      </c>
      <c r="D426" s="16">
        <v>27.0</v>
      </c>
      <c r="E426" s="16">
        <v>27.0</v>
      </c>
      <c r="F426" s="16">
        <v>32.0</v>
      </c>
      <c r="G426" s="16">
        <v>23.0</v>
      </c>
      <c r="H426" s="16" t="s">
        <v>907</v>
      </c>
      <c r="I426" s="17">
        <v>1.6E-10</v>
      </c>
      <c r="J426" s="16">
        <v>-1.404495783</v>
      </c>
      <c r="K426" s="16">
        <v>-1.045091802</v>
      </c>
      <c r="L426" s="16">
        <v>-1.763899764</v>
      </c>
      <c r="M426" s="17">
        <v>1.09E-6</v>
      </c>
      <c r="N426" s="19"/>
      <c r="O426" s="19"/>
      <c r="P426" s="19"/>
      <c r="Q426" s="19" t="s">
        <v>908</v>
      </c>
      <c r="R426" s="19"/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  <c r="AE426" s="19"/>
    </row>
    <row r="427" ht="15.75" customHeight="1">
      <c r="A427" s="16" t="s">
        <v>874</v>
      </c>
      <c r="B427" s="16" t="s">
        <v>775</v>
      </c>
      <c r="C427" s="16">
        <v>69.0</v>
      </c>
      <c r="D427" s="16">
        <v>27.0</v>
      </c>
      <c r="E427" s="16">
        <v>27.0</v>
      </c>
      <c r="F427" s="16">
        <v>32.0</v>
      </c>
      <c r="G427" s="16">
        <v>23.0</v>
      </c>
      <c r="H427" s="16" t="s">
        <v>869</v>
      </c>
      <c r="I427" s="17">
        <v>2.38E-9</v>
      </c>
      <c r="J427" s="16">
        <v>1.278567151</v>
      </c>
      <c r="K427" s="16">
        <v>1.60997169</v>
      </c>
      <c r="L427" s="16">
        <v>0.947162612</v>
      </c>
      <c r="M427" s="17">
        <v>1.08E-5</v>
      </c>
      <c r="N427" s="19"/>
      <c r="O427" s="19"/>
      <c r="P427" s="19"/>
      <c r="Q427" s="19" t="s">
        <v>870</v>
      </c>
      <c r="R427" s="19"/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  <c r="AD427" s="19"/>
      <c r="AE427" s="19"/>
    </row>
    <row r="428" ht="15.75" customHeight="1">
      <c r="A428" s="16" t="s">
        <v>874</v>
      </c>
      <c r="B428" s="16" t="s">
        <v>775</v>
      </c>
      <c r="C428" s="16">
        <v>69.0</v>
      </c>
      <c r="D428" s="16">
        <v>27.0</v>
      </c>
      <c r="E428" s="16">
        <v>27.0</v>
      </c>
      <c r="F428" s="16">
        <v>32.0</v>
      </c>
      <c r="G428" s="16">
        <v>23.0</v>
      </c>
      <c r="H428" s="16" t="s">
        <v>1030</v>
      </c>
      <c r="I428" s="17">
        <v>1.05E-8</v>
      </c>
      <c r="J428" s="16">
        <v>1.093678234</v>
      </c>
      <c r="K428" s="16">
        <v>1.406434572</v>
      </c>
      <c r="L428" s="16">
        <v>0.780921896</v>
      </c>
      <c r="M428" s="17">
        <v>3.57E-5</v>
      </c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  <c r="AE428" s="19"/>
    </row>
    <row r="429" ht="15.75" customHeight="1">
      <c r="A429" s="16" t="s">
        <v>873</v>
      </c>
      <c r="B429" s="16" t="s">
        <v>779</v>
      </c>
      <c r="C429" s="16">
        <v>288.0</v>
      </c>
      <c r="D429" s="16">
        <v>74.0</v>
      </c>
      <c r="E429" s="16">
        <v>82.0</v>
      </c>
      <c r="F429" s="16">
        <v>135.0</v>
      </c>
      <c r="G429" s="16">
        <v>151.0</v>
      </c>
      <c r="H429" s="16" t="s">
        <v>213</v>
      </c>
      <c r="I429" s="17">
        <v>1.39E-40</v>
      </c>
      <c r="J429" s="16">
        <v>1.503378068</v>
      </c>
      <c r="K429" s="16">
        <v>1.759492127</v>
      </c>
      <c r="L429" s="16">
        <v>1.24726401</v>
      </c>
      <c r="M429" s="17">
        <v>1.88E-36</v>
      </c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  <c r="AD429" s="19"/>
      <c r="AE429" s="19"/>
    </row>
    <row r="430" ht="15.75" customHeight="1">
      <c r="A430" s="16" t="s">
        <v>873</v>
      </c>
      <c r="B430" s="16" t="s">
        <v>779</v>
      </c>
      <c r="C430" s="16">
        <v>288.0</v>
      </c>
      <c r="D430" s="16">
        <v>74.0</v>
      </c>
      <c r="E430" s="16">
        <v>82.0</v>
      </c>
      <c r="F430" s="16">
        <v>135.0</v>
      </c>
      <c r="G430" s="16">
        <v>151.0</v>
      </c>
      <c r="H430" s="16" t="s">
        <v>109</v>
      </c>
      <c r="I430" s="17">
        <v>7.84E-19</v>
      </c>
      <c r="J430" s="16">
        <v>1.471137737</v>
      </c>
      <c r="K430" s="16">
        <v>1.738601996</v>
      </c>
      <c r="L430" s="16">
        <v>1.203673479</v>
      </c>
      <c r="M430" s="17">
        <v>5.32E-15</v>
      </c>
      <c r="N430" s="19"/>
      <c r="O430" s="19"/>
      <c r="P430" s="19"/>
      <c r="Q430" s="19" t="s">
        <v>110</v>
      </c>
      <c r="R430" s="19"/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  <c r="AD430" s="19"/>
      <c r="AE430" s="19"/>
    </row>
    <row r="431" ht="15.75" customHeight="1">
      <c r="A431" s="16" t="s">
        <v>873</v>
      </c>
      <c r="B431" s="16" t="s">
        <v>779</v>
      </c>
      <c r="C431" s="16">
        <v>288.0</v>
      </c>
      <c r="D431" s="16">
        <v>74.0</v>
      </c>
      <c r="E431" s="16">
        <v>82.0</v>
      </c>
      <c r="F431" s="16">
        <v>135.0</v>
      </c>
      <c r="G431" s="16">
        <v>151.0</v>
      </c>
      <c r="H431" s="16" t="s">
        <v>35</v>
      </c>
      <c r="I431" s="17">
        <v>5.02E-17</v>
      </c>
      <c r="J431" s="16">
        <v>1.105322013</v>
      </c>
      <c r="K431" s="16">
        <v>1.333071676</v>
      </c>
      <c r="L431" s="16">
        <v>0.87757235</v>
      </c>
      <c r="M431" s="17">
        <v>2.27E-13</v>
      </c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  <c r="AD431" s="19"/>
      <c r="AE431" s="19"/>
    </row>
    <row r="432" ht="15.75" customHeight="1">
      <c r="A432" s="16" t="s">
        <v>873</v>
      </c>
      <c r="B432" s="16" t="s">
        <v>779</v>
      </c>
      <c r="C432" s="16">
        <v>288.0</v>
      </c>
      <c r="D432" s="16">
        <v>74.0</v>
      </c>
      <c r="E432" s="16">
        <v>82.0</v>
      </c>
      <c r="F432" s="16">
        <v>135.0</v>
      </c>
      <c r="G432" s="16">
        <v>151.0</v>
      </c>
      <c r="H432" s="16" t="s">
        <v>42</v>
      </c>
      <c r="I432" s="17">
        <v>1.35E-14</v>
      </c>
      <c r="J432" s="16">
        <v>1.054655885</v>
      </c>
      <c r="K432" s="16">
        <v>1.314704066</v>
      </c>
      <c r="L432" s="16">
        <v>0.794607704</v>
      </c>
      <c r="M432" s="17">
        <v>4.58E-11</v>
      </c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  <c r="AD432" s="19"/>
      <c r="AE432" s="19"/>
    </row>
    <row r="433" ht="15.75" customHeight="1">
      <c r="A433" s="16" t="s">
        <v>879</v>
      </c>
      <c r="B433" s="16" t="s">
        <v>779</v>
      </c>
      <c r="C433" s="16">
        <v>288.0</v>
      </c>
      <c r="D433" s="16">
        <v>74.0</v>
      </c>
      <c r="E433" s="16">
        <v>82.0</v>
      </c>
      <c r="F433" s="16">
        <v>135.0</v>
      </c>
      <c r="G433" s="16">
        <v>151.0</v>
      </c>
      <c r="H433" s="16" t="s">
        <v>1033</v>
      </c>
      <c r="I433" s="17">
        <v>7.36E-17</v>
      </c>
      <c r="J433" s="16">
        <v>-1.00813391</v>
      </c>
      <c r="K433" s="16">
        <v>-0.798050802</v>
      </c>
      <c r="L433" s="16">
        <v>-1.218217017</v>
      </c>
      <c r="M433" s="17">
        <v>9.99E-13</v>
      </c>
      <c r="N433" s="19"/>
      <c r="O433" s="19"/>
      <c r="P433" s="19"/>
      <c r="Q433" s="19" t="s">
        <v>1034</v>
      </c>
      <c r="R433" s="19"/>
      <c r="S433" s="19"/>
      <c r="T433" s="19"/>
      <c r="U433" s="19"/>
      <c r="V433" s="19"/>
      <c r="W433" s="19"/>
      <c r="X433" s="19"/>
      <c r="Y433" s="19"/>
      <c r="Z433" s="19"/>
      <c r="AA433" s="19"/>
      <c r="AB433" s="19"/>
      <c r="AC433" s="19"/>
      <c r="AD433" s="19"/>
      <c r="AE433" s="19"/>
    </row>
    <row r="434" ht="15.75" customHeight="1">
      <c r="A434" s="16" t="s">
        <v>873</v>
      </c>
      <c r="B434" s="16" t="s">
        <v>780</v>
      </c>
      <c r="C434" s="16">
        <v>260.0</v>
      </c>
      <c r="D434" s="16">
        <v>65.0</v>
      </c>
      <c r="E434" s="16">
        <v>63.0</v>
      </c>
      <c r="F434" s="16">
        <v>117.0</v>
      </c>
      <c r="G434" s="16">
        <v>134.0</v>
      </c>
      <c r="H434" s="16" t="s">
        <v>109</v>
      </c>
      <c r="I434" s="17">
        <v>4.0E-11</v>
      </c>
      <c r="J434" s="16">
        <v>1.069506374</v>
      </c>
      <c r="K434" s="16">
        <v>1.344163956</v>
      </c>
      <c r="L434" s="16">
        <v>0.794848792</v>
      </c>
      <c r="M434" s="17">
        <v>1.36E-7</v>
      </c>
      <c r="N434" s="19"/>
      <c r="O434" s="19"/>
      <c r="P434" s="19"/>
      <c r="Q434" s="19" t="s">
        <v>110</v>
      </c>
      <c r="R434" s="19"/>
      <c r="S434" s="19"/>
      <c r="T434" s="19"/>
      <c r="U434" s="19"/>
      <c r="V434" s="19"/>
      <c r="W434" s="19"/>
      <c r="X434" s="19"/>
      <c r="Y434" s="19"/>
      <c r="Z434" s="19"/>
      <c r="AA434" s="19"/>
      <c r="AB434" s="19"/>
      <c r="AC434" s="19"/>
      <c r="AD434" s="19"/>
      <c r="AE434" s="19"/>
    </row>
    <row r="435" ht="15.75" customHeight="1">
      <c r="A435" s="16" t="s">
        <v>874</v>
      </c>
      <c r="B435" s="16" t="s">
        <v>780</v>
      </c>
      <c r="C435" s="16">
        <v>260.0</v>
      </c>
      <c r="D435" s="16">
        <v>65.0</v>
      </c>
      <c r="E435" s="16">
        <v>63.0</v>
      </c>
      <c r="F435" s="16">
        <v>117.0</v>
      </c>
      <c r="G435" s="16">
        <v>134.0</v>
      </c>
      <c r="H435" s="16" t="s">
        <v>875</v>
      </c>
      <c r="I435" s="17">
        <v>1.04E-34</v>
      </c>
      <c r="J435" s="16">
        <v>1.292499038</v>
      </c>
      <c r="K435" s="16">
        <v>1.495162677</v>
      </c>
      <c r="L435" s="16">
        <v>1.089835399</v>
      </c>
      <c r="M435" s="17">
        <v>1.42E-30</v>
      </c>
      <c r="N435" s="19"/>
      <c r="O435" s="19"/>
      <c r="P435" s="19"/>
      <c r="Q435" s="19" t="s">
        <v>876</v>
      </c>
      <c r="R435" s="19"/>
      <c r="S435" s="19"/>
      <c r="T435" s="19"/>
      <c r="U435" s="19"/>
      <c r="V435" s="19"/>
      <c r="W435" s="19"/>
      <c r="X435" s="19"/>
      <c r="Y435" s="19"/>
      <c r="Z435" s="19"/>
      <c r="AA435" s="19"/>
      <c r="AB435" s="19"/>
      <c r="AC435" s="19"/>
      <c r="AD435" s="19"/>
      <c r="AE435" s="19"/>
    </row>
    <row r="436" ht="15.75" customHeight="1">
      <c r="A436" s="16" t="s">
        <v>873</v>
      </c>
      <c r="B436" s="16" t="s">
        <v>781</v>
      </c>
      <c r="C436" s="16">
        <v>75.0</v>
      </c>
      <c r="D436" s="16">
        <v>15.0</v>
      </c>
      <c r="E436" s="16">
        <v>27.0</v>
      </c>
      <c r="F436" s="16">
        <v>37.0</v>
      </c>
      <c r="G436" s="16">
        <v>44.0</v>
      </c>
      <c r="H436" s="16" t="s">
        <v>29</v>
      </c>
      <c r="I436" s="17">
        <v>8.09E-6</v>
      </c>
      <c r="J436" s="16">
        <v>1.004549463</v>
      </c>
      <c r="K436" s="16">
        <v>1.364124045</v>
      </c>
      <c r="L436" s="16">
        <v>0.644974882</v>
      </c>
      <c r="M436" s="18">
        <v>0.036600731</v>
      </c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  <c r="AA436" s="19"/>
      <c r="AB436" s="19"/>
      <c r="AC436" s="19"/>
      <c r="AD436" s="19"/>
      <c r="AE436" s="19"/>
    </row>
    <row r="437" ht="15.75" customHeight="1">
      <c r="A437" s="16" t="s">
        <v>874</v>
      </c>
      <c r="B437" s="16" t="s">
        <v>781</v>
      </c>
      <c r="C437" s="16">
        <v>75.0</v>
      </c>
      <c r="D437" s="16">
        <v>15.0</v>
      </c>
      <c r="E437" s="16">
        <v>27.0</v>
      </c>
      <c r="F437" s="16">
        <v>37.0</v>
      </c>
      <c r="G437" s="16">
        <v>44.0</v>
      </c>
      <c r="H437" s="16" t="s">
        <v>907</v>
      </c>
      <c r="I437" s="17">
        <v>9.28E-12</v>
      </c>
      <c r="J437" s="16">
        <v>-1.312326245</v>
      </c>
      <c r="K437" s="16">
        <v>-0.956956833</v>
      </c>
      <c r="L437" s="16">
        <v>-1.667695658</v>
      </c>
      <c r="M437" s="17">
        <v>1.26E-7</v>
      </c>
      <c r="N437" s="19"/>
      <c r="O437" s="19"/>
      <c r="P437" s="19"/>
      <c r="Q437" s="19" t="s">
        <v>908</v>
      </c>
      <c r="R437" s="19"/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  <c r="AD437" s="19"/>
      <c r="AE437" s="19"/>
    </row>
    <row r="438" ht="15.75" customHeight="1">
      <c r="A438" s="16" t="s">
        <v>874</v>
      </c>
      <c r="B438" s="16" t="s">
        <v>781</v>
      </c>
      <c r="C438" s="16">
        <v>75.0</v>
      </c>
      <c r="D438" s="16">
        <v>15.0</v>
      </c>
      <c r="E438" s="16">
        <v>27.0</v>
      </c>
      <c r="F438" s="16">
        <v>37.0</v>
      </c>
      <c r="G438" s="16">
        <v>44.0</v>
      </c>
      <c r="H438" s="16" t="s">
        <v>909</v>
      </c>
      <c r="I438" s="17">
        <v>5.67E-9</v>
      </c>
      <c r="J438" s="16">
        <v>1.072704466</v>
      </c>
      <c r="K438" s="16">
        <v>1.398583898</v>
      </c>
      <c r="L438" s="16">
        <v>0.746825034</v>
      </c>
      <c r="M438" s="17">
        <v>3.85E-5</v>
      </c>
      <c r="N438" s="19"/>
      <c r="O438" s="19"/>
      <c r="P438" s="19"/>
      <c r="Q438" s="19" t="s">
        <v>910</v>
      </c>
      <c r="R438" s="19"/>
      <c r="S438" s="19"/>
      <c r="T438" s="19"/>
      <c r="U438" s="19"/>
      <c r="V438" s="19"/>
      <c r="W438" s="19"/>
      <c r="X438" s="19"/>
      <c r="Y438" s="19"/>
      <c r="Z438" s="19"/>
      <c r="AA438" s="19"/>
      <c r="AB438" s="19"/>
      <c r="AC438" s="19"/>
      <c r="AD438" s="19"/>
      <c r="AE438" s="19"/>
    </row>
    <row r="439" ht="15.75" customHeight="1">
      <c r="A439" s="16" t="s">
        <v>874</v>
      </c>
      <c r="B439" s="16" t="s">
        <v>781</v>
      </c>
      <c r="C439" s="16">
        <v>75.0</v>
      </c>
      <c r="D439" s="16">
        <v>15.0</v>
      </c>
      <c r="E439" s="16">
        <v>27.0</v>
      </c>
      <c r="F439" s="16">
        <v>37.0</v>
      </c>
      <c r="G439" s="16">
        <v>44.0</v>
      </c>
      <c r="H439" s="16" t="s">
        <v>1031</v>
      </c>
      <c r="I439" s="17">
        <v>1.06E-6</v>
      </c>
      <c r="J439" s="16">
        <v>-1.120725882</v>
      </c>
      <c r="K439" s="16">
        <v>-0.698934891</v>
      </c>
      <c r="L439" s="16">
        <v>-1.542516872</v>
      </c>
      <c r="M439" s="17">
        <v>0.002875134</v>
      </c>
      <c r="N439" s="19"/>
      <c r="O439" s="19"/>
      <c r="P439" s="19"/>
      <c r="Q439" s="19" t="s">
        <v>1032</v>
      </c>
      <c r="R439" s="19"/>
      <c r="S439" s="19"/>
      <c r="T439" s="19"/>
      <c r="U439" s="19"/>
      <c r="V439" s="19"/>
      <c r="W439" s="19"/>
      <c r="X439" s="19"/>
      <c r="Y439" s="19"/>
      <c r="Z439" s="19"/>
      <c r="AA439" s="19"/>
      <c r="AB439" s="19"/>
      <c r="AC439" s="19"/>
      <c r="AD439" s="19"/>
      <c r="AE439" s="19"/>
    </row>
    <row r="440" ht="15.75" customHeight="1">
      <c r="A440" s="16" t="s">
        <v>873</v>
      </c>
      <c r="B440" s="16" t="s">
        <v>781</v>
      </c>
      <c r="C440" s="16">
        <v>75.0</v>
      </c>
      <c r="D440" s="16">
        <v>15.0</v>
      </c>
      <c r="E440" s="16">
        <v>27.0</v>
      </c>
      <c r="F440" s="16">
        <v>37.0</v>
      </c>
      <c r="G440" s="16">
        <v>44.0</v>
      </c>
      <c r="H440" s="16" t="s">
        <v>213</v>
      </c>
      <c r="I440" s="17">
        <v>1.04729E-12</v>
      </c>
      <c r="J440" s="16"/>
      <c r="K440" s="16"/>
      <c r="L440" s="16"/>
      <c r="M440" s="17">
        <v>1.42076E-8</v>
      </c>
      <c r="N440" s="19">
        <v>0.0</v>
      </c>
      <c r="O440" s="19">
        <v>59.25925926</v>
      </c>
      <c r="P440" s="19">
        <v>1.335231534</v>
      </c>
      <c r="Q440" s="19" t="str">
        <f>IFERROR(VLOOKUP(H440, 'Table S3 - Gene Look Up'!F:G, 2, FALSE), "")</f>
        <v/>
      </c>
      <c r="R440" s="19"/>
      <c r="S440" s="19"/>
      <c r="T440" s="19"/>
      <c r="U440" s="19"/>
      <c r="V440" s="19"/>
      <c r="W440" s="19"/>
      <c r="X440" s="19"/>
      <c r="Y440" s="19"/>
      <c r="Z440" s="19"/>
      <c r="AA440" s="19"/>
      <c r="AB440" s="19"/>
      <c r="AC440" s="19"/>
      <c r="AD440" s="19"/>
      <c r="AE440" s="19"/>
    </row>
    <row r="441" ht="15.75" customHeight="1">
      <c r="A441" s="16" t="s">
        <v>873</v>
      </c>
      <c r="B441" s="16" t="s">
        <v>783</v>
      </c>
      <c r="C441" s="16">
        <v>169.0</v>
      </c>
      <c r="D441" s="16">
        <v>35.0</v>
      </c>
      <c r="E441" s="16">
        <v>58.0</v>
      </c>
      <c r="F441" s="16">
        <v>76.0</v>
      </c>
      <c r="G441" s="16">
        <v>108.0</v>
      </c>
      <c r="H441" s="16" t="s">
        <v>213</v>
      </c>
      <c r="I441" s="17">
        <v>8.81E-24</v>
      </c>
      <c r="J441" s="16">
        <v>1.991104145</v>
      </c>
      <c r="K441" s="16">
        <v>2.357857436</v>
      </c>
      <c r="L441" s="16">
        <v>1.624350855</v>
      </c>
      <c r="M441" s="17">
        <v>1.2E-19</v>
      </c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  <c r="AA441" s="19"/>
      <c r="AB441" s="19"/>
      <c r="AC441" s="19"/>
      <c r="AD441" s="19"/>
      <c r="AE441" s="19"/>
    </row>
    <row r="442" ht="15.75" customHeight="1">
      <c r="A442" s="16" t="s">
        <v>873</v>
      </c>
      <c r="B442" s="16" t="s">
        <v>783</v>
      </c>
      <c r="C442" s="16">
        <v>169.0</v>
      </c>
      <c r="D442" s="16">
        <v>35.0</v>
      </c>
      <c r="E442" s="16">
        <v>58.0</v>
      </c>
      <c r="F442" s="16">
        <v>76.0</v>
      </c>
      <c r="G442" s="16">
        <v>108.0</v>
      </c>
      <c r="H442" s="16" t="s">
        <v>109</v>
      </c>
      <c r="I442" s="17">
        <v>4.77E-13</v>
      </c>
      <c r="J442" s="16">
        <v>1.787188523</v>
      </c>
      <c r="K442" s="16">
        <v>2.164163244</v>
      </c>
      <c r="L442" s="16">
        <v>1.410213802</v>
      </c>
      <c r="M442" s="17">
        <v>3.23E-9</v>
      </c>
      <c r="N442" s="19"/>
      <c r="O442" s="19"/>
      <c r="P442" s="19"/>
      <c r="Q442" s="19" t="s">
        <v>110</v>
      </c>
      <c r="R442" s="19"/>
      <c r="S442" s="19"/>
      <c r="T442" s="19"/>
      <c r="U442" s="19"/>
      <c r="V442" s="19"/>
      <c r="W442" s="19"/>
      <c r="X442" s="19"/>
      <c r="Y442" s="19"/>
      <c r="Z442" s="19"/>
      <c r="AA442" s="19"/>
      <c r="AB442" s="19"/>
      <c r="AC442" s="19"/>
      <c r="AD442" s="19"/>
      <c r="AE442" s="19"/>
    </row>
    <row r="443" ht="15.75" customHeight="1">
      <c r="A443" s="16" t="s">
        <v>873</v>
      </c>
      <c r="B443" s="16" t="s">
        <v>783</v>
      </c>
      <c r="C443" s="16">
        <v>169.0</v>
      </c>
      <c r="D443" s="16">
        <v>35.0</v>
      </c>
      <c r="E443" s="16">
        <v>58.0</v>
      </c>
      <c r="F443" s="16">
        <v>76.0</v>
      </c>
      <c r="G443" s="16">
        <v>108.0</v>
      </c>
      <c r="H443" s="16" t="s">
        <v>42</v>
      </c>
      <c r="I443" s="17">
        <v>1.08E-12</v>
      </c>
      <c r="J443" s="16">
        <v>1.568427459</v>
      </c>
      <c r="K443" s="16">
        <v>1.950553821</v>
      </c>
      <c r="L443" s="16">
        <v>1.186301097</v>
      </c>
      <c r="M443" s="17">
        <v>4.89E-9</v>
      </c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  <c r="AA443" s="19"/>
      <c r="AB443" s="19"/>
      <c r="AC443" s="19"/>
      <c r="AD443" s="19"/>
      <c r="AE443" s="19"/>
    </row>
    <row r="444" ht="15.75" customHeight="1">
      <c r="A444" s="16" t="s">
        <v>873</v>
      </c>
      <c r="B444" s="16" t="s">
        <v>783</v>
      </c>
      <c r="C444" s="16">
        <v>169.0</v>
      </c>
      <c r="D444" s="16">
        <v>35.0</v>
      </c>
      <c r="E444" s="16">
        <v>58.0</v>
      </c>
      <c r="F444" s="16">
        <v>76.0</v>
      </c>
      <c r="G444" s="16">
        <v>108.0</v>
      </c>
      <c r="H444" s="16" t="s">
        <v>433</v>
      </c>
      <c r="I444" s="17">
        <v>7.6E-11</v>
      </c>
      <c r="J444" s="16">
        <v>1.132417101</v>
      </c>
      <c r="K444" s="16">
        <v>1.49737349</v>
      </c>
      <c r="L444" s="16">
        <v>0.767460711</v>
      </c>
      <c r="M444" s="17">
        <v>2.58E-7</v>
      </c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  <c r="AA444" s="19"/>
      <c r="AB444" s="19"/>
      <c r="AC444" s="19"/>
      <c r="AD444" s="19"/>
      <c r="AE444" s="19"/>
    </row>
    <row r="445" ht="15.75" customHeight="1">
      <c r="A445" s="16" t="s">
        <v>873</v>
      </c>
      <c r="B445" s="16" t="s">
        <v>783</v>
      </c>
      <c r="C445" s="16">
        <v>169.0</v>
      </c>
      <c r="D445" s="16">
        <v>35.0</v>
      </c>
      <c r="E445" s="16">
        <v>58.0</v>
      </c>
      <c r="F445" s="16">
        <v>76.0</v>
      </c>
      <c r="G445" s="16">
        <v>108.0</v>
      </c>
      <c r="H445" s="16" t="s">
        <v>34</v>
      </c>
      <c r="I445" s="17">
        <v>1.2E-9</v>
      </c>
      <c r="J445" s="16">
        <v>1.23328412</v>
      </c>
      <c r="K445" s="16">
        <v>1.613728287</v>
      </c>
      <c r="L445" s="16">
        <v>0.852839954</v>
      </c>
      <c r="M445" s="17">
        <v>3.27E-6</v>
      </c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  <c r="AA445" s="19"/>
      <c r="AB445" s="19"/>
      <c r="AC445" s="19"/>
      <c r="AD445" s="19"/>
      <c r="AE445" s="19"/>
    </row>
    <row r="446" ht="15.75" customHeight="1">
      <c r="A446" s="16" t="s">
        <v>873</v>
      </c>
      <c r="B446" s="16" t="s">
        <v>783</v>
      </c>
      <c r="C446" s="16">
        <v>169.0</v>
      </c>
      <c r="D446" s="16">
        <v>35.0</v>
      </c>
      <c r="E446" s="16">
        <v>58.0</v>
      </c>
      <c r="F446" s="16">
        <v>76.0</v>
      </c>
      <c r="G446" s="16">
        <v>108.0</v>
      </c>
      <c r="H446" s="16" t="s">
        <v>35</v>
      </c>
      <c r="I446" s="17">
        <v>4.45E-9</v>
      </c>
      <c r="J446" s="16">
        <v>1.209319579</v>
      </c>
      <c r="K446" s="16">
        <v>1.569785747</v>
      </c>
      <c r="L446" s="16">
        <v>0.848853411</v>
      </c>
      <c r="M446" s="17">
        <v>1.01E-5</v>
      </c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  <c r="AA446" s="19"/>
      <c r="AB446" s="19"/>
      <c r="AC446" s="19"/>
      <c r="AD446" s="19"/>
      <c r="AE446" s="19"/>
    </row>
    <row r="447" ht="15.75" customHeight="1">
      <c r="A447" s="16" t="s">
        <v>873</v>
      </c>
      <c r="B447" s="16" t="s">
        <v>783</v>
      </c>
      <c r="C447" s="16">
        <v>169.0</v>
      </c>
      <c r="D447" s="16">
        <v>35.0</v>
      </c>
      <c r="E447" s="16">
        <v>58.0</v>
      </c>
      <c r="F447" s="16">
        <v>76.0</v>
      </c>
      <c r="G447" s="16">
        <v>108.0</v>
      </c>
      <c r="H447" s="16" t="s">
        <v>29</v>
      </c>
      <c r="I447" s="17">
        <v>9.51E-9</v>
      </c>
      <c r="J447" s="16">
        <v>1.151625047</v>
      </c>
      <c r="K447" s="16">
        <v>1.541772578</v>
      </c>
      <c r="L447" s="16">
        <v>0.761477516</v>
      </c>
      <c r="M447" s="17">
        <v>1.84E-5</v>
      </c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  <c r="AA447" s="19"/>
      <c r="AB447" s="19"/>
      <c r="AC447" s="19"/>
      <c r="AD447" s="19"/>
      <c r="AE447" s="19"/>
    </row>
    <row r="448" ht="15.75" customHeight="1">
      <c r="A448" s="16" t="s">
        <v>873</v>
      </c>
      <c r="B448" s="16" t="s">
        <v>783</v>
      </c>
      <c r="C448" s="16">
        <v>169.0</v>
      </c>
      <c r="D448" s="16">
        <v>35.0</v>
      </c>
      <c r="E448" s="16">
        <v>58.0</v>
      </c>
      <c r="F448" s="16">
        <v>76.0</v>
      </c>
      <c r="G448" s="16">
        <v>108.0</v>
      </c>
      <c r="H448" s="16" t="s">
        <v>40</v>
      </c>
      <c r="I448" s="17">
        <v>1.97E-8</v>
      </c>
      <c r="J448" s="16">
        <v>1.100023761</v>
      </c>
      <c r="K448" s="16">
        <v>1.465047563</v>
      </c>
      <c r="L448" s="16">
        <v>0.73499996</v>
      </c>
      <c r="M448" s="17">
        <v>2.97E-5</v>
      </c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  <c r="AA448" s="19"/>
      <c r="AB448" s="19"/>
      <c r="AC448" s="19"/>
      <c r="AD448" s="19"/>
      <c r="AE448" s="19"/>
    </row>
    <row r="449" ht="15.75" customHeight="1">
      <c r="A449" s="16" t="s">
        <v>873</v>
      </c>
      <c r="B449" s="16" t="s">
        <v>783</v>
      </c>
      <c r="C449" s="16">
        <v>169.0</v>
      </c>
      <c r="D449" s="16">
        <v>35.0</v>
      </c>
      <c r="E449" s="16">
        <v>58.0</v>
      </c>
      <c r="F449" s="16">
        <v>76.0</v>
      </c>
      <c r="G449" s="16">
        <v>108.0</v>
      </c>
      <c r="H449" s="16" t="s">
        <v>1021</v>
      </c>
      <c r="I449" s="17">
        <v>4.35E-6</v>
      </c>
      <c r="J449" s="16">
        <v>1.049055488</v>
      </c>
      <c r="K449" s="16">
        <v>1.423094352</v>
      </c>
      <c r="L449" s="16">
        <v>0.675016624</v>
      </c>
      <c r="M449" s="17">
        <v>0.002822146</v>
      </c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  <c r="AA449" s="19"/>
      <c r="AB449" s="19"/>
      <c r="AC449" s="19"/>
      <c r="AD449" s="19"/>
      <c r="AE449" s="19"/>
    </row>
    <row r="450" ht="15.75" customHeight="1">
      <c r="A450" s="16" t="s">
        <v>874</v>
      </c>
      <c r="B450" s="16" t="s">
        <v>783</v>
      </c>
      <c r="C450" s="16">
        <v>169.0</v>
      </c>
      <c r="D450" s="16">
        <v>35.0</v>
      </c>
      <c r="E450" s="16">
        <v>58.0</v>
      </c>
      <c r="F450" s="16">
        <v>76.0</v>
      </c>
      <c r="G450" s="16">
        <v>108.0</v>
      </c>
      <c r="H450" s="16" t="s">
        <v>875</v>
      </c>
      <c r="I450" s="17">
        <v>9.87E-14</v>
      </c>
      <c r="J450" s="16">
        <v>1.048451933</v>
      </c>
      <c r="K450" s="16">
        <v>1.384782974</v>
      </c>
      <c r="L450" s="16">
        <v>0.712120893</v>
      </c>
      <c r="M450" s="17">
        <v>1.34E-9</v>
      </c>
      <c r="N450" s="19"/>
      <c r="O450" s="19"/>
      <c r="P450" s="19"/>
      <c r="Q450" s="19" t="s">
        <v>876</v>
      </c>
      <c r="R450" s="19"/>
      <c r="S450" s="19"/>
      <c r="T450" s="19"/>
      <c r="U450" s="19"/>
      <c r="V450" s="19"/>
      <c r="W450" s="19"/>
      <c r="X450" s="19"/>
      <c r="Y450" s="19"/>
      <c r="Z450" s="19"/>
      <c r="AA450" s="19"/>
      <c r="AB450" s="19"/>
      <c r="AC450" s="19"/>
      <c r="AD450" s="19"/>
      <c r="AE450" s="19"/>
    </row>
    <row r="451" ht="15.75" customHeight="1">
      <c r="A451" s="16" t="s">
        <v>874</v>
      </c>
      <c r="B451" s="16" t="s">
        <v>783</v>
      </c>
      <c r="C451" s="16">
        <v>169.0</v>
      </c>
      <c r="D451" s="16">
        <v>35.0</v>
      </c>
      <c r="E451" s="16">
        <v>58.0</v>
      </c>
      <c r="F451" s="16">
        <v>76.0</v>
      </c>
      <c r="G451" s="16">
        <v>108.0</v>
      </c>
      <c r="H451" s="16" t="s">
        <v>1030</v>
      </c>
      <c r="I451" s="17">
        <v>3.04E-13</v>
      </c>
      <c r="J451" s="16">
        <v>1.200776943</v>
      </c>
      <c r="K451" s="16">
        <v>1.527062104</v>
      </c>
      <c r="L451" s="16">
        <v>0.874491783</v>
      </c>
      <c r="M451" s="17">
        <v>2.07E-9</v>
      </c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  <c r="AD451" s="19"/>
      <c r="AE451" s="19"/>
    </row>
    <row r="452" ht="15.75" customHeight="1">
      <c r="A452" s="16" t="s">
        <v>874</v>
      </c>
      <c r="B452" s="16" t="s">
        <v>783</v>
      </c>
      <c r="C452" s="16">
        <v>169.0</v>
      </c>
      <c r="D452" s="16">
        <v>35.0</v>
      </c>
      <c r="E452" s="16">
        <v>58.0</v>
      </c>
      <c r="F452" s="16">
        <v>76.0</v>
      </c>
      <c r="G452" s="16">
        <v>108.0</v>
      </c>
      <c r="H452" s="16" t="s">
        <v>907</v>
      </c>
      <c r="I452" s="17">
        <v>5.08E-13</v>
      </c>
      <c r="J452" s="16">
        <v>-1.330804634</v>
      </c>
      <c r="K452" s="16">
        <v>-0.976319147</v>
      </c>
      <c r="L452" s="16">
        <v>-1.68529012</v>
      </c>
      <c r="M452" s="17">
        <v>2.3E-9</v>
      </c>
      <c r="N452" s="19"/>
      <c r="O452" s="19"/>
      <c r="P452" s="19"/>
      <c r="Q452" s="19" t="s">
        <v>908</v>
      </c>
      <c r="R452" s="19"/>
      <c r="S452" s="19"/>
      <c r="T452" s="19"/>
      <c r="U452" s="19"/>
      <c r="V452" s="19"/>
      <c r="W452" s="19"/>
      <c r="X452" s="19"/>
      <c r="Y452" s="19"/>
      <c r="Z452" s="19"/>
      <c r="AA452" s="19"/>
      <c r="AB452" s="19"/>
      <c r="AC452" s="19"/>
      <c r="AD452" s="19"/>
      <c r="AE452" s="19"/>
    </row>
    <row r="453" ht="15.75" customHeight="1">
      <c r="A453" s="16" t="s">
        <v>874</v>
      </c>
      <c r="B453" s="16" t="s">
        <v>783</v>
      </c>
      <c r="C453" s="16">
        <v>169.0</v>
      </c>
      <c r="D453" s="16">
        <v>35.0</v>
      </c>
      <c r="E453" s="16">
        <v>58.0</v>
      </c>
      <c r="F453" s="16">
        <v>76.0</v>
      </c>
      <c r="G453" s="16">
        <v>108.0</v>
      </c>
      <c r="H453" s="16" t="s">
        <v>1031</v>
      </c>
      <c r="I453" s="17">
        <v>3.82E-11</v>
      </c>
      <c r="J453" s="16">
        <v>-1.404792689</v>
      </c>
      <c r="K453" s="16">
        <v>-1.026847192</v>
      </c>
      <c r="L453" s="16">
        <v>-1.782738186</v>
      </c>
      <c r="M453" s="17">
        <v>1.3E-7</v>
      </c>
      <c r="N453" s="19"/>
      <c r="O453" s="19"/>
      <c r="P453" s="19"/>
      <c r="Q453" s="19" t="s">
        <v>1032</v>
      </c>
      <c r="R453" s="19"/>
      <c r="S453" s="19"/>
      <c r="T453" s="19"/>
      <c r="U453" s="19"/>
      <c r="V453" s="19"/>
      <c r="W453" s="19"/>
      <c r="X453" s="19"/>
      <c r="Y453" s="19"/>
      <c r="Z453" s="19"/>
      <c r="AA453" s="19"/>
      <c r="AB453" s="19"/>
      <c r="AC453" s="19"/>
      <c r="AD453" s="19"/>
      <c r="AE453" s="19"/>
    </row>
    <row r="454" ht="15.75" customHeight="1">
      <c r="A454" s="16" t="s">
        <v>874</v>
      </c>
      <c r="B454" s="16" t="s">
        <v>783</v>
      </c>
      <c r="C454" s="16">
        <v>169.0</v>
      </c>
      <c r="D454" s="16">
        <v>35.0</v>
      </c>
      <c r="E454" s="16">
        <v>58.0</v>
      </c>
      <c r="F454" s="16">
        <v>76.0</v>
      </c>
      <c r="G454" s="16">
        <v>108.0</v>
      </c>
      <c r="H454" s="16" t="s">
        <v>109</v>
      </c>
      <c r="I454" s="17">
        <v>1.76E-7</v>
      </c>
      <c r="J454" s="16">
        <v>1.074984715</v>
      </c>
      <c r="K454" s="16">
        <v>1.451373638</v>
      </c>
      <c r="L454" s="16">
        <v>0.698595791</v>
      </c>
      <c r="M454" s="18">
        <v>2.99569E-4</v>
      </c>
      <c r="N454" s="19"/>
      <c r="O454" s="19"/>
      <c r="P454" s="19"/>
      <c r="Q454" s="19" t="s">
        <v>110</v>
      </c>
      <c r="R454" s="19"/>
      <c r="S454" s="19"/>
      <c r="T454" s="19"/>
      <c r="U454" s="19"/>
      <c r="V454" s="19"/>
      <c r="W454" s="19"/>
      <c r="X454" s="19"/>
      <c r="Y454" s="19"/>
      <c r="Z454" s="19"/>
      <c r="AA454" s="19"/>
      <c r="AB454" s="19"/>
      <c r="AC454" s="19"/>
      <c r="AD454" s="19"/>
      <c r="AE454" s="19"/>
    </row>
    <row r="455" ht="15.75" customHeight="1">
      <c r="A455" s="16" t="s">
        <v>874</v>
      </c>
      <c r="B455" s="16" t="s">
        <v>784</v>
      </c>
      <c r="C455" s="16">
        <v>759.0</v>
      </c>
      <c r="D455" s="16">
        <v>201.0</v>
      </c>
      <c r="E455" s="16">
        <v>198.0</v>
      </c>
      <c r="F455" s="16">
        <v>190.0</v>
      </c>
      <c r="G455" s="16">
        <v>248.0</v>
      </c>
      <c r="H455" s="16" t="s">
        <v>875</v>
      </c>
      <c r="I455" s="17">
        <v>2.65E-182</v>
      </c>
      <c r="J455" s="16">
        <v>2.396426961</v>
      </c>
      <c r="K455" s="16">
        <v>2.504079597</v>
      </c>
      <c r="L455" s="16">
        <v>2.288774325</v>
      </c>
      <c r="M455" s="17">
        <v>3.6E-178</v>
      </c>
      <c r="N455" s="19"/>
      <c r="O455" s="19"/>
      <c r="P455" s="19"/>
      <c r="Q455" s="19" t="s">
        <v>876</v>
      </c>
      <c r="R455" s="19"/>
      <c r="S455" s="19"/>
      <c r="T455" s="19"/>
      <c r="U455" s="19"/>
      <c r="V455" s="19"/>
      <c r="W455" s="19"/>
      <c r="X455" s="19"/>
      <c r="Y455" s="19"/>
      <c r="Z455" s="19"/>
      <c r="AA455" s="19"/>
      <c r="AB455" s="19"/>
      <c r="AC455" s="19"/>
      <c r="AD455" s="19"/>
      <c r="AE455" s="19"/>
    </row>
    <row r="456" ht="15.75" customHeight="1">
      <c r="A456" s="16" t="s">
        <v>874</v>
      </c>
      <c r="B456" s="16" t="s">
        <v>784</v>
      </c>
      <c r="C456" s="16">
        <v>759.0</v>
      </c>
      <c r="D456" s="16">
        <v>201.0</v>
      </c>
      <c r="E456" s="16">
        <v>198.0</v>
      </c>
      <c r="F456" s="16">
        <v>190.0</v>
      </c>
      <c r="G456" s="16">
        <v>248.0</v>
      </c>
      <c r="H456" s="16" t="s">
        <v>907</v>
      </c>
      <c r="I456" s="17">
        <v>1.82E-61</v>
      </c>
      <c r="J456" s="16">
        <v>-1.052486808</v>
      </c>
      <c r="K456" s="16">
        <v>-0.928373595</v>
      </c>
      <c r="L456" s="16">
        <v>-1.176600022</v>
      </c>
      <c r="M456" s="17">
        <v>1.24E-57</v>
      </c>
      <c r="N456" s="19"/>
      <c r="O456" s="19"/>
      <c r="P456" s="19"/>
      <c r="Q456" s="19" t="s">
        <v>908</v>
      </c>
      <c r="R456" s="19"/>
      <c r="S456" s="19"/>
      <c r="T456" s="19"/>
      <c r="U456" s="19"/>
      <c r="V456" s="19"/>
      <c r="W456" s="19"/>
      <c r="X456" s="19"/>
      <c r="Y456" s="19"/>
      <c r="Z456" s="19"/>
      <c r="AA456" s="19"/>
      <c r="AB456" s="19"/>
      <c r="AC456" s="19"/>
      <c r="AD456" s="19"/>
      <c r="AE456" s="19"/>
    </row>
    <row r="457" ht="15.75" customHeight="1">
      <c r="A457" s="16" t="s">
        <v>873</v>
      </c>
      <c r="B457" s="16" t="s">
        <v>785</v>
      </c>
      <c r="C457" s="16">
        <v>189.0</v>
      </c>
      <c r="D457" s="16">
        <v>69.0</v>
      </c>
      <c r="E457" s="16">
        <v>86.0</v>
      </c>
      <c r="F457" s="16">
        <v>82.0</v>
      </c>
      <c r="G457" s="16">
        <v>68.0</v>
      </c>
      <c r="H457" s="16" t="s">
        <v>213</v>
      </c>
      <c r="I457" s="17">
        <v>3.86E-29</v>
      </c>
      <c r="J457" s="16">
        <v>1.127219343</v>
      </c>
      <c r="K457" s="16">
        <v>1.345627833</v>
      </c>
      <c r="L457" s="16">
        <v>0.908810854</v>
      </c>
      <c r="M457" s="17">
        <v>5.24E-25</v>
      </c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  <c r="AA457" s="19"/>
      <c r="AB457" s="19"/>
      <c r="AC457" s="19"/>
      <c r="AD457" s="19"/>
      <c r="AE457" s="19"/>
    </row>
    <row r="458" ht="15.75" customHeight="1">
      <c r="A458" s="16" t="s">
        <v>874</v>
      </c>
      <c r="B458" s="16" t="s">
        <v>785</v>
      </c>
      <c r="C458" s="16">
        <v>189.0</v>
      </c>
      <c r="D458" s="16">
        <v>69.0</v>
      </c>
      <c r="E458" s="16">
        <v>86.0</v>
      </c>
      <c r="F458" s="16">
        <v>82.0</v>
      </c>
      <c r="G458" s="16">
        <v>68.0</v>
      </c>
      <c r="H458" s="16" t="s">
        <v>875</v>
      </c>
      <c r="I458" s="17">
        <v>5.53E-31</v>
      </c>
      <c r="J458" s="16">
        <v>1.729899622</v>
      </c>
      <c r="K458" s="16">
        <v>1.999213472</v>
      </c>
      <c r="L458" s="16">
        <v>1.460585772</v>
      </c>
      <c r="M458" s="17">
        <v>7.51E-27</v>
      </c>
      <c r="N458" s="19"/>
      <c r="O458" s="19"/>
      <c r="P458" s="19"/>
      <c r="Q458" s="19" t="s">
        <v>876</v>
      </c>
      <c r="R458" s="19"/>
      <c r="S458" s="19"/>
      <c r="T458" s="19"/>
      <c r="U458" s="19"/>
      <c r="V458" s="19"/>
      <c r="W458" s="19"/>
      <c r="X458" s="19"/>
      <c r="Y458" s="19"/>
      <c r="Z458" s="19"/>
      <c r="AA458" s="19"/>
      <c r="AB458" s="19"/>
      <c r="AC458" s="19"/>
      <c r="AD458" s="19"/>
      <c r="AE458" s="19"/>
    </row>
    <row r="459" ht="15.75" customHeight="1">
      <c r="A459" s="16" t="s">
        <v>874</v>
      </c>
      <c r="B459" s="16" t="s">
        <v>785</v>
      </c>
      <c r="C459" s="16">
        <v>189.0</v>
      </c>
      <c r="D459" s="16">
        <v>69.0</v>
      </c>
      <c r="E459" s="16">
        <v>86.0</v>
      </c>
      <c r="F459" s="16">
        <v>82.0</v>
      </c>
      <c r="G459" s="16">
        <v>68.0</v>
      </c>
      <c r="H459" s="16" t="s">
        <v>907</v>
      </c>
      <c r="I459" s="17">
        <v>6.95E-23</v>
      </c>
      <c r="J459" s="16">
        <v>-1.163710461</v>
      </c>
      <c r="K459" s="16">
        <v>-0.939179372</v>
      </c>
      <c r="L459" s="16">
        <v>-1.38824155</v>
      </c>
      <c r="M459" s="17">
        <v>4.72E-19</v>
      </c>
      <c r="N459" s="19"/>
      <c r="O459" s="19"/>
      <c r="P459" s="19"/>
      <c r="Q459" s="19" t="s">
        <v>908</v>
      </c>
      <c r="R459" s="19"/>
      <c r="S459" s="19"/>
      <c r="T459" s="19"/>
      <c r="U459" s="19"/>
      <c r="V459" s="19"/>
      <c r="W459" s="19"/>
      <c r="X459" s="19"/>
      <c r="Y459" s="19"/>
      <c r="Z459" s="19"/>
      <c r="AA459" s="19"/>
      <c r="AB459" s="19"/>
      <c r="AC459" s="19"/>
      <c r="AD459" s="19"/>
      <c r="AE459" s="19"/>
    </row>
    <row r="460" ht="15.75" customHeight="1">
      <c r="A460" s="16" t="s">
        <v>879</v>
      </c>
      <c r="B460" s="16" t="s">
        <v>785</v>
      </c>
      <c r="C460" s="16">
        <v>189.0</v>
      </c>
      <c r="D460" s="16">
        <v>69.0</v>
      </c>
      <c r="E460" s="16">
        <v>86.0</v>
      </c>
      <c r="F460" s="16">
        <v>82.0</v>
      </c>
      <c r="G460" s="16">
        <v>68.0</v>
      </c>
      <c r="H460" s="16" t="s">
        <v>1033</v>
      </c>
      <c r="I460" s="17">
        <v>9.25E-12</v>
      </c>
      <c r="J460" s="16">
        <v>-1.004342703</v>
      </c>
      <c r="K460" s="16">
        <v>-0.746991826</v>
      </c>
      <c r="L460" s="16">
        <v>-1.26169358</v>
      </c>
      <c r="M460" s="17">
        <v>6.27E-8</v>
      </c>
      <c r="N460" s="19"/>
      <c r="O460" s="19"/>
      <c r="P460" s="19"/>
      <c r="Q460" s="19" t="s">
        <v>1034</v>
      </c>
      <c r="R460" s="19"/>
      <c r="S460" s="19"/>
      <c r="T460" s="19"/>
      <c r="U460" s="19"/>
      <c r="V460" s="19"/>
      <c r="W460" s="19"/>
      <c r="X460" s="19"/>
      <c r="Y460" s="19"/>
      <c r="Z460" s="19"/>
      <c r="AA460" s="19"/>
      <c r="AB460" s="19"/>
      <c r="AC460" s="19"/>
      <c r="AD460" s="19"/>
      <c r="AE460" s="19"/>
    </row>
    <row r="461" ht="15.75" customHeight="1">
      <c r="A461" s="16" t="s">
        <v>879</v>
      </c>
      <c r="B461" s="16" t="s">
        <v>785</v>
      </c>
      <c r="C461" s="16">
        <v>189.0</v>
      </c>
      <c r="D461" s="16">
        <v>69.0</v>
      </c>
      <c r="E461" s="16">
        <v>86.0</v>
      </c>
      <c r="F461" s="16">
        <v>82.0</v>
      </c>
      <c r="G461" s="16">
        <v>68.0</v>
      </c>
      <c r="H461" s="16" t="s">
        <v>636</v>
      </c>
      <c r="I461" s="17">
        <v>1.49514E-4</v>
      </c>
      <c r="J461" s="16">
        <v>-1.115668827</v>
      </c>
      <c r="K461" s="16">
        <v>-0.62114788</v>
      </c>
      <c r="L461" s="16">
        <v>-1.610189774</v>
      </c>
      <c r="M461" s="18">
        <v>0.027413556</v>
      </c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  <c r="AA461" s="19"/>
      <c r="AB461" s="19"/>
      <c r="AC461" s="19"/>
      <c r="AD461" s="19"/>
      <c r="AE461" s="19"/>
    </row>
    <row r="462" ht="15.75" customHeight="1">
      <c r="A462" s="16" t="s">
        <v>873</v>
      </c>
      <c r="B462" s="16" t="s">
        <v>786</v>
      </c>
      <c r="C462" s="16">
        <v>80.0</v>
      </c>
      <c r="D462" s="16">
        <v>50.0</v>
      </c>
      <c r="E462" s="16">
        <v>37.0</v>
      </c>
      <c r="F462" s="16">
        <v>32.0</v>
      </c>
      <c r="G462" s="16">
        <v>23.0</v>
      </c>
      <c r="H462" s="16" t="s">
        <v>109</v>
      </c>
      <c r="I462" s="17">
        <v>7.52E-9</v>
      </c>
      <c r="J462" s="16">
        <v>1.298956573</v>
      </c>
      <c r="K462" s="16">
        <v>1.681658773</v>
      </c>
      <c r="L462" s="16">
        <v>0.916254374</v>
      </c>
      <c r="M462" s="17">
        <v>5.1E-5</v>
      </c>
      <c r="N462" s="19"/>
      <c r="O462" s="19"/>
      <c r="P462" s="19"/>
      <c r="Q462" s="19" t="s">
        <v>110</v>
      </c>
      <c r="R462" s="19"/>
      <c r="S462" s="19"/>
      <c r="T462" s="19"/>
      <c r="U462" s="19"/>
      <c r="V462" s="19"/>
      <c r="W462" s="19"/>
      <c r="X462" s="19"/>
      <c r="Y462" s="19"/>
      <c r="Z462" s="19"/>
      <c r="AA462" s="19"/>
      <c r="AB462" s="19"/>
      <c r="AC462" s="19"/>
      <c r="AD462" s="19"/>
      <c r="AE462" s="19"/>
    </row>
    <row r="463" ht="15.75" customHeight="1">
      <c r="A463" s="16" t="s">
        <v>874</v>
      </c>
      <c r="B463" s="16" t="s">
        <v>786</v>
      </c>
      <c r="C463" s="16">
        <v>80.0</v>
      </c>
      <c r="D463" s="16">
        <v>50.0</v>
      </c>
      <c r="E463" s="16">
        <v>37.0</v>
      </c>
      <c r="F463" s="16">
        <v>32.0</v>
      </c>
      <c r="G463" s="16">
        <v>23.0</v>
      </c>
      <c r="H463" s="16" t="s">
        <v>875</v>
      </c>
      <c r="I463" s="17">
        <v>2.12E-27</v>
      </c>
      <c r="J463" s="16">
        <v>2.864362669</v>
      </c>
      <c r="K463" s="16">
        <v>3.160323589</v>
      </c>
      <c r="L463" s="16">
        <v>2.568401749</v>
      </c>
      <c r="M463" s="17">
        <v>2.89E-23</v>
      </c>
      <c r="N463" s="19"/>
      <c r="O463" s="19"/>
      <c r="P463" s="19"/>
      <c r="Q463" s="19" t="s">
        <v>876</v>
      </c>
      <c r="R463" s="19"/>
      <c r="S463" s="19"/>
      <c r="T463" s="19"/>
      <c r="U463" s="19"/>
      <c r="V463" s="19"/>
      <c r="W463" s="19"/>
      <c r="X463" s="19"/>
      <c r="Y463" s="19"/>
      <c r="Z463" s="19"/>
      <c r="AA463" s="19"/>
      <c r="AB463" s="19"/>
      <c r="AC463" s="19"/>
      <c r="AD463" s="19"/>
      <c r="AE463" s="19"/>
    </row>
    <row r="464" ht="15.75" customHeight="1">
      <c r="A464" s="16" t="s">
        <v>874</v>
      </c>
      <c r="B464" s="16" t="s">
        <v>786</v>
      </c>
      <c r="C464" s="16">
        <v>80.0</v>
      </c>
      <c r="D464" s="16">
        <v>50.0</v>
      </c>
      <c r="E464" s="16">
        <v>37.0</v>
      </c>
      <c r="F464" s="16">
        <v>32.0</v>
      </c>
      <c r="G464" s="16">
        <v>23.0</v>
      </c>
      <c r="H464" s="16" t="s">
        <v>907</v>
      </c>
      <c r="I464" s="17">
        <v>1.68E-15</v>
      </c>
      <c r="J464" s="16">
        <v>-1.727677343</v>
      </c>
      <c r="K464" s="16">
        <v>-1.393023588</v>
      </c>
      <c r="L464" s="16">
        <v>-2.062331097</v>
      </c>
      <c r="M464" s="17">
        <v>1.14E-11</v>
      </c>
      <c r="N464" s="19"/>
      <c r="O464" s="19"/>
      <c r="P464" s="19"/>
      <c r="Q464" s="19" t="s">
        <v>908</v>
      </c>
      <c r="R464" s="19"/>
      <c r="S464" s="19"/>
      <c r="T464" s="19"/>
      <c r="U464" s="19"/>
      <c r="V464" s="19"/>
      <c r="W464" s="19"/>
      <c r="X464" s="19"/>
      <c r="Y464" s="19"/>
      <c r="Z464" s="19"/>
      <c r="AA464" s="19"/>
      <c r="AB464" s="19"/>
      <c r="AC464" s="19"/>
      <c r="AD464" s="19"/>
      <c r="AE464" s="19"/>
    </row>
    <row r="465" ht="15.75" customHeight="1">
      <c r="A465" s="16" t="s">
        <v>874</v>
      </c>
      <c r="B465" s="16" t="s">
        <v>786</v>
      </c>
      <c r="C465" s="16">
        <v>80.0</v>
      </c>
      <c r="D465" s="16">
        <v>50.0</v>
      </c>
      <c r="E465" s="16">
        <v>37.0</v>
      </c>
      <c r="F465" s="16">
        <v>32.0</v>
      </c>
      <c r="G465" s="16">
        <v>23.0</v>
      </c>
      <c r="H465" s="16" t="s">
        <v>1031</v>
      </c>
      <c r="I465" s="17">
        <v>4.09E-12</v>
      </c>
      <c r="J465" s="16">
        <v>-1.61633513</v>
      </c>
      <c r="K465" s="16">
        <v>-1.284522844</v>
      </c>
      <c r="L465" s="16">
        <v>-1.948147417</v>
      </c>
      <c r="M465" s="17">
        <v>1.85E-8</v>
      </c>
      <c r="N465" s="19"/>
      <c r="O465" s="19"/>
      <c r="P465" s="19"/>
      <c r="Q465" s="19" t="s">
        <v>1032</v>
      </c>
      <c r="R465" s="19"/>
      <c r="S465" s="19"/>
      <c r="T465" s="19"/>
      <c r="U465" s="19"/>
      <c r="V465" s="19"/>
      <c r="W465" s="19"/>
      <c r="X465" s="19"/>
      <c r="Y465" s="19"/>
      <c r="Z465" s="19"/>
      <c r="AA465" s="19"/>
      <c r="AB465" s="19"/>
      <c r="AC465" s="19"/>
      <c r="AD465" s="19"/>
      <c r="AE465" s="19"/>
    </row>
    <row r="466" ht="15.75" customHeight="1">
      <c r="A466" s="16" t="s">
        <v>874</v>
      </c>
      <c r="B466" s="16" t="s">
        <v>786</v>
      </c>
      <c r="C466" s="16">
        <v>80.0</v>
      </c>
      <c r="D466" s="16">
        <v>50.0</v>
      </c>
      <c r="E466" s="16">
        <v>37.0</v>
      </c>
      <c r="F466" s="16">
        <v>32.0</v>
      </c>
      <c r="G466" s="16">
        <v>23.0</v>
      </c>
      <c r="H466" s="16" t="s">
        <v>1030</v>
      </c>
      <c r="I466" s="17">
        <v>1.11E-11</v>
      </c>
      <c r="J466" s="16">
        <v>1.274391721</v>
      </c>
      <c r="K466" s="16">
        <v>1.582283466</v>
      </c>
      <c r="L466" s="16">
        <v>0.966499976</v>
      </c>
      <c r="M466" s="17">
        <v>3.78E-8</v>
      </c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  <c r="AA466" s="19"/>
      <c r="AB466" s="19"/>
      <c r="AC466" s="19"/>
      <c r="AD466" s="19"/>
      <c r="AE466" s="19"/>
    </row>
    <row r="467" ht="15.75" customHeight="1">
      <c r="A467" s="16" t="s">
        <v>874</v>
      </c>
      <c r="B467" s="16" t="s">
        <v>786</v>
      </c>
      <c r="C467" s="16">
        <v>80.0</v>
      </c>
      <c r="D467" s="16">
        <v>50.0</v>
      </c>
      <c r="E467" s="16">
        <v>37.0</v>
      </c>
      <c r="F467" s="16">
        <v>32.0</v>
      </c>
      <c r="G467" s="16">
        <v>23.0</v>
      </c>
      <c r="H467" s="16" t="s">
        <v>138</v>
      </c>
      <c r="I467" s="17">
        <v>5.55E-11</v>
      </c>
      <c r="J467" s="16">
        <v>1.101438708</v>
      </c>
      <c r="K467" s="16">
        <v>1.38469507</v>
      </c>
      <c r="L467" s="16">
        <v>0.818182347</v>
      </c>
      <c r="M467" s="17">
        <v>1.51E-7</v>
      </c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  <c r="AA467" s="19"/>
      <c r="AB467" s="19"/>
      <c r="AC467" s="19"/>
      <c r="AD467" s="19"/>
      <c r="AE467" s="19"/>
    </row>
    <row r="468" ht="15.75" customHeight="1">
      <c r="A468" s="16" t="s">
        <v>874</v>
      </c>
      <c r="B468" s="16" t="s">
        <v>786</v>
      </c>
      <c r="C468" s="16">
        <v>80.0</v>
      </c>
      <c r="D468" s="16">
        <v>50.0</v>
      </c>
      <c r="E468" s="16">
        <v>37.0</v>
      </c>
      <c r="F468" s="16">
        <v>32.0</v>
      </c>
      <c r="G468" s="16">
        <v>23.0</v>
      </c>
      <c r="H468" s="16" t="s">
        <v>752</v>
      </c>
      <c r="I468" s="17">
        <v>5.98E-5</v>
      </c>
      <c r="J468" s="16">
        <v>-1.025061106</v>
      </c>
      <c r="K468" s="16">
        <v>-0.575796554</v>
      </c>
      <c r="L468" s="16">
        <v>-1.474325658</v>
      </c>
      <c r="M468" s="18">
        <v>0.038672364</v>
      </c>
      <c r="N468" s="19"/>
      <c r="O468" s="19"/>
      <c r="P468" s="19"/>
      <c r="Q468" s="19" t="s">
        <v>753</v>
      </c>
      <c r="R468" s="19"/>
      <c r="S468" s="19"/>
      <c r="T468" s="19"/>
      <c r="U468" s="19"/>
      <c r="V468" s="19"/>
      <c r="W468" s="19"/>
      <c r="X468" s="19"/>
      <c r="Y468" s="19"/>
      <c r="Z468" s="19"/>
      <c r="AA468" s="19"/>
      <c r="AB468" s="19"/>
      <c r="AC468" s="19"/>
      <c r="AD468" s="19"/>
      <c r="AE468" s="19"/>
    </row>
    <row r="469" ht="15.75" customHeight="1">
      <c r="A469" s="16" t="s">
        <v>879</v>
      </c>
      <c r="B469" s="16" t="s">
        <v>786</v>
      </c>
      <c r="C469" s="16">
        <v>80.0</v>
      </c>
      <c r="D469" s="16">
        <v>50.0</v>
      </c>
      <c r="E469" s="16">
        <v>37.0</v>
      </c>
      <c r="F469" s="16">
        <v>32.0</v>
      </c>
      <c r="G469" s="16">
        <v>23.0</v>
      </c>
      <c r="H469" s="16" t="s">
        <v>1031</v>
      </c>
      <c r="I469" s="17">
        <v>5.16E-8</v>
      </c>
      <c r="J469" s="16">
        <v>1.249121303</v>
      </c>
      <c r="K469" s="16">
        <v>1.633509895</v>
      </c>
      <c r="L469" s="16">
        <v>0.86473271</v>
      </c>
      <c r="M469" s="18">
        <v>7.00692E-4</v>
      </c>
      <c r="N469" s="19"/>
      <c r="O469" s="19"/>
      <c r="P469" s="19"/>
      <c r="Q469" s="19" t="s">
        <v>1032</v>
      </c>
      <c r="R469" s="19"/>
      <c r="S469" s="19"/>
      <c r="T469" s="19"/>
      <c r="U469" s="19"/>
      <c r="V469" s="19"/>
      <c r="W469" s="19"/>
      <c r="X469" s="19"/>
      <c r="Y469" s="19"/>
      <c r="Z469" s="19"/>
      <c r="AA469" s="19"/>
      <c r="AB469" s="19"/>
      <c r="AC469" s="19"/>
      <c r="AD469" s="19"/>
      <c r="AE469" s="19"/>
    </row>
    <row r="470" ht="15.75" customHeight="1">
      <c r="A470" s="16" t="s">
        <v>874</v>
      </c>
      <c r="B470" s="16" t="s">
        <v>1035</v>
      </c>
      <c r="C470" s="16">
        <v>8.0</v>
      </c>
      <c r="D470" s="16">
        <v>6.0</v>
      </c>
      <c r="E470" s="16">
        <v>5.0</v>
      </c>
      <c r="F470" s="16">
        <v>7.0</v>
      </c>
      <c r="G470" s="16">
        <v>0.0</v>
      </c>
      <c r="H470" s="16" t="s">
        <v>875</v>
      </c>
      <c r="I470" s="17">
        <v>4.59E-7</v>
      </c>
      <c r="J470" s="16">
        <v>3.150821775</v>
      </c>
      <c r="K470" s="16">
        <v>3.853904451</v>
      </c>
      <c r="L470" s="16">
        <v>2.447739098</v>
      </c>
      <c r="M470" s="18">
        <v>0.006241126</v>
      </c>
      <c r="N470" s="19"/>
      <c r="O470" s="19"/>
      <c r="P470" s="19"/>
      <c r="Q470" s="19" t="s">
        <v>876</v>
      </c>
      <c r="R470" s="19"/>
      <c r="S470" s="19"/>
      <c r="T470" s="19"/>
      <c r="U470" s="19"/>
      <c r="V470" s="19"/>
      <c r="W470" s="19"/>
      <c r="X470" s="19"/>
      <c r="Y470" s="19"/>
      <c r="Z470" s="19"/>
      <c r="AA470" s="19"/>
      <c r="AB470" s="19"/>
      <c r="AC470" s="19"/>
      <c r="AD470" s="19"/>
      <c r="AE470" s="19"/>
    </row>
    <row r="471" ht="15.75" customHeight="1">
      <c r="A471" s="16" t="s">
        <v>874</v>
      </c>
      <c r="B471" s="16" t="s">
        <v>787</v>
      </c>
      <c r="C471" s="16">
        <v>108.0</v>
      </c>
      <c r="D471" s="16">
        <v>39.0</v>
      </c>
      <c r="E471" s="16">
        <v>36.0</v>
      </c>
      <c r="F471" s="16">
        <v>25.0</v>
      </c>
      <c r="G471" s="16">
        <v>7.0</v>
      </c>
      <c r="H471" s="16" t="s">
        <v>875</v>
      </c>
      <c r="I471" s="17">
        <v>2.65E-12</v>
      </c>
      <c r="J471" s="16">
        <v>1.17602577</v>
      </c>
      <c r="K471" s="16">
        <v>1.524060033</v>
      </c>
      <c r="L471" s="16">
        <v>0.827991506</v>
      </c>
      <c r="M471" s="17">
        <v>3.6E-8</v>
      </c>
      <c r="N471" s="19"/>
      <c r="O471" s="19"/>
      <c r="P471" s="19"/>
      <c r="Q471" s="19" t="s">
        <v>876</v>
      </c>
      <c r="R471" s="19"/>
      <c r="S471" s="19"/>
      <c r="T471" s="19"/>
      <c r="U471" s="19"/>
      <c r="V471" s="19"/>
      <c r="W471" s="19"/>
      <c r="X471" s="19"/>
      <c r="Y471" s="19"/>
      <c r="Z471" s="19"/>
      <c r="AA471" s="19"/>
      <c r="AB471" s="19"/>
      <c r="AC471" s="19"/>
      <c r="AD471" s="19"/>
      <c r="AE471" s="19"/>
    </row>
    <row r="472" ht="15.75" customHeight="1">
      <c r="A472" s="16" t="s">
        <v>873</v>
      </c>
      <c r="B472" s="16" t="s">
        <v>791</v>
      </c>
      <c r="C472" s="16">
        <v>88.0</v>
      </c>
      <c r="D472" s="16">
        <v>5.0</v>
      </c>
      <c r="E472" s="16">
        <v>20.0</v>
      </c>
      <c r="F472" s="16">
        <v>43.0</v>
      </c>
      <c r="G472" s="16">
        <v>61.0</v>
      </c>
      <c r="H472" s="16" t="s">
        <v>213</v>
      </c>
      <c r="I472" s="17">
        <v>2.05E-12</v>
      </c>
      <c r="J472" s="16">
        <v>1.708622997</v>
      </c>
      <c r="K472" s="16">
        <v>2.218962247</v>
      </c>
      <c r="L472" s="16">
        <v>1.198283748</v>
      </c>
      <c r="M472" s="17">
        <v>2.78E-8</v>
      </c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  <c r="AA472" s="19"/>
      <c r="AB472" s="19"/>
      <c r="AC472" s="19"/>
      <c r="AD472" s="19"/>
      <c r="AE472" s="19"/>
    </row>
    <row r="473" ht="15.75" customHeight="1">
      <c r="A473" s="16" t="s">
        <v>873</v>
      </c>
      <c r="B473" s="16" t="s">
        <v>791</v>
      </c>
      <c r="C473" s="16">
        <v>88.0</v>
      </c>
      <c r="D473" s="16">
        <v>5.0</v>
      </c>
      <c r="E473" s="16">
        <v>20.0</v>
      </c>
      <c r="F473" s="16">
        <v>43.0</v>
      </c>
      <c r="G473" s="16">
        <v>61.0</v>
      </c>
      <c r="H473" s="16" t="s">
        <v>27</v>
      </c>
      <c r="I473" s="17">
        <v>1.75E-8</v>
      </c>
      <c r="J473" s="16">
        <v>1.326373733</v>
      </c>
      <c r="K473" s="16">
        <v>1.750799378</v>
      </c>
      <c r="L473" s="16">
        <v>0.901948088</v>
      </c>
      <c r="M473" s="17">
        <v>1.19006E-4</v>
      </c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  <c r="AA473" s="19"/>
      <c r="AB473" s="19"/>
      <c r="AC473" s="19"/>
      <c r="AD473" s="19"/>
      <c r="AE473" s="19"/>
    </row>
    <row r="474" ht="15.75" customHeight="1">
      <c r="A474" s="16" t="s">
        <v>873</v>
      </c>
      <c r="B474" s="16" t="s">
        <v>791</v>
      </c>
      <c r="C474" s="16">
        <v>88.0</v>
      </c>
      <c r="D474" s="16">
        <v>5.0</v>
      </c>
      <c r="E474" s="16">
        <v>20.0</v>
      </c>
      <c r="F474" s="16">
        <v>43.0</v>
      </c>
      <c r="G474" s="16">
        <v>61.0</v>
      </c>
      <c r="H474" s="16" t="s">
        <v>1036</v>
      </c>
      <c r="I474" s="17">
        <v>6.8E-8</v>
      </c>
      <c r="J474" s="16">
        <v>-1.341615925</v>
      </c>
      <c r="K474" s="16">
        <v>-1.00372636</v>
      </c>
      <c r="L474" s="16">
        <v>-1.67950549</v>
      </c>
      <c r="M474" s="17">
        <v>3.07515E-4</v>
      </c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  <c r="AA474" s="19"/>
      <c r="AB474" s="19"/>
      <c r="AC474" s="19"/>
      <c r="AD474" s="19"/>
      <c r="AE474" s="19"/>
    </row>
    <row r="475" ht="15.75" customHeight="1">
      <c r="A475" s="16" t="s">
        <v>873</v>
      </c>
      <c r="B475" s="16" t="s">
        <v>791</v>
      </c>
      <c r="C475" s="16">
        <v>88.0</v>
      </c>
      <c r="D475" s="16">
        <v>5.0</v>
      </c>
      <c r="E475" s="16">
        <v>20.0</v>
      </c>
      <c r="F475" s="16">
        <v>43.0</v>
      </c>
      <c r="G475" s="16">
        <v>61.0</v>
      </c>
      <c r="H475" s="16" t="s">
        <v>109</v>
      </c>
      <c r="I475" s="17">
        <v>7.75E-6</v>
      </c>
      <c r="J475" s="16">
        <v>1.576557496</v>
      </c>
      <c r="K475" s="16">
        <v>2.140798812</v>
      </c>
      <c r="L475" s="16">
        <v>1.01231618</v>
      </c>
      <c r="M475" s="17">
        <v>0.017517146</v>
      </c>
      <c r="N475" s="19"/>
      <c r="O475" s="19"/>
      <c r="P475" s="19"/>
      <c r="Q475" s="19" t="s">
        <v>110</v>
      </c>
      <c r="R475" s="19"/>
      <c r="S475" s="19"/>
      <c r="T475" s="19"/>
      <c r="U475" s="19"/>
      <c r="V475" s="19"/>
      <c r="W475" s="19"/>
      <c r="X475" s="19"/>
      <c r="Y475" s="19"/>
      <c r="Z475" s="19"/>
      <c r="AA475" s="19"/>
      <c r="AB475" s="19"/>
      <c r="AC475" s="19"/>
      <c r="AD475" s="19"/>
      <c r="AE475" s="19"/>
    </row>
    <row r="476" ht="15.75" customHeight="1">
      <c r="A476" s="16" t="s">
        <v>874</v>
      </c>
      <c r="B476" s="16" t="s">
        <v>791</v>
      </c>
      <c r="C476" s="16">
        <v>88.0</v>
      </c>
      <c r="D476" s="16">
        <v>5.0</v>
      </c>
      <c r="E476" s="16">
        <v>20.0</v>
      </c>
      <c r="F476" s="16">
        <v>43.0</v>
      </c>
      <c r="G476" s="16">
        <v>61.0</v>
      </c>
      <c r="H476" s="16" t="s">
        <v>875</v>
      </c>
      <c r="I476" s="17">
        <v>4.36E-23</v>
      </c>
      <c r="J476" s="16">
        <v>2.247730735</v>
      </c>
      <c r="K476" s="16">
        <v>2.595966037</v>
      </c>
      <c r="L476" s="16">
        <v>1.899495434</v>
      </c>
      <c r="M476" s="17">
        <v>5.92E-19</v>
      </c>
      <c r="N476" s="19"/>
      <c r="O476" s="19"/>
      <c r="P476" s="19"/>
      <c r="Q476" s="19" t="s">
        <v>876</v>
      </c>
      <c r="R476" s="19"/>
      <c r="S476" s="19"/>
      <c r="T476" s="19"/>
      <c r="U476" s="19"/>
      <c r="V476" s="19"/>
      <c r="W476" s="19"/>
      <c r="X476" s="19"/>
      <c r="Y476" s="19"/>
      <c r="Z476" s="19"/>
      <c r="AA476" s="19"/>
      <c r="AB476" s="19"/>
      <c r="AC476" s="19"/>
      <c r="AD476" s="19"/>
      <c r="AE476" s="19"/>
    </row>
    <row r="477" ht="15.75" customHeight="1">
      <c r="A477" s="16" t="s">
        <v>874</v>
      </c>
      <c r="B477" s="16" t="s">
        <v>791</v>
      </c>
      <c r="C477" s="16">
        <v>88.0</v>
      </c>
      <c r="D477" s="16">
        <v>5.0</v>
      </c>
      <c r="E477" s="16">
        <v>20.0</v>
      </c>
      <c r="F477" s="16">
        <v>43.0</v>
      </c>
      <c r="G477" s="16">
        <v>61.0</v>
      </c>
      <c r="H477" s="16" t="s">
        <v>907</v>
      </c>
      <c r="I477" s="17">
        <v>1.25E-8</v>
      </c>
      <c r="J477" s="16">
        <v>-1.157341279</v>
      </c>
      <c r="K477" s="16">
        <v>-0.794459488</v>
      </c>
      <c r="L477" s="16">
        <v>-1.52022307</v>
      </c>
      <c r="M477" s="17">
        <v>8.48E-5</v>
      </c>
      <c r="N477" s="19"/>
      <c r="O477" s="19"/>
      <c r="P477" s="19"/>
      <c r="Q477" s="19" t="s">
        <v>908</v>
      </c>
      <c r="R477" s="19"/>
      <c r="S477" s="19"/>
      <c r="T477" s="19"/>
      <c r="U477" s="19"/>
      <c r="V477" s="19"/>
      <c r="W477" s="19"/>
      <c r="X477" s="19"/>
      <c r="Y477" s="19"/>
      <c r="Z477" s="19"/>
      <c r="AA477" s="19"/>
      <c r="AB477" s="19"/>
      <c r="AC477" s="19"/>
      <c r="AD477" s="19"/>
      <c r="AE477" s="19"/>
    </row>
    <row r="478" ht="15.75" customHeight="1">
      <c r="A478" s="16" t="s">
        <v>874</v>
      </c>
      <c r="B478" s="16" t="s">
        <v>791</v>
      </c>
      <c r="C478" s="16">
        <v>88.0</v>
      </c>
      <c r="D478" s="16">
        <v>5.0</v>
      </c>
      <c r="E478" s="16">
        <v>20.0</v>
      </c>
      <c r="F478" s="16">
        <v>43.0</v>
      </c>
      <c r="G478" s="16">
        <v>61.0</v>
      </c>
      <c r="H478" s="16" t="s">
        <v>1031</v>
      </c>
      <c r="I478" s="17">
        <v>9.45E-7</v>
      </c>
      <c r="J478" s="16">
        <v>-1.020992551</v>
      </c>
      <c r="K478" s="16">
        <v>-0.639295248</v>
      </c>
      <c r="L478" s="16">
        <v>-1.402689855</v>
      </c>
      <c r="M478" s="18">
        <v>0.002569779</v>
      </c>
      <c r="N478" s="19"/>
      <c r="O478" s="19"/>
      <c r="P478" s="19"/>
      <c r="Q478" s="19" t="s">
        <v>1032</v>
      </c>
      <c r="R478" s="19"/>
      <c r="S478" s="19"/>
      <c r="T478" s="19"/>
      <c r="U478" s="19"/>
      <c r="V478" s="19"/>
      <c r="W478" s="19"/>
      <c r="X478" s="19"/>
      <c r="Y478" s="19"/>
      <c r="Z478" s="19"/>
      <c r="AA478" s="19"/>
      <c r="AB478" s="19"/>
      <c r="AC478" s="19"/>
      <c r="AD478" s="19"/>
      <c r="AE478" s="19"/>
    </row>
    <row r="479" ht="15.75" customHeight="1">
      <c r="A479" s="16" t="s">
        <v>874</v>
      </c>
      <c r="B479" s="16" t="s">
        <v>792</v>
      </c>
      <c r="C479" s="16">
        <v>39.0</v>
      </c>
      <c r="D479" s="16">
        <v>8.0</v>
      </c>
      <c r="E479" s="16">
        <v>10.0</v>
      </c>
      <c r="F479" s="16">
        <v>12.0</v>
      </c>
      <c r="G479" s="16">
        <v>1.0</v>
      </c>
      <c r="H479" s="16" t="s">
        <v>875</v>
      </c>
      <c r="I479" s="17">
        <v>5.71E-10</v>
      </c>
      <c r="J479" s="16">
        <v>1.902872743</v>
      </c>
      <c r="K479" s="16">
        <v>2.309699629</v>
      </c>
      <c r="L479" s="16">
        <v>1.496045858</v>
      </c>
      <c r="M479" s="17">
        <v>7.75E-6</v>
      </c>
      <c r="N479" s="19"/>
      <c r="O479" s="19"/>
      <c r="P479" s="19"/>
      <c r="Q479" s="19" t="s">
        <v>876</v>
      </c>
      <c r="R479" s="19"/>
      <c r="S479" s="19"/>
      <c r="T479" s="19"/>
      <c r="U479" s="19"/>
      <c r="V479" s="19"/>
      <c r="W479" s="19"/>
      <c r="X479" s="19"/>
      <c r="Y479" s="19"/>
      <c r="Z479" s="19"/>
      <c r="AA479" s="19"/>
      <c r="AB479" s="19"/>
      <c r="AC479" s="19"/>
      <c r="AD479" s="19"/>
      <c r="AE479" s="19"/>
    </row>
    <row r="480" ht="15.75" customHeight="1">
      <c r="A480" s="16" t="s">
        <v>879</v>
      </c>
      <c r="B480" s="16" t="s">
        <v>792</v>
      </c>
      <c r="C480" s="16">
        <v>39.0</v>
      </c>
      <c r="D480" s="16">
        <v>8.0</v>
      </c>
      <c r="E480" s="16">
        <v>10.0</v>
      </c>
      <c r="F480" s="16">
        <v>12.0</v>
      </c>
      <c r="G480" s="16">
        <v>1.0</v>
      </c>
      <c r="H480" s="16" t="s">
        <v>636</v>
      </c>
      <c r="I480" s="17">
        <v>4.67E-9</v>
      </c>
      <c r="J480" s="16">
        <v>-3.311378694</v>
      </c>
      <c r="K480" s="16">
        <v>-2.553722513</v>
      </c>
      <c r="L480" s="16">
        <v>-4.069034875</v>
      </c>
      <c r="M480" s="17">
        <v>6.34E-5</v>
      </c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  <c r="AA480" s="19"/>
      <c r="AB480" s="19"/>
      <c r="AC480" s="19"/>
      <c r="AD480" s="19"/>
      <c r="AE480" s="19"/>
    </row>
    <row r="481" ht="15.75" customHeight="1">
      <c r="A481" s="16" t="s">
        <v>879</v>
      </c>
      <c r="B481" s="16" t="s">
        <v>792</v>
      </c>
      <c r="C481" s="16">
        <v>39.0</v>
      </c>
      <c r="D481" s="16">
        <v>8.0</v>
      </c>
      <c r="E481" s="16">
        <v>10.0</v>
      </c>
      <c r="F481" s="16">
        <v>12.0</v>
      </c>
      <c r="G481" s="16">
        <v>1.0</v>
      </c>
      <c r="H481" s="16" t="s">
        <v>1037</v>
      </c>
      <c r="I481" s="17">
        <v>2.76E-7</v>
      </c>
      <c r="J481" s="16">
        <v>-2.721013825</v>
      </c>
      <c r="K481" s="16">
        <v>-1.977162033</v>
      </c>
      <c r="L481" s="16">
        <v>-3.464865616</v>
      </c>
      <c r="M481" s="18">
        <v>0.001869688</v>
      </c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  <c r="AA481" s="19"/>
      <c r="AB481" s="19"/>
      <c r="AC481" s="19"/>
      <c r="AD481" s="19"/>
      <c r="AE481" s="19"/>
    </row>
    <row r="482" ht="15.75" customHeight="1">
      <c r="A482" s="16" t="s">
        <v>879</v>
      </c>
      <c r="B482" s="16" t="s">
        <v>792</v>
      </c>
      <c r="C482" s="16">
        <v>39.0</v>
      </c>
      <c r="D482" s="16">
        <v>8.0</v>
      </c>
      <c r="E482" s="16">
        <v>10.0</v>
      </c>
      <c r="F482" s="16">
        <v>12.0</v>
      </c>
      <c r="G482" s="16">
        <v>1.0</v>
      </c>
      <c r="H482" s="16" t="s">
        <v>1038</v>
      </c>
      <c r="I482" s="17">
        <v>2.96E-6</v>
      </c>
      <c r="J482" s="16">
        <v>1.416136071</v>
      </c>
      <c r="K482" s="16">
        <v>5.216927074</v>
      </c>
      <c r="L482" s="16">
        <v>-2.384654932</v>
      </c>
      <c r="M482" s="18">
        <v>0.013380351</v>
      </c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  <c r="AA482" s="19"/>
      <c r="AB482" s="19"/>
      <c r="AC482" s="19"/>
      <c r="AD482" s="19"/>
      <c r="AE482" s="19"/>
    </row>
    <row r="483" ht="15.75" customHeight="1">
      <c r="A483" s="16" t="s">
        <v>879</v>
      </c>
      <c r="B483" s="16" t="s">
        <v>792</v>
      </c>
      <c r="C483" s="16">
        <v>39.0</v>
      </c>
      <c r="D483" s="16">
        <v>8.0</v>
      </c>
      <c r="E483" s="16">
        <v>10.0</v>
      </c>
      <c r="F483" s="16">
        <v>12.0</v>
      </c>
      <c r="G483" s="16">
        <v>1.0</v>
      </c>
      <c r="H483" s="16" t="s">
        <v>1039</v>
      </c>
      <c r="I483" s="17">
        <v>7.79E-6</v>
      </c>
      <c r="J483" s="16">
        <v>2.026747968</v>
      </c>
      <c r="K483" s="16">
        <v>5.68112923</v>
      </c>
      <c r="L483" s="16">
        <v>-1.627633293</v>
      </c>
      <c r="M483" s="18">
        <v>0.026407823</v>
      </c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  <c r="AA483" s="19"/>
      <c r="AB483" s="19"/>
      <c r="AC483" s="19"/>
      <c r="AD483" s="19"/>
      <c r="AE483" s="19"/>
    </row>
    <row r="484" ht="15.75" customHeight="1">
      <c r="A484" s="16" t="s">
        <v>873</v>
      </c>
      <c r="B484" s="16" t="s">
        <v>793</v>
      </c>
      <c r="C484" s="16">
        <v>94.0</v>
      </c>
      <c r="D484" s="16">
        <v>10.0</v>
      </c>
      <c r="E484" s="16">
        <v>31.0</v>
      </c>
      <c r="F484" s="16">
        <v>35.0</v>
      </c>
      <c r="G484" s="16">
        <v>80.0</v>
      </c>
      <c r="H484" s="16" t="s">
        <v>213</v>
      </c>
      <c r="I484" s="17">
        <v>1.4E-15</v>
      </c>
      <c r="J484" s="16">
        <v>1.478255078</v>
      </c>
      <c r="K484" s="16">
        <v>1.882687116</v>
      </c>
      <c r="L484" s="16">
        <v>1.073823041</v>
      </c>
      <c r="M484" s="17">
        <v>1.9E-11</v>
      </c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  <c r="AA484" s="19"/>
      <c r="AB484" s="19"/>
      <c r="AC484" s="19"/>
      <c r="AD484" s="19"/>
      <c r="AE484" s="19"/>
    </row>
    <row r="485" ht="15.75" customHeight="1">
      <c r="A485" s="16" t="s">
        <v>873</v>
      </c>
      <c r="B485" s="16" t="s">
        <v>793</v>
      </c>
      <c r="C485" s="16">
        <v>94.0</v>
      </c>
      <c r="D485" s="16">
        <v>10.0</v>
      </c>
      <c r="E485" s="16">
        <v>31.0</v>
      </c>
      <c r="F485" s="16">
        <v>35.0</v>
      </c>
      <c r="G485" s="16">
        <v>80.0</v>
      </c>
      <c r="H485" s="16" t="s">
        <v>29</v>
      </c>
      <c r="I485" s="17">
        <v>3.92E-8</v>
      </c>
      <c r="J485" s="16">
        <v>1.098983728</v>
      </c>
      <c r="K485" s="16">
        <v>1.439610207</v>
      </c>
      <c r="L485" s="16">
        <v>0.75835725</v>
      </c>
      <c r="M485" s="18">
        <v>2.66222E-4</v>
      </c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  <c r="AA485" s="19"/>
      <c r="AB485" s="19"/>
      <c r="AC485" s="19"/>
      <c r="AD485" s="19"/>
      <c r="AE485" s="19"/>
    </row>
    <row r="486" ht="15.75" customHeight="1">
      <c r="A486" s="16" t="s">
        <v>873</v>
      </c>
      <c r="B486" s="16" t="s">
        <v>793</v>
      </c>
      <c r="C486" s="16">
        <v>94.0</v>
      </c>
      <c r="D486" s="16">
        <v>10.0</v>
      </c>
      <c r="E486" s="16">
        <v>31.0</v>
      </c>
      <c r="F486" s="16">
        <v>35.0</v>
      </c>
      <c r="G486" s="16">
        <v>80.0</v>
      </c>
      <c r="H486" s="16" t="s">
        <v>109</v>
      </c>
      <c r="I486" s="17">
        <v>1.16E-6</v>
      </c>
      <c r="J486" s="16">
        <v>1.183281186</v>
      </c>
      <c r="K486" s="16">
        <v>1.571411317</v>
      </c>
      <c r="L486" s="16">
        <v>0.795151055</v>
      </c>
      <c r="M486" s="18">
        <v>0.003149877</v>
      </c>
      <c r="N486" s="19"/>
      <c r="O486" s="19"/>
      <c r="P486" s="19"/>
      <c r="Q486" s="19" t="s">
        <v>110</v>
      </c>
      <c r="R486" s="19"/>
      <c r="S486" s="19"/>
      <c r="T486" s="19"/>
      <c r="U486" s="19"/>
      <c r="V486" s="19"/>
      <c r="W486" s="19"/>
      <c r="X486" s="19"/>
      <c r="Y486" s="19"/>
      <c r="Z486" s="19"/>
      <c r="AA486" s="19"/>
      <c r="AB486" s="19"/>
      <c r="AC486" s="19"/>
      <c r="AD486" s="19"/>
      <c r="AE486" s="19"/>
    </row>
    <row r="487" ht="15.75" customHeight="1">
      <c r="A487" s="16" t="s">
        <v>874</v>
      </c>
      <c r="B487" s="16" t="s">
        <v>794</v>
      </c>
      <c r="C487" s="16">
        <v>208.0</v>
      </c>
      <c r="D487" s="16">
        <v>40.0</v>
      </c>
      <c r="E487" s="16">
        <v>36.0</v>
      </c>
      <c r="F487" s="16">
        <v>95.0</v>
      </c>
      <c r="G487" s="16">
        <v>89.0</v>
      </c>
      <c r="H487" s="16" t="s">
        <v>907</v>
      </c>
      <c r="I487" s="17">
        <v>8.54E-44</v>
      </c>
      <c r="J487" s="16">
        <v>-1.266090711</v>
      </c>
      <c r="K487" s="16">
        <v>-1.097864129</v>
      </c>
      <c r="L487" s="16">
        <v>-1.434317293</v>
      </c>
      <c r="M487" s="17">
        <v>1.16E-39</v>
      </c>
      <c r="N487" s="19"/>
      <c r="O487" s="19"/>
      <c r="P487" s="19"/>
      <c r="Q487" s="19" t="s">
        <v>908</v>
      </c>
      <c r="R487" s="19"/>
      <c r="S487" s="19"/>
      <c r="T487" s="19"/>
      <c r="U487" s="19"/>
      <c r="V487" s="19"/>
      <c r="W487" s="19"/>
      <c r="X487" s="19"/>
      <c r="Y487" s="19"/>
      <c r="Z487" s="19"/>
      <c r="AA487" s="19"/>
      <c r="AB487" s="19"/>
      <c r="AC487" s="19"/>
      <c r="AD487" s="19"/>
      <c r="AE487" s="19"/>
    </row>
    <row r="488" ht="15.75" customHeight="1">
      <c r="A488" s="16" t="s">
        <v>873</v>
      </c>
      <c r="B488" s="16" t="s">
        <v>796</v>
      </c>
      <c r="C488" s="16">
        <v>286.0</v>
      </c>
      <c r="D488" s="16">
        <v>109.0</v>
      </c>
      <c r="E488" s="16">
        <v>124.0</v>
      </c>
      <c r="F488" s="16">
        <v>121.0</v>
      </c>
      <c r="G488" s="16">
        <v>114.0</v>
      </c>
      <c r="H488" s="16" t="s">
        <v>213</v>
      </c>
      <c r="I488" s="17">
        <v>1.25E-39</v>
      </c>
      <c r="J488" s="16">
        <v>1.326823603</v>
      </c>
      <c r="K488" s="16">
        <v>1.524519571</v>
      </c>
      <c r="L488" s="16">
        <v>1.129127635</v>
      </c>
      <c r="M488" s="17">
        <v>1.7E-35</v>
      </c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  <c r="AA488" s="19"/>
      <c r="AB488" s="19"/>
      <c r="AC488" s="19"/>
      <c r="AD488" s="19"/>
      <c r="AE488" s="19"/>
    </row>
    <row r="489" ht="15.75" customHeight="1">
      <c r="A489" s="16" t="s">
        <v>874</v>
      </c>
      <c r="B489" s="16" t="s">
        <v>796</v>
      </c>
      <c r="C489" s="16">
        <v>286.0</v>
      </c>
      <c r="D489" s="16">
        <v>109.0</v>
      </c>
      <c r="E489" s="16">
        <v>124.0</v>
      </c>
      <c r="F489" s="16">
        <v>121.0</v>
      </c>
      <c r="G489" s="16">
        <v>114.0</v>
      </c>
      <c r="H489" s="16" t="s">
        <v>907</v>
      </c>
      <c r="I489" s="17">
        <v>1.38E-33</v>
      </c>
      <c r="J489" s="16">
        <v>-1.120717723</v>
      </c>
      <c r="K489" s="16">
        <v>-0.946359341</v>
      </c>
      <c r="L489" s="16">
        <v>-1.295076104</v>
      </c>
      <c r="M489" s="17">
        <v>1.88E-29</v>
      </c>
      <c r="N489" s="19"/>
      <c r="O489" s="19"/>
      <c r="P489" s="19"/>
      <c r="Q489" s="19" t="s">
        <v>908</v>
      </c>
      <c r="R489" s="19"/>
      <c r="S489" s="19"/>
      <c r="T489" s="19"/>
      <c r="U489" s="19"/>
      <c r="V489" s="19"/>
      <c r="W489" s="19"/>
      <c r="X489" s="19"/>
      <c r="Y489" s="19"/>
      <c r="Z489" s="19"/>
      <c r="AA489" s="19"/>
      <c r="AB489" s="19"/>
      <c r="AC489" s="19"/>
      <c r="AD489" s="19"/>
      <c r="AE489" s="19"/>
    </row>
    <row r="490" ht="15.75" customHeight="1">
      <c r="A490" s="16" t="s">
        <v>874</v>
      </c>
      <c r="B490" s="16" t="s">
        <v>798</v>
      </c>
      <c r="C490" s="16">
        <v>312.0</v>
      </c>
      <c r="D490" s="16">
        <v>85.0</v>
      </c>
      <c r="E490" s="16">
        <v>99.0</v>
      </c>
      <c r="F490" s="16">
        <v>113.0</v>
      </c>
      <c r="G490" s="16">
        <v>113.0</v>
      </c>
      <c r="H490" s="16" t="s">
        <v>875</v>
      </c>
      <c r="I490" s="17">
        <v>2.32E-63</v>
      </c>
      <c r="J490" s="16">
        <v>1.782628521</v>
      </c>
      <c r="K490" s="16">
        <v>1.953734707</v>
      </c>
      <c r="L490" s="16">
        <v>1.611522335</v>
      </c>
      <c r="M490" s="17">
        <v>3.16E-59</v>
      </c>
      <c r="N490" s="19"/>
      <c r="O490" s="19"/>
      <c r="P490" s="19"/>
      <c r="Q490" s="19" t="s">
        <v>876</v>
      </c>
      <c r="R490" s="19"/>
      <c r="S490" s="19"/>
      <c r="T490" s="19"/>
      <c r="U490" s="19"/>
      <c r="V490" s="19"/>
      <c r="W490" s="19"/>
      <c r="X490" s="19"/>
      <c r="Y490" s="19"/>
      <c r="Z490" s="19"/>
      <c r="AA490" s="19"/>
      <c r="AB490" s="19"/>
      <c r="AC490" s="19"/>
      <c r="AD490" s="19"/>
      <c r="AE490" s="19"/>
    </row>
    <row r="491" ht="15.75" customHeight="1">
      <c r="A491" s="16" t="s">
        <v>874</v>
      </c>
      <c r="B491" s="16" t="s">
        <v>798</v>
      </c>
      <c r="C491" s="16">
        <v>312.0</v>
      </c>
      <c r="D491" s="16">
        <v>85.0</v>
      </c>
      <c r="E491" s="16">
        <v>99.0</v>
      </c>
      <c r="F491" s="16">
        <v>113.0</v>
      </c>
      <c r="G491" s="16">
        <v>113.0</v>
      </c>
      <c r="H491" s="16" t="s">
        <v>907</v>
      </c>
      <c r="I491" s="17">
        <v>1.27E-44</v>
      </c>
      <c r="J491" s="16">
        <v>-1.204667682</v>
      </c>
      <c r="K491" s="16">
        <v>-1.046863394</v>
      </c>
      <c r="L491" s="16">
        <v>-1.362471971</v>
      </c>
      <c r="M491" s="17">
        <v>8.64E-41</v>
      </c>
      <c r="N491" s="19"/>
      <c r="O491" s="19"/>
      <c r="P491" s="19"/>
      <c r="Q491" s="19" t="s">
        <v>908</v>
      </c>
      <c r="R491" s="19"/>
      <c r="S491" s="19"/>
      <c r="T491" s="19"/>
      <c r="U491" s="19"/>
      <c r="V491" s="19"/>
      <c r="W491" s="19"/>
      <c r="X491" s="19"/>
      <c r="Y491" s="19"/>
      <c r="Z491" s="19"/>
      <c r="AA491" s="19"/>
      <c r="AB491" s="19"/>
      <c r="AC491" s="19"/>
      <c r="AD491" s="19"/>
      <c r="AE491" s="19"/>
    </row>
    <row r="492" ht="15.75" customHeight="1">
      <c r="A492" s="16" t="s">
        <v>874</v>
      </c>
      <c r="B492" s="16" t="s">
        <v>798</v>
      </c>
      <c r="C492" s="16">
        <v>312.0</v>
      </c>
      <c r="D492" s="16">
        <v>85.0</v>
      </c>
      <c r="E492" s="16">
        <v>99.0</v>
      </c>
      <c r="F492" s="16">
        <v>113.0</v>
      </c>
      <c r="G492" s="16">
        <v>113.0</v>
      </c>
      <c r="H492" s="16" t="s">
        <v>1031</v>
      </c>
      <c r="I492" s="17">
        <v>1.02E-32</v>
      </c>
      <c r="J492" s="16">
        <v>-1.039070012</v>
      </c>
      <c r="K492" s="16">
        <v>-0.872792136</v>
      </c>
      <c r="L492" s="16">
        <v>-1.205347888</v>
      </c>
      <c r="M492" s="17">
        <v>4.63E-29</v>
      </c>
      <c r="N492" s="19"/>
      <c r="O492" s="19"/>
      <c r="P492" s="19"/>
      <c r="Q492" s="19" t="s">
        <v>1032</v>
      </c>
      <c r="R492" s="19"/>
      <c r="S492" s="19"/>
      <c r="T492" s="19"/>
      <c r="U492" s="19"/>
      <c r="V492" s="19"/>
      <c r="W492" s="19"/>
      <c r="X492" s="19"/>
      <c r="Y492" s="19"/>
      <c r="Z492" s="19"/>
      <c r="AA492" s="19"/>
      <c r="AB492" s="19"/>
      <c r="AC492" s="19"/>
      <c r="AD492" s="19"/>
      <c r="AE492" s="19"/>
    </row>
    <row r="493" ht="15.75" customHeight="1">
      <c r="A493" s="16" t="s">
        <v>874</v>
      </c>
      <c r="B493" s="16" t="s">
        <v>799</v>
      </c>
      <c r="C493" s="16">
        <v>63.0</v>
      </c>
      <c r="D493" s="16">
        <v>53.0</v>
      </c>
      <c r="E493" s="16">
        <v>38.0</v>
      </c>
      <c r="F493" s="16">
        <v>28.0</v>
      </c>
      <c r="G493" s="16">
        <v>0.0</v>
      </c>
      <c r="H493" s="16" t="s">
        <v>875</v>
      </c>
      <c r="I493" s="17">
        <v>6.98E-25</v>
      </c>
      <c r="J493" s="16">
        <v>2.524388889</v>
      </c>
      <c r="K493" s="16">
        <v>2.804576285</v>
      </c>
      <c r="L493" s="16">
        <v>2.244201492</v>
      </c>
      <c r="M493" s="17">
        <v>9.49E-21</v>
      </c>
      <c r="N493" s="19"/>
      <c r="O493" s="19"/>
      <c r="P493" s="19"/>
      <c r="Q493" s="19" t="s">
        <v>876</v>
      </c>
      <c r="R493" s="19"/>
      <c r="S493" s="19"/>
      <c r="T493" s="19"/>
      <c r="U493" s="19"/>
      <c r="V493" s="19"/>
      <c r="W493" s="19"/>
      <c r="X493" s="19"/>
      <c r="Y493" s="19"/>
      <c r="Z493" s="19"/>
      <c r="AA493" s="19"/>
      <c r="AB493" s="19"/>
      <c r="AC493" s="19"/>
      <c r="AD493" s="19"/>
      <c r="AE493" s="19"/>
    </row>
    <row r="494" ht="15.75" customHeight="1">
      <c r="A494" s="16" t="s">
        <v>874</v>
      </c>
      <c r="B494" s="16" t="s">
        <v>799</v>
      </c>
      <c r="C494" s="16">
        <v>63.0</v>
      </c>
      <c r="D494" s="16">
        <v>53.0</v>
      </c>
      <c r="E494" s="16">
        <v>38.0</v>
      </c>
      <c r="F494" s="16">
        <v>28.0</v>
      </c>
      <c r="G494" s="16">
        <v>0.0</v>
      </c>
      <c r="H494" s="16" t="s">
        <v>907</v>
      </c>
      <c r="I494" s="17">
        <v>6.17E-14</v>
      </c>
      <c r="J494" s="16">
        <v>-1.393038556</v>
      </c>
      <c r="K494" s="16">
        <v>-1.099029551</v>
      </c>
      <c r="L494" s="16">
        <v>-1.687047561</v>
      </c>
      <c r="M494" s="17">
        <v>2.8E-10</v>
      </c>
      <c r="N494" s="19"/>
      <c r="O494" s="19"/>
      <c r="P494" s="19"/>
      <c r="Q494" s="19" t="s">
        <v>908</v>
      </c>
      <c r="R494" s="19"/>
      <c r="S494" s="19"/>
      <c r="T494" s="19"/>
      <c r="U494" s="19"/>
      <c r="V494" s="19"/>
      <c r="W494" s="19"/>
      <c r="X494" s="19"/>
      <c r="Y494" s="19"/>
      <c r="Z494" s="19"/>
      <c r="AA494" s="19"/>
      <c r="AB494" s="19"/>
      <c r="AC494" s="19"/>
      <c r="AD494" s="19"/>
      <c r="AE494" s="19"/>
    </row>
    <row r="495" ht="15.75" customHeight="1">
      <c r="A495" s="16" t="s">
        <v>874</v>
      </c>
      <c r="B495" s="16" t="s">
        <v>799</v>
      </c>
      <c r="C495" s="16">
        <v>63.0</v>
      </c>
      <c r="D495" s="16">
        <v>53.0</v>
      </c>
      <c r="E495" s="16">
        <v>38.0</v>
      </c>
      <c r="F495" s="16">
        <v>28.0</v>
      </c>
      <c r="G495" s="16">
        <v>0.0</v>
      </c>
      <c r="H495" s="16" t="s">
        <v>869</v>
      </c>
      <c r="I495" s="17">
        <v>4.34E-14</v>
      </c>
      <c r="J495" s="16">
        <v>1.241657945</v>
      </c>
      <c r="K495" s="16">
        <v>1.510749789</v>
      </c>
      <c r="L495" s="16">
        <v>0.972566101</v>
      </c>
      <c r="M495" s="17">
        <v>2.8E-10</v>
      </c>
      <c r="N495" s="19"/>
      <c r="O495" s="19"/>
      <c r="P495" s="19"/>
      <c r="Q495" s="19" t="s">
        <v>870</v>
      </c>
      <c r="R495" s="19"/>
      <c r="S495" s="19"/>
      <c r="T495" s="19"/>
      <c r="U495" s="19"/>
      <c r="V495" s="19"/>
      <c r="W495" s="19"/>
      <c r="X495" s="19"/>
      <c r="Y495" s="19"/>
      <c r="Z495" s="19"/>
      <c r="AA495" s="19"/>
      <c r="AB495" s="19"/>
      <c r="AC495" s="19"/>
      <c r="AD495" s="19"/>
      <c r="AE495" s="19"/>
    </row>
    <row r="496" ht="15.75" customHeight="1">
      <c r="A496" s="16" t="s">
        <v>874</v>
      </c>
      <c r="B496" s="16" t="s">
        <v>799</v>
      </c>
      <c r="C496" s="16">
        <v>63.0</v>
      </c>
      <c r="D496" s="16">
        <v>53.0</v>
      </c>
      <c r="E496" s="16">
        <v>38.0</v>
      </c>
      <c r="F496" s="16">
        <v>28.0</v>
      </c>
      <c r="G496" s="16">
        <v>0.0</v>
      </c>
      <c r="H496" s="16" t="s">
        <v>1031</v>
      </c>
      <c r="I496" s="17">
        <v>6.11E-13</v>
      </c>
      <c r="J496" s="16">
        <v>-1.171856467</v>
      </c>
      <c r="K496" s="16">
        <v>-0.878966574</v>
      </c>
      <c r="L496" s="16">
        <v>-1.464746361</v>
      </c>
      <c r="M496" s="17">
        <v>2.08E-9</v>
      </c>
      <c r="N496" s="19"/>
      <c r="O496" s="19"/>
      <c r="P496" s="19"/>
      <c r="Q496" s="19" t="s">
        <v>1032</v>
      </c>
      <c r="R496" s="19"/>
      <c r="S496" s="19"/>
      <c r="T496" s="19"/>
      <c r="U496" s="19"/>
      <c r="V496" s="19"/>
      <c r="W496" s="19"/>
      <c r="X496" s="19"/>
      <c r="Y496" s="19"/>
      <c r="Z496" s="19"/>
      <c r="AA496" s="19"/>
      <c r="AB496" s="19"/>
      <c r="AC496" s="19"/>
      <c r="AD496" s="19"/>
      <c r="AE496" s="19"/>
    </row>
    <row r="497" ht="15.75" customHeight="1">
      <c r="A497" s="16" t="s">
        <v>873</v>
      </c>
      <c r="B497" s="16" t="s">
        <v>800</v>
      </c>
      <c r="C497" s="16">
        <v>107.0</v>
      </c>
      <c r="D497" s="16">
        <v>11.0</v>
      </c>
      <c r="E497" s="16">
        <v>12.0</v>
      </c>
      <c r="F497" s="16">
        <v>35.0</v>
      </c>
      <c r="G497" s="16">
        <v>70.0</v>
      </c>
      <c r="H497" s="16" t="s">
        <v>213</v>
      </c>
      <c r="I497" s="17">
        <v>6.13E-9</v>
      </c>
      <c r="J497" s="16">
        <v>1.481611064</v>
      </c>
      <c r="K497" s="16">
        <v>2.237466954</v>
      </c>
      <c r="L497" s="16">
        <v>0.725755175</v>
      </c>
      <c r="M497" s="17">
        <v>8.32E-5</v>
      </c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  <c r="AA497" s="19"/>
      <c r="AB497" s="19"/>
      <c r="AC497" s="19"/>
      <c r="AD497" s="19"/>
      <c r="AE497" s="19"/>
    </row>
    <row r="498" ht="15.75" customHeight="1">
      <c r="A498" s="16" t="s">
        <v>879</v>
      </c>
      <c r="B498" s="16" t="s">
        <v>800</v>
      </c>
      <c r="C498" s="16">
        <v>107.0</v>
      </c>
      <c r="D498" s="16">
        <v>11.0</v>
      </c>
      <c r="E498" s="16">
        <v>12.0</v>
      </c>
      <c r="F498" s="16">
        <v>35.0</v>
      </c>
      <c r="G498" s="16">
        <v>70.0</v>
      </c>
      <c r="H498" s="16" t="s">
        <v>1033</v>
      </c>
      <c r="I498" s="17">
        <v>1.11E-10</v>
      </c>
      <c r="J498" s="16">
        <v>-1.050449923</v>
      </c>
      <c r="K498" s="16">
        <v>-0.786115347</v>
      </c>
      <c r="L498" s="16">
        <v>-1.314784498</v>
      </c>
      <c r="M498" s="17">
        <v>1.51E-6</v>
      </c>
      <c r="N498" s="19"/>
      <c r="O498" s="19"/>
      <c r="P498" s="19"/>
      <c r="Q498" s="19" t="s">
        <v>1034</v>
      </c>
      <c r="R498" s="19"/>
      <c r="S498" s="19"/>
      <c r="T498" s="19"/>
      <c r="U498" s="19"/>
      <c r="V498" s="19"/>
      <c r="W498" s="19"/>
      <c r="X498" s="19"/>
      <c r="Y498" s="19"/>
      <c r="Z498" s="19"/>
      <c r="AA498" s="19"/>
      <c r="AB498" s="19"/>
      <c r="AC498" s="19"/>
      <c r="AD498" s="19"/>
      <c r="AE498" s="19"/>
    </row>
    <row r="499" ht="15.75" customHeight="1">
      <c r="A499" s="16" t="s">
        <v>873</v>
      </c>
      <c r="B499" s="16" t="s">
        <v>801</v>
      </c>
      <c r="C499" s="16">
        <v>367.0</v>
      </c>
      <c r="D499" s="16">
        <v>84.0</v>
      </c>
      <c r="E499" s="16">
        <v>122.0</v>
      </c>
      <c r="F499" s="16">
        <v>130.0</v>
      </c>
      <c r="G499" s="16">
        <v>150.0</v>
      </c>
      <c r="H499" s="16" t="s">
        <v>213</v>
      </c>
      <c r="I499" s="17">
        <v>9.19E-45</v>
      </c>
      <c r="J499" s="16">
        <v>1.47268246</v>
      </c>
      <c r="K499" s="16">
        <v>1.684630481</v>
      </c>
      <c r="L499" s="16">
        <v>1.260734439</v>
      </c>
      <c r="M499" s="17">
        <v>1.25E-40</v>
      </c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  <c r="AA499" s="19"/>
      <c r="AB499" s="19"/>
      <c r="AC499" s="19"/>
      <c r="AD499" s="19"/>
      <c r="AE499" s="19"/>
    </row>
    <row r="500" ht="15.75" customHeight="1">
      <c r="A500" s="16" t="s">
        <v>873</v>
      </c>
      <c r="B500" s="16" t="s">
        <v>801</v>
      </c>
      <c r="C500" s="16">
        <v>367.0</v>
      </c>
      <c r="D500" s="16">
        <v>84.0</v>
      </c>
      <c r="E500" s="16">
        <v>122.0</v>
      </c>
      <c r="F500" s="16">
        <v>130.0</v>
      </c>
      <c r="G500" s="16">
        <v>150.0</v>
      </c>
      <c r="H500" s="16" t="s">
        <v>109</v>
      </c>
      <c r="I500" s="17">
        <v>4.86E-20</v>
      </c>
      <c r="J500" s="16">
        <v>1.307527147</v>
      </c>
      <c r="K500" s="16">
        <v>1.54508393</v>
      </c>
      <c r="L500" s="16">
        <v>1.069970363</v>
      </c>
      <c r="M500" s="17">
        <v>3.3E-16</v>
      </c>
      <c r="N500" s="19"/>
      <c r="O500" s="19"/>
      <c r="P500" s="19"/>
      <c r="Q500" s="19" t="s">
        <v>110</v>
      </c>
      <c r="R500" s="19"/>
      <c r="S500" s="19"/>
      <c r="T500" s="19"/>
      <c r="U500" s="19"/>
      <c r="V500" s="19"/>
      <c r="W500" s="19"/>
      <c r="X500" s="19"/>
      <c r="Y500" s="19"/>
      <c r="Z500" s="19"/>
      <c r="AA500" s="19"/>
      <c r="AB500" s="19"/>
      <c r="AC500" s="19"/>
      <c r="AD500" s="19"/>
      <c r="AE500" s="19"/>
    </row>
    <row r="501" ht="15.75" customHeight="1">
      <c r="A501" s="16" t="s">
        <v>867</v>
      </c>
      <c r="B501" s="16" t="s">
        <v>802</v>
      </c>
      <c r="C501" s="16">
        <v>108.0</v>
      </c>
      <c r="D501" s="16">
        <v>57.0</v>
      </c>
      <c r="E501" s="16">
        <v>58.0</v>
      </c>
      <c r="F501" s="16">
        <v>30.0</v>
      </c>
      <c r="G501" s="16">
        <v>57.0</v>
      </c>
      <c r="H501" s="16" t="s">
        <v>109</v>
      </c>
      <c r="I501" s="17">
        <v>9.11E-11</v>
      </c>
      <c r="J501" s="16">
        <v>1.186542678</v>
      </c>
      <c r="K501" s="16">
        <v>1.502172058</v>
      </c>
      <c r="L501" s="16">
        <v>0.870913298</v>
      </c>
      <c r="M501" s="17">
        <v>1.24E-6</v>
      </c>
      <c r="N501" s="19"/>
      <c r="O501" s="19"/>
      <c r="P501" s="19"/>
      <c r="Q501" s="19" t="s">
        <v>110</v>
      </c>
      <c r="R501" s="19"/>
      <c r="S501" s="19"/>
      <c r="T501" s="19"/>
      <c r="U501" s="19"/>
      <c r="V501" s="19"/>
      <c r="W501" s="19"/>
      <c r="X501" s="19"/>
      <c r="Y501" s="19"/>
      <c r="Z501" s="19"/>
      <c r="AA501" s="19"/>
      <c r="AB501" s="19"/>
      <c r="AC501" s="19"/>
      <c r="AD501" s="19"/>
      <c r="AE501" s="19"/>
    </row>
    <row r="502" ht="15.75" customHeight="1">
      <c r="A502" s="16" t="s">
        <v>874</v>
      </c>
      <c r="B502" s="16" t="s">
        <v>802</v>
      </c>
      <c r="C502" s="16">
        <v>108.0</v>
      </c>
      <c r="D502" s="16">
        <v>57.0</v>
      </c>
      <c r="E502" s="16">
        <v>58.0</v>
      </c>
      <c r="F502" s="16">
        <v>30.0</v>
      </c>
      <c r="G502" s="16">
        <v>57.0</v>
      </c>
      <c r="H502" s="16" t="s">
        <v>875</v>
      </c>
      <c r="I502" s="17">
        <v>2.11E-22</v>
      </c>
      <c r="J502" s="16">
        <v>2.010248959</v>
      </c>
      <c r="K502" s="16">
        <v>2.320131711</v>
      </c>
      <c r="L502" s="16">
        <v>1.700366207</v>
      </c>
      <c r="M502" s="17">
        <v>2.87E-18</v>
      </c>
      <c r="N502" s="19"/>
      <c r="O502" s="19"/>
      <c r="P502" s="19"/>
      <c r="Q502" s="19" t="s">
        <v>876</v>
      </c>
      <c r="R502" s="19"/>
      <c r="S502" s="19"/>
      <c r="T502" s="19"/>
      <c r="U502" s="19"/>
      <c r="V502" s="19"/>
      <c r="W502" s="19"/>
      <c r="X502" s="19"/>
      <c r="Y502" s="19"/>
      <c r="Z502" s="19"/>
      <c r="AA502" s="19"/>
      <c r="AB502" s="19"/>
      <c r="AC502" s="19"/>
      <c r="AD502" s="19"/>
      <c r="AE502" s="19"/>
    </row>
    <row r="503" ht="15.75" customHeight="1">
      <c r="A503" s="16" t="s">
        <v>874</v>
      </c>
      <c r="B503" s="16" t="s">
        <v>802</v>
      </c>
      <c r="C503" s="16">
        <v>108.0</v>
      </c>
      <c r="D503" s="16">
        <v>57.0</v>
      </c>
      <c r="E503" s="16">
        <v>58.0</v>
      </c>
      <c r="F503" s="16">
        <v>30.0</v>
      </c>
      <c r="G503" s="16">
        <v>57.0</v>
      </c>
      <c r="H503" s="16" t="s">
        <v>907</v>
      </c>
      <c r="I503" s="17">
        <v>1.44E-18</v>
      </c>
      <c r="J503" s="16">
        <v>-1.356440939</v>
      </c>
      <c r="K503" s="16">
        <v>-1.050886936</v>
      </c>
      <c r="L503" s="16">
        <v>-1.661994942</v>
      </c>
      <c r="M503" s="17">
        <v>9.78E-15</v>
      </c>
      <c r="N503" s="19"/>
      <c r="O503" s="19"/>
      <c r="P503" s="19"/>
      <c r="Q503" s="19" t="s">
        <v>908</v>
      </c>
      <c r="R503" s="19"/>
      <c r="S503" s="19"/>
      <c r="T503" s="19"/>
      <c r="U503" s="19"/>
      <c r="V503" s="19"/>
      <c r="W503" s="19"/>
      <c r="X503" s="19"/>
      <c r="Y503" s="19"/>
      <c r="Z503" s="19"/>
      <c r="AA503" s="19"/>
      <c r="AB503" s="19"/>
      <c r="AC503" s="19"/>
      <c r="AD503" s="19"/>
      <c r="AE503" s="19"/>
    </row>
    <row r="504" ht="15.75" customHeight="1">
      <c r="A504" s="16" t="s">
        <v>867</v>
      </c>
      <c r="B504" s="16" t="s">
        <v>804</v>
      </c>
      <c r="C504" s="16">
        <v>419.0</v>
      </c>
      <c r="D504" s="16">
        <v>163.0</v>
      </c>
      <c r="E504" s="16">
        <v>118.0</v>
      </c>
      <c r="F504" s="16">
        <v>141.0</v>
      </c>
      <c r="G504" s="16">
        <v>123.0</v>
      </c>
      <c r="H504" s="16" t="s">
        <v>911</v>
      </c>
      <c r="I504" s="17">
        <v>5.61E-43</v>
      </c>
      <c r="J504" s="16">
        <v>1.126565879</v>
      </c>
      <c r="K504" s="16">
        <v>1.272325083</v>
      </c>
      <c r="L504" s="16">
        <v>0.980806676</v>
      </c>
      <c r="M504" s="17">
        <v>7.61E-39</v>
      </c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  <c r="AA504" s="19"/>
      <c r="AB504" s="19"/>
      <c r="AC504" s="19"/>
      <c r="AD504" s="19"/>
      <c r="AE504" s="19"/>
    </row>
    <row r="505" ht="15.75" customHeight="1">
      <c r="A505" s="16" t="s">
        <v>873</v>
      </c>
      <c r="B505" s="16" t="s">
        <v>804</v>
      </c>
      <c r="C505" s="16">
        <v>419.0</v>
      </c>
      <c r="D505" s="16">
        <v>163.0</v>
      </c>
      <c r="E505" s="16">
        <v>118.0</v>
      </c>
      <c r="F505" s="16">
        <v>141.0</v>
      </c>
      <c r="G505" s="16">
        <v>123.0</v>
      </c>
      <c r="H505" s="16" t="s">
        <v>911</v>
      </c>
      <c r="I505" s="17">
        <v>1.42E-36</v>
      </c>
      <c r="J505" s="16">
        <v>1.119807348</v>
      </c>
      <c r="K505" s="16">
        <v>1.281192507</v>
      </c>
      <c r="L505" s="16">
        <v>0.958422189</v>
      </c>
      <c r="M505" s="17">
        <v>1.93E-32</v>
      </c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  <c r="AA505" s="19"/>
      <c r="AB505" s="19"/>
      <c r="AC505" s="19"/>
      <c r="AD505" s="19"/>
      <c r="AE505" s="19"/>
    </row>
    <row r="506" ht="15.75" customHeight="1">
      <c r="A506" s="16" t="s">
        <v>874</v>
      </c>
      <c r="B506" s="16" t="s">
        <v>804</v>
      </c>
      <c r="C506" s="16">
        <v>419.0</v>
      </c>
      <c r="D506" s="16">
        <v>163.0</v>
      </c>
      <c r="E506" s="16">
        <v>118.0</v>
      </c>
      <c r="F506" s="16">
        <v>141.0</v>
      </c>
      <c r="G506" s="16">
        <v>123.0</v>
      </c>
      <c r="H506" s="16" t="s">
        <v>907</v>
      </c>
      <c r="I506" s="17">
        <v>1.01E-77</v>
      </c>
      <c r="J506" s="16">
        <v>-1.337806748</v>
      </c>
      <c r="K506" s="16">
        <v>-1.186812015</v>
      </c>
      <c r="L506" s="16">
        <v>-1.488801481</v>
      </c>
      <c r="M506" s="17">
        <v>1.37E-73</v>
      </c>
      <c r="N506" s="19"/>
      <c r="O506" s="19"/>
      <c r="P506" s="19"/>
      <c r="Q506" s="19" t="s">
        <v>908</v>
      </c>
      <c r="R506" s="19"/>
      <c r="S506" s="19"/>
      <c r="T506" s="19"/>
      <c r="U506" s="19"/>
      <c r="V506" s="19"/>
      <c r="W506" s="19"/>
      <c r="X506" s="19"/>
      <c r="Y506" s="19"/>
      <c r="Z506" s="19"/>
      <c r="AA506" s="19"/>
      <c r="AB506" s="19"/>
      <c r="AC506" s="19"/>
      <c r="AD506" s="19"/>
      <c r="AE506" s="19"/>
    </row>
    <row r="507" ht="15.75" customHeight="1">
      <c r="A507" s="16" t="s">
        <v>874</v>
      </c>
      <c r="B507" s="16" t="s">
        <v>804</v>
      </c>
      <c r="C507" s="16">
        <v>419.0</v>
      </c>
      <c r="D507" s="16">
        <v>163.0</v>
      </c>
      <c r="E507" s="16">
        <v>118.0</v>
      </c>
      <c r="F507" s="16">
        <v>141.0</v>
      </c>
      <c r="G507" s="16">
        <v>123.0</v>
      </c>
      <c r="H507" s="16" t="s">
        <v>875</v>
      </c>
      <c r="I507" s="17">
        <v>2.59E-77</v>
      </c>
      <c r="J507" s="16">
        <v>1.566370991</v>
      </c>
      <c r="K507" s="16">
        <v>1.70105169</v>
      </c>
      <c r="L507" s="16">
        <v>1.431690292</v>
      </c>
      <c r="M507" s="17">
        <v>1.76E-73</v>
      </c>
      <c r="N507" s="19"/>
      <c r="O507" s="19"/>
      <c r="P507" s="19"/>
      <c r="Q507" s="19" t="s">
        <v>876</v>
      </c>
      <c r="R507" s="19"/>
      <c r="S507" s="19"/>
      <c r="T507" s="19"/>
      <c r="U507" s="19"/>
      <c r="V507" s="19"/>
      <c r="W507" s="19"/>
      <c r="X507" s="19"/>
      <c r="Y507" s="19"/>
      <c r="Z507" s="19"/>
      <c r="AA507" s="19"/>
      <c r="AB507" s="19"/>
      <c r="AC507" s="19"/>
      <c r="AD507" s="19"/>
      <c r="AE507" s="19"/>
    </row>
    <row r="508" ht="15.75" customHeight="1">
      <c r="A508" s="16" t="s">
        <v>874</v>
      </c>
      <c r="B508" s="16" t="s">
        <v>804</v>
      </c>
      <c r="C508" s="16">
        <v>419.0</v>
      </c>
      <c r="D508" s="16">
        <v>163.0</v>
      </c>
      <c r="E508" s="16">
        <v>118.0</v>
      </c>
      <c r="F508" s="16">
        <v>141.0</v>
      </c>
      <c r="G508" s="16">
        <v>123.0</v>
      </c>
      <c r="H508" s="16" t="s">
        <v>911</v>
      </c>
      <c r="I508" s="17">
        <v>1.05E-63</v>
      </c>
      <c r="J508" s="16">
        <v>1.429669808</v>
      </c>
      <c r="K508" s="16">
        <v>1.564687975</v>
      </c>
      <c r="L508" s="16">
        <v>1.294651641</v>
      </c>
      <c r="M508" s="17">
        <v>4.76E-60</v>
      </c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  <c r="AA508" s="19"/>
      <c r="AB508" s="19"/>
      <c r="AC508" s="19"/>
      <c r="AD508" s="19"/>
      <c r="AE508" s="19"/>
    </row>
    <row r="509" ht="15.75" customHeight="1">
      <c r="A509" s="16" t="s">
        <v>874</v>
      </c>
      <c r="B509" s="16" t="s">
        <v>804</v>
      </c>
      <c r="C509" s="16">
        <v>419.0</v>
      </c>
      <c r="D509" s="16">
        <v>163.0</v>
      </c>
      <c r="E509" s="16">
        <v>118.0</v>
      </c>
      <c r="F509" s="16">
        <v>141.0</v>
      </c>
      <c r="G509" s="16">
        <v>123.0</v>
      </c>
      <c r="H509" s="16" t="s">
        <v>1030</v>
      </c>
      <c r="I509" s="17">
        <v>1.6E-58</v>
      </c>
      <c r="J509" s="16">
        <v>1.3546187</v>
      </c>
      <c r="K509" s="16">
        <v>1.494231313</v>
      </c>
      <c r="L509" s="16">
        <v>1.215006087</v>
      </c>
      <c r="M509" s="17">
        <v>5.42E-55</v>
      </c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  <c r="AA509" s="19"/>
      <c r="AB509" s="19"/>
      <c r="AC509" s="19"/>
      <c r="AD509" s="19"/>
      <c r="AE509" s="19"/>
    </row>
    <row r="510" ht="15.75" customHeight="1">
      <c r="A510" s="16" t="s">
        <v>874</v>
      </c>
      <c r="B510" s="16" t="s">
        <v>804</v>
      </c>
      <c r="C510" s="16">
        <v>419.0</v>
      </c>
      <c r="D510" s="16">
        <v>163.0</v>
      </c>
      <c r="E510" s="16">
        <v>118.0</v>
      </c>
      <c r="F510" s="16">
        <v>141.0</v>
      </c>
      <c r="G510" s="16">
        <v>123.0</v>
      </c>
      <c r="H510" s="16" t="s">
        <v>869</v>
      </c>
      <c r="I510" s="17">
        <v>1.89E-49</v>
      </c>
      <c r="J510" s="16">
        <v>1.13078886</v>
      </c>
      <c r="K510" s="16">
        <v>1.264920178</v>
      </c>
      <c r="L510" s="16">
        <v>0.996657542</v>
      </c>
      <c r="M510" s="17">
        <v>5.13E-46</v>
      </c>
      <c r="N510" s="19"/>
      <c r="O510" s="19"/>
      <c r="P510" s="19"/>
      <c r="Q510" s="19" t="s">
        <v>870</v>
      </c>
      <c r="R510" s="19"/>
      <c r="S510" s="19"/>
      <c r="T510" s="19"/>
      <c r="U510" s="19"/>
      <c r="V510" s="19"/>
      <c r="W510" s="19"/>
      <c r="X510" s="19"/>
      <c r="Y510" s="19"/>
      <c r="Z510" s="19"/>
      <c r="AA510" s="19"/>
      <c r="AB510" s="19"/>
      <c r="AC510" s="19"/>
      <c r="AD510" s="19"/>
      <c r="AE510" s="19"/>
    </row>
    <row r="511" ht="15.75" customHeight="1">
      <c r="A511" s="16" t="s">
        <v>874</v>
      </c>
      <c r="B511" s="16" t="s">
        <v>807</v>
      </c>
      <c r="C511" s="16">
        <v>97.0</v>
      </c>
      <c r="D511" s="16">
        <v>32.0</v>
      </c>
      <c r="E511" s="16">
        <v>34.0</v>
      </c>
      <c r="F511" s="16">
        <v>36.0</v>
      </c>
      <c r="G511" s="16">
        <v>49.0</v>
      </c>
      <c r="H511" s="16" t="s">
        <v>875</v>
      </c>
      <c r="I511" s="17">
        <v>3.95E-40</v>
      </c>
      <c r="J511" s="16">
        <v>3.156456977</v>
      </c>
      <c r="K511" s="16">
        <v>3.388082781</v>
      </c>
      <c r="L511" s="16">
        <v>2.924831174</v>
      </c>
      <c r="M511" s="17">
        <v>5.37E-36</v>
      </c>
      <c r="N511" s="19"/>
      <c r="O511" s="19"/>
      <c r="P511" s="19"/>
      <c r="Q511" s="19" t="s">
        <v>876</v>
      </c>
      <c r="R511" s="19"/>
      <c r="S511" s="19"/>
      <c r="T511" s="19"/>
      <c r="U511" s="19"/>
      <c r="V511" s="19"/>
      <c r="W511" s="19"/>
      <c r="X511" s="19"/>
      <c r="Y511" s="19"/>
      <c r="Z511" s="19"/>
      <c r="AA511" s="19"/>
      <c r="AB511" s="19"/>
      <c r="AC511" s="19"/>
      <c r="AD511" s="19"/>
      <c r="AE511" s="19"/>
    </row>
    <row r="512" ht="15.75" customHeight="1">
      <c r="A512" s="16" t="s">
        <v>874</v>
      </c>
      <c r="B512" s="16" t="s">
        <v>807</v>
      </c>
      <c r="C512" s="16">
        <v>97.0</v>
      </c>
      <c r="D512" s="16">
        <v>32.0</v>
      </c>
      <c r="E512" s="16">
        <v>34.0</v>
      </c>
      <c r="F512" s="16">
        <v>36.0</v>
      </c>
      <c r="G512" s="16">
        <v>49.0</v>
      </c>
      <c r="H512" s="16" t="s">
        <v>907</v>
      </c>
      <c r="I512" s="17">
        <v>3.37E-23</v>
      </c>
      <c r="J512" s="16">
        <v>-1.946088585</v>
      </c>
      <c r="K512" s="16">
        <v>-1.634625409</v>
      </c>
      <c r="L512" s="16">
        <v>-2.257551761</v>
      </c>
      <c r="M512" s="17">
        <v>2.29E-19</v>
      </c>
      <c r="N512" s="19"/>
      <c r="O512" s="19"/>
      <c r="P512" s="19"/>
      <c r="Q512" s="19" t="s">
        <v>908</v>
      </c>
      <c r="R512" s="19"/>
      <c r="S512" s="19"/>
      <c r="T512" s="19"/>
      <c r="U512" s="19"/>
      <c r="V512" s="19"/>
      <c r="W512" s="19"/>
      <c r="X512" s="19"/>
      <c r="Y512" s="19"/>
      <c r="Z512" s="19"/>
      <c r="AA512" s="19"/>
      <c r="AB512" s="19"/>
      <c r="AC512" s="19"/>
      <c r="AD512" s="19"/>
      <c r="AE512" s="19"/>
    </row>
    <row r="513" ht="15.75" customHeight="1">
      <c r="A513" s="16" t="s">
        <v>874</v>
      </c>
      <c r="B513" s="16" t="s">
        <v>807</v>
      </c>
      <c r="C513" s="16">
        <v>97.0</v>
      </c>
      <c r="D513" s="16">
        <v>32.0</v>
      </c>
      <c r="E513" s="16">
        <v>34.0</v>
      </c>
      <c r="F513" s="16">
        <v>36.0</v>
      </c>
      <c r="G513" s="16">
        <v>49.0</v>
      </c>
      <c r="H513" s="16" t="s">
        <v>1040</v>
      </c>
      <c r="I513" s="17">
        <v>9.84E-17</v>
      </c>
      <c r="J513" s="16">
        <v>1.211915093</v>
      </c>
      <c r="K513" s="16">
        <v>1.456891771</v>
      </c>
      <c r="L513" s="16">
        <v>0.966938414</v>
      </c>
      <c r="M513" s="17">
        <v>4.46E-13</v>
      </c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  <c r="AA513" s="19"/>
      <c r="AB513" s="19"/>
      <c r="AC513" s="19"/>
      <c r="AD513" s="19"/>
      <c r="AE513" s="19"/>
    </row>
    <row r="514" ht="15.75" customHeight="1">
      <c r="A514" s="16" t="s">
        <v>874</v>
      </c>
      <c r="B514" s="16" t="s">
        <v>819</v>
      </c>
      <c r="C514" s="16">
        <v>123.0</v>
      </c>
      <c r="D514" s="16">
        <v>36.0</v>
      </c>
      <c r="E514" s="16">
        <v>41.0</v>
      </c>
      <c r="F514" s="16">
        <v>41.0</v>
      </c>
      <c r="G514" s="16">
        <v>52.0</v>
      </c>
      <c r="H514" s="16" t="s">
        <v>875</v>
      </c>
      <c r="I514" s="17">
        <v>2.01E-41</v>
      </c>
      <c r="J514" s="16">
        <v>2.776910782</v>
      </c>
      <c r="K514" s="16">
        <v>2.992604831</v>
      </c>
      <c r="L514" s="16">
        <v>2.561216732</v>
      </c>
      <c r="M514" s="17">
        <v>2.73E-37</v>
      </c>
      <c r="N514" s="19"/>
      <c r="O514" s="19"/>
      <c r="P514" s="19"/>
      <c r="Q514" s="19" t="s">
        <v>876</v>
      </c>
      <c r="R514" s="19"/>
      <c r="S514" s="19"/>
      <c r="T514" s="19"/>
      <c r="U514" s="19"/>
      <c r="V514" s="19"/>
      <c r="W514" s="19"/>
      <c r="X514" s="19"/>
      <c r="Y514" s="19"/>
      <c r="Z514" s="19"/>
      <c r="AA514" s="19"/>
      <c r="AB514" s="19"/>
      <c r="AC514" s="19"/>
      <c r="AD514" s="19"/>
      <c r="AE514" s="19"/>
    </row>
    <row r="515" ht="15.75" customHeight="1">
      <c r="A515" s="16" t="s">
        <v>874</v>
      </c>
      <c r="B515" s="16" t="s">
        <v>819</v>
      </c>
      <c r="C515" s="16">
        <v>123.0</v>
      </c>
      <c r="D515" s="16">
        <v>36.0</v>
      </c>
      <c r="E515" s="16">
        <v>41.0</v>
      </c>
      <c r="F515" s="16">
        <v>41.0</v>
      </c>
      <c r="G515" s="16">
        <v>52.0</v>
      </c>
      <c r="H515" s="16" t="s">
        <v>907</v>
      </c>
      <c r="I515" s="17">
        <v>5.04E-21</v>
      </c>
      <c r="J515" s="16">
        <v>-1.435322607</v>
      </c>
      <c r="K515" s="16">
        <v>-1.139760225</v>
      </c>
      <c r="L515" s="16">
        <v>-1.73088499</v>
      </c>
      <c r="M515" s="17">
        <v>3.43E-17</v>
      </c>
      <c r="N515" s="19"/>
      <c r="O515" s="19"/>
      <c r="P515" s="19"/>
      <c r="Q515" s="19" t="s">
        <v>908</v>
      </c>
      <c r="R515" s="19"/>
      <c r="S515" s="19"/>
      <c r="T515" s="19"/>
      <c r="U515" s="19"/>
      <c r="V515" s="19"/>
      <c r="W515" s="19"/>
      <c r="X515" s="19"/>
      <c r="Y515" s="19"/>
      <c r="Z515" s="19"/>
      <c r="AA515" s="19"/>
      <c r="AB515" s="19"/>
      <c r="AC515" s="19"/>
      <c r="AD515" s="19"/>
      <c r="AE515" s="19"/>
    </row>
    <row r="516" ht="15.75" customHeight="1">
      <c r="A516" s="16" t="s">
        <v>874</v>
      </c>
      <c r="B516" s="16" t="s">
        <v>819</v>
      </c>
      <c r="C516" s="16">
        <v>123.0</v>
      </c>
      <c r="D516" s="16">
        <v>36.0</v>
      </c>
      <c r="E516" s="16">
        <v>41.0</v>
      </c>
      <c r="F516" s="16">
        <v>41.0</v>
      </c>
      <c r="G516" s="16">
        <v>52.0</v>
      </c>
      <c r="H516" s="16" t="s">
        <v>1031</v>
      </c>
      <c r="I516" s="17">
        <v>2.41E-11</v>
      </c>
      <c r="J516" s="16">
        <v>-1.022322238</v>
      </c>
      <c r="K516" s="16">
        <v>-0.72387513</v>
      </c>
      <c r="L516" s="16">
        <v>-1.320769346</v>
      </c>
      <c r="M516" s="17">
        <v>1.09E-7</v>
      </c>
      <c r="N516" s="19"/>
      <c r="O516" s="19"/>
      <c r="P516" s="19"/>
      <c r="Q516" s="19" t="s">
        <v>1032</v>
      </c>
      <c r="R516" s="19"/>
      <c r="S516" s="19"/>
      <c r="T516" s="19"/>
      <c r="U516" s="19"/>
      <c r="V516" s="19"/>
      <c r="W516" s="19"/>
      <c r="X516" s="19"/>
      <c r="Y516" s="19"/>
      <c r="Z516" s="19"/>
      <c r="AA516" s="19"/>
      <c r="AB516" s="19"/>
      <c r="AC516" s="19"/>
      <c r="AD516" s="19"/>
      <c r="AE516" s="19"/>
    </row>
    <row r="517" ht="15.75" customHeight="1">
      <c r="A517" s="16" t="s">
        <v>867</v>
      </c>
      <c r="B517" s="16" t="s">
        <v>822</v>
      </c>
      <c r="C517" s="16">
        <v>714.0</v>
      </c>
      <c r="D517" s="16">
        <v>112.0</v>
      </c>
      <c r="E517" s="16">
        <v>285.0</v>
      </c>
      <c r="F517" s="16">
        <v>350.0</v>
      </c>
      <c r="G517" s="16">
        <v>468.0</v>
      </c>
      <c r="H517" s="16" t="s">
        <v>109</v>
      </c>
      <c r="I517" s="17">
        <v>9.53E-33</v>
      </c>
      <c r="J517" s="18">
        <v>1.84892605</v>
      </c>
      <c r="K517" s="18">
        <v>2.080167705</v>
      </c>
      <c r="L517" s="18">
        <v>1.617684395</v>
      </c>
      <c r="M517" s="17">
        <v>1.29E-28</v>
      </c>
      <c r="N517" s="19"/>
      <c r="O517" s="19"/>
      <c r="P517" s="19"/>
      <c r="Q517" s="19" t="s">
        <v>110</v>
      </c>
      <c r="R517" s="19"/>
      <c r="S517" s="19"/>
      <c r="T517" s="19"/>
      <c r="U517" s="19"/>
      <c r="V517" s="19"/>
      <c r="W517" s="19"/>
      <c r="X517" s="19"/>
      <c r="Y517" s="19"/>
      <c r="Z517" s="19"/>
      <c r="AA517" s="19"/>
      <c r="AB517" s="19"/>
      <c r="AC517" s="19"/>
      <c r="AD517" s="19"/>
      <c r="AE517" s="19"/>
    </row>
    <row r="518" ht="15.75" customHeight="1">
      <c r="A518" s="16" t="s">
        <v>867</v>
      </c>
      <c r="B518" s="16" t="s">
        <v>822</v>
      </c>
      <c r="C518" s="16">
        <v>714.0</v>
      </c>
      <c r="D518" s="16">
        <v>112.0</v>
      </c>
      <c r="E518" s="16">
        <v>285.0</v>
      </c>
      <c r="F518" s="16">
        <v>350.0</v>
      </c>
      <c r="G518" s="16">
        <v>468.0</v>
      </c>
      <c r="H518" s="16" t="s">
        <v>42</v>
      </c>
      <c r="I518" s="17">
        <v>5.2E-30</v>
      </c>
      <c r="J518" s="16">
        <v>1.436740671</v>
      </c>
      <c r="K518" s="16">
        <v>1.654870443</v>
      </c>
      <c r="L518" s="16">
        <v>1.218610899</v>
      </c>
      <c r="M518" s="17">
        <v>3.53E-26</v>
      </c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  <c r="AD518" s="19"/>
      <c r="AE518" s="19"/>
    </row>
    <row r="519" ht="15.75" customHeight="1">
      <c r="A519" s="16" t="s">
        <v>867</v>
      </c>
      <c r="B519" s="16" t="s">
        <v>822</v>
      </c>
      <c r="C519" s="16">
        <v>714.0</v>
      </c>
      <c r="D519" s="16">
        <v>112.0</v>
      </c>
      <c r="E519" s="16">
        <v>285.0</v>
      </c>
      <c r="F519" s="16">
        <v>350.0</v>
      </c>
      <c r="G519" s="16">
        <v>468.0</v>
      </c>
      <c r="H519" s="16" t="s">
        <v>35</v>
      </c>
      <c r="I519" s="17">
        <v>1.06E-26</v>
      </c>
      <c r="J519" s="16">
        <v>1.201482891</v>
      </c>
      <c r="K519" s="16">
        <v>1.432574277</v>
      </c>
      <c r="L519" s="16">
        <v>0.970391505</v>
      </c>
      <c r="M519" s="17">
        <v>4.82E-23</v>
      </c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  <c r="AA519" s="19"/>
      <c r="AB519" s="19"/>
      <c r="AC519" s="19"/>
      <c r="AD519" s="19"/>
      <c r="AE519" s="19"/>
    </row>
    <row r="520" ht="15.75" customHeight="1">
      <c r="A520" s="16" t="s">
        <v>867</v>
      </c>
      <c r="B520" s="16" t="s">
        <v>822</v>
      </c>
      <c r="C520" s="16">
        <v>714.0</v>
      </c>
      <c r="D520" s="16">
        <v>112.0</v>
      </c>
      <c r="E520" s="16">
        <v>285.0</v>
      </c>
      <c r="F520" s="16">
        <v>350.0</v>
      </c>
      <c r="G520" s="16">
        <v>468.0</v>
      </c>
      <c r="H520" s="16" t="s">
        <v>40</v>
      </c>
      <c r="I520" s="17">
        <v>1.57E-25</v>
      </c>
      <c r="J520" s="16">
        <v>1.372729818</v>
      </c>
      <c r="K520" s="16">
        <v>1.595249789</v>
      </c>
      <c r="L520" s="16">
        <v>1.150209847</v>
      </c>
      <c r="M520" s="17">
        <v>4.27E-22</v>
      </c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  <c r="AA520" s="19"/>
      <c r="AB520" s="19"/>
      <c r="AC520" s="19"/>
      <c r="AD520" s="19"/>
      <c r="AE520" s="19"/>
    </row>
    <row r="521" ht="15.75" customHeight="1">
      <c r="A521" s="16" t="s">
        <v>867</v>
      </c>
      <c r="B521" s="16" t="s">
        <v>822</v>
      </c>
      <c r="C521" s="16">
        <v>714.0</v>
      </c>
      <c r="D521" s="16">
        <v>112.0</v>
      </c>
      <c r="E521" s="16">
        <v>285.0</v>
      </c>
      <c r="F521" s="16">
        <v>350.0</v>
      </c>
      <c r="G521" s="16">
        <v>468.0</v>
      </c>
      <c r="H521" s="16" t="s">
        <v>136</v>
      </c>
      <c r="I521" s="17">
        <v>6.17E-23</v>
      </c>
      <c r="J521" s="16">
        <v>1.025174313</v>
      </c>
      <c r="K521" s="16">
        <v>1.233950403</v>
      </c>
      <c r="L521" s="16">
        <v>0.816398223</v>
      </c>
      <c r="M521" s="17">
        <v>1.2E-19</v>
      </c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  <c r="AA521" s="19"/>
      <c r="AB521" s="19"/>
      <c r="AC521" s="19"/>
      <c r="AD521" s="19"/>
      <c r="AE521" s="19"/>
    </row>
    <row r="522" ht="15.75" customHeight="1">
      <c r="A522" s="16" t="s">
        <v>867</v>
      </c>
      <c r="B522" s="16" t="s">
        <v>822</v>
      </c>
      <c r="C522" s="16">
        <v>714.0</v>
      </c>
      <c r="D522" s="16">
        <v>112.0</v>
      </c>
      <c r="E522" s="16">
        <v>285.0</v>
      </c>
      <c r="F522" s="16">
        <v>350.0</v>
      </c>
      <c r="G522" s="16">
        <v>468.0</v>
      </c>
      <c r="H522" s="16" t="s">
        <v>113</v>
      </c>
      <c r="I522" s="17">
        <v>2.48E-20</v>
      </c>
      <c r="J522" s="16">
        <v>1.206958862</v>
      </c>
      <c r="K522" s="16">
        <v>1.436524387</v>
      </c>
      <c r="L522" s="16">
        <v>0.977393336</v>
      </c>
      <c r="M522" s="17">
        <v>4.2E-17</v>
      </c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  <c r="AA522" s="19"/>
      <c r="AB522" s="19"/>
      <c r="AC522" s="19"/>
      <c r="AD522" s="19"/>
      <c r="AE522" s="19"/>
    </row>
    <row r="523" ht="15.75" customHeight="1">
      <c r="A523" s="16" t="s">
        <v>867</v>
      </c>
      <c r="B523" s="16" t="s">
        <v>822</v>
      </c>
      <c r="C523" s="16">
        <v>714.0</v>
      </c>
      <c r="D523" s="16">
        <v>112.0</v>
      </c>
      <c r="E523" s="16">
        <v>285.0</v>
      </c>
      <c r="F523" s="16">
        <v>350.0</v>
      </c>
      <c r="G523" s="16">
        <v>468.0</v>
      </c>
      <c r="H523" s="16" t="s">
        <v>34</v>
      </c>
      <c r="I523" s="17">
        <v>2.14E-16</v>
      </c>
      <c r="J523" s="16">
        <v>1.10438149</v>
      </c>
      <c r="K523" s="16">
        <v>1.369343341</v>
      </c>
      <c r="L523" s="16">
        <v>0.839419639</v>
      </c>
      <c r="M523" s="17">
        <v>2.42E-13</v>
      </c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  <c r="AA523" s="19"/>
      <c r="AB523" s="19"/>
      <c r="AC523" s="19"/>
      <c r="AD523" s="19"/>
      <c r="AE523" s="19"/>
    </row>
    <row r="524" ht="15.75" customHeight="1">
      <c r="A524" s="16" t="s">
        <v>873</v>
      </c>
      <c r="B524" s="16" t="s">
        <v>822</v>
      </c>
      <c r="C524" s="16">
        <v>714.0</v>
      </c>
      <c r="D524" s="16">
        <v>112.0</v>
      </c>
      <c r="E524" s="16">
        <v>285.0</v>
      </c>
      <c r="F524" s="16">
        <v>350.0</v>
      </c>
      <c r="G524" s="16">
        <v>468.0</v>
      </c>
      <c r="H524" s="16" t="s">
        <v>213</v>
      </c>
      <c r="I524" s="17">
        <v>5.13E-117</v>
      </c>
      <c r="J524" s="16">
        <v>1.676905315</v>
      </c>
      <c r="K524" s="16">
        <v>1.827128381</v>
      </c>
      <c r="L524" s="16">
        <v>1.526682249</v>
      </c>
      <c r="M524" s="17">
        <v>6.96E-113</v>
      </c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  <c r="AA524" s="19"/>
      <c r="AB524" s="19"/>
      <c r="AC524" s="19"/>
      <c r="AD524" s="19"/>
      <c r="AE524" s="19"/>
    </row>
    <row r="525" ht="15.75" customHeight="1">
      <c r="A525" s="16" t="s">
        <v>873</v>
      </c>
      <c r="B525" s="16" t="s">
        <v>822</v>
      </c>
      <c r="C525" s="16">
        <v>714.0</v>
      </c>
      <c r="D525" s="16">
        <v>112.0</v>
      </c>
      <c r="E525" s="16">
        <v>285.0</v>
      </c>
      <c r="F525" s="16">
        <v>350.0</v>
      </c>
      <c r="G525" s="16">
        <v>468.0</v>
      </c>
      <c r="H525" s="16" t="s">
        <v>109</v>
      </c>
      <c r="I525" s="17">
        <v>2.45E-61</v>
      </c>
      <c r="J525" s="16">
        <v>1.782388443</v>
      </c>
      <c r="K525" s="16">
        <v>1.958255035</v>
      </c>
      <c r="L525" s="16">
        <v>1.606521851</v>
      </c>
      <c r="M525" s="17">
        <v>1.66E-57</v>
      </c>
      <c r="N525" s="19"/>
      <c r="O525" s="19"/>
      <c r="P525" s="19"/>
      <c r="Q525" s="19" t="s">
        <v>110</v>
      </c>
      <c r="R525" s="19"/>
      <c r="S525" s="19"/>
      <c r="T525" s="19"/>
      <c r="U525" s="19"/>
      <c r="V525" s="19"/>
      <c r="W525" s="19"/>
      <c r="X525" s="19"/>
      <c r="Y525" s="19"/>
      <c r="Z525" s="19"/>
      <c r="AA525" s="19"/>
      <c r="AB525" s="19"/>
      <c r="AC525" s="19"/>
      <c r="AD525" s="19"/>
      <c r="AE525" s="19"/>
    </row>
    <row r="526" ht="15.75" customHeight="1">
      <c r="A526" s="16" t="s">
        <v>873</v>
      </c>
      <c r="B526" s="16" t="s">
        <v>822</v>
      </c>
      <c r="C526" s="16">
        <v>714.0</v>
      </c>
      <c r="D526" s="16">
        <v>112.0</v>
      </c>
      <c r="E526" s="16">
        <v>285.0</v>
      </c>
      <c r="F526" s="16">
        <v>350.0</v>
      </c>
      <c r="G526" s="16">
        <v>468.0</v>
      </c>
      <c r="H526" s="16" t="s">
        <v>35</v>
      </c>
      <c r="I526" s="17">
        <v>1.53E-53</v>
      </c>
      <c r="J526" s="16">
        <v>1.185453692</v>
      </c>
      <c r="K526" s="16">
        <v>1.333707079</v>
      </c>
      <c r="L526" s="16">
        <v>1.037200306</v>
      </c>
      <c r="M526" s="17">
        <v>6.92E-50</v>
      </c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  <c r="AA526" s="19"/>
      <c r="AB526" s="19"/>
      <c r="AC526" s="19"/>
      <c r="AD526" s="19"/>
      <c r="AE526" s="19"/>
    </row>
    <row r="527" ht="15.75" customHeight="1">
      <c r="A527" s="16" t="s">
        <v>873</v>
      </c>
      <c r="B527" s="16" t="s">
        <v>822</v>
      </c>
      <c r="C527" s="16">
        <v>714.0</v>
      </c>
      <c r="D527" s="16">
        <v>112.0</v>
      </c>
      <c r="E527" s="16">
        <v>285.0</v>
      </c>
      <c r="F527" s="16">
        <v>350.0</v>
      </c>
      <c r="G527" s="16">
        <v>468.0</v>
      </c>
      <c r="H527" s="16" t="s">
        <v>42</v>
      </c>
      <c r="I527" s="17">
        <v>3.1E-45</v>
      </c>
      <c r="J527" s="16">
        <v>1.252868946</v>
      </c>
      <c r="K527" s="16">
        <v>1.415479838</v>
      </c>
      <c r="L527" s="16">
        <v>1.090258054</v>
      </c>
      <c r="M527" s="17">
        <v>1.05E-41</v>
      </c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  <c r="AA527" s="19"/>
      <c r="AB527" s="19"/>
      <c r="AC527" s="19"/>
      <c r="AD527" s="19"/>
      <c r="AE527" s="19"/>
    </row>
    <row r="528" ht="15.75" customHeight="1">
      <c r="A528" s="16" t="s">
        <v>873</v>
      </c>
      <c r="B528" s="16" t="s">
        <v>822</v>
      </c>
      <c r="C528" s="16">
        <v>714.0</v>
      </c>
      <c r="D528" s="16">
        <v>112.0</v>
      </c>
      <c r="E528" s="16">
        <v>285.0</v>
      </c>
      <c r="F528" s="16">
        <v>350.0</v>
      </c>
      <c r="G528" s="16">
        <v>468.0</v>
      </c>
      <c r="H528" s="16" t="s">
        <v>29</v>
      </c>
      <c r="I528" s="17">
        <v>2.13E-39</v>
      </c>
      <c r="J528" s="16">
        <v>1.072286073</v>
      </c>
      <c r="K528" s="16">
        <v>1.226022858</v>
      </c>
      <c r="L528" s="16">
        <v>0.918549288</v>
      </c>
      <c r="M528" s="17">
        <v>4.81E-36</v>
      </c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  <c r="AA528" s="19"/>
      <c r="AB528" s="19"/>
      <c r="AC528" s="19"/>
      <c r="AD528" s="19"/>
      <c r="AE528" s="19"/>
    </row>
    <row r="529" ht="15.75" customHeight="1">
      <c r="A529" s="16" t="s">
        <v>873</v>
      </c>
      <c r="B529" s="16" t="s">
        <v>822</v>
      </c>
      <c r="C529" s="16">
        <v>714.0</v>
      </c>
      <c r="D529" s="16">
        <v>112.0</v>
      </c>
      <c r="E529" s="16">
        <v>285.0</v>
      </c>
      <c r="F529" s="16">
        <v>350.0</v>
      </c>
      <c r="G529" s="16">
        <v>468.0</v>
      </c>
      <c r="H529" s="16" t="s">
        <v>113</v>
      </c>
      <c r="I529" s="17">
        <v>2.26E-34</v>
      </c>
      <c r="J529" s="16">
        <v>1.088258815</v>
      </c>
      <c r="K529" s="16">
        <v>1.245458174</v>
      </c>
      <c r="L529" s="16">
        <v>0.931059456</v>
      </c>
      <c r="M529" s="17">
        <v>3.41E-31</v>
      </c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  <c r="AA529" s="19"/>
      <c r="AB529" s="19"/>
      <c r="AC529" s="19"/>
      <c r="AD529" s="19"/>
      <c r="AE529" s="19"/>
    </row>
    <row r="530" ht="15.75" customHeight="1">
      <c r="A530" s="16" t="s">
        <v>873</v>
      </c>
      <c r="B530" s="16" t="s">
        <v>822</v>
      </c>
      <c r="C530" s="16">
        <v>714.0</v>
      </c>
      <c r="D530" s="16">
        <v>112.0</v>
      </c>
      <c r="E530" s="16">
        <v>285.0</v>
      </c>
      <c r="F530" s="16">
        <v>350.0</v>
      </c>
      <c r="G530" s="16">
        <v>468.0</v>
      </c>
      <c r="H530" s="16" t="s">
        <v>40</v>
      </c>
      <c r="I530" s="17">
        <v>4.69E-28</v>
      </c>
      <c r="J530" s="16">
        <v>1.016101437</v>
      </c>
      <c r="K530" s="16">
        <v>1.189155281</v>
      </c>
      <c r="L530" s="16">
        <v>0.843047594</v>
      </c>
      <c r="M530" s="17">
        <v>4.89E-25</v>
      </c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  <c r="AA530" s="19"/>
      <c r="AB530" s="19"/>
      <c r="AC530" s="19"/>
      <c r="AD530" s="19"/>
      <c r="AE530" s="19"/>
    </row>
    <row r="531" ht="15.75" customHeight="1">
      <c r="A531" s="16" t="s">
        <v>873</v>
      </c>
      <c r="B531" s="16" t="s">
        <v>822</v>
      </c>
      <c r="C531" s="16">
        <v>714.0</v>
      </c>
      <c r="D531" s="16">
        <v>112.0</v>
      </c>
      <c r="E531" s="16">
        <v>285.0</v>
      </c>
      <c r="F531" s="16">
        <v>350.0</v>
      </c>
      <c r="G531" s="16">
        <v>468.0</v>
      </c>
      <c r="H531" s="16" t="s">
        <v>1033</v>
      </c>
      <c r="I531" s="17">
        <v>9.64E-28</v>
      </c>
      <c r="J531" s="16">
        <v>1.031020141</v>
      </c>
      <c r="K531" s="16">
        <v>1.193099063</v>
      </c>
      <c r="L531" s="16">
        <v>0.868941218</v>
      </c>
      <c r="M531" s="17">
        <v>9.34E-25</v>
      </c>
      <c r="N531" s="19"/>
      <c r="O531" s="19"/>
      <c r="P531" s="19"/>
      <c r="Q531" s="19" t="s">
        <v>1034</v>
      </c>
      <c r="R531" s="19"/>
      <c r="S531" s="19"/>
      <c r="T531" s="19"/>
      <c r="U531" s="19"/>
      <c r="V531" s="19"/>
      <c r="W531" s="19"/>
      <c r="X531" s="19"/>
      <c r="Y531" s="19"/>
      <c r="Z531" s="19"/>
      <c r="AA531" s="19"/>
      <c r="AB531" s="19"/>
      <c r="AC531" s="19"/>
      <c r="AD531" s="19"/>
      <c r="AE531" s="19"/>
    </row>
    <row r="532" ht="15.75" customHeight="1">
      <c r="A532" s="16" t="s">
        <v>874</v>
      </c>
      <c r="B532" s="16" t="s">
        <v>822</v>
      </c>
      <c r="C532" s="16">
        <v>714.0</v>
      </c>
      <c r="D532" s="16">
        <v>112.0</v>
      </c>
      <c r="E532" s="16">
        <v>285.0</v>
      </c>
      <c r="F532" s="16">
        <v>350.0</v>
      </c>
      <c r="G532" s="16">
        <v>468.0</v>
      </c>
      <c r="H532" s="16" t="s">
        <v>907</v>
      </c>
      <c r="I532" s="17">
        <v>6.93E-62</v>
      </c>
      <c r="J532" s="16">
        <v>-1.012584869</v>
      </c>
      <c r="K532" s="16">
        <v>-0.88838183</v>
      </c>
      <c r="L532" s="16">
        <v>-1.136787908</v>
      </c>
      <c r="M532" s="17">
        <v>9.42E-58</v>
      </c>
      <c r="N532" s="19"/>
      <c r="O532" s="19"/>
      <c r="P532" s="19"/>
      <c r="Q532" s="19" t="s">
        <v>908</v>
      </c>
      <c r="R532" s="19"/>
      <c r="S532" s="19"/>
      <c r="T532" s="19"/>
      <c r="U532" s="19"/>
      <c r="V532" s="19"/>
      <c r="W532" s="19"/>
      <c r="X532" s="19"/>
      <c r="Y532" s="19"/>
      <c r="Z532" s="19"/>
      <c r="AA532" s="19"/>
      <c r="AB532" s="19"/>
      <c r="AC532" s="19"/>
      <c r="AD532" s="19"/>
      <c r="AE532" s="19"/>
    </row>
    <row r="533" ht="15.75" customHeight="1">
      <c r="A533" s="16" t="s">
        <v>874</v>
      </c>
      <c r="B533" s="16" t="s">
        <v>822</v>
      </c>
      <c r="C533" s="16">
        <v>714.0</v>
      </c>
      <c r="D533" s="16">
        <v>112.0</v>
      </c>
      <c r="E533" s="16">
        <v>285.0</v>
      </c>
      <c r="F533" s="16">
        <v>350.0</v>
      </c>
      <c r="G533" s="16">
        <v>468.0</v>
      </c>
      <c r="H533" s="16" t="s">
        <v>109</v>
      </c>
      <c r="I533" s="17">
        <v>6.29E-43</v>
      </c>
      <c r="J533" s="16">
        <v>1.37185402</v>
      </c>
      <c r="K533" s="16">
        <v>1.54970937</v>
      </c>
      <c r="L533" s="16">
        <v>1.19399867</v>
      </c>
      <c r="M533" s="17">
        <v>2.85E-39</v>
      </c>
      <c r="N533" s="19"/>
      <c r="O533" s="19"/>
      <c r="P533" s="19"/>
      <c r="Q533" s="19" t="s">
        <v>110</v>
      </c>
      <c r="R533" s="19"/>
      <c r="S533" s="19"/>
      <c r="T533" s="19"/>
      <c r="U533" s="19"/>
      <c r="V533" s="19"/>
      <c r="W533" s="19"/>
      <c r="X533" s="19"/>
      <c r="Y533" s="19"/>
      <c r="Z533" s="19"/>
      <c r="AA533" s="19"/>
      <c r="AB533" s="19"/>
      <c r="AC533" s="19"/>
      <c r="AD533" s="19"/>
      <c r="AE533" s="19"/>
    </row>
    <row r="534" ht="15.75" customHeight="1">
      <c r="A534" s="16" t="s">
        <v>874</v>
      </c>
      <c r="B534" s="16" t="s">
        <v>822</v>
      </c>
      <c r="C534" s="16">
        <v>714.0</v>
      </c>
      <c r="D534" s="16">
        <v>112.0</v>
      </c>
      <c r="E534" s="16">
        <v>285.0</v>
      </c>
      <c r="F534" s="16">
        <v>350.0</v>
      </c>
      <c r="G534" s="16">
        <v>468.0</v>
      </c>
      <c r="H534" s="16" t="s">
        <v>42</v>
      </c>
      <c r="I534" s="17">
        <v>5.39E-37</v>
      </c>
      <c r="J534" s="16">
        <v>1.012874969</v>
      </c>
      <c r="K534" s="16">
        <v>1.16577838</v>
      </c>
      <c r="L534" s="16">
        <v>0.859971559</v>
      </c>
      <c r="M534" s="17">
        <v>1.46E-33</v>
      </c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  <c r="AA534" s="19"/>
      <c r="AB534" s="19"/>
      <c r="AC534" s="19"/>
      <c r="AD534" s="19"/>
      <c r="AE534" s="19"/>
    </row>
    <row r="535" ht="15.75" customHeight="1">
      <c r="A535" s="16" t="s">
        <v>867</v>
      </c>
      <c r="B535" s="16" t="s">
        <v>823</v>
      </c>
      <c r="C535" s="16">
        <v>896.0</v>
      </c>
      <c r="D535" s="16">
        <v>242.0</v>
      </c>
      <c r="E535" s="16">
        <v>370.0</v>
      </c>
      <c r="F535" s="16">
        <v>358.0</v>
      </c>
      <c r="G535" s="16">
        <v>496.0</v>
      </c>
      <c r="H535" s="16" t="s">
        <v>109</v>
      </c>
      <c r="I535" s="17">
        <v>1.17E-48</v>
      </c>
      <c r="J535" s="16">
        <v>1.536643969</v>
      </c>
      <c r="K535" s="16">
        <v>1.700770308</v>
      </c>
      <c r="L535" s="16">
        <v>1.37251763</v>
      </c>
      <c r="M535" s="17">
        <v>7.92E-45</v>
      </c>
      <c r="N535" s="19"/>
      <c r="O535" s="19"/>
      <c r="P535" s="19"/>
      <c r="Q535" s="19" t="s">
        <v>110</v>
      </c>
      <c r="R535" s="19"/>
      <c r="S535" s="19"/>
      <c r="T535" s="19"/>
      <c r="U535" s="19"/>
      <c r="V535" s="19"/>
      <c r="W535" s="19"/>
      <c r="X535" s="19"/>
      <c r="Y535" s="19"/>
      <c r="Z535" s="19"/>
      <c r="AA535" s="19"/>
      <c r="AB535" s="19"/>
      <c r="AC535" s="19"/>
      <c r="AD535" s="19"/>
      <c r="AE535" s="19"/>
    </row>
    <row r="536" ht="15.75" customHeight="1">
      <c r="A536" s="16" t="s">
        <v>867</v>
      </c>
      <c r="B536" s="16" t="s">
        <v>823</v>
      </c>
      <c r="C536" s="16">
        <v>896.0</v>
      </c>
      <c r="D536" s="16">
        <v>242.0</v>
      </c>
      <c r="E536" s="16">
        <v>370.0</v>
      </c>
      <c r="F536" s="16">
        <v>358.0</v>
      </c>
      <c r="G536" s="16">
        <v>496.0</v>
      </c>
      <c r="H536" s="16" t="s">
        <v>35</v>
      </c>
      <c r="I536" s="17">
        <v>4.96E-41</v>
      </c>
      <c r="J536" s="16">
        <v>1.096777226</v>
      </c>
      <c r="K536" s="16">
        <v>1.238777896</v>
      </c>
      <c r="L536" s="16">
        <v>0.954776556</v>
      </c>
      <c r="M536" s="17">
        <v>1.68E-37</v>
      </c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  <c r="AA536" s="19"/>
      <c r="AB536" s="19"/>
      <c r="AC536" s="19"/>
      <c r="AD536" s="19"/>
      <c r="AE536" s="19"/>
    </row>
    <row r="537" ht="15.75" customHeight="1">
      <c r="A537" s="16" t="s">
        <v>867</v>
      </c>
      <c r="B537" s="16" t="s">
        <v>823</v>
      </c>
      <c r="C537" s="16">
        <v>896.0</v>
      </c>
      <c r="D537" s="16">
        <v>242.0</v>
      </c>
      <c r="E537" s="16">
        <v>370.0</v>
      </c>
      <c r="F537" s="16">
        <v>358.0</v>
      </c>
      <c r="G537" s="16">
        <v>496.0</v>
      </c>
      <c r="H537" s="16" t="s">
        <v>136</v>
      </c>
      <c r="I537" s="17">
        <v>1.16E-40</v>
      </c>
      <c r="J537" s="16">
        <v>1.031727499</v>
      </c>
      <c r="K537" s="16">
        <v>1.165655957</v>
      </c>
      <c r="L537" s="16">
        <v>0.897799042</v>
      </c>
      <c r="M537" s="17">
        <v>3.14E-37</v>
      </c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  <c r="AA537" s="19"/>
      <c r="AB537" s="19"/>
      <c r="AC537" s="19"/>
      <c r="AD537" s="19"/>
      <c r="AE537" s="19"/>
    </row>
    <row r="538" ht="15.75" customHeight="1">
      <c r="A538" s="16" t="s">
        <v>867</v>
      </c>
      <c r="B538" s="16" t="s">
        <v>823</v>
      </c>
      <c r="C538" s="16">
        <v>896.0</v>
      </c>
      <c r="D538" s="16">
        <v>242.0</v>
      </c>
      <c r="E538" s="16">
        <v>370.0</v>
      </c>
      <c r="F538" s="16">
        <v>358.0</v>
      </c>
      <c r="G538" s="16">
        <v>496.0</v>
      </c>
      <c r="H538" s="16" t="s">
        <v>40</v>
      </c>
      <c r="I538" s="17">
        <v>9.65E-39</v>
      </c>
      <c r="J538" s="16">
        <v>1.140919872</v>
      </c>
      <c r="K538" s="16">
        <v>1.282151012</v>
      </c>
      <c r="L538" s="16">
        <v>0.999688732</v>
      </c>
      <c r="M538" s="17">
        <v>1.87E-35</v>
      </c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  <c r="AA538" s="19"/>
      <c r="AB538" s="19"/>
      <c r="AC538" s="19"/>
      <c r="AD538" s="19"/>
      <c r="AE538" s="19"/>
    </row>
    <row r="539" ht="15.75" customHeight="1">
      <c r="A539" s="16" t="s">
        <v>867</v>
      </c>
      <c r="B539" s="16" t="s">
        <v>823</v>
      </c>
      <c r="C539" s="16">
        <v>896.0</v>
      </c>
      <c r="D539" s="16">
        <v>242.0</v>
      </c>
      <c r="E539" s="16">
        <v>370.0</v>
      </c>
      <c r="F539" s="16">
        <v>358.0</v>
      </c>
      <c r="G539" s="16">
        <v>496.0</v>
      </c>
      <c r="H539" s="16" t="s">
        <v>42</v>
      </c>
      <c r="I539" s="17">
        <v>3.21E-38</v>
      </c>
      <c r="J539" s="16">
        <v>1.234873208</v>
      </c>
      <c r="K539" s="16">
        <v>1.395762904</v>
      </c>
      <c r="L539" s="16">
        <v>1.073983512</v>
      </c>
      <c r="M539" s="17">
        <v>5.45E-35</v>
      </c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  <c r="AA539" s="19"/>
      <c r="AB539" s="19"/>
      <c r="AC539" s="19"/>
      <c r="AD539" s="19"/>
      <c r="AE539" s="19"/>
    </row>
    <row r="540" ht="15.75" customHeight="1">
      <c r="A540" s="16" t="s">
        <v>873</v>
      </c>
      <c r="B540" s="16" t="s">
        <v>823</v>
      </c>
      <c r="C540" s="16">
        <v>896.0</v>
      </c>
      <c r="D540" s="16">
        <v>242.0</v>
      </c>
      <c r="E540" s="16">
        <v>370.0</v>
      </c>
      <c r="F540" s="16">
        <v>358.0</v>
      </c>
      <c r="G540" s="16">
        <v>496.0</v>
      </c>
      <c r="H540" s="16" t="s">
        <v>213</v>
      </c>
      <c r="I540" s="17">
        <v>1.45E-126</v>
      </c>
      <c r="J540" s="16">
        <v>1.302907639</v>
      </c>
      <c r="K540" s="16">
        <v>1.421233831</v>
      </c>
      <c r="L540" s="16">
        <v>1.184581447</v>
      </c>
      <c r="M540" s="17">
        <v>1.96E-122</v>
      </c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  <c r="AA540" s="19"/>
      <c r="AB540" s="19"/>
      <c r="AC540" s="19"/>
      <c r="AD540" s="19"/>
      <c r="AE540" s="19"/>
    </row>
    <row r="541" ht="15.75" customHeight="1">
      <c r="A541" s="16" t="s">
        <v>873</v>
      </c>
      <c r="B541" s="16" t="s">
        <v>823</v>
      </c>
      <c r="C541" s="16">
        <v>896.0</v>
      </c>
      <c r="D541" s="16">
        <v>242.0</v>
      </c>
      <c r="E541" s="16">
        <v>370.0</v>
      </c>
      <c r="F541" s="16">
        <v>358.0</v>
      </c>
      <c r="G541" s="16">
        <v>496.0</v>
      </c>
      <c r="H541" s="16" t="s">
        <v>109</v>
      </c>
      <c r="I541" s="17">
        <v>8.78E-72</v>
      </c>
      <c r="J541" s="18">
        <v>1.555472197</v>
      </c>
      <c r="K541" s="18">
        <v>1.699533327</v>
      </c>
      <c r="L541" s="18">
        <v>1.411411066</v>
      </c>
      <c r="M541" s="17">
        <v>5.95E-68</v>
      </c>
      <c r="N541" s="19"/>
      <c r="O541" s="19"/>
      <c r="P541" s="19"/>
      <c r="Q541" s="19" t="s">
        <v>110</v>
      </c>
      <c r="R541" s="19"/>
      <c r="S541" s="19"/>
      <c r="T541" s="19"/>
      <c r="U541" s="19"/>
      <c r="V541" s="19"/>
      <c r="W541" s="19"/>
      <c r="X541" s="19"/>
      <c r="Y541" s="19"/>
      <c r="Z541" s="19"/>
      <c r="AA541" s="19"/>
      <c r="AB541" s="19"/>
      <c r="AC541" s="19"/>
      <c r="AD541" s="19"/>
      <c r="AE541" s="19"/>
    </row>
    <row r="542" ht="15.75" customHeight="1">
      <c r="A542" s="16" t="s">
        <v>873</v>
      </c>
      <c r="B542" s="16" t="s">
        <v>823</v>
      </c>
      <c r="C542" s="16">
        <v>896.0</v>
      </c>
      <c r="D542" s="16">
        <v>242.0</v>
      </c>
      <c r="E542" s="16">
        <v>370.0</v>
      </c>
      <c r="F542" s="16">
        <v>358.0</v>
      </c>
      <c r="G542" s="16">
        <v>496.0</v>
      </c>
      <c r="H542" s="16" t="s">
        <v>35</v>
      </c>
      <c r="I542" s="17">
        <v>3.24E-69</v>
      </c>
      <c r="J542" s="18">
        <v>1.173282455</v>
      </c>
      <c r="K542" s="18">
        <v>1.285256627</v>
      </c>
      <c r="L542" s="18">
        <v>1.061308284</v>
      </c>
      <c r="M542" s="17">
        <v>1.47E-65</v>
      </c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  <c r="AA542" s="19"/>
      <c r="AB542" s="19"/>
      <c r="AC542" s="19"/>
      <c r="AD542" s="19"/>
      <c r="AE542" s="19"/>
    </row>
    <row r="543" ht="15.75" customHeight="1">
      <c r="A543" s="16" t="s">
        <v>873</v>
      </c>
      <c r="B543" s="16" t="s">
        <v>823</v>
      </c>
      <c r="C543" s="16">
        <v>896.0</v>
      </c>
      <c r="D543" s="16">
        <v>242.0</v>
      </c>
      <c r="E543" s="16">
        <v>370.0</v>
      </c>
      <c r="F543" s="16">
        <v>358.0</v>
      </c>
      <c r="G543" s="16">
        <v>496.0</v>
      </c>
      <c r="H543" s="16" t="s">
        <v>136</v>
      </c>
      <c r="I543" s="17">
        <v>6.11E-60</v>
      </c>
      <c r="J543" s="18">
        <v>1.039405905</v>
      </c>
      <c r="K543" s="18">
        <v>1.15120301</v>
      </c>
      <c r="L543" s="18">
        <v>0.927608799</v>
      </c>
      <c r="M543" s="17">
        <v>2.07E-56</v>
      </c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  <c r="AA543" s="19"/>
      <c r="AB543" s="19"/>
      <c r="AC543" s="19"/>
      <c r="AD543" s="19"/>
      <c r="AE543" s="19"/>
    </row>
    <row r="544" ht="15.75" customHeight="1">
      <c r="A544" s="16" t="s">
        <v>873</v>
      </c>
      <c r="B544" s="16" t="s">
        <v>823</v>
      </c>
      <c r="C544" s="16">
        <v>896.0</v>
      </c>
      <c r="D544" s="16">
        <v>242.0</v>
      </c>
      <c r="E544" s="16">
        <v>370.0</v>
      </c>
      <c r="F544" s="16">
        <v>358.0</v>
      </c>
      <c r="G544" s="16">
        <v>496.0</v>
      </c>
      <c r="H544" s="16" t="s">
        <v>29</v>
      </c>
      <c r="I544" s="17">
        <v>6.81E-55</v>
      </c>
      <c r="J544" s="18">
        <v>1.067565358</v>
      </c>
      <c r="K544" s="18">
        <v>1.184349437</v>
      </c>
      <c r="L544" s="18">
        <v>0.950781279</v>
      </c>
      <c r="M544" s="17">
        <v>1.85E-51</v>
      </c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  <c r="AA544" s="19"/>
      <c r="AB544" s="19"/>
      <c r="AC544" s="19"/>
      <c r="AD544" s="19"/>
      <c r="AE544" s="19"/>
    </row>
    <row r="545" ht="15.75" customHeight="1">
      <c r="A545" s="16" t="s">
        <v>873</v>
      </c>
      <c r="B545" s="16" t="s">
        <v>823</v>
      </c>
      <c r="C545" s="16">
        <v>896.0</v>
      </c>
      <c r="D545" s="16">
        <v>242.0</v>
      </c>
      <c r="E545" s="16">
        <v>370.0</v>
      </c>
      <c r="F545" s="16">
        <v>358.0</v>
      </c>
      <c r="G545" s="16">
        <v>496.0</v>
      </c>
      <c r="H545" s="16" t="s">
        <v>42</v>
      </c>
      <c r="I545" s="17">
        <v>2.51E-50</v>
      </c>
      <c r="J545" s="16">
        <v>1.14062127</v>
      </c>
      <c r="K545" s="16">
        <v>1.275491333</v>
      </c>
      <c r="L545" s="16">
        <v>1.005751208</v>
      </c>
      <c r="M545" s="17">
        <v>5.68E-47</v>
      </c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  <c r="AA545" s="19"/>
      <c r="AB545" s="19"/>
      <c r="AC545" s="19"/>
      <c r="AD545" s="19"/>
      <c r="AE545" s="19"/>
    </row>
    <row r="546" ht="15.75" customHeight="1">
      <c r="A546" s="16" t="s">
        <v>874</v>
      </c>
      <c r="B546" s="16" t="s">
        <v>823</v>
      </c>
      <c r="C546" s="16">
        <v>896.0</v>
      </c>
      <c r="D546" s="16">
        <v>242.0</v>
      </c>
      <c r="E546" s="16">
        <v>370.0</v>
      </c>
      <c r="F546" s="16">
        <v>358.0</v>
      </c>
      <c r="G546" s="16">
        <v>496.0</v>
      </c>
      <c r="H546" s="16" t="s">
        <v>109</v>
      </c>
      <c r="I546" s="17">
        <v>8.11E-40</v>
      </c>
      <c r="J546" s="16">
        <v>1.1354789</v>
      </c>
      <c r="K546" s="16">
        <v>1.289445935</v>
      </c>
      <c r="L546" s="16">
        <v>0.981511865</v>
      </c>
      <c r="M546" s="17">
        <v>2.2E-36</v>
      </c>
      <c r="N546" s="19"/>
      <c r="O546" s="19"/>
      <c r="P546" s="19"/>
      <c r="Q546" s="19" t="s">
        <v>110</v>
      </c>
      <c r="R546" s="19"/>
      <c r="S546" s="19"/>
      <c r="T546" s="19"/>
      <c r="U546" s="19"/>
      <c r="V546" s="19"/>
      <c r="W546" s="19"/>
      <c r="X546" s="19"/>
      <c r="Y546" s="19"/>
      <c r="Z546" s="19"/>
      <c r="AA546" s="19"/>
      <c r="AB546" s="19"/>
      <c r="AC546" s="19"/>
      <c r="AD546" s="19"/>
      <c r="AE546" s="19"/>
    </row>
    <row r="547" ht="15.75" customHeight="1">
      <c r="A547" s="16" t="s">
        <v>879</v>
      </c>
      <c r="B547" s="16" t="s">
        <v>823</v>
      </c>
      <c r="C547" s="16">
        <v>896.0</v>
      </c>
      <c r="D547" s="16">
        <v>242.0</v>
      </c>
      <c r="E547" s="16">
        <v>370.0</v>
      </c>
      <c r="F547" s="16">
        <v>358.0</v>
      </c>
      <c r="G547" s="16">
        <v>496.0</v>
      </c>
      <c r="H547" s="16" t="s">
        <v>1033</v>
      </c>
      <c r="I547" s="17">
        <v>3.07E-61</v>
      </c>
      <c r="J547" s="16">
        <v>-1.067235672</v>
      </c>
      <c r="K547" s="16">
        <v>-0.962306089</v>
      </c>
      <c r="L547" s="16">
        <v>-1.172165255</v>
      </c>
      <c r="M547" s="17">
        <v>4.16E-57</v>
      </c>
      <c r="N547" s="19"/>
      <c r="O547" s="19"/>
      <c r="P547" s="19"/>
      <c r="Q547" s="19" t="s">
        <v>1034</v>
      </c>
      <c r="R547" s="19"/>
      <c r="S547" s="19"/>
      <c r="T547" s="19"/>
      <c r="U547" s="19"/>
      <c r="V547" s="19"/>
      <c r="W547" s="19"/>
      <c r="X547" s="19"/>
      <c r="Y547" s="19"/>
      <c r="Z547" s="19"/>
      <c r="AA547" s="19"/>
      <c r="AB547" s="19"/>
      <c r="AC547" s="19"/>
      <c r="AD547" s="19"/>
      <c r="AE547" s="19"/>
    </row>
    <row r="548" ht="15.75" customHeight="1">
      <c r="A548" s="16" t="s">
        <v>874</v>
      </c>
      <c r="B548" s="16" t="s">
        <v>824</v>
      </c>
      <c r="C548" s="16">
        <v>23.0</v>
      </c>
      <c r="D548" s="16">
        <v>4.0</v>
      </c>
      <c r="E548" s="16">
        <v>3.0</v>
      </c>
      <c r="F548" s="16">
        <v>8.0</v>
      </c>
      <c r="G548" s="16">
        <v>6.0</v>
      </c>
      <c r="H548" s="16" t="s">
        <v>907</v>
      </c>
      <c r="I548" s="17">
        <v>1.35E-6</v>
      </c>
      <c r="J548" s="16">
        <v>-1.283566</v>
      </c>
      <c r="K548" s="16">
        <v>-0.8921955</v>
      </c>
      <c r="L548" s="16">
        <v>-1.6749365</v>
      </c>
      <c r="M548" s="17">
        <v>0.018300889</v>
      </c>
      <c r="N548" s="19"/>
      <c r="O548" s="19"/>
      <c r="P548" s="19"/>
      <c r="Q548" s="19" t="s">
        <v>908</v>
      </c>
      <c r="R548" s="19"/>
      <c r="S548" s="19"/>
      <c r="T548" s="19"/>
      <c r="U548" s="19"/>
      <c r="V548" s="19"/>
      <c r="W548" s="19"/>
      <c r="X548" s="19"/>
      <c r="Y548" s="19"/>
      <c r="Z548" s="19"/>
      <c r="AA548" s="19"/>
      <c r="AB548" s="19"/>
      <c r="AC548" s="19"/>
      <c r="AD548" s="19"/>
      <c r="AE548" s="19"/>
    </row>
    <row r="549" ht="15.75" customHeight="1">
      <c r="A549" s="16" t="s">
        <v>879</v>
      </c>
      <c r="B549" s="16" t="s">
        <v>824</v>
      </c>
      <c r="C549" s="16">
        <v>23.0</v>
      </c>
      <c r="D549" s="16">
        <v>4.0</v>
      </c>
      <c r="E549" s="16">
        <v>3.0</v>
      </c>
      <c r="F549" s="16">
        <v>8.0</v>
      </c>
      <c r="G549" s="16">
        <v>6.0</v>
      </c>
      <c r="H549" s="16" t="s">
        <v>1041</v>
      </c>
      <c r="I549" s="17">
        <v>7.84559E-7</v>
      </c>
      <c r="J549" s="16"/>
      <c r="K549" s="16"/>
      <c r="L549" s="16"/>
      <c r="M549" s="18">
        <v>0.0106449</v>
      </c>
      <c r="N549" s="19">
        <v>100.0</v>
      </c>
      <c r="O549" s="19">
        <v>0.0</v>
      </c>
      <c r="P549" s="19">
        <v>1.317305221</v>
      </c>
      <c r="Q549" s="19" t="str">
        <f>IFERROR(VLOOKUP(H549, 'Table S3 - Gene Look Up'!F:G, 2, FALSE), "")</f>
        <v/>
      </c>
      <c r="R549" s="19"/>
      <c r="S549" s="19"/>
      <c r="T549" s="19"/>
      <c r="U549" s="19"/>
      <c r="V549" s="19"/>
      <c r="W549" s="19"/>
      <c r="X549" s="19"/>
      <c r="Y549" s="19"/>
      <c r="Z549" s="19"/>
      <c r="AA549" s="19"/>
      <c r="AB549" s="19"/>
      <c r="AC549" s="19"/>
      <c r="AD549" s="19"/>
      <c r="AE549" s="19"/>
    </row>
    <row r="550" ht="15.75" customHeight="1">
      <c r="A550" s="16" t="s">
        <v>874</v>
      </c>
      <c r="B550" s="16" t="s">
        <v>825</v>
      </c>
      <c r="C550" s="16">
        <v>944.0</v>
      </c>
      <c r="D550" s="16">
        <v>299.0</v>
      </c>
      <c r="E550" s="16">
        <v>220.0</v>
      </c>
      <c r="F550" s="16">
        <v>196.0</v>
      </c>
      <c r="G550" s="16">
        <v>325.0</v>
      </c>
      <c r="H550" s="16" t="s">
        <v>875</v>
      </c>
      <c r="I550" s="17">
        <v>7.07E-170</v>
      </c>
      <c r="J550" s="16">
        <v>1.759047926</v>
      </c>
      <c r="K550" s="16">
        <v>1.873922075</v>
      </c>
      <c r="L550" s="16">
        <v>1.644173778</v>
      </c>
      <c r="M550" s="17">
        <v>9.61E-166</v>
      </c>
      <c r="N550" s="19"/>
      <c r="O550" s="19"/>
      <c r="P550" s="19"/>
      <c r="Q550" s="19" t="s">
        <v>876</v>
      </c>
      <c r="R550" s="19"/>
      <c r="S550" s="19"/>
      <c r="T550" s="19"/>
      <c r="U550" s="19"/>
      <c r="V550" s="19"/>
      <c r="W550" s="19"/>
      <c r="X550" s="19"/>
      <c r="Y550" s="19"/>
      <c r="Z550" s="19"/>
      <c r="AA550" s="19"/>
      <c r="AB550" s="19"/>
      <c r="AC550" s="19"/>
      <c r="AD550" s="19"/>
      <c r="AE550" s="19"/>
    </row>
    <row r="551" ht="15.75" customHeight="1">
      <c r="A551" s="16" t="s">
        <v>874</v>
      </c>
      <c r="B551" s="16" t="s">
        <v>825</v>
      </c>
      <c r="C551" s="16">
        <v>944.0</v>
      </c>
      <c r="D551" s="16">
        <v>299.0</v>
      </c>
      <c r="E551" s="16">
        <v>220.0</v>
      </c>
      <c r="F551" s="16">
        <v>196.0</v>
      </c>
      <c r="G551" s="16">
        <v>325.0</v>
      </c>
      <c r="H551" s="16" t="s">
        <v>907</v>
      </c>
      <c r="I551" s="17">
        <v>3.2E-89</v>
      </c>
      <c r="J551" s="16">
        <v>-1.023447737</v>
      </c>
      <c r="K551" s="16">
        <v>-0.923354907</v>
      </c>
      <c r="L551" s="16">
        <v>-1.123540567</v>
      </c>
      <c r="M551" s="17">
        <v>2.17E-85</v>
      </c>
      <c r="N551" s="19"/>
      <c r="O551" s="19"/>
      <c r="P551" s="19"/>
      <c r="Q551" s="19" t="s">
        <v>908</v>
      </c>
      <c r="R551" s="19"/>
      <c r="S551" s="19"/>
      <c r="T551" s="19"/>
      <c r="U551" s="19"/>
      <c r="V551" s="19"/>
      <c r="W551" s="19"/>
      <c r="X551" s="19"/>
      <c r="Y551" s="19"/>
      <c r="Z551" s="19"/>
      <c r="AA551" s="19"/>
      <c r="AB551" s="19"/>
      <c r="AC551" s="19"/>
      <c r="AD551" s="19"/>
      <c r="AE551" s="19"/>
    </row>
    <row r="552" ht="15.75" customHeight="1">
      <c r="A552" s="16" t="s">
        <v>874</v>
      </c>
      <c r="B552" s="16" t="s">
        <v>826</v>
      </c>
      <c r="C552" s="16">
        <v>81.0</v>
      </c>
      <c r="D552" s="16">
        <v>16.0</v>
      </c>
      <c r="E552" s="16">
        <v>25.0</v>
      </c>
      <c r="F552" s="16">
        <v>13.0</v>
      </c>
      <c r="G552" s="16">
        <v>6.0</v>
      </c>
      <c r="H552" s="16" t="s">
        <v>875</v>
      </c>
      <c r="I552" s="17">
        <v>5.59E-16</v>
      </c>
      <c r="J552" s="16">
        <v>1.761307207</v>
      </c>
      <c r="K552" s="16">
        <v>2.152514002</v>
      </c>
      <c r="L552" s="16">
        <v>1.370100411</v>
      </c>
      <c r="M552" s="17">
        <v>7.6E-12</v>
      </c>
      <c r="N552" s="19"/>
      <c r="O552" s="19"/>
      <c r="P552" s="19"/>
      <c r="Q552" s="19" t="s">
        <v>876</v>
      </c>
      <c r="R552" s="19"/>
      <c r="S552" s="19"/>
      <c r="T552" s="19"/>
      <c r="U552" s="19"/>
      <c r="V552" s="19"/>
      <c r="W552" s="19"/>
      <c r="X552" s="19"/>
      <c r="Y552" s="19"/>
      <c r="Z552" s="19"/>
      <c r="AA552" s="19"/>
      <c r="AB552" s="19"/>
      <c r="AC552" s="19"/>
      <c r="AD552" s="19"/>
      <c r="AE552" s="19"/>
    </row>
    <row r="553" ht="15.75" customHeight="1">
      <c r="A553" s="16" t="s">
        <v>874</v>
      </c>
      <c r="B553" s="16" t="s">
        <v>826</v>
      </c>
      <c r="C553" s="16">
        <v>81.0</v>
      </c>
      <c r="D553" s="16">
        <v>16.0</v>
      </c>
      <c r="E553" s="16">
        <v>25.0</v>
      </c>
      <c r="F553" s="16">
        <v>13.0</v>
      </c>
      <c r="G553" s="16">
        <v>6.0</v>
      </c>
      <c r="H553" s="16" t="s">
        <v>907</v>
      </c>
      <c r="I553" s="17">
        <v>1.01E-9</v>
      </c>
      <c r="J553" s="16">
        <v>-1.056308307</v>
      </c>
      <c r="K553" s="16">
        <v>-0.752243498</v>
      </c>
      <c r="L553" s="16">
        <v>-1.360373117</v>
      </c>
      <c r="M553" s="17">
        <v>6.85E-6</v>
      </c>
      <c r="N553" s="19"/>
      <c r="O553" s="19"/>
      <c r="P553" s="19"/>
      <c r="Q553" s="19" t="s">
        <v>908</v>
      </c>
      <c r="R553" s="19"/>
      <c r="S553" s="19"/>
      <c r="T553" s="19"/>
      <c r="U553" s="19"/>
      <c r="V553" s="19"/>
      <c r="W553" s="19"/>
      <c r="X553" s="19"/>
      <c r="Y553" s="19"/>
      <c r="Z553" s="19"/>
      <c r="AA553" s="19"/>
      <c r="AB553" s="19"/>
      <c r="AC553" s="19"/>
      <c r="AD553" s="19"/>
      <c r="AE553" s="19"/>
    </row>
    <row r="554" ht="15.75" customHeight="1">
      <c r="A554" s="16" t="s">
        <v>879</v>
      </c>
      <c r="B554" s="16" t="s">
        <v>826</v>
      </c>
      <c r="C554" s="16">
        <v>81.0</v>
      </c>
      <c r="D554" s="16">
        <v>16.0</v>
      </c>
      <c r="E554" s="16">
        <v>25.0</v>
      </c>
      <c r="F554" s="16">
        <v>13.0</v>
      </c>
      <c r="G554" s="16">
        <v>6.0</v>
      </c>
      <c r="H554" s="16" t="s">
        <v>760</v>
      </c>
      <c r="I554" s="17">
        <v>4.81E-9</v>
      </c>
      <c r="J554" s="16">
        <v>-2.527455499</v>
      </c>
      <c r="K554" s="16">
        <v>-1.759636942</v>
      </c>
      <c r="L554" s="16">
        <v>-3.295274057</v>
      </c>
      <c r="M554" s="17">
        <v>6.53E-5</v>
      </c>
      <c r="N554" s="19"/>
      <c r="O554" s="19"/>
      <c r="P554" s="19"/>
      <c r="Q554" s="19" t="s">
        <v>761</v>
      </c>
      <c r="R554" s="19"/>
      <c r="S554" s="19"/>
      <c r="T554" s="19"/>
      <c r="U554" s="19"/>
      <c r="V554" s="19"/>
      <c r="W554" s="19"/>
      <c r="X554" s="19"/>
      <c r="Y554" s="19"/>
      <c r="Z554" s="19"/>
      <c r="AA554" s="19"/>
      <c r="AB554" s="19"/>
      <c r="AC554" s="19"/>
      <c r="AD554" s="19"/>
      <c r="AE554" s="19"/>
    </row>
    <row r="555" ht="15.75" customHeight="1">
      <c r="A555" s="16" t="s">
        <v>879</v>
      </c>
      <c r="B555" s="16" t="s">
        <v>826</v>
      </c>
      <c r="C555" s="16">
        <v>81.0</v>
      </c>
      <c r="D555" s="16">
        <v>16.0</v>
      </c>
      <c r="E555" s="16">
        <v>25.0</v>
      </c>
      <c r="F555" s="16">
        <v>13.0</v>
      </c>
      <c r="G555" s="16">
        <v>6.0</v>
      </c>
      <c r="H555" s="16" t="s">
        <v>246</v>
      </c>
      <c r="I555" s="17">
        <v>1.02E-6</v>
      </c>
      <c r="J555" s="16">
        <v>1.074690269</v>
      </c>
      <c r="K555" s="16">
        <v>1.510287472</v>
      </c>
      <c r="L555" s="16">
        <v>0.639093066</v>
      </c>
      <c r="M555" s="18">
        <v>0.006932938</v>
      </c>
      <c r="N555" s="19"/>
      <c r="O555" s="19"/>
      <c r="P555" s="19"/>
      <c r="Q555" s="19" t="s">
        <v>247</v>
      </c>
      <c r="R555" s="19"/>
      <c r="S555" s="19"/>
      <c r="T555" s="19"/>
      <c r="U555" s="19"/>
      <c r="V555" s="19"/>
      <c r="W555" s="19"/>
      <c r="X555" s="19"/>
      <c r="Y555" s="19"/>
      <c r="Z555" s="19"/>
      <c r="AA555" s="19"/>
      <c r="AB555" s="19"/>
      <c r="AC555" s="19"/>
      <c r="AD555" s="19"/>
      <c r="AE555" s="19"/>
    </row>
    <row r="556" ht="15.75" customHeight="1">
      <c r="A556" s="16" t="s">
        <v>873</v>
      </c>
      <c r="B556" s="16" t="s">
        <v>827</v>
      </c>
      <c r="C556" s="16">
        <v>151.0</v>
      </c>
      <c r="D556" s="16">
        <v>49.0</v>
      </c>
      <c r="E556" s="16">
        <v>73.0</v>
      </c>
      <c r="F556" s="16">
        <v>93.0</v>
      </c>
      <c r="G556" s="16">
        <v>78.0</v>
      </c>
      <c r="H556" s="16" t="s">
        <v>213</v>
      </c>
      <c r="I556" s="17">
        <v>1.03E-29</v>
      </c>
      <c r="J556" s="16">
        <v>1.757460798</v>
      </c>
      <c r="K556" s="16">
        <v>2.05772606</v>
      </c>
      <c r="L556" s="16">
        <v>1.457195537</v>
      </c>
      <c r="M556" s="17">
        <v>1.4E-25</v>
      </c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  <c r="AA556" s="19"/>
      <c r="AB556" s="19"/>
      <c r="AC556" s="19"/>
      <c r="AD556" s="19"/>
      <c r="AE556" s="19"/>
    </row>
    <row r="557" ht="15.75" customHeight="1">
      <c r="A557" s="16" t="s">
        <v>873</v>
      </c>
      <c r="B557" s="16" t="s">
        <v>827</v>
      </c>
      <c r="C557" s="16">
        <v>151.0</v>
      </c>
      <c r="D557" s="16">
        <v>49.0</v>
      </c>
      <c r="E557" s="16">
        <v>73.0</v>
      </c>
      <c r="F557" s="16">
        <v>93.0</v>
      </c>
      <c r="G557" s="16">
        <v>78.0</v>
      </c>
      <c r="H557" s="16" t="s">
        <v>109</v>
      </c>
      <c r="I557" s="17">
        <v>3.78E-10</v>
      </c>
      <c r="J557" s="16">
        <v>1.366318401</v>
      </c>
      <c r="K557" s="16">
        <v>1.733169134</v>
      </c>
      <c r="L557" s="16">
        <v>0.999467667</v>
      </c>
      <c r="M557" s="17">
        <v>2.56E-6</v>
      </c>
      <c r="N557" s="19"/>
      <c r="O557" s="19"/>
      <c r="P557" s="19"/>
      <c r="Q557" s="19" t="s">
        <v>110</v>
      </c>
      <c r="R557" s="19"/>
      <c r="S557" s="19"/>
      <c r="T557" s="19"/>
      <c r="U557" s="19"/>
      <c r="V557" s="19"/>
      <c r="W557" s="19"/>
      <c r="X557" s="19"/>
      <c r="Y557" s="19"/>
      <c r="Z557" s="19"/>
      <c r="AA557" s="19"/>
      <c r="AB557" s="19"/>
      <c r="AC557" s="19"/>
      <c r="AD557" s="19"/>
      <c r="AE557" s="19"/>
    </row>
    <row r="558" ht="15.75" customHeight="1">
      <c r="A558" s="16" t="s">
        <v>873</v>
      </c>
      <c r="B558" s="16" t="s">
        <v>827</v>
      </c>
      <c r="C558" s="16">
        <v>151.0</v>
      </c>
      <c r="D558" s="16">
        <v>49.0</v>
      </c>
      <c r="E558" s="16">
        <v>73.0</v>
      </c>
      <c r="F558" s="16">
        <v>93.0</v>
      </c>
      <c r="G558" s="16">
        <v>78.0</v>
      </c>
      <c r="H558" s="16" t="s">
        <v>1042</v>
      </c>
      <c r="I558" s="17">
        <v>2.77E-6</v>
      </c>
      <c r="J558" s="16">
        <v>1.046778701</v>
      </c>
      <c r="K558" s="16">
        <v>1.45618279</v>
      </c>
      <c r="L558" s="16">
        <v>0.637374612</v>
      </c>
      <c r="M558" s="18">
        <v>0.00536732</v>
      </c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  <c r="AA558" s="19"/>
      <c r="AB558" s="19"/>
      <c r="AC558" s="19"/>
      <c r="AD558" s="19"/>
      <c r="AE558" s="19"/>
    </row>
    <row r="559" ht="15.75" customHeight="1">
      <c r="A559" s="16" t="s">
        <v>874</v>
      </c>
      <c r="B559" s="16" t="s">
        <v>827</v>
      </c>
      <c r="C559" s="16">
        <v>151.0</v>
      </c>
      <c r="D559" s="16">
        <v>49.0</v>
      </c>
      <c r="E559" s="16">
        <v>73.0</v>
      </c>
      <c r="F559" s="16">
        <v>93.0</v>
      </c>
      <c r="G559" s="16">
        <v>78.0</v>
      </c>
      <c r="H559" s="16" t="s">
        <v>875</v>
      </c>
      <c r="I559" s="17">
        <v>2.11E-26</v>
      </c>
      <c r="J559" s="16">
        <v>1.528004058</v>
      </c>
      <c r="K559" s="16">
        <v>1.818776166</v>
      </c>
      <c r="L559" s="16">
        <v>1.23723195</v>
      </c>
      <c r="M559" s="17">
        <v>2.87E-22</v>
      </c>
      <c r="N559" s="19"/>
      <c r="O559" s="19"/>
      <c r="P559" s="19"/>
      <c r="Q559" s="19" t="s">
        <v>876</v>
      </c>
      <c r="R559" s="19"/>
      <c r="S559" s="19"/>
      <c r="T559" s="19"/>
      <c r="U559" s="19"/>
      <c r="V559" s="19"/>
      <c r="W559" s="19"/>
      <c r="X559" s="19"/>
      <c r="Y559" s="19"/>
      <c r="Z559" s="19"/>
      <c r="AA559" s="19"/>
      <c r="AB559" s="19"/>
      <c r="AC559" s="19"/>
      <c r="AD559" s="19"/>
      <c r="AE559" s="19"/>
    </row>
    <row r="560" ht="15.75" customHeight="1">
      <c r="A560" s="16" t="s">
        <v>874</v>
      </c>
      <c r="B560" s="16" t="s">
        <v>827</v>
      </c>
      <c r="C560" s="16">
        <v>151.0</v>
      </c>
      <c r="D560" s="16">
        <v>49.0</v>
      </c>
      <c r="E560" s="16">
        <v>73.0</v>
      </c>
      <c r="F560" s="16">
        <v>93.0</v>
      </c>
      <c r="G560" s="16">
        <v>78.0</v>
      </c>
      <c r="H560" s="16" t="s">
        <v>1031</v>
      </c>
      <c r="I560" s="17">
        <v>5.98E-12</v>
      </c>
      <c r="J560" s="16">
        <v>-1.220951057</v>
      </c>
      <c r="K560" s="16">
        <v>-0.897788836</v>
      </c>
      <c r="L560" s="16">
        <v>-1.544113278</v>
      </c>
      <c r="M560" s="17">
        <v>4.06E-8</v>
      </c>
      <c r="N560" s="19"/>
      <c r="O560" s="19"/>
      <c r="P560" s="19"/>
      <c r="Q560" s="19" t="s">
        <v>1032</v>
      </c>
      <c r="R560" s="19"/>
      <c r="S560" s="19"/>
      <c r="T560" s="19"/>
      <c r="U560" s="19"/>
      <c r="V560" s="19"/>
      <c r="W560" s="19"/>
      <c r="X560" s="19"/>
      <c r="Y560" s="19"/>
      <c r="Z560" s="19"/>
      <c r="AA560" s="19"/>
      <c r="AB560" s="19"/>
      <c r="AC560" s="19"/>
      <c r="AD560" s="19"/>
      <c r="AE560" s="19"/>
    </row>
    <row r="561" ht="15.75" customHeight="1">
      <c r="A561" s="16" t="s">
        <v>879</v>
      </c>
      <c r="B561" s="16" t="s">
        <v>827</v>
      </c>
      <c r="C561" s="16">
        <v>151.0</v>
      </c>
      <c r="D561" s="16">
        <v>49.0</v>
      </c>
      <c r="E561" s="16">
        <v>73.0</v>
      </c>
      <c r="F561" s="16">
        <v>93.0</v>
      </c>
      <c r="G561" s="16">
        <v>78.0</v>
      </c>
      <c r="H561" s="16" t="s">
        <v>1033</v>
      </c>
      <c r="I561" s="17">
        <v>2.07E-11</v>
      </c>
      <c r="J561" s="16">
        <v>-1.228496343</v>
      </c>
      <c r="K561" s="16">
        <v>-0.931497652</v>
      </c>
      <c r="L561" s="16">
        <v>-1.525495035</v>
      </c>
      <c r="M561" s="17">
        <v>2.81E-7</v>
      </c>
      <c r="N561" s="19"/>
      <c r="O561" s="19"/>
      <c r="P561" s="19"/>
      <c r="Q561" s="19" t="s">
        <v>1034</v>
      </c>
      <c r="R561" s="19"/>
      <c r="S561" s="19"/>
      <c r="T561" s="19"/>
      <c r="U561" s="19"/>
      <c r="V561" s="19"/>
      <c r="W561" s="19"/>
      <c r="X561" s="19"/>
      <c r="Y561" s="19"/>
      <c r="Z561" s="19"/>
      <c r="AA561" s="19"/>
      <c r="AB561" s="19"/>
      <c r="AC561" s="19"/>
      <c r="AD561" s="19"/>
      <c r="AE561" s="19"/>
    </row>
    <row r="562" ht="15.75" customHeight="1">
      <c r="A562" s="16" t="s">
        <v>873</v>
      </c>
      <c r="B562" s="16" t="s">
        <v>828</v>
      </c>
      <c r="C562" s="16">
        <v>59.0</v>
      </c>
      <c r="D562" s="16">
        <v>12.0</v>
      </c>
      <c r="E562" s="16">
        <v>3.0</v>
      </c>
      <c r="F562" s="16">
        <v>3.0</v>
      </c>
      <c r="G562" s="16">
        <v>10.0</v>
      </c>
      <c r="H562" s="16" t="s">
        <v>1043</v>
      </c>
      <c r="I562" s="17">
        <v>6.62E-10</v>
      </c>
      <c r="J562" s="16">
        <v>1.825511187</v>
      </c>
      <c r="K562" s="16">
        <v>4.99363192</v>
      </c>
      <c r="L562" s="16">
        <v>-1.342609545</v>
      </c>
      <c r="M562" s="17">
        <v>8.97E-6</v>
      </c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  <c r="AA562" s="19"/>
      <c r="AB562" s="19"/>
      <c r="AC562" s="19"/>
      <c r="AD562" s="19"/>
      <c r="AE562" s="19"/>
    </row>
    <row r="563" ht="15.75" customHeight="1">
      <c r="A563" s="16" t="s">
        <v>873</v>
      </c>
      <c r="B563" s="16" t="s">
        <v>828</v>
      </c>
      <c r="C563" s="16">
        <v>59.0</v>
      </c>
      <c r="D563" s="16">
        <v>12.0</v>
      </c>
      <c r="E563" s="16">
        <v>3.0</v>
      </c>
      <c r="F563" s="16">
        <v>3.0</v>
      </c>
      <c r="G563" s="16">
        <v>10.0</v>
      </c>
      <c r="H563" s="16" t="s">
        <v>1044</v>
      </c>
      <c r="I563" s="17">
        <v>3.53E-6</v>
      </c>
      <c r="J563" s="16">
        <v>1.297989515</v>
      </c>
      <c r="K563" s="16">
        <v>2.830037325</v>
      </c>
      <c r="L563" s="16">
        <v>-0.234058295</v>
      </c>
      <c r="M563" s="18">
        <v>0.023941523</v>
      </c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  <c r="AA563" s="19"/>
      <c r="AB563" s="19"/>
      <c r="AC563" s="19"/>
      <c r="AD563" s="19"/>
      <c r="AE563" s="19"/>
    </row>
    <row r="564" ht="15.75" customHeight="1">
      <c r="A564" s="16" t="s">
        <v>873</v>
      </c>
      <c r="B564" s="16" t="s">
        <v>828</v>
      </c>
      <c r="C564" s="16">
        <v>59.0</v>
      </c>
      <c r="D564" s="16">
        <v>12.0</v>
      </c>
      <c r="E564" s="16">
        <v>3.0</v>
      </c>
      <c r="F564" s="16">
        <v>3.0</v>
      </c>
      <c r="G564" s="16">
        <v>10.0</v>
      </c>
      <c r="H564" s="16" t="s">
        <v>1045</v>
      </c>
      <c r="I564" s="17">
        <v>7.28E-6</v>
      </c>
      <c r="J564" s="16">
        <v>1.163143121</v>
      </c>
      <c r="K564" s="16">
        <v>4.04465187</v>
      </c>
      <c r="L564" s="16">
        <v>-1.718365628</v>
      </c>
      <c r="M564" s="18">
        <v>0.032907666</v>
      </c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  <c r="AA564" s="19"/>
      <c r="AB564" s="19"/>
      <c r="AC564" s="19"/>
      <c r="AD564" s="19"/>
      <c r="AE564" s="19"/>
    </row>
    <row r="565" ht="15.75" customHeight="1">
      <c r="A565" s="16" t="s">
        <v>873</v>
      </c>
      <c r="B565" s="16" t="s">
        <v>828</v>
      </c>
      <c r="C565" s="16">
        <v>59.0</v>
      </c>
      <c r="D565" s="16">
        <v>12.0</v>
      </c>
      <c r="E565" s="16">
        <v>3.0</v>
      </c>
      <c r="F565" s="16">
        <v>3.0</v>
      </c>
      <c r="G565" s="16">
        <v>10.0</v>
      </c>
      <c r="H565" s="16" t="s">
        <v>1046</v>
      </c>
      <c r="I565" s="17">
        <v>1.2E-5</v>
      </c>
      <c r="J565" s="16">
        <v>2.049320066</v>
      </c>
      <c r="K565" s="16">
        <v>3.02652599</v>
      </c>
      <c r="L565" s="16">
        <v>1.072114141</v>
      </c>
      <c r="M565" s="17">
        <v>0.040572479</v>
      </c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  <c r="AA565" s="19"/>
      <c r="AB565" s="19"/>
      <c r="AC565" s="19"/>
      <c r="AD565" s="19"/>
      <c r="AE565" s="19"/>
    </row>
    <row r="566" ht="15.75" customHeight="1">
      <c r="A566" s="16" t="s">
        <v>873</v>
      </c>
      <c r="B566" s="16" t="s">
        <v>828</v>
      </c>
      <c r="C566" s="16">
        <v>59.0</v>
      </c>
      <c r="D566" s="16">
        <v>12.0</v>
      </c>
      <c r="E566" s="16">
        <v>3.0</v>
      </c>
      <c r="F566" s="16">
        <v>3.0</v>
      </c>
      <c r="G566" s="16">
        <v>10.0</v>
      </c>
      <c r="H566" s="16" t="s">
        <v>1047</v>
      </c>
      <c r="I566" s="17">
        <v>1.64E-5</v>
      </c>
      <c r="J566" s="16">
        <v>1.42613787</v>
      </c>
      <c r="K566" s="16">
        <v>2.158880269</v>
      </c>
      <c r="L566" s="16">
        <v>0.693395472</v>
      </c>
      <c r="M566" s="18">
        <v>0.044610473</v>
      </c>
      <c r="N566" s="19"/>
      <c r="O566" s="19"/>
      <c r="P566" s="19"/>
      <c r="Q566" s="19" t="s">
        <v>1048</v>
      </c>
      <c r="R566" s="19"/>
      <c r="S566" s="19"/>
      <c r="T566" s="19"/>
      <c r="U566" s="19"/>
      <c r="V566" s="19"/>
      <c r="W566" s="19"/>
      <c r="X566" s="19"/>
      <c r="Y566" s="19"/>
      <c r="Z566" s="19"/>
      <c r="AA566" s="19"/>
      <c r="AB566" s="19"/>
      <c r="AC566" s="19"/>
      <c r="AD566" s="19"/>
      <c r="AE566" s="19"/>
    </row>
    <row r="567" ht="15.75" customHeight="1">
      <c r="A567" s="16" t="s">
        <v>874</v>
      </c>
      <c r="B567" s="16" t="s">
        <v>828</v>
      </c>
      <c r="C567" s="16">
        <v>59.0</v>
      </c>
      <c r="D567" s="16">
        <v>12.0</v>
      </c>
      <c r="E567" s="16">
        <v>3.0</v>
      </c>
      <c r="F567" s="16">
        <v>3.0</v>
      </c>
      <c r="G567" s="16">
        <v>10.0</v>
      </c>
      <c r="H567" s="16" t="s">
        <v>1049</v>
      </c>
      <c r="I567" s="17">
        <v>4.72E-9</v>
      </c>
      <c r="J567" s="16">
        <v>2.968909798</v>
      </c>
      <c r="K567" s="16">
        <v>6.089823318</v>
      </c>
      <c r="L567" s="16">
        <v>-0.152003722</v>
      </c>
      <c r="M567" s="17">
        <v>6.42E-5</v>
      </c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  <c r="AA567" s="19"/>
      <c r="AB567" s="19"/>
      <c r="AC567" s="19"/>
      <c r="AD567" s="19"/>
      <c r="AE567" s="19"/>
    </row>
    <row r="568" ht="15.75" customHeight="1">
      <c r="A568" s="16" t="s">
        <v>874</v>
      </c>
      <c r="B568" s="16" t="s">
        <v>828</v>
      </c>
      <c r="C568" s="16">
        <v>59.0</v>
      </c>
      <c r="D568" s="16">
        <v>12.0</v>
      </c>
      <c r="E568" s="16">
        <v>3.0</v>
      </c>
      <c r="F568" s="16">
        <v>3.0</v>
      </c>
      <c r="G568" s="16">
        <v>10.0</v>
      </c>
      <c r="H568" s="16" t="s">
        <v>1050</v>
      </c>
      <c r="I568" s="17">
        <v>3.14E-7</v>
      </c>
      <c r="J568" s="16">
        <v>2.060487684</v>
      </c>
      <c r="K568" s="16">
        <v>4.661694666</v>
      </c>
      <c r="L568" s="16">
        <v>-0.540719298</v>
      </c>
      <c r="M568" s="17">
        <v>0.001335424</v>
      </c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  <c r="AA568" s="19"/>
      <c r="AB568" s="19"/>
      <c r="AC568" s="19"/>
      <c r="AD568" s="19"/>
      <c r="AE568" s="19"/>
    </row>
    <row r="569" ht="15.75" customHeight="1">
      <c r="A569" s="16" t="s">
        <v>874</v>
      </c>
      <c r="B569" s="16" t="s">
        <v>828</v>
      </c>
      <c r="C569" s="16">
        <v>59.0</v>
      </c>
      <c r="D569" s="16">
        <v>12.0</v>
      </c>
      <c r="E569" s="16">
        <v>3.0</v>
      </c>
      <c r="F569" s="16">
        <v>3.0</v>
      </c>
      <c r="G569" s="16">
        <v>10.0</v>
      </c>
      <c r="H569" s="16" t="s">
        <v>1051</v>
      </c>
      <c r="I569" s="17">
        <v>3.93E-7</v>
      </c>
      <c r="J569" s="16">
        <v>2.446790676</v>
      </c>
      <c r="K569" s="16">
        <v>3.210590317</v>
      </c>
      <c r="L569" s="16">
        <v>1.682991034</v>
      </c>
      <c r="M569" s="17">
        <v>0.001335424</v>
      </c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  <c r="AA569" s="19"/>
      <c r="AB569" s="19"/>
      <c r="AC569" s="19"/>
      <c r="AD569" s="19"/>
      <c r="AE569" s="19"/>
    </row>
    <row r="570" ht="15.75" customHeight="1">
      <c r="A570" s="16" t="s">
        <v>874</v>
      </c>
      <c r="B570" s="16" t="s">
        <v>828</v>
      </c>
      <c r="C570" s="16">
        <v>59.0</v>
      </c>
      <c r="D570" s="16">
        <v>12.0</v>
      </c>
      <c r="E570" s="16">
        <v>3.0</v>
      </c>
      <c r="F570" s="16">
        <v>3.0</v>
      </c>
      <c r="G570" s="16">
        <v>10.0</v>
      </c>
      <c r="H570" s="16" t="s">
        <v>1052</v>
      </c>
      <c r="I570" s="17">
        <v>3.11E-7</v>
      </c>
      <c r="J570" s="16">
        <v>1.766747799</v>
      </c>
      <c r="K570" s="16">
        <v>4.312549481</v>
      </c>
      <c r="L570" s="16">
        <v>-0.779053883</v>
      </c>
      <c r="M570" s="17">
        <v>0.001335424</v>
      </c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  <c r="AA570" s="19"/>
      <c r="AB570" s="19"/>
      <c r="AC570" s="19"/>
      <c r="AD570" s="19"/>
      <c r="AE570" s="19"/>
    </row>
    <row r="571" ht="15.75" customHeight="1">
      <c r="A571" s="16" t="s">
        <v>874</v>
      </c>
      <c r="B571" s="16" t="s">
        <v>828</v>
      </c>
      <c r="C571" s="16">
        <v>59.0</v>
      </c>
      <c r="D571" s="16">
        <v>12.0</v>
      </c>
      <c r="E571" s="16">
        <v>3.0</v>
      </c>
      <c r="F571" s="16">
        <v>3.0</v>
      </c>
      <c r="G571" s="16">
        <v>10.0</v>
      </c>
      <c r="H571" s="16" t="s">
        <v>1053</v>
      </c>
      <c r="I571" s="17">
        <v>9.65E-7</v>
      </c>
      <c r="J571" s="16">
        <v>1.448308373</v>
      </c>
      <c r="K571" s="16">
        <v>3.185888251</v>
      </c>
      <c r="L571" s="16">
        <v>-0.289271505</v>
      </c>
      <c r="M571" s="17">
        <v>0.001874301</v>
      </c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  <c r="AA571" s="19"/>
      <c r="AB571" s="19"/>
      <c r="AC571" s="19"/>
      <c r="AD571" s="19"/>
      <c r="AE571" s="19"/>
    </row>
    <row r="572" ht="15.75" customHeight="1">
      <c r="A572" s="16" t="s">
        <v>874</v>
      </c>
      <c r="B572" s="16" t="s">
        <v>828</v>
      </c>
      <c r="C572" s="16">
        <v>59.0</v>
      </c>
      <c r="D572" s="16">
        <v>12.0</v>
      </c>
      <c r="E572" s="16">
        <v>3.0</v>
      </c>
      <c r="F572" s="16">
        <v>3.0</v>
      </c>
      <c r="G572" s="16">
        <v>10.0</v>
      </c>
      <c r="H572" s="16" t="s">
        <v>765</v>
      </c>
      <c r="I572" s="17">
        <v>8.58E-7</v>
      </c>
      <c r="J572" s="16">
        <v>1.600613435</v>
      </c>
      <c r="K572" s="16">
        <v>3.617029043</v>
      </c>
      <c r="L572" s="16">
        <v>-0.415802173</v>
      </c>
      <c r="M572" s="17">
        <v>0.001874301</v>
      </c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  <c r="AA572" s="19"/>
      <c r="AB572" s="19"/>
      <c r="AC572" s="19"/>
      <c r="AD572" s="19"/>
      <c r="AE572" s="19"/>
    </row>
    <row r="573" ht="15.75" customHeight="1">
      <c r="A573" s="16" t="s">
        <v>874</v>
      </c>
      <c r="B573" s="16" t="s">
        <v>828</v>
      </c>
      <c r="C573" s="16">
        <v>59.0</v>
      </c>
      <c r="D573" s="16">
        <v>12.0</v>
      </c>
      <c r="E573" s="16">
        <v>3.0</v>
      </c>
      <c r="F573" s="16">
        <v>3.0</v>
      </c>
      <c r="G573" s="16">
        <v>10.0</v>
      </c>
      <c r="H573" s="16" t="s">
        <v>1054</v>
      </c>
      <c r="I573" s="17">
        <v>8.25E-7</v>
      </c>
      <c r="J573" s="16">
        <v>1.886596828</v>
      </c>
      <c r="K573" s="16">
        <v>4.083173192</v>
      </c>
      <c r="L573" s="16">
        <v>-0.309979536</v>
      </c>
      <c r="M573" s="17">
        <v>0.001874301</v>
      </c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  <c r="AA573" s="19"/>
      <c r="AB573" s="19"/>
      <c r="AC573" s="19"/>
      <c r="AD573" s="19"/>
      <c r="AE573" s="19"/>
    </row>
    <row r="574" ht="15.75" customHeight="1">
      <c r="A574" s="16" t="s">
        <v>874</v>
      </c>
      <c r="B574" s="16" t="s">
        <v>828</v>
      </c>
      <c r="C574" s="16">
        <v>59.0</v>
      </c>
      <c r="D574" s="16">
        <v>12.0</v>
      </c>
      <c r="E574" s="16">
        <v>3.0</v>
      </c>
      <c r="F574" s="16">
        <v>3.0</v>
      </c>
      <c r="G574" s="16">
        <v>10.0</v>
      </c>
      <c r="H574" s="16" t="s">
        <v>1055</v>
      </c>
      <c r="I574" s="17">
        <v>5.97E-6</v>
      </c>
      <c r="J574" s="16">
        <v>2.353494789</v>
      </c>
      <c r="K574" s="16">
        <v>3.593227326</v>
      </c>
      <c r="L574" s="16">
        <v>1.113762252</v>
      </c>
      <c r="M574" s="17">
        <v>0.010139748</v>
      </c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  <c r="AA574" s="19"/>
      <c r="AB574" s="19"/>
      <c r="AC574" s="19"/>
      <c r="AD574" s="19"/>
      <c r="AE574" s="19"/>
    </row>
    <row r="575" ht="15.75" customHeight="1">
      <c r="A575" s="16" t="s">
        <v>874</v>
      </c>
      <c r="B575" s="16" t="s">
        <v>828</v>
      </c>
      <c r="C575" s="16">
        <v>59.0</v>
      </c>
      <c r="D575" s="16">
        <v>12.0</v>
      </c>
      <c r="E575" s="16">
        <v>3.0</v>
      </c>
      <c r="F575" s="16">
        <v>3.0</v>
      </c>
      <c r="G575" s="16">
        <v>10.0</v>
      </c>
      <c r="H575" s="16" t="s">
        <v>1056</v>
      </c>
      <c r="I575" s="17">
        <v>1.12E-5</v>
      </c>
      <c r="J575" s="16">
        <v>1.112000644</v>
      </c>
      <c r="K575" s="16">
        <v>2.971773261</v>
      </c>
      <c r="L575" s="16">
        <v>-0.747771973</v>
      </c>
      <c r="M575" s="17">
        <v>0.016956051</v>
      </c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  <c r="AA575" s="19"/>
      <c r="AB575" s="19"/>
      <c r="AC575" s="19"/>
      <c r="AD575" s="19"/>
      <c r="AE575" s="19"/>
    </row>
    <row r="576" ht="15.75" customHeight="1">
      <c r="A576" s="16" t="s">
        <v>874</v>
      </c>
      <c r="B576" s="16" t="s">
        <v>828</v>
      </c>
      <c r="C576" s="16">
        <v>59.0</v>
      </c>
      <c r="D576" s="16">
        <v>12.0</v>
      </c>
      <c r="E576" s="16">
        <v>3.0</v>
      </c>
      <c r="F576" s="16">
        <v>3.0</v>
      </c>
      <c r="G576" s="16">
        <v>10.0</v>
      </c>
      <c r="H576" s="16" t="s">
        <v>1057</v>
      </c>
      <c r="I576" s="17">
        <v>1.56E-5</v>
      </c>
      <c r="J576" s="16">
        <v>1.291312983</v>
      </c>
      <c r="K576" s="16">
        <v>3.220410876</v>
      </c>
      <c r="L576" s="16">
        <v>-0.63778491</v>
      </c>
      <c r="M576" s="17">
        <v>0.021207753</v>
      </c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  <c r="AA576" s="19"/>
      <c r="AB576" s="19"/>
      <c r="AC576" s="19"/>
      <c r="AD576" s="19"/>
      <c r="AE576" s="19"/>
    </row>
    <row r="577" ht="15.75" customHeight="1">
      <c r="A577" s="16" t="s">
        <v>874</v>
      </c>
      <c r="B577" s="16" t="s">
        <v>828</v>
      </c>
      <c r="C577" s="16">
        <v>59.0</v>
      </c>
      <c r="D577" s="16">
        <v>12.0</v>
      </c>
      <c r="E577" s="16">
        <v>3.0</v>
      </c>
      <c r="F577" s="16">
        <v>3.0</v>
      </c>
      <c r="G577" s="16">
        <v>10.0</v>
      </c>
      <c r="H577" s="16" t="s">
        <v>456</v>
      </c>
      <c r="I577" s="17">
        <v>2.03E-5</v>
      </c>
      <c r="J577" s="16">
        <v>1.680998786</v>
      </c>
      <c r="K577" s="16">
        <v>3.704175775</v>
      </c>
      <c r="L577" s="16">
        <v>-0.342178202</v>
      </c>
      <c r="M577" s="17">
        <v>0.025110297</v>
      </c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  <c r="AA577" s="19"/>
      <c r="AB577" s="19"/>
      <c r="AC577" s="19"/>
      <c r="AD577" s="19"/>
      <c r="AE577" s="19"/>
    </row>
    <row r="578" ht="15.75" customHeight="1">
      <c r="A578" s="16" t="s">
        <v>874</v>
      </c>
      <c r="B578" s="16" t="s">
        <v>828</v>
      </c>
      <c r="C578" s="16">
        <v>59.0</v>
      </c>
      <c r="D578" s="16">
        <v>12.0</v>
      </c>
      <c r="E578" s="16">
        <v>3.0</v>
      </c>
      <c r="F578" s="16">
        <v>3.0</v>
      </c>
      <c r="G578" s="16">
        <v>10.0</v>
      </c>
      <c r="H578" s="16" t="s">
        <v>1058</v>
      </c>
      <c r="I578" s="17">
        <v>3.11E-5</v>
      </c>
      <c r="J578" s="16">
        <v>2.337338873</v>
      </c>
      <c r="K578" s="16">
        <v>3.488993272</v>
      </c>
      <c r="L578" s="16">
        <v>1.185684474</v>
      </c>
      <c r="M578" s="17">
        <v>0.030213904</v>
      </c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  <c r="AA578" s="19"/>
      <c r="AB578" s="19"/>
      <c r="AC578" s="19"/>
      <c r="AD578" s="19"/>
      <c r="AE578" s="19"/>
    </row>
    <row r="579" ht="15.75" customHeight="1">
      <c r="A579" s="16" t="s">
        <v>874</v>
      </c>
      <c r="B579" s="16" t="s">
        <v>828</v>
      </c>
      <c r="C579" s="16">
        <v>59.0</v>
      </c>
      <c r="D579" s="16">
        <v>12.0</v>
      </c>
      <c r="E579" s="16">
        <v>3.0</v>
      </c>
      <c r="F579" s="16">
        <v>3.0</v>
      </c>
      <c r="G579" s="16">
        <v>10.0</v>
      </c>
      <c r="H579" s="16" t="s">
        <v>567</v>
      </c>
      <c r="I579" s="17">
        <v>2.73E-5</v>
      </c>
      <c r="J579" s="16">
        <v>1.90548196</v>
      </c>
      <c r="K579" s="16">
        <v>4.060526659</v>
      </c>
      <c r="L579" s="16">
        <v>-0.249562739</v>
      </c>
      <c r="M579" s="17">
        <v>0.030213904</v>
      </c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  <c r="AA579" s="19"/>
      <c r="AB579" s="19"/>
      <c r="AC579" s="19"/>
      <c r="AD579" s="19"/>
      <c r="AE579" s="19"/>
    </row>
    <row r="580" ht="15.75" customHeight="1">
      <c r="A580" s="16" t="s">
        <v>874</v>
      </c>
      <c r="B580" s="16" t="s">
        <v>828</v>
      </c>
      <c r="C580" s="16">
        <v>59.0</v>
      </c>
      <c r="D580" s="16">
        <v>12.0</v>
      </c>
      <c r="E580" s="16">
        <v>3.0</v>
      </c>
      <c r="F580" s="16">
        <v>3.0</v>
      </c>
      <c r="G580" s="16">
        <v>10.0</v>
      </c>
      <c r="H580" s="16" t="s">
        <v>1059</v>
      </c>
      <c r="I580" s="17">
        <v>3.1E-5</v>
      </c>
      <c r="J580" s="16">
        <v>1.18693222</v>
      </c>
      <c r="K580" s="16">
        <v>3.344166977</v>
      </c>
      <c r="L580" s="16">
        <v>-0.970302537</v>
      </c>
      <c r="M580" s="17">
        <v>0.030213904</v>
      </c>
      <c r="N580" s="19"/>
      <c r="O580" s="19"/>
      <c r="P580" s="19"/>
      <c r="Q580" s="19" t="s">
        <v>1060</v>
      </c>
      <c r="R580" s="19"/>
      <c r="S580" s="19"/>
      <c r="T580" s="19"/>
      <c r="U580" s="19"/>
      <c r="V580" s="19"/>
      <c r="W580" s="19"/>
      <c r="X580" s="19"/>
      <c r="Y580" s="19"/>
      <c r="Z580" s="19"/>
      <c r="AA580" s="19"/>
      <c r="AB580" s="19"/>
      <c r="AC580" s="19"/>
      <c r="AD580" s="19"/>
      <c r="AE580" s="19"/>
    </row>
    <row r="581" ht="15.75" customHeight="1">
      <c r="A581" s="16" t="s">
        <v>874</v>
      </c>
      <c r="B581" s="16" t="s">
        <v>828</v>
      </c>
      <c r="C581" s="16">
        <v>59.0</v>
      </c>
      <c r="D581" s="16">
        <v>12.0</v>
      </c>
      <c r="E581" s="16">
        <v>3.0</v>
      </c>
      <c r="F581" s="16">
        <v>3.0</v>
      </c>
      <c r="G581" s="16">
        <v>10.0</v>
      </c>
      <c r="H581" s="16" t="s">
        <v>1061</v>
      </c>
      <c r="I581" s="17">
        <v>4.35E-5</v>
      </c>
      <c r="J581" s="16">
        <v>2.002753288</v>
      </c>
      <c r="K581" s="16">
        <v>4.14556986</v>
      </c>
      <c r="L581" s="16">
        <v>-0.140063284</v>
      </c>
      <c r="M581" s="17">
        <v>0.036947652</v>
      </c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  <c r="AA581" s="19"/>
      <c r="AB581" s="19"/>
      <c r="AC581" s="19"/>
      <c r="AD581" s="19"/>
      <c r="AE581" s="19"/>
    </row>
    <row r="582" ht="15.75" customHeight="1">
      <c r="A582" s="16" t="s">
        <v>874</v>
      </c>
      <c r="B582" s="16" t="s">
        <v>828</v>
      </c>
      <c r="C582" s="16">
        <v>59.0</v>
      </c>
      <c r="D582" s="16">
        <v>12.0</v>
      </c>
      <c r="E582" s="16">
        <v>3.0</v>
      </c>
      <c r="F582" s="16">
        <v>3.0</v>
      </c>
      <c r="G582" s="16">
        <v>10.0</v>
      </c>
      <c r="H582" s="16" t="s">
        <v>1062</v>
      </c>
      <c r="I582" s="17">
        <v>5.32E-5</v>
      </c>
      <c r="J582" s="16">
        <v>1.528694761</v>
      </c>
      <c r="K582" s="16">
        <v>4.014470891</v>
      </c>
      <c r="L582" s="16">
        <v>-0.957081368</v>
      </c>
      <c r="M582" s="17">
        <v>0.040156454</v>
      </c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  <c r="AA582" s="19"/>
      <c r="AB582" s="19"/>
      <c r="AC582" s="19"/>
      <c r="AD582" s="19"/>
      <c r="AE582" s="19"/>
    </row>
    <row r="583" ht="15.75" customHeight="1">
      <c r="A583" s="16" t="s">
        <v>874</v>
      </c>
      <c r="B583" s="16" t="s">
        <v>828</v>
      </c>
      <c r="C583" s="16">
        <v>59.0</v>
      </c>
      <c r="D583" s="16">
        <v>12.0</v>
      </c>
      <c r="E583" s="16">
        <v>3.0</v>
      </c>
      <c r="F583" s="16">
        <v>3.0</v>
      </c>
      <c r="G583" s="16">
        <v>10.0</v>
      </c>
      <c r="H583" s="16" t="s">
        <v>1063</v>
      </c>
      <c r="I583" s="17">
        <v>5.22E-5</v>
      </c>
      <c r="J583" s="16">
        <v>1.388530326</v>
      </c>
      <c r="K583" s="16">
        <v>1.928840465</v>
      </c>
      <c r="L583" s="16">
        <v>0.848220187</v>
      </c>
      <c r="M583" s="17">
        <v>0.040156454</v>
      </c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  <c r="AA583" s="19"/>
      <c r="AB583" s="19"/>
      <c r="AC583" s="19"/>
      <c r="AD583" s="19"/>
      <c r="AE583" s="19"/>
    </row>
    <row r="584" ht="15.75" customHeight="1">
      <c r="A584" s="16" t="s">
        <v>874</v>
      </c>
      <c r="B584" s="16" t="s">
        <v>828</v>
      </c>
      <c r="C584" s="16">
        <v>59.0</v>
      </c>
      <c r="D584" s="16">
        <v>12.0</v>
      </c>
      <c r="E584" s="16">
        <v>3.0</v>
      </c>
      <c r="F584" s="16">
        <v>3.0</v>
      </c>
      <c r="G584" s="16">
        <v>10.0</v>
      </c>
      <c r="H584" s="16" t="s">
        <v>1064</v>
      </c>
      <c r="I584" s="17">
        <v>6.0E-5</v>
      </c>
      <c r="J584" s="16">
        <v>2.781465705</v>
      </c>
      <c r="K584" s="16">
        <v>4.201816765</v>
      </c>
      <c r="L584" s="16">
        <v>1.361114645</v>
      </c>
      <c r="M584" s="17">
        <v>0.042931344</v>
      </c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  <c r="AA584" s="19"/>
      <c r="AB584" s="19"/>
      <c r="AC584" s="19"/>
      <c r="AD584" s="19"/>
      <c r="AE584" s="19"/>
    </row>
    <row r="585" ht="15.75" customHeight="1">
      <c r="A585" s="16" t="s">
        <v>874</v>
      </c>
      <c r="B585" s="16" t="s">
        <v>828</v>
      </c>
      <c r="C585" s="16">
        <v>59.0</v>
      </c>
      <c r="D585" s="16">
        <v>12.0</v>
      </c>
      <c r="E585" s="16">
        <v>3.0</v>
      </c>
      <c r="F585" s="16">
        <v>3.0</v>
      </c>
      <c r="G585" s="16">
        <v>10.0</v>
      </c>
      <c r="H585" s="16" t="s">
        <v>1065</v>
      </c>
      <c r="I585" s="17">
        <v>6.52E-5</v>
      </c>
      <c r="J585" s="16">
        <v>2.036594062</v>
      </c>
      <c r="K585" s="16">
        <v>2.894482516</v>
      </c>
      <c r="L585" s="16">
        <v>1.178705608</v>
      </c>
      <c r="M585" s="18">
        <v>0.044280014</v>
      </c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  <c r="AA585" s="19"/>
      <c r="AB585" s="19"/>
      <c r="AC585" s="19"/>
      <c r="AD585" s="19"/>
      <c r="AE585" s="19"/>
    </row>
    <row r="586" ht="15.75" customHeight="1">
      <c r="A586" s="16" t="s">
        <v>874</v>
      </c>
      <c r="B586" s="16" t="s">
        <v>828</v>
      </c>
      <c r="C586" s="16">
        <v>59.0</v>
      </c>
      <c r="D586" s="16">
        <v>12.0</v>
      </c>
      <c r="E586" s="16">
        <v>3.0</v>
      </c>
      <c r="F586" s="16">
        <v>3.0</v>
      </c>
      <c r="G586" s="16">
        <v>10.0</v>
      </c>
      <c r="H586" s="16" t="s">
        <v>1066</v>
      </c>
      <c r="I586" s="17">
        <v>7.62E-5</v>
      </c>
      <c r="J586" s="16">
        <v>2.210536799</v>
      </c>
      <c r="K586" s="16">
        <v>3.136583595</v>
      </c>
      <c r="L586" s="16">
        <v>1.284490002</v>
      </c>
      <c r="M586" s="18">
        <v>0.049332076</v>
      </c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  <c r="AA586" s="19"/>
      <c r="AB586" s="19"/>
      <c r="AC586" s="19"/>
      <c r="AD586" s="19"/>
      <c r="AE586" s="19"/>
    </row>
    <row r="587" ht="15.75" customHeight="1">
      <c r="A587" s="16" t="s">
        <v>874</v>
      </c>
      <c r="B587" s="16" t="s">
        <v>828</v>
      </c>
      <c r="C587" s="16">
        <v>59.0</v>
      </c>
      <c r="D587" s="16">
        <v>12.0</v>
      </c>
      <c r="E587" s="16">
        <v>3.0</v>
      </c>
      <c r="F587" s="16">
        <v>3.0</v>
      </c>
      <c r="G587" s="16">
        <v>10.0</v>
      </c>
      <c r="H587" s="16" t="s">
        <v>172</v>
      </c>
      <c r="I587" s="17">
        <v>8.46E-5</v>
      </c>
      <c r="J587" s="16">
        <v>1.105716193</v>
      </c>
      <c r="K587" s="16">
        <v>3.148186204</v>
      </c>
      <c r="L587" s="16">
        <v>-0.936753819</v>
      </c>
      <c r="M587" s="18">
        <v>0.049991421</v>
      </c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  <c r="AA587" s="19"/>
      <c r="AB587" s="19"/>
      <c r="AC587" s="19"/>
      <c r="AD587" s="19"/>
      <c r="AE587" s="19"/>
    </row>
    <row r="588" ht="15.75" customHeight="1">
      <c r="A588" s="16" t="s">
        <v>874</v>
      </c>
      <c r="B588" s="16" t="s">
        <v>828</v>
      </c>
      <c r="C588" s="16">
        <v>59.0</v>
      </c>
      <c r="D588" s="16">
        <v>12.0</v>
      </c>
      <c r="E588" s="16">
        <v>3.0</v>
      </c>
      <c r="F588" s="16">
        <v>3.0</v>
      </c>
      <c r="G588" s="16">
        <v>10.0</v>
      </c>
      <c r="H588" s="16" t="s">
        <v>1067</v>
      </c>
      <c r="I588" s="17">
        <v>8.16E-5</v>
      </c>
      <c r="J588" s="16">
        <v>2.701540143</v>
      </c>
      <c r="K588" s="16">
        <v>3.871240207</v>
      </c>
      <c r="L588" s="16">
        <v>1.531840078</v>
      </c>
      <c r="M588" s="18">
        <v>0.049991421</v>
      </c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  <c r="AA588" s="19"/>
      <c r="AB588" s="19"/>
      <c r="AC588" s="19"/>
      <c r="AD588" s="19"/>
      <c r="AE588" s="19"/>
    </row>
    <row r="589" ht="15.75" customHeight="1">
      <c r="A589" s="16" t="s">
        <v>874</v>
      </c>
      <c r="B589" s="16" t="s">
        <v>829</v>
      </c>
      <c r="C589" s="16">
        <v>292.0</v>
      </c>
      <c r="D589" s="16">
        <v>116.0</v>
      </c>
      <c r="E589" s="16">
        <v>95.0</v>
      </c>
      <c r="F589" s="16">
        <v>83.0</v>
      </c>
      <c r="G589" s="16">
        <v>99.0</v>
      </c>
      <c r="H589" s="16" t="s">
        <v>875</v>
      </c>
      <c r="I589" s="17">
        <v>3.67E-92</v>
      </c>
      <c r="J589" s="16">
        <v>2.820737891</v>
      </c>
      <c r="K589" s="16">
        <v>2.958406316</v>
      </c>
      <c r="L589" s="16">
        <v>2.683069467</v>
      </c>
      <c r="M589" s="17">
        <v>4.99E-88</v>
      </c>
      <c r="N589" s="19"/>
      <c r="O589" s="19"/>
      <c r="P589" s="19"/>
      <c r="Q589" s="19" t="s">
        <v>876</v>
      </c>
      <c r="R589" s="19"/>
      <c r="S589" s="19"/>
      <c r="T589" s="19"/>
      <c r="U589" s="19"/>
      <c r="V589" s="19"/>
      <c r="W589" s="19"/>
      <c r="X589" s="19"/>
      <c r="Y589" s="19"/>
      <c r="Z589" s="19"/>
      <c r="AA589" s="19"/>
      <c r="AB589" s="19"/>
      <c r="AC589" s="19"/>
      <c r="AD589" s="19"/>
      <c r="AE589" s="19"/>
    </row>
    <row r="590" ht="15.75" customHeight="1">
      <c r="A590" s="16" t="s">
        <v>874</v>
      </c>
      <c r="B590" s="16" t="s">
        <v>829</v>
      </c>
      <c r="C590" s="16">
        <v>292.0</v>
      </c>
      <c r="D590" s="16">
        <v>116.0</v>
      </c>
      <c r="E590" s="16">
        <v>95.0</v>
      </c>
      <c r="F590" s="16">
        <v>83.0</v>
      </c>
      <c r="G590" s="16">
        <v>99.0</v>
      </c>
      <c r="H590" s="16" t="s">
        <v>907</v>
      </c>
      <c r="I590" s="17">
        <v>9.63E-40</v>
      </c>
      <c r="J590" s="16">
        <v>-1.393817543</v>
      </c>
      <c r="K590" s="16">
        <v>-1.211573673</v>
      </c>
      <c r="L590" s="16">
        <v>-1.576061413</v>
      </c>
      <c r="M590" s="17">
        <v>6.54E-36</v>
      </c>
      <c r="N590" s="19"/>
      <c r="O590" s="19"/>
      <c r="P590" s="19"/>
      <c r="Q590" s="19" t="s">
        <v>908</v>
      </c>
      <c r="R590" s="19"/>
      <c r="S590" s="19"/>
      <c r="T590" s="19"/>
      <c r="U590" s="19"/>
      <c r="V590" s="19"/>
      <c r="W590" s="19"/>
      <c r="X590" s="19"/>
      <c r="Y590" s="19"/>
      <c r="Z590" s="19"/>
      <c r="AA590" s="19"/>
      <c r="AB590" s="19"/>
      <c r="AC590" s="19"/>
      <c r="AD590" s="19"/>
      <c r="AE590" s="19"/>
    </row>
    <row r="591" ht="15.75" customHeight="1">
      <c r="A591" s="16" t="s">
        <v>874</v>
      </c>
      <c r="B591" s="16" t="s">
        <v>829</v>
      </c>
      <c r="C591" s="16">
        <v>292.0</v>
      </c>
      <c r="D591" s="16">
        <v>116.0</v>
      </c>
      <c r="E591" s="16">
        <v>95.0</v>
      </c>
      <c r="F591" s="16">
        <v>83.0</v>
      </c>
      <c r="G591" s="16">
        <v>99.0</v>
      </c>
      <c r="H591" s="16" t="s">
        <v>1031</v>
      </c>
      <c r="I591" s="17">
        <v>1.64E-29</v>
      </c>
      <c r="J591" s="16">
        <v>-1.340764441</v>
      </c>
      <c r="K591" s="16">
        <v>-1.133249099</v>
      </c>
      <c r="L591" s="16">
        <v>-1.548279782</v>
      </c>
      <c r="M591" s="17">
        <v>7.43E-26</v>
      </c>
      <c r="N591" s="19"/>
      <c r="O591" s="19"/>
      <c r="P591" s="19"/>
      <c r="Q591" s="19" t="s">
        <v>1032</v>
      </c>
      <c r="R591" s="19"/>
      <c r="S591" s="19"/>
      <c r="T591" s="19"/>
      <c r="U591" s="19"/>
      <c r="V591" s="19"/>
      <c r="W591" s="19"/>
      <c r="X591" s="19"/>
      <c r="Y591" s="19"/>
      <c r="Z591" s="19"/>
      <c r="AA591" s="19"/>
      <c r="AB591" s="19"/>
      <c r="AC591" s="19"/>
      <c r="AD591" s="19"/>
      <c r="AE591" s="19"/>
    </row>
    <row r="592" ht="15.75" customHeight="1">
      <c r="A592" s="16" t="s">
        <v>874</v>
      </c>
      <c r="B592" s="16" t="s">
        <v>829</v>
      </c>
      <c r="C592" s="16">
        <v>292.0</v>
      </c>
      <c r="D592" s="16">
        <v>116.0</v>
      </c>
      <c r="E592" s="16">
        <v>95.0</v>
      </c>
      <c r="F592" s="16">
        <v>83.0</v>
      </c>
      <c r="G592" s="16">
        <v>99.0</v>
      </c>
      <c r="H592" s="16" t="s">
        <v>869</v>
      </c>
      <c r="I592" s="17">
        <v>3.59E-29</v>
      </c>
      <c r="J592" s="16">
        <v>1.061145688</v>
      </c>
      <c r="K592" s="16">
        <v>1.224941421</v>
      </c>
      <c r="L592" s="16">
        <v>0.897349955</v>
      </c>
      <c r="M592" s="17">
        <v>1.22E-25</v>
      </c>
      <c r="N592" s="19"/>
      <c r="O592" s="19"/>
      <c r="P592" s="19"/>
      <c r="Q592" s="19" t="s">
        <v>870</v>
      </c>
      <c r="R592" s="19"/>
      <c r="S592" s="19"/>
      <c r="T592" s="19"/>
      <c r="U592" s="19"/>
      <c r="V592" s="19"/>
      <c r="W592" s="19"/>
      <c r="X592" s="19"/>
      <c r="Y592" s="19"/>
      <c r="Z592" s="19"/>
      <c r="AA592" s="19"/>
      <c r="AB592" s="19"/>
      <c r="AC592" s="19"/>
      <c r="AD592" s="19"/>
      <c r="AE592" s="19"/>
    </row>
    <row r="593" ht="15.75" customHeight="1">
      <c r="A593" s="16" t="s">
        <v>873</v>
      </c>
      <c r="B593" s="16" t="s">
        <v>830</v>
      </c>
      <c r="C593" s="16">
        <v>93.0</v>
      </c>
      <c r="D593" s="16">
        <v>49.0</v>
      </c>
      <c r="E593" s="16">
        <v>32.0</v>
      </c>
      <c r="F593" s="16">
        <v>59.0</v>
      </c>
      <c r="G593" s="16">
        <v>39.0</v>
      </c>
      <c r="H593" s="16" t="s">
        <v>213</v>
      </c>
      <c r="I593" s="17">
        <v>8.44E-14</v>
      </c>
      <c r="J593" s="16">
        <v>1.431880595</v>
      </c>
      <c r="K593" s="16">
        <v>1.806134736</v>
      </c>
      <c r="L593" s="16">
        <v>1.057626455</v>
      </c>
      <c r="M593" s="17">
        <v>1.15E-9</v>
      </c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  <c r="AA593" s="19"/>
      <c r="AB593" s="19"/>
      <c r="AC593" s="19"/>
      <c r="AD593" s="19"/>
      <c r="AE593" s="19"/>
    </row>
    <row r="594" ht="15.75" customHeight="1">
      <c r="A594" s="16" t="s">
        <v>873</v>
      </c>
      <c r="B594" s="16" t="s">
        <v>830</v>
      </c>
      <c r="C594" s="16">
        <v>93.0</v>
      </c>
      <c r="D594" s="16">
        <v>49.0</v>
      </c>
      <c r="E594" s="16">
        <v>32.0</v>
      </c>
      <c r="F594" s="16">
        <v>59.0</v>
      </c>
      <c r="G594" s="16">
        <v>39.0</v>
      </c>
      <c r="H594" s="16" t="s">
        <v>27</v>
      </c>
      <c r="I594" s="17">
        <v>2.85E-11</v>
      </c>
      <c r="J594" s="16">
        <v>1.125247001</v>
      </c>
      <c r="K594" s="16">
        <v>1.407961414</v>
      </c>
      <c r="L594" s="16">
        <v>0.842532589</v>
      </c>
      <c r="M594" s="17">
        <v>1.93E-7</v>
      </c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  <c r="AA594" s="19"/>
      <c r="AB594" s="19"/>
      <c r="AC594" s="19"/>
      <c r="AD594" s="19"/>
      <c r="AE594" s="19"/>
    </row>
    <row r="595" ht="15.75" customHeight="1">
      <c r="A595" s="16" t="s">
        <v>873</v>
      </c>
      <c r="B595" s="16" t="s">
        <v>830</v>
      </c>
      <c r="C595" s="16">
        <v>93.0</v>
      </c>
      <c r="D595" s="16">
        <v>49.0</v>
      </c>
      <c r="E595" s="16">
        <v>32.0</v>
      </c>
      <c r="F595" s="16">
        <v>59.0</v>
      </c>
      <c r="G595" s="16">
        <v>39.0</v>
      </c>
      <c r="H595" s="16" t="s">
        <v>875</v>
      </c>
      <c r="I595" s="17">
        <v>3.16E-10</v>
      </c>
      <c r="J595" s="16">
        <v>1.190929774</v>
      </c>
      <c r="K595" s="16">
        <v>1.475372192</v>
      </c>
      <c r="L595" s="16">
        <v>0.906487355</v>
      </c>
      <c r="M595" s="17">
        <v>1.43E-6</v>
      </c>
      <c r="N595" s="19"/>
      <c r="O595" s="19"/>
      <c r="P595" s="19"/>
      <c r="Q595" s="19" t="s">
        <v>876</v>
      </c>
      <c r="R595" s="19"/>
      <c r="S595" s="19"/>
      <c r="T595" s="19"/>
      <c r="U595" s="19"/>
      <c r="V595" s="19"/>
      <c r="W595" s="19"/>
      <c r="X595" s="19"/>
      <c r="Y595" s="19"/>
      <c r="Z595" s="19"/>
      <c r="AA595" s="19"/>
      <c r="AB595" s="19"/>
      <c r="AC595" s="19"/>
      <c r="AD595" s="19"/>
      <c r="AE595" s="19"/>
    </row>
    <row r="596" ht="15.75" customHeight="1">
      <c r="A596" s="16" t="s">
        <v>873</v>
      </c>
      <c r="B596" s="16" t="s">
        <v>830</v>
      </c>
      <c r="C596" s="16">
        <v>93.0</v>
      </c>
      <c r="D596" s="16">
        <v>49.0</v>
      </c>
      <c r="E596" s="16">
        <v>32.0</v>
      </c>
      <c r="F596" s="16">
        <v>59.0</v>
      </c>
      <c r="G596" s="16">
        <v>39.0</v>
      </c>
      <c r="H596" s="16" t="s">
        <v>49</v>
      </c>
      <c r="I596" s="17">
        <v>3.97E-8</v>
      </c>
      <c r="J596" s="16">
        <v>1.046015393</v>
      </c>
      <c r="K596" s="16">
        <v>1.353202901</v>
      </c>
      <c r="L596" s="16">
        <v>0.738827885</v>
      </c>
      <c r="M596" s="17">
        <v>1.34484E-4</v>
      </c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  <c r="AA596" s="19"/>
      <c r="AB596" s="19"/>
      <c r="AC596" s="19"/>
      <c r="AD596" s="19"/>
      <c r="AE596" s="19"/>
    </row>
    <row r="597" ht="15.75" customHeight="1">
      <c r="A597" s="16" t="s">
        <v>873</v>
      </c>
      <c r="B597" s="16" t="s">
        <v>830</v>
      </c>
      <c r="C597" s="16">
        <v>93.0</v>
      </c>
      <c r="D597" s="16">
        <v>49.0</v>
      </c>
      <c r="E597" s="16">
        <v>32.0</v>
      </c>
      <c r="F597" s="16">
        <v>59.0</v>
      </c>
      <c r="G597" s="16">
        <v>39.0</v>
      </c>
      <c r="H597" s="16" t="s">
        <v>30</v>
      </c>
      <c r="I597" s="17">
        <v>9.28E-8</v>
      </c>
      <c r="J597" s="16">
        <v>1.160454341</v>
      </c>
      <c r="K597" s="16">
        <v>1.528919168</v>
      </c>
      <c r="L597" s="16">
        <v>0.791989514</v>
      </c>
      <c r="M597" s="17">
        <v>2.51755E-4</v>
      </c>
      <c r="N597" s="19"/>
      <c r="O597" s="19"/>
      <c r="P597" s="19"/>
      <c r="Q597" s="19" t="s">
        <v>31</v>
      </c>
      <c r="R597" s="19"/>
      <c r="S597" s="19"/>
      <c r="T597" s="19"/>
      <c r="U597" s="19"/>
      <c r="V597" s="19"/>
      <c r="W597" s="19"/>
      <c r="X597" s="19"/>
      <c r="Y597" s="19"/>
      <c r="Z597" s="19"/>
      <c r="AA597" s="19"/>
      <c r="AB597" s="19"/>
      <c r="AC597" s="19"/>
      <c r="AD597" s="19"/>
      <c r="AE597" s="19"/>
    </row>
    <row r="598" ht="15.75" customHeight="1">
      <c r="A598" s="16" t="s">
        <v>874</v>
      </c>
      <c r="B598" s="16" t="s">
        <v>830</v>
      </c>
      <c r="C598" s="16">
        <v>93.0</v>
      </c>
      <c r="D598" s="16">
        <v>49.0</v>
      </c>
      <c r="E598" s="16">
        <v>32.0</v>
      </c>
      <c r="F598" s="16">
        <v>59.0</v>
      </c>
      <c r="G598" s="16">
        <v>39.0</v>
      </c>
      <c r="H598" s="16" t="s">
        <v>875</v>
      </c>
      <c r="I598" s="17">
        <v>5.15E-48</v>
      </c>
      <c r="J598" s="16">
        <v>2.708413459</v>
      </c>
      <c r="K598" s="16">
        <v>2.942120001</v>
      </c>
      <c r="L598" s="16">
        <v>2.474706917</v>
      </c>
      <c r="M598" s="17">
        <v>7.0E-44</v>
      </c>
      <c r="N598" s="19"/>
      <c r="O598" s="19"/>
      <c r="P598" s="19"/>
      <c r="Q598" s="19" t="s">
        <v>876</v>
      </c>
      <c r="R598" s="19"/>
      <c r="S598" s="19"/>
      <c r="T598" s="19"/>
      <c r="U598" s="19"/>
      <c r="V598" s="19"/>
      <c r="W598" s="19"/>
      <c r="X598" s="19"/>
      <c r="Y598" s="19"/>
      <c r="Z598" s="19"/>
      <c r="AA598" s="19"/>
      <c r="AB598" s="19"/>
      <c r="AC598" s="19"/>
      <c r="AD598" s="19"/>
      <c r="AE598" s="19"/>
    </row>
    <row r="599" ht="15.75" customHeight="1">
      <c r="A599" s="16" t="s">
        <v>874</v>
      </c>
      <c r="B599" s="16" t="s">
        <v>830</v>
      </c>
      <c r="C599" s="16">
        <v>93.0</v>
      </c>
      <c r="D599" s="16">
        <v>49.0</v>
      </c>
      <c r="E599" s="16">
        <v>32.0</v>
      </c>
      <c r="F599" s="16">
        <v>59.0</v>
      </c>
      <c r="G599" s="16">
        <v>39.0</v>
      </c>
      <c r="H599" s="16" t="s">
        <v>752</v>
      </c>
      <c r="I599" s="17">
        <v>2.29E-20</v>
      </c>
      <c r="J599" s="16">
        <v>-1.098761265</v>
      </c>
      <c r="K599" s="16">
        <v>-0.921877588</v>
      </c>
      <c r="L599" s="16">
        <v>-1.275644941</v>
      </c>
      <c r="M599" s="17">
        <v>1.55E-16</v>
      </c>
      <c r="N599" s="19"/>
      <c r="O599" s="19"/>
      <c r="P599" s="19"/>
      <c r="Q599" s="19" t="s">
        <v>753</v>
      </c>
      <c r="R599" s="19"/>
      <c r="S599" s="19"/>
      <c r="T599" s="19"/>
      <c r="U599" s="19"/>
      <c r="V599" s="19"/>
      <c r="W599" s="19"/>
      <c r="X599" s="19"/>
      <c r="Y599" s="19"/>
      <c r="Z599" s="19"/>
      <c r="AA599" s="19"/>
      <c r="AB599" s="19"/>
      <c r="AC599" s="19"/>
      <c r="AD599" s="19"/>
      <c r="AE599" s="19"/>
    </row>
    <row r="600" ht="15.75" customHeight="1">
      <c r="A600" s="16" t="s">
        <v>874</v>
      </c>
      <c r="B600" s="16" t="s">
        <v>830</v>
      </c>
      <c r="C600" s="16">
        <v>93.0</v>
      </c>
      <c r="D600" s="16">
        <v>49.0</v>
      </c>
      <c r="E600" s="16">
        <v>32.0</v>
      </c>
      <c r="F600" s="16">
        <v>59.0</v>
      </c>
      <c r="G600" s="16">
        <v>39.0</v>
      </c>
      <c r="H600" s="16" t="s">
        <v>907</v>
      </c>
      <c r="I600" s="17">
        <v>3.93E-20</v>
      </c>
      <c r="J600" s="16">
        <v>-1.617148885</v>
      </c>
      <c r="K600" s="16">
        <v>-1.324973656</v>
      </c>
      <c r="L600" s="16">
        <v>-1.909324115</v>
      </c>
      <c r="M600" s="17">
        <v>1.78E-16</v>
      </c>
      <c r="N600" s="19"/>
      <c r="O600" s="19"/>
      <c r="P600" s="19"/>
      <c r="Q600" s="19" t="s">
        <v>908</v>
      </c>
      <c r="R600" s="19"/>
      <c r="S600" s="19"/>
      <c r="T600" s="19"/>
      <c r="U600" s="19"/>
      <c r="V600" s="19"/>
      <c r="W600" s="19"/>
      <c r="X600" s="19"/>
      <c r="Y600" s="19"/>
      <c r="Z600" s="19"/>
      <c r="AA600" s="19"/>
      <c r="AB600" s="19"/>
      <c r="AC600" s="19"/>
      <c r="AD600" s="19"/>
      <c r="AE600" s="19"/>
    </row>
    <row r="601" ht="15.75" customHeight="1">
      <c r="A601" s="16" t="s">
        <v>874</v>
      </c>
      <c r="B601" s="16" t="s">
        <v>830</v>
      </c>
      <c r="C601" s="16">
        <v>93.0</v>
      </c>
      <c r="D601" s="16">
        <v>49.0</v>
      </c>
      <c r="E601" s="16">
        <v>32.0</v>
      </c>
      <c r="F601" s="16">
        <v>59.0</v>
      </c>
      <c r="G601" s="16">
        <v>39.0</v>
      </c>
      <c r="H601" s="16" t="s">
        <v>869</v>
      </c>
      <c r="I601" s="17">
        <v>2.78E-17</v>
      </c>
      <c r="J601" s="16">
        <v>1.416368103</v>
      </c>
      <c r="K601" s="16">
        <v>1.677013428</v>
      </c>
      <c r="L601" s="16">
        <v>1.155722779</v>
      </c>
      <c r="M601" s="17">
        <v>9.43E-14</v>
      </c>
      <c r="N601" s="19"/>
      <c r="O601" s="19"/>
      <c r="P601" s="19"/>
      <c r="Q601" s="19" t="s">
        <v>870</v>
      </c>
      <c r="R601" s="19"/>
      <c r="S601" s="19"/>
      <c r="T601" s="19"/>
      <c r="U601" s="19"/>
      <c r="V601" s="19"/>
      <c r="W601" s="19"/>
      <c r="X601" s="19"/>
      <c r="Y601" s="19"/>
      <c r="Z601" s="19"/>
      <c r="AA601" s="19"/>
      <c r="AB601" s="19"/>
      <c r="AC601" s="19"/>
      <c r="AD601" s="19"/>
      <c r="AE601" s="19"/>
    </row>
    <row r="602" ht="15.75" customHeight="1">
      <c r="A602" s="16" t="s">
        <v>874</v>
      </c>
      <c r="B602" s="16" t="s">
        <v>830</v>
      </c>
      <c r="C602" s="16">
        <v>93.0</v>
      </c>
      <c r="D602" s="16">
        <v>49.0</v>
      </c>
      <c r="E602" s="16">
        <v>32.0</v>
      </c>
      <c r="F602" s="16">
        <v>59.0</v>
      </c>
      <c r="G602" s="16">
        <v>39.0</v>
      </c>
      <c r="H602" s="16" t="s">
        <v>911</v>
      </c>
      <c r="I602" s="17">
        <v>8.44E-13</v>
      </c>
      <c r="J602" s="16">
        <v>1.235638057</v>
      </c>
      <c r="K602" s="16">
        <v>1.51682068</v>
      </c>
      <c r="L602" s="16">
        <v>0.954455435</v>
      </c>
      <c r="M602" s="17">
        <v>2.29E-9</v>
      </c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  <c r="AA602" s="19"/>
      <c r="AB602" s="19"/>
      <c r="AC602" s="19"/>
      <c r="AD602" s="19"/>
      <c r="AE602" s="19"/>
    </row>
    <row r="603" ht="15.75" customHeight="1">
      <c r="A603" s="16" t="s">
        <v>874</v>
      </c>
      <c r="B603" s="16" t="s">
        <v>830</v>
      </c>
      <c r="C603" s="16">
        <v>93.0</v>
      </c>
      <c r="D603" s="16">
        <v>49.0</v>
      </c>
      <c r="E603" s="16">
        <v>32.0</v>
      </c>
      <c r="F603" s="16">
        <v>59.0</v>
      </c>
      <c r="G603" s="16">
        <v>39.0</v>
      </c>
      <c r="H603" s="16" t="s">
        <v>1031</v>
      </c>
      <c r="I603" s="17">
        <v>6.67E-11</v>
      </c>
      <c r="J603" s="16">
        <v>-1.025475909</v>
      </c>
      <c r="K603" s="16">
        <v>-0.732988796</v>
      </c>
      <c r="L603" s="16">
        <v>-1.317963023</v>
      </c>
      <c r="M603" s="17">
        <v>1.51E-7</v>
      </c>
      <c r="N603" s="19"/>
      <c r="O603" s="19"/>
      <c r="P603" s="19"/>
      <c r="Q603" s="19" t="s">
        <v>1032</v>
      </c>
      <c r="R603" s="19"/>
      <c r="S603" s="19"/>
      <c r="T603" s="19"/>
      <c r="U603" s="19"/>
      <c r="V603" s="19"/>
      <c r="W603" s="19"/>
      <c r="X603" s="19"/>
      <c r="Y603" s="19"/>
      <c r="Z603" s="19"/>
      <c r="AA603" s="19"/>
      <c r="AB603" s="19"/>
      <c r="AC603" s="19"/>
      <c r="AD603" s="19"/>
      <c r="AE603" s="19"/>
    </row>
    <row r="604" ht="15.75" customHeight="1">
      <c r="A604" s="16" t="s">
        <v>874</v>
      </c>
      <c r="B604" s="16" t="s">
        <v>831</v>
      </c>
      <c r="C604" s="16">
        <v>37.0</v>
      </c>
      <c r="D604" s="16">
        <v>11.0</v>
      </c>
      <c r="E604" s="16">
        <v>24.0</v>
      </c>
      <c r="F604" s="16">
        <v>19.0</v>
      </c>
      <c r="G604" s="16">
        <v>8.0</v>
      </c>
      <c r="H604" s="16" t="s">
        <v>875</v>
      </c>
      <c r="I604" s="17">
        <v>1.13E-11</v>
      </c>
      <c r="J604" s="16">
        <v>2.097794506</v>
      </c>
      <c r="K604" s="16">
        <v>2.502783716</v>
      </c>
      <c r="L604" s="16">
        <v>1.692805296</v>
      </c>
      <c r="M604" s="17">
        <v>1.53E-7</v>
      </c>
      <c r="N604" s="19"/>
      <c r="O604" s="19"/>
      <c r="P604" s="19"/>
      <c r="Q604" s="19" t="s">
        <v>876</v>
      </c>
      <c r="R604" s="19"/>
      <c r="S604" s="19"/>
      <c r="T604" s="19"/>
      <c r="U604" s="19"/>
      <c r="V604" s="19"/>
      <c r="W604" s="19"/>
      <c r="X604" s="19"/>
      <c r="Y604" s="19"/>
      <c r="Z604" s="19"/>
      <c r="AA604" s="19"/>
      <c r="AB604" s="19"/>
      <c r="AC604" s="19"/>
      <c r="AD604" s="19"/>
      <c r="AE604" s="19"/>
    </row>
    <row r="605" ht="15.75" customHeight="1">
      <c r="A605" s="16" t="s">
        <v>874</v>
      </c>
      <c r="B605" s="16" t="s">
        <v>831</v>
      </c>
      <c r="C605" s="16">
        <v>37.0</v>
      </c>
      <c r="D605" s="16">
        <v>11.0</v>
      </c>
      <c r="E605" s="16">
        <v>24.0</v>
      </c>
      <c r="F605" s="16">
        <v>19.0</v>
      </c>
      <c r="G605" s="16">
        <v>8.0</v>
      </c>
      <c r="H605" s="16" t="s">
        <v>1031</v>
      </c>
      <c r="I605" s="17">
        <v>7.34E-8</v>
      </c>
      <c r="J605" s="16">
        <v>-1.668454538</v>
      </c>
      <c r="K605" s="16">
        <v>-1.193802182</v>
      </c>
      <c r="L605" s="16">
        <v>-2.143106895</v>
      </c>
      <c r="M605" s="18">
        <v>4.98833E-4</v>
      </c>
      <c r="N605" s="19"/>
      <c r="O605" s="19"/>
      <c r="P605" s="19"/>
      <c r="Q605" s="19" t="s">
        <v>1032</v>
      </c>
      <c r="R605" s="19"/>
      <c r="S605" s="19"/>
      <c r="T605" s="19"/>
      <c r="U605" s="19"/>
      <c r="V605" s="19"/>
      <c r="W605" s="19"/>
      <c r="X605" s="19"/>
      <c r="Y605" s="19"/>
      <c r="Z605" s="19"/>
      <c r="AA605" s="19"/>
      <c r="AB605" s="19"/>
      <c r="AC605" s="19"/>
      <c r="AD605" s="19"/>
      <c r="AE605" s="19"/>
    </row>
    <row r="606" ht="15.75" customHeight="1">
      <c r="A606" s="16" t="s">
        <v>874</v>
      </c>
      <c r="B606" s="16" t="s">
        <v>831</v>
      </c>
      <c r="C606" s="16">
        <v>37.0</v>
      </c>
      <c r="D606" s="16">
        <v>11.0</v>
      </c>
      <c r="E606" s="16">
        <v>24.0</v>
      </c>
      <c r="F606" s="16">
        <v>19.0</v>
      </c>
      <c r="G606" s="16">
        <v>8.0</v>
      </c>
      <c r="H606" s="16" t="s">
        <v>907</v>
      </c>
      <c r="I606" s="17">
        <v>4.09E-7</v>
      </c>
      <c r="J606" s="16">
        <v>-1.303447142</v>
      </c>
      <c r="K606" s="16">
        <v>-0.871608911</v>
      </c>
      <c r="L606" s="16">
        <v>-1.735285374</v>
      </c>
      <c r="M606" s="18">
        <v>0.001854755</v>
      </c>
      <c r="N606" s="19"/>
      <c r="O606" s="19"/>
      <c r="P606" s="19"/>
      <c r="Q606" s="19" t="s">
        <v>908</v>
      </c>
      <c r="R606" s="19"/>
      <c r="S606" s="19"/>
      <c r="T606" s="19"/>
      <c r="U606" s="19"/>
      <c r="V606" s="19"/>
      <c r="W606" s="19"/>
      <c r="X606" s="19"/>
      <c r="Y606" s="19"/>
      <c r="Z606" s="19"/>
      <c r="AA606" s="19"/>
      <c r="AB606" s="19"/>
      <c r="AC606" s="19"/>
      <c r="AD606" s="19"/>
      <c r="AE606" s="19"/>
    </row>
    <row r="607" ht="15.75" customHeight="1">
      <c r="A607" s="16" t="s">
        <v>874</v>
      </c>
      <c r="B607" s="16" t="s">
        <v>831</v>
      </c>
      <c r="C607" s="16">
        <v>37.0</v>
      </c>
      <c r="D607" s="16">
        <v>11.0</v>
      </c>
      <c r="E607" s="16">
        <v>24.0</v>
      </c>
      <c r="F607" s="16">
        <v>19.0</v>
      </c>
      <c r="G607" s="16">
        <v>8.0</v>
      </c>
      <c r="H607" s="16" t="s">
        <v>869</v>
      </c>
      <c r="I607" s="17">
        <v>5.61E-7</v>
      </c>
      <c r="J607" s="16">
        <v>1.301418721</v>
      </c>
      <c r="K607" s="16">
        <v>1.785487702</v>
      </c>
      <c r="L607" s="16">
        <v>0.817349741</v>
      </c>
      <c r="M607" s="18">
        <v>0.001906402</v>
      </c>
      <c r="N607" s="19"/>
      <c r="O607" s="19"/>
      <c r="P607" s="19"/>
      <c r="Q607" s="19" t="s">
        <v>870</v>
      </c>
      <c r="R607" s="19"/>
      <c r="S607" s="19"/>
      <c r="T607" s="19"/>
      <c r="U607" s="19"/>
      <c r="V607" s="19"/>
      <c r="W607" s="19"/>
      <c r="X607" s="19"/>
      <c r="Y607" s="19"/>
      <c r="Z607" s="19"/>
      <c r="AA607" s="19"/>
      <c r="AB607" s="19"/>
      <c r="AC607" s="19"/>
      <c r="AD607" s="19"/>
      <c r="AE607" s="19"/>
    </row>
    <row r="608" ht="15.75" customHeight="1">
      <c r="A608" s="16" t="s">
        <v>874</v>
      </c>
      <c r="B608" s="16" t="s">
        <v>833</v>
      </c>
      <c r="C608" s="16">
        <v>41.0</v>
      </c>
      <c r="D608" s="16">
        <v>11.0</v>
      </c>
      <c r="E608" s="16">
        <v>1.0</v>
      </c>
      <c r="F608" s="16">
        <v>4.0</v>
      </c>
      <c r="G608" s="16">
        <v>0.0</v>
      </c>
      <c r="H608" s="16" t="s">
        <v>875</v>
      </c>
      <c r="I608" s="17">
        <v>1.77E-12</v>
      </c>
      <c r="J608" s="16">
        <v>2.039808665</v>
      </c>
      <c r="K608" s="16">
        <v>2.711421008</v>
      </c>
      <c r="L608" s="16">
        <v>1.368196322</v>
      </c>
      <c r="M608" s="17">
        <v>2.4E-8</v>
      </c>
      <c r="N608" s="19"/>
      <c r="O608" s="19"/>
      <c r="P608" s="19"/>
      <c r="Q608" s="19" t="s">
        <v>876</v>
      </c>
      <c r="R608" s="19"/>
      <c r="S608" s="19"/>
      <c r="T608" s="19"/>
      <c r="U608" s="19"/>
      <c r="V608" s="19"/>
      <c r="W608" s="19"/>
      <c r="X608" s="19"/>
      <c r="Y608" s="19"/>
      <c r="Z608" s="19"/>
      <c r="AA608" s="19"/>
      <c r="AB608" s="19"/>
      <c r="AC608" s="19"/>
      <c r="AD608" s="19"/>
      <c r="AE608" s="19"/>
    </row>
    <row r="609" ht="15.75" customHeight="1">
      <c r="A609" s="16" t="s">
        <v>874</v>
      </c>
      <c r="B609" s="16" t="s">
        <v>834</v>
      </c>
      <c r="C609" s="16">
        <v>26.0</v>
      </c>
      <c r="D609" s="16">
        <v>11.0</v>
      </c>
      <c r="E609" s="16">
        <v>6.0</v>
      </c>
      <c r="F609" s="16">
        <v>9.0</v>
      </c>
      <c r="G609" s="16">
        <v>1.0</v>
      </c>
      <c r="H609" s="16" t="s">
        <v>875</v>
      </c>
      <c r="I609" s="17">
        <v>6.08E-10</v>
      </c>
      <c r="J609" s="16">
        <v>2.462429281</v>
      </c>
      <c r="K609" s="16">
        <v>2.944437398</v>
      </c>
      <c r="L609" s="16">
        <v>1.980421164</v>
      </c>
      <c r="M609" s="17">
        <v>8.27E-6</v>
      </c>
      <c r="N609" s="19"/>
      <c r="O609" s="19"/>
      <c r="P609" s="19"/>
      <c r="Q609" s="19" t="s">
        <v>876</v>
      </c>
      <c r="R609" s="19"/>
      <c r="S609" s="19"/>
      <c r="T609" s="19"/>
      <c r="U609" s="19"/>
      <c r="V609" s="19"/>
      <c r="W609" s="19"/>
      <c r="X609" s="19"/>
      <c r="Y609" s="19"/>
      <c r="Z609" s="19"/>
      <c r="AA609" s="19"/>
      <c r="AB609" s="19"/>
      <c r="AC609" s="19"/>
      <c r="AD609" s="19"/>
      <c r="AE609" s="19"/>
    </row>
    <row r="610" ht="15.75" customHeight="1">
      <c r="A610" s="16" t="s">
        <v>874</v>
      </c>
      <c r="B610" s="16" t="s">
        <v>835</v>
      </c>
      <c r="C610" s="16">
        <v>58.0</v>
      </c>
      <c r="D610" s="16">
        <v>31.0</v>
      </c>
      <c r="E610" s="16">
        <v>26.0</v>
      </c>
      <c r="F610" s="16">
        <v>35.0</v>
      </c>
      <c r="G610" s="16">
        <v>31.0</v>
      </c>
      <c r="H610" s="16" t="s">
        <v>875</v>
      </c>
      <c r="I610" s="17">
        <v>1.24E-24</v>
      </c>
      <c r="J610" s="16">
        <v>2.813544955</v>
      </c>
      <c r="K610" s="16">
        <v>3.11975764</v>
      </c>
      <c r="L610" s="16">
        <v>2.507332271</v>
      </c>
      <c r="M610" s="17">
        <v>1.69E-20</v>
      </c>
      <c r="N610" s="19"/>
      <c r="O610" s="19"/>
      <c r="P610" s="19"/>
      <c r="Q610" s="19" t="s">
        <v>876</v>
      </c>
      <c r="R610" s="19"/>
      <c r="S610" s="19"/>
      <c r="T610" s="19"/>
      <c r="U610" s="19"/>
      <c r="V610" s="19"/>
      <c r="W610" s="19"/>
      <c r="X610" s="19"/>
      <c r="Y610" s="19"/>
      <c r="Z610" s="19"/>
      <c r="AA610" s="19"/>
      <c r="AB610" s="19"/>
      <c r="AC610" s="19"/>
      <c r="AD610" s="19"/>
      <c r="AE610" s="19"/>
    </row>
    <row r="611" ht="15.75" customHeight="1">
      <c r="A611" s="16" t="s">
        <v>874</v>
      </c>
      <c r="B611" s="16" t="s">
        <v>835</v>
      </c>
      <c r="C611" s="16">
        <v>58.0</v>
      </c>
      <c r="D611" s="16">
        <v>31.0</v>
      </c>
      <c r="E611" s="16">
        <v>26.0</v>
      </c>
      <c r="F611" s="16">
        <v>35.0</v>
      </c>
      <c r="G611" s="16">
        <v>31.0</v>
      </c>
      <c r="H611" s="16" t="s">
        <v>907</v>
      </c>
      <c r="I611" s="17">
        <v>1.87E-8</v>
      </c>
      <c r="J611" s="16">
        <v>-1.102497079</v>
      </c>
      <c r="K611" s="16">
        <v>-0.767645301</v>
      </c>
      <c r="L611" s="16">
        <v>-1.437348856</v>
      </c>
      <c r="M611" s="17">
        <v>7.6E-5</v>
      </c>
      <c r="N611" s="19"/>
      <c r="O611" s="19"/>
      <c r="P611" s="19"/>
      <c r="Q611" s="19" t="s">
        <v>908</v>
      </c>
      <c r="R611" s="19"/>
      <c r="S611" s="19"/>
      <c r="T611" s="19"/>
      <c r="U611" s="19"/>
      <c r="V611" s="19"/>
      <c r="W611" s="19"/>
      <c r="X611" s="19"/>
      <c r="Y611" s="19"/>
      <c r="Z611" s="19"/>
      <c r="AA611" s="19"/>
      <c r="AB611" s="19"/>
      <c r="AC611" s="19"/>
      <c r="AD611" s="19"/>
      <c r="AE611" s="19"/>
    </row>
    <row r="612" ht="15.75" customHeight="1">
      <c r="A612" s="16" t="s">
        <v>874</v>
      </c>
      <c r="B612" s="16" t="s">
        <v>835</v>
      </c>
      <c r="C612" s="16">
        <v>58.0</v>
      </c>
      <c r="D612" s="16">
        <v>31.0</v>
      </c>
      <c r="E612" s="16">
        <v>26.0</v>
      </c>
      <c r="F612" s="16">
        <v>35.0</v>
      </c>
      <c r="G612" s="16">
        <v>31.0</v>
      </c>
      <c r="H612" s="16" t="s">
        <v>1030</v>
      </c>
      <c r="I612" s="17">
        <v>1.36E-8</v>
      </c>
      <c r="J612" s="16">
        <v>1.106103803</v>
      </c>
      <c r="K612" s="16">
        <v>1.413722106</v>
      </c>
      <c r="L612" s="16">
        <v>0.798485501</v>
      </c>
      <c r="M612" s="17">
        <v>7.6E-5</v>
      </c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  <c r="AA612" s="19"/>
      <c r="AB612" s="19"/>
      <c r="AC612" s="19"/>
      <c r="AD612" s="19"/>
      <c r="AE612" s="19"/>
    </row>
    <row r="613" ht="15.75" customHeight="1">
      <c r="A613" s="16" t="s">
        <v>874</v>
      </c>
      <c r="B613" s="16" t="s">
        <v>835</v>
      </c>
      <c r="C613" s="16">
        <v>58.0</v>
      </c>
      <c r="D613" s="16">
        <v>31.0</v>
      </c>
      <c r="E613" s="16">
        <v>26.0</v>
      </c>
      <c r="F613" s="16">
        <v>35.0</v>
      </c>
      <c r="G613" s="16">
        <v>31.0</v>
      </c>
      <c r="H613" s="16" t="s">
        <v>1031</v>
      </c>
      <c r="I613" s="17">
        <v>2.24E-8</v>
      </c>
      <c r="J613" s="16">
        <v>-1.211468974</v>
      </c>
      <c r="K613" s="16">
        <v>-0.834051287</v>
      </c>
      <c r="L613" s="16">
        <v>-1.58888666</v>
      </c>
      <c r="M613" s="17">
        <v>7.6E-5</v>
      </c>
      <c r="N613" s="19"/>
      <c r="O613" s="19"/>
      <c r="P613" s="19"/>
      <c r="Q613" s="19" t="s">
        <v>1032</v>
      </c>
      <c r="R613" s="19"/>
      <c r="S613" s="19"/>
      <c r="T613" s="19"/>
      <c r="U613" s="19"/>
      <c r="V613" s="19"/>
      <c r="W613" s="19"/>
      <c r="X613" s="19"/>
      <c r="Y613" s="19"/>
      <c r="Z613" s="19"/>
      <c r="AA613" s="19"/>
      <c r="AB613" s="19"/>
      <c r="AC613" s="19"/>
      <c r="AD613" s="19"/>
      <c r="AE613" s="19"/>
    </row>
    <row r="614" ht="15.75" customHeight="1">
      <c r="A614" s="16" t="s">
        <v>874</v>
      </c>
      <c r="B614" s="16" t="s">
        <v>836</v>
      </c>
      <c r="C614" s="16">
        <v>66.0</v>
      </c>
      <c r="D614" s="16">
        <v>13.0</v>
      </c>
      <c r="E614" s="16">
        <v>12.0</v>
      </c>
      <c r="F614" s="16">
        <v>6.0</v>
      </c>
      <c r="G614" s="16">
        <v>17.0</v>
      </c>
      <c r="H614" s="16" t="s">
        <v>875</v>
      </c>
      <c r="I614" s="17">
        <v>5.18E-16</v>
      </c>
      <c r="J614" s="16">
        <v>2.831852501</v>
      </c>
      <c r="K614" s="16">
        <v>3.323865598</v>
      </c>
      <c r="L614" s="16">
        <v>2.339839404</v>
      </c>
      <c r="M614" s="17">
        <v>7.03E-12</v>
      </c>
      <c r="N614" s="19"/>
      <c r="O614" s="19"/>
      <c r="P614" s="19"/>
      <c r="Q614" s="19" t="s">
        <v>876</v>
      </c>
      <c r="R614" s="19"/>
      <c r="S614" s="19"/>
      <c r="T614" s="19"/>
      <c r="U614" s="19"/>
      <c r="V614" s="19"/>
      <c r="W614" s="19"/>
      <c r="X614" s="19"/>
      <c r="Y614" s="19"/>
      <c r="Z614" s="19"/>
      <c r="AA614" s="19"/>
      <c r="AB614" s="19"/>
      <c r="AC614" s="19"/>
      <c r="AD614" s="19"/>
      <c r="AE614" s="19"/>
    </row>
    <row r="615" ht="15.75" customHeight="1">
      <c r="A615" s="16" t="s">
        <v>874</v>
      </c>
      <c r="B615" s="16" t="s">
        <v>836</v>
      </c>
      <c r="C615" s="16">
        <v>66.0</v>
      </c>
      <c r="D615" s="16">
        <v>13.0</v>
      </c>
      <c r="E615" s="16">
        <v>12.0</v>
      </c>
      <c r="F615" s="16">
        <v>6.0</v>
      </c>
      <c r="G615" s="16">
        <v>17.0</v>
      </c>
      <c r="H615" s="16" t="s">
        <v>907</v>
      </c>
      <c r="I615" s="17">
        <v>4.1E-7</v>
      </c>
      <c r="J615" s="16">
        <v>-1.284157884</v>
      </c>
      <c r="K615" s="16">
        <v>-0.848649544</v>
      </c>
      <c r="L615" s="16">
        <v>-1.719666223</v>
      </c>
      <c r="M615" s="18">
        <v>0.002783481</v>
      </c>
      <c r="N615" s="19"/>
      <c r="O615" s="19"/>
      <c r="P615" s="19"/>
      <c r="Q615" s="19" t="s">
        <v>908</v>
      </c>
      <c r="R615" s="19"/>
      <c r="S615" s="19"/>
      <c r="T615" s="19"/>
      <c r="U615" s="19"/>
      <c r="V615" s="19"/>
      <c r="W615" s="19"/>
      <c r="X615" s="19"/>
      <c r="Y615" s="19"/>
      <c r="Z615" s="19"/>
      <c r="AA615" s="19"/>
      <c r="AB615" s="19"/>
      <c r="AC615" s="19"/>
      <c r="AD615" s="19"/>
      <c r="AE615" s="19"/>
    </row>
    <row r="616" ht="15.75" customHeight="1">
      <c r="A616" s="16" t="s">
        <v>874</v>
      </c>
      <c r="B616" s="16" t="s">
        <v>839</v>
      </c>
      <c r="C616" s="16">
        <v>189.0</v>
      </c>
      <c r="D616" s="16">
        <v>77.0</v>
      </c>
      <c r="E616" s="16">
        <v>78.0</v>
      </c>
      <c r="F616" s="16">
        <v>63.0</v>
      </c>
      <c r="G616" s="16">
        <v>20.0</v>
      </c>
      <c r="H616" s="16" t="s">
        <v>875</v>
      </c>
      <c r="I616" s="17">
        <v>1.88E-20</v>
      </c>
      <c r="J616" s="16">
        <v>1.164768101</v>
      </c>
      <c r="K616" s="16">
        <v>1.439626757</v>
      </c>
      <c r="L616" s="16">
        <v>0.889909445</v>
      </c>
      <c r="M616" s="17">
        <v>2.56E-16</v>
      </c>
      <c r="N616" s="19"/>
      <c r="O616" s="19"/>
      <c r="P616" s="19"/>
      <c r="Q616" s="19" t="s">
        <v>876</v>
      </c>
      <c r="R616" s="19"/>
      <c r="S616" s="19"/>
      <c r="T616" s="19"/>
      <c r="U616" s="19"/>
      <c r="V616" s="19"/>
      <c r="W616" s="19"/>
      <c r="X616" s="19"/>
      <c r="Y616" s="19"/>
      <c r="Z616" s="19"/>
      <c r="AA616" s="19"/>
      <c r="AB616" s="19"/>
      <c r="AC616" s="19"/>
      <c r="AD616" s="19"/>
      <c r="AE616" s="19"/>
    </row>
    <row r="617" ht="15.75" customHeight="1">
      <c r="A617" s="16" t="s">
        <v>873</v>
      </c>
      <c r="B617" s="16" t="s">
        <v>840</v>
      </c>
      <c r="C617" s="16">
        <v>183.0</v>
      </c>
      <c r="D617" s="16">
        <v>54.0</v>
      </c>
      <c r="E617" s="16">
        <v>63.0</v>
      </c>
      <c r="F617" s="16">
        <v>83.0</v>
      </c>
      <c r="G617" s="16">
        <v>68.0</v>
      </c>
      <c r="H617" s="16" t="s">
        <v>213</v>
      </c>
      <c r="I617" s="17">
        <v>1.15E-18</v>
      </c>
      <c r="J617" s="16">
        <v>1.717663374</v>
      </c>
      <c r="K617" s="16">
        <v>2.077709368</v>
      </c>
      <c r="L617" s="16">
        <v>1.35761738</v>
      </c>
      <c r="M617" s="17">
        <v>1.56E-14</v>
      </c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  <c r="AA617" s="19"/>
      <c r="AB617" s="19"/>
      <c r="AC617" s="19"/>
      <c r="AD617" s="19"/>
      <c r="AE617" s="19"/>
    </row>
    <row r="618" ht="15.75" customHeight="1">
      <c r="A618" s="16" t="s">
        <v>874</v>
      </c>
      <c r="B618" s="16" t="s">
        <v>840</v>
      </c>
      <c r="C618" s="16">
        <v>183.0</v>
      </c>
      <c r="D618" s="16">
        <v>54.0</v>
      </c>
      <c r="E618" s="16">
        <v>63.0</v>
      </c>
      <c r="F618" s="16">
        <v>83.0</v>
      </c>
      <c r="G618" s="16">
        <v>68.0</v>
      </c>
      <c r="H618" s="16" t="s">
        <v>875</v>
      </c>
      <c r="I618" s="17">
        <v>5.72E-16</v>
      </c>
      <c r="J618" s="18">
        <v>1.065560782</v>
      </c>
      <c r="K618" s="18">
        <v>1.35585193</v>
      </c>
      <c r="L618" s="18">
        <v>0.775269635</v>
      </c>
      <c r="M618" s="17">
        <v>7.78E-12</v>
      </c>
      <c r="N618" s="19"/>
      <c r="O618" s="19"/>
      <c r="P618" s="19"/>
      <c r="Q618" s="19" t="s">
        <v>876</v>
      </c>
      <c r="R618" s="19"/>
      <c r="S618" s="19"/>
      <c r="T618" s="19"/>
      <c r="U618" s="19"/>
      <c r="V618" s="19"/>
      <c r="W618" s="19"/>
      <c r="X618" s="19"/>
      <c r="Y618" s="19"/>
      <c r="Z618" s="19"/>
      <c r="AA618" s="19"/>
      <c r="AB618" s="19"/>
      <c r="AC618" s="19"/>
      <c r="AD618" s="19"/>
      <c r="AE618" s="19"/>
    </row>
    <row r="619" ht="15.75" customHeight="1">
      <c r="A619" s="16" t="s">
        <v>874</v>
      </c>
      <c r="B619" s="16" t="s">
        <v>840</v>
      </c>
      <c r="C619" s="16">
        <v>183.0</v>
      </c>
      <c r="D619" s="16">
        <v>54.0</v>
      </c>
      <c r="E619" s="16">
        <v>63.0</v>
      </c>
      <c r="F619" s="16">
        <v>83.0</v>
      </c>
      <c r="G619" s="16">
        <v>68.0</v>
      </c>
      <c r="H619" s="16" t="s">
        <v>1031</v>
      </c>
      <c r="I619" s="17">
        <v>1.42E-10</v>
      </c>
      <c r="J619" s="18">
        <v>-1.008737366</v>
      </c>
      <c r="K619" s="18">
        <v>-0.708651264</v>
      </c>
      <c r="L619" s="18">
        <v>-1.308823467</v>
      </c>
      <c r="M619" s="17">
        <v>9.64E-7</v>
      </c>
      <c r="N619" s="19"/>
      <c r="O619" s="19"/>
      <c r="P619" s="19"/>
      <c r="Q619" s="19" t="s">
        <v>1032</v>
      </c>
      <c r="R619" s="19"/>
      <c r="S619" s="19"/>
      <c r="T619" s="19"/>
      <c r="U619" s="19"/>
      <c r="V619" s="19"/>
      <c r="W619" s="19"/>
      <c r="X619" s="19"/>
      <c r="Y619" s="19"/>
      <c r="Z619" s="19"/>
      <c r="AA619" s="19"/>
      <c r="AB619" s="19"/>
      <c r="AC619" s="19"/>
      <c r="AD619" s="19"/>
      <c r="AE619" s="19"/>
    </row>
    <row r="620" ht="15.75" customHeight="1">
      <c r="A620" s="16" t="s">
        <v>879</v>
      </c>
      <c r="B620" s="16" t="s">
        <v>840</v>
      </c>
      <c r="C620" s="16">
        <v>183.0</v>
      </c>
      <c r="D620" s="16">
        <v>54.0</v>
      </c>
      <c r="E620" s="16">
        <v>63.0</v>
      </c>
      <c r="F620" s="16">
        <v>83.0</v>
      </c>
      <c r="G620" s="16">
        <v>68.0</v>
      </c>
      <c r="H620" s="16" t="s">
        <v>1021</v>
      </c>
      <c r="I620" s="17">
        <v>1.58E-8</v>
      </c>
      <c r="J620" s="16">
        <v>-1.091169264</v>
      </c>
      <c r="K620" s="16">
        <v>-0.735880727</v>
      </c>
      <c r="L620" s="16">
        <v>-1.446457801</v>
      </c>
      <c r="M620" s="18">
        <v>1.92555E-4</v>
      </c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  <c r="AA620" s="19"/>
      <c r="AB620" s="19"/>
      <c r="AC620" s="19"/>
      <c r="AD620" s="19"/>
      <c r="AE620" s="19"/>
    </row>
    <row r="621" ht="15.75" customHeight="1">
      <c r="A621" s="16" t="s">
        <v>879</v>
      </c>
      <c r="B621" s="16" t="s">
        <v>840</v>
      </c>
      <c r="C621" s="16">
        <v>183.0</v>
      </c>
      <c r="D621" s="16">
        <v>54.0</v>
      </c>
      <c r="E621" s="16">
        <v>63.0</v>
      </c>
      <c r="F621" s="16">
        <v>83.0</v>
      </c>
      <c r="G621" s="16">
        <v>68.0</v>
      </c>
      <c r="H621" s="16" t="s">
        <v>109</v>
      </c>
      <c r="I621" s="17">
        <v>6.09E-6</v>
      </c>
      <c r="J621" s="16">
        <v>-1.014764941</v>
      </c>
      <c r="K621" s="16">
        <v>-0.641358733</v>
      </c>
      <c r="L621" s="16">
        <v>-1.38817115</v>
      </c>
      <c r="M621" s="18">
        <v>0.020651881</v>
      </c>
      <c r="N621" s="19"/>
      <c r="O621" s="19"/>
      <c r="P621" s="19"/>
      <c r="Q621" s="19" t="s">
        <v>110</v>
      </c>
      <c r="R621" s="19"/>
      <c r="S621" s="19"/>
      <c r="T621" s="19"/>
      <c r="U621" s="19"/>
      <c r="V621" s="19"/>
      <c r="W621" s="19"/>
      <c r="X621" s="19"/>
      <c r="Y621" s="19"/>
      <c r="Z621" s="19"/>
      <c r="AA621" s="19"/>
      <c r="AB621" s="19"/>
      <c r="AC621" s="19"/>
      <c r="AD621" s="19"/>
      <c r="AE621" s="19"/>
    </row>
    <row r="622" ht="15.75" customHeight="1">
      <c r="A622" s="16" t="s">
        <v>873</v>
      </c>
      <c r="B622" s="16" t="s">
        <v>842</v>
      </c>
      <c r="C622" s="16">
        <v>374.0</v>
      </c>
      <c r="D622" s="16">
        <v>154.0</v>
      </c>
      <c r="E622" s="16">
        <v>169.0</v>
      </c>
      <c r="F622" s="16">
        <v>229.0</v>
      </c>
      <c r="G622" s="16">
        <v>160.0</v>
      </c>
      <c r="H622" s="16" t="s">
        <v>213</v>
      </c>
      <c r="I622" s="17">
        <v>1.63E-63</v>
      </c>
      <c r="J622" s="18">
        <v>1.16018141</v>
      </c>
      <c r="K622" s="18">
        <v>1.31387493</v>
      </c>
      <c r="L622" s="18">
        <v>1.006487889</v>
      </c>
      <c r="M622" s="17">
        <v>2.21E-59</v>
      </c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  <c r="AA622" s="19"/>
      <c r="AB622" s="19"/>
      <c r="AC622" s="19"/>
      <c r="AD622" s="19"/>
      <c r="AE622" s="19"/>
    </row>
    <row r="623" ht="15.75" customHeight="1">
      <c r="A623" s="16" t="s">
        <v>873</v>
      </c>
      <c r="B623" s="16" t="s">
        <v>842</v>
      </c>
      <c r="C623" s="16">
        <v>374.0</v>
      </c>
      <c r="D623" s="16">
        <v>154.0</v>
      </c>
      <c r="E623" s="16">
        <v>169.0</v>
      </c>
      <c r="F623" s="16">
        <v>229.0</v>
      </c>
      <c r="G623" s="16">
        <v>160.0</v>
      </c>
      <c r="H623" s="16" t="s">
        <v>1036</v>
      </c>
      <c r="I623" s="17">
        <v>9.93E-34</v>
      </c>
      <c r="J623" s="16">
        <v>-1.281087462</v>
      </c>
      <c r="K623" s="16">
        <v>-1.083498338</v>
      </c>
      <c r="L623" s="16">
        <v>-1.478676586</v>
      </c>
      <c r="M623" s="17">
        <v>6.74E-30</v>
      </c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  <c r="AA623" s="19"/>
      <c r="AB623" s="19"/>
      <c r="AC623" s="19"/>
      <c r="AD623" s="19"/>
      <c r="AE623" s="19"/>
    </row>
    <row r="624" ht="15.75" customHeight="1">
      <c r="A624" s="16" t="s">
        <v>873</v>
      </c>
      <c r="B624" s="16" t="s">
        <v>842</v>
      </c>
      <c r="C624" s="16">
        <v>374.0</v>
      </c>
      <c r="D624" s="16">
        <v>154.0</v>
      </c>
      <c r="E624" s="16">
        <v>169.0</v>
      </c>
      <c r="F624" s="16">
        <v>229.0</v>
      </c>
      <c r="G624" s="16">
        <v>160.0</v>
      </c>
      <c r="H624" s="16" t="s">
        <v>109</v>
      </c>
      <c r="I624" s="17">
        <v>1.39E-15</v>
      </c>
      <c r="J624" s="16">
        <v>1.007830449</v>
      </c>
      <c r="K624" s="16">
        <v>1.22901332</v>
      </c>
      <c r="L624" s="16">
        <v>0.786647578</v>
      </c>
      <c r="M624" s="17">
        <v>2.69E-12</v>
      </c>
      <c r="N624" s="19"/>
      <c r="O624" s="19"/>
      <c r="P624" s="19"/>
      <c r="Q624" s="19" t="s">
        <v>110</v>
      </c>
      <c r="R624" s="19"/>
      <c r="S624" s="19"/>
      <c r="T624" s="19"/>
      <c r="U624" s="19"/>
      <c r="V624" s="19"/>
      <c r="W624" s="19"/>
      <c r="X624" s="19"/>
      <c r="Y624" s="19"/>
      <c r="Z624" s="19"/>
      <c r="AA624" s="19"/>
      <c r="AB624" s="19"/>
      <c r="AC624" s="19"/>
      <c r="AD624" s="19"/>
      <c r="AE624" s="19"/>
    </row>
    <row r="625" ht="15.75" customHeight="1">
      <c r="A625" s="16" t="s">
        <v>873</v>
      </c>
      <c r="B625" s="16" t="s">
        <v>843</v>
      </c>
      <c r="C625" s="16">
        <v>110.0</v>
      </c>
      <c r="D625" s="16">
        <v>26.0</v>
      </c>
      <c r="E625" s="16">
        <v>23.0</v>
      </c>
      <c r="F625" s="16">
        <v>40.0</v>
      </c>
      <c r="G625" s="16">
        <v>69.0</v>
      </c>
      <c r="H625" s="16" t="s">
        <v>213</v>
      </c>
      <c r="I625" s="17">
        <v>4.15E-14</v>
      </c>
      <c r="J625" s="16">
        <v>1.75969549</v>
      </c>
      <c r="K625" s="16">
        <v>2.181190972</v>
      </c>
      <c r="L625" s="16">
        <v>1.338200009</v>
      </c>
      <c r="M625" s="17">
        <v>5.63E-10</v>
      </c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  <c r="AA625" s="19"/>
      <c r="AB625" s="19"/>
      <c r="AC625" s="19"/>
      <c r="AD625" s="19"/>
      <c r="AE625" s="19"/>
    </row>
    <row r="626" ht="15.75" customHeight="1">
      <c r="A626" s="16" t="s">
        <v>873</v>
      </c>
      <c r="B626" s="16" t="s">
        <v>843</v>
      </c>
      <c r="C626" s="16">
        <v>110.0</v>
      </c>
      <c r="D626" s="16">
        <v>26.0</v>
      </c>
      <c r="E626" s="16">
        <v>23.0</v>
      </c>
      <c r="F626" s="16">
        <v>40.0</v>
      </c>
      <c r="G626" s="16">
        <v>69.0</v>
      </c>
      <c r="H626" s="16" t="s">
        <v>136</v>
      </c>
      <c r="I626" s="17">
        <v>3.62E-7</v>
      </c>
      <c r="J626" s="16">
        <v>1.214091385</v>
      </c>
      <c r="K626" s="16">
        <v>1.630954249</v>
      </c>
      <c r="L626" s="16">
        <v>0.797228521</v>
      </c>
      <c r="M626" s="17">
        <v>0.00245795</v>
      </c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  <c r="AA626" s="19"/>
      <c r="AB626" s="19"/>
      <c r="AC626" s="19"/>
      <c r="AD626" s="19"/>
      <c r="AE626" s="19"/>
    </row>
    <row r="627" ht="15.75" customHeight="1">
      <c r="A627" s="16" t="s">
        <v>874</v>
      </c>
      <c r="B627" s="16" t="s">
        <v>843</v>
      </c>
      <c r="C627" s="16">
        <v>110.0</v>
      </c>
      <c r="D627" s="16">
        <v>26.0</v>
      </c>
      <c r="E627" s="16">
        <v>23.0</v>
      </c>
      <c r="F627" s="16">
        <v>40.0</v>
      </c>
      <c r="G627" s="16">
        <v>69.0</v>
      </c>
      <c r="H627" s="16" t="s">
        <v>907</v>
      </c>
      <c r="I627" s="17">
        <v>1.74E-11</v>
      </c>
      <c r="J627" s="16">
        <v>-1.209508289</v>
      </c>
      <c r="K627" s="16">
        <v>-0.844262826</v>
      </c>
      <c r="L627" s="16">
        <v>-1.574753751</v>
      </c>
      <c r="M627" s="17">
        <v>2.36E-7</v>
      </c>
      <c r="N627" s="19"/>
      <c r="O627" s="19"/>
      <c r="P627" s="19"/>
      <c r="Q627" s="19" t="s">
        <v>908</v>
      </c>
      <c r="R627" s="19"/>
      <c r="S627" s="19"/>
      <c r="T627" s="19"/>
      <c r="U627" s="19"/>
      <c r="V627" s="19"/>
      <c r="W627" s="19"/>
      <c r="X627" s="19"/>
      <c r="Y627" s="19"/>
      <c r="Z627" s="19"/>
      <c r="AA627" s="19"/>
      <c r="AB627" s="19"/>
      <c r="AC627" s="19"/>
      <c r="AD627" s="19"/>
      <c r="AE627" s="19"/>
    </row>
    <row r="628" ht="15.75" customHeight="1">
      <c r="A628" s="16" t="s">
        <v>879</v>
      </c>
      <c r="B628" s="16" t="s">
        <v>843</v>
      </c>
      <c r="C628" s="16">
        <v>110.0</v>
      </c>
      <c r="D628" s="16">
        <v>26.0</v>
      </c>
      <c r="E628" s="16">
        <v>23.0</v>
      </c>
      <c r="F628" s="16">
        <v>40.0</v>
      </c>
      <c r="G628" s="16">
        <v>69.0</v>
      </c>
      <c r="H628" s="16" t="s">
        <v>1021</v>
      </c>
      <c r="I628" s="17">
        <v>1.24E-10</v>
      </c>
      <c r="J628" s="16">
        <v>-1.391382987</v>
      </c>
      <c r="K628" s="16">
        <v>-1.035684979</v>
      </c>
      <c r="L628" s="16">
        <v>-1.747080996</v>
      </c>
      <c r="M628" s="17">
        <v>1.68E-6</v>
      </c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  <c r="AA628" s="19"/>
      <c r="AB628" s="19"/>
      <c r="AC628" s="19"/>
      <c r="AD628" s="19"/>
      <c r="AE628" s="19"/>
    </row>
    <row r="629" ht="15.75" customHeight="1">
      <c r="A629" s="16" t="s">
        <v>879</v>
      </c>
      <c r="B629" s="16" t="s">
        <v>843</v>
      </c>
      <c r="C629" s="16">
        <v>110.0</v>
      </c>
      <c r="D629" s="16">
        <v>26.0</v>
      </c>
      <c r="E629" s="16">
        <v>23.0</v>
      </c>
      <c r="F629" s="16">
        <v>40.0</v>
      </c>
      <c r="G629" s="16">
        <v>69.0</v>
      </c>
      <c r="H629" s="16" t="s">
        <v>109</v>
      </c>
      <c r="I629" s="17">
        <v>4.59E-6</v>
      </c>
      <c r="J629" s="16">
        <v>-1.078860548</v>
      </c>
      <c r="K629" s="16">
        <v>-0.686966765</v>
      </c>
      <c r="L629" s="16">
        <v>-1.47075433</v>
      </c>
      <c r="M629" s="18">
        <v>0.010377621</v>
      </c>
      <c r="N629" s="19"/>
      <c r="O629" s="19"/>
      <c r="P629" s="19"/>
      <c r="Q629" s="19" t="s">
        <v>110</v>
      </c>
      <c r="R629" s="19"/>
      <c r="S629" s="19"/>
      <c r="T629" s="19"/>
      <c r="U629" s="19"/>
      <c r="V629" s="19"/>
      <c r="W629" s="19"/>
      <c r="X629" s="19"/>
      <c r="Y629" s="19"/>
      <c r="Z629" s="19"/>
      <c r="AA629" s="19"/>
      <c r="AB629" s="19"/>
      <c r="AC629" s="19"/>
      <c r="AD629" s="19"/>
      <c r="AE629" s="19"/>
    </row>
    <row r="630" ht="15.75" customHeight="1">
      <c r="A630" s="16" t="s">
        <v>873</v>
      </c>
      <c r="B630" s="16" t="s">
        <v>844</v>
      </c>
      <c r="C630" s="16">
        <v>150.0</v>
      </c>
      <c r="D630" s="16">
        <v>36.0</v>
      </c>
      <c r="E630" s="16">
        <v>47.0</v>
      </c>
      <c r="F630" s="16">
        <v>54.0</v>
      </c>
      <c r="G630" s="16">
        <v>26.0</v>
      </c>
      <c r="H630" s="16" t="s">
        <v>213</v>
      </c>
      <c r="I630" s="17">
        <v>1.58E-22</v>
      </c>
      <c r="J630" s="16">
        <v>1.182160844</v>
      </c>
      <c r="K630" s="16">
        <v>1.450147194</v>
      </c>
      <c r="L630" s="16">
        <v>0.914174495</v>
      </c>
      <c r="M630" s="17">
        <v>2.15E-18</v>
      </c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  <c r="AA630" s="19"/>
      <c r="AB630" s="19"/>
      <c r="AC630" s="19"/>
      <c r="AD630" s="19"/>
      <c r="AE630" s="19"/>
    </row>
    <row r="631" ht="15.75" customHeight="1">
      <c r="A631" s="16" t="s">
        <v>873</v>
      </c>
      <c r="B631" s="16" t="s">
        <v>844</v>
      </c>
      <c r="C631" s="16">
        <v>150.0</v>
      </c>
      <c r="D631" s="16">
        <v>36.0</v>
      </c>
      <c r="E631" s="16">
        <v>47.0</v>
      </c>
      <c r="F631" s="16">
        <v>54.0</v>
      </c>
      <c r="G631" s="16">
        <v>26.0</v>
      </c>
      <c r="H631" s="16" t="s">
        <v>109</v>
      </c>
      <c r="I631" s="17">
        <v>1.03E-9</v>
      </c>
      <c r="J631" s="16">
        <v>1.040422043</v>
      </c>
      <c r="K631" s="16">
        <v>1.340623049</v>
      </c>
      <c r="L631" s="16">
        <v>0.740221038</v>
      </c>
      <c r="M631" s="17">
        <v>6.96E-6</v>
      </c>
      <c r="N631" s="19"/>
      <c r="O631" s="19"/>
      <c r="P631" s="19"/>
      <c r="Q631" s="19" t="s">
        <v>110</v>
      </c>
      <c r="R631" s="19"/>
      <c r="S631" s="19"/>
      <c r="T631" s="19"/>
      <c r="U631" s="19"/>
      <c r="V631" s="19"/>
      <c r="W631" s="19"/>
      <c r="X631" s="19"/>
      <c r="Y631" s="19"/>
      <c r="Z631" s="19"/>
      <c r="AA631" s="19"/>
      <c r="AB631" s="19"/>
      <c r="AC631" s="19"/>
      <c r="AD631" s="19"/>
      <c r="AE631" s="19"/>
    </row>
    <row r="632" ht="15.75" customHeight="1">
      <c r="A632" s="16" t="s">
        <v>874</v>
      </c>
      <c r="B632" s="16" t="s">
        <v>844</v>
      </c>
      <c r="C632" s="16">
        <v>150.0</v>
      </c>
      <c r="D632" s="16">
        <v>36.0</v>
      </c>
      <c r="E632" s="16">
        <v>47.0</v>
      </c>
      <c r="F632" s="16">
        <v>54.0</v>
      </c>
      <c r="G632" s="16">
        <v>26.0</v>
      </c>
      <c r="H632" s="16" t="s">
        <v>907</v>
      </c>
      <c r="I632" s="17">
        <v>3.47E-18</v>
      </c>
      <c r="J632" s="16">
        <v>-1.004034411</v>
      </c>
      <c r="K632" s="16">
        <v>-0.797412376</v>
      </c>
      <c r="L632" s="16">
        <v>-1.210656446</v>
      </c>
      <c r="M632" s="17">
        <v>4.72E-14</v>
      </c>
      <c r="N632" s="19"/>
      <c r="O632" s="19"/>
      <c r="P632" s="19"/>
      <c r="Q632" s="19" t="s">
        <v>908</v>
      </c>
      <c r="R632" s="19"/>
      <c r="S632" s="19"/>
      <c r="T632" s="19"/>
      <c r="U632" s="19"/>
      <c r="V632" s="19"/>
      <c r="W632" s="19"/>
      <c r="X632" s="19"/>
      <c r="Y632" s="19"/>
      <c r="Z632" s="19"/>
      <c r="AA632" s="19"/>
      <c r="AB632" s="19"/>
      <c r="AC632" s="19"/>
      <c r="AD632" s="19"/>
      <c r="AE632" s="19"/>
    </row>
    <row r="633" ht="15.75" customHeight="1">
      <c r="A633" s="16" t="s">
        <v>867</v>
      </c>
      <c r="B633" s="16" t="s">
        <v>845</v>
      </c>
      <c r="C633" s="16">
        <v>200.0</v>
      </c>
      <c r="D633" s="16">
        <v>65.0</v>
      </c>
      <c r="E633" s="16">
        <v>50.0</v>
      </c>
      <c r="F633" s="16">
        <v>109.0</v>
      </c>
      <c r="G633" s="16">
        <v>84.0</v>
      </c>
      <c r="H633" s="16" t="s">
        <v>109</v>
      </c>
      <c r="I633" s="17">
        <v>7.43E-12</v>
      </c>
      <c r="J633" s="16">
        <v>1.009106449</v>
      </c>
      <c r="K633" s="16">
        <v>1.256839335</v>
      </c>
      <c r="L633" s="16">
        <v>0.761373562</v>
      </c>
      <c r="M633" s="17">
        <v>1.01E-7</v>
      </c>
      <c r="N633" s="19"/>
      <c r="O633" s="19"/>
      <c r="P633" s="19"/>
      <c r="Q633" s="19" t="s">
        <v>110</v>
      </c>
      <c r="R633" s="19"/>
      <c r="S633" s="19"/>
      <c r="T633" s="19"/>
      <c r="U633" s="19"/>
      <c r="V633" s="19"/>
      <c r="W633" s="19"/>
      <c r="X633" s="19"/>
      <c r="Y633" s="19"/>
      <c r="Z633" s="19"/>
      <c r="AA633" s="19"/>
      <c r="AB633" s="19"/>
      <c r="AC633" s="19"/>
      <c r="AD633" s="19"/>
      <c r="AE633" s="19"/>
    </row>
    <row r="634" ht="15.75" customHeight="1">
      <c r="A634" s="16" t="s">
        <v>873</v>
      </c>
      <c r="B634" s="16" t="s">
        <v>845</v>
      </c>
      <c r="C634" s="16">
        <v>200.0</v>
      </c>
      <c r="D634" s="16">
        <v>65.0</v>
      </c>
      <c r="E634" s="16">
        <v>50.0</v>
      </c>
      <c r="F634" s="16">
        <v>109.0</v>
      </c>
      <c r="G634" s="16">
        <v>84.0</v>
      </c>
      <c r="H634" s="16" t="s">
        <v>213</v>
      </c>
      <c r="I634" s="17">
        <v>9.58E-29</v>
      </c>
      <c r="J634" s="16">
        <v>1.171278131</v>
      </c>
      <c r="K634" s="16">
        <v>1.414798391</v>
      </c>
      <c r="L634" s="16">
        <v>0.927757871</v>
      </c>
      <c r="M634" s="17">
        <v>1.3E-24</v>
      </c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  <c r="AA634" s="19"/>
      <c r="AB634" s="19"/>
      <c r="AC634" s="19"/>
      <c r="AD634" s="19"/>
      <c r="AE634" s="19"/>
    </row>
    <row r="635" ht="15.75" customHeight="1">
      <c r="A635" s="16" t="s">
        <v>874</v>
      </c>
      <c r="B635" s="16" t="s">
        <v>845</v>
      </c>
      <c r="C635" s="16">
        <v>200.0</v>
      </c>
      <c r="D635" s="16">
        <v>65.0</v>
      </c>
      <c r="E635" s="16">
        <v>50.0</v>
      </c>
      <c r="F635" s="16">
        <v>109.0</v>
      </c>
      <c r="G635" s="16">
        <v>84.0</v>
      </c>
      <c r="H635" s="16" t="s">
        <v>907</v>
      </c>
      <c r="I635" s="17">
        <v>3.3E-35</v>
      </c>
      <c r="J635" s="16">
        <v>-1.10875464</v>
      </c>
      <c r="K635" s="16">
        <v>-0.9458838</v>
      </c>
      <c r="L635" s="16">
        <v>-1.271625481</v>
      </c>
      <c r="M635" s="17">
        <v>4.48E-31</v>
      </c>
      <c r="N635" s="19"/>
      <c r="O635" s="19"/>
      <c r="P635" s="19"/>
      <c r="Q635" s="19" t="s">
        <v>908</v>
      </c>
      <c r="R635" s="19"/>
      <c r="S635" s="19"/>
      <c r="T635" s="19"/>
      <c r="U635" s="19"/>
      <c r="V635" s="19"/>
      <c r="W635" s="19"/>
      <c r="X635" s="19"/>
      <c r="Y635" s="19"/>
      <c r="Z635" s="19"/>
      <c r="AA635" s="19"/>
      <c r="AB635" s="19"/>
      <c r="AC635" s="19"/>
      <c r="AD635" s="19"/>
      <c r="AE635" s="19"/>
    </row>
    <row r="636" ht="15.75" customHeight="1">
      <c r="A636" s="16" t="s">
        <v>873</v>
      </c>
      <c r="B636" s="16" t="s">
        <v>846</v>
      </c>
      <c r="C636" s="16">
        <v>328.0</v>
      </c>
      <c r="D636" s="16">
        <v>96.0</v>
      </c>
      <c r="E636" s="16">
        <v>125.0</v>
      </c>
      <c r="F636" s="16">
        <v>167.0</v>
      </c>
      <c r="G636" s="16">
        <v>130.0</v>
      </c>
      <c r="H636" s="16" t="s">
        <v>213</v>
      </c>
      <c r="I636" s="17">
        <v>3.3E-49</v>
      </c>
      <c r="J636" s="16">
        <v>1.433513234</v>
      </c>
      <c r="K636" s="16">
        <v>1.640153764</v>
      </c>
      <c r="L636" s="16">
        <v>1.226872703</v>
      </c>
      <c r="M636" s="17">
        <v>4.48E-45</v>
      </c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  <c r="AA636" s="19"/>
      <c r="AB636" s="19"/>
      <c r="AC636" s="19"/>
      <c r="AD636" s="19"/>
      <c r="AE636" s="19"/>
    </row>
    <row r="637" ht="15.75" customHeight="1">
      <c r="A637" s="16" t="s">
        <v>873</v>
      </c>
      <c r="B637" s="16" t="s">
        <v>846</v>
      </c>
      <c r="C637" s="16">
        <v>328.0</v>
      </c>
      <c r="D637" s="16">
        <v>96.0</v>
      </c>
      <c r="E637" s="16">
        <v>125.0</v>
      </c>
      <c r="F637" s="16">
        <v>167.0</v>
      </c>
      <c r="G637" s="16">
        <v>130.0</v>
      </c>
      <c r="H637" s="16" t="s">
        <v>109</v>
      </c>
      <c r="I637" s="17">
        <v>6.52E-20</v>
      </c>
      <c r="J637" s="16">
        <v>1.306572728</v>
      </c>
      <c r="K637" s="16">
        <v>1.541985499</v>
      </c>
      <c r="L637" s="16">
        <v>1.071159957</v>
      </c>
      <c r="M637" s="17">
        <v>4.43E-16</v>
      </c>
      <c r="N637" s="19"/>
      <c r="O637" s="19"/>
      <c r="P637" s="19"/>
      <c r="Q637" s="19" t="s">
        <v>110</v>
      </c>
      <c r="R637" s="19"/>
      <c r="S637" s="19"/>
      <c r="T637" s="19"/>
      <c r="U637" s="19"/>
      <c r="V637" s="19"/>
      <c r="W637" s="19"/>
      <c r="X637" s="19"/>
      <c r="Y637" s="19"/>
      <c r="Z637" s="19"/>
      <c r="AA637" s="19"/>
      <c r="AB637" s="19"/>
      <c r="AC637" s="19"/>
      <c r="AD637" s="19"/>
      <c r="AE637" s="19"/>
    </row>
    <row r="638" ht="15.75" customHeight="1">
      <c r="A638" s="16" t="s">
        <v>874</v>
      </c>
      <c r="B638" s="16" t="s">
        <v>846</v>
      </c>
      <c r="C638" s="16">
        <v>328.0</v>
      </c>
      <c r="D638" s="16">
        <v>96.0</v>
      </c>
      <c r="E638" s="16">
        <v>125.0</v>
      </c>
      <c r="F638" s="16">
        <v>167.0</v>
      </c>
      <c r="G638" s="16">
        <v>130.0</v>
      </c>
      <c r="H638" s="16" t="s">
        <v>907</v>
      </c>
      <c r="I638" s="17">
        <v>8.54E-32</v>
      </c>
      <c r="J638" s="16">
        <v>-1.016678742</v>
      </c>
      <c r="K638" s="16">
        <v>-0.848017859</v>
      </c>
      <c r="L638" s="16">
        <v>-1.185339625</v>
      </c>
      <c r="M638" s="17">
        <v>1.16E-27</v>
      </c>
      <c r="N638" s="19"/>
      <c r="O638" s="19"/>
      <c r="P638" s="19"/>
      <c r="Q638" s="19" t="s">
        <v>908</v>
      </c>
      <c r="R638" s="19"/>
      <c r="S638" s="19"/>
      <c r="T638" s="19"/>
      <c r="U638" s="19"/>
      <c r="V638" s="19"/>
      <c r="W638" s="19"/>
      <c r="X638" s="19"/>
      <c r="Y638" s="19"/>
      <c r="Z638" s="19"/>
      <c r="AA638" s="19"/>
      <c r="AB638" s="19"/>
      <c r="AC638" s="19"/>
      <c r="AD638" s="19"/>
      <c r="AE638" s="19"/>
    </row>
    <row r="639" ht="15.75" customHeight="1">
      <c r="A639" s="16" t="s">
        <v>873</v>
      </c>
      <c r="B639" s="16" t="s">
        <v>848</v>
      </c>
      <c r="C639" s="16">
        <v>240.0</v>
      </c>
      <c r="D639" s="16">
        <v>66.0</v>
      </c>
      <c r="E639" s="16">
        <v>62.0</v>
      </c>
      <c r="F639" s="16">
        <v>92.0</v>
      </c>
      <c r="G639" s="16">
        <v>84.0</v>
      </c>
      <c r="H639" s="16" t="s">
        <v>213</v>
      </c>
      <c r="I639" s="17">
        <v>2.43E-35</v>
      </c>
      <c r="J639" s="16">
        <v>1.130765357</v>
      </c>
      <c r="K639" s="16">
        <v>1.394222817</v>
      </c>
      <c r="L639" s="16">
        <v>0.867307897</v>
      </c>
      <c r="M639" s="17">
        <v>3.29E-31</v>
      </c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  <c r="AA639" s="19"/>
      <c r="AB639" s="19"/>
      <c r="AC639" s="19"/>
      <c r="AD639" s="19"/>
      <c r="AE639" s="19"/>
    </row>
    <row r="640" ht="15.75" customHeight="1">
      <c r="A640" s="16" t="s">
        <v>873</v>
      </c>
      <c r="B640" s="16" t="s">
        <v>849</v>
      </c>
      <c r="C640" s="16">
        <v>247.0</v>
      </c>
      <c r="D640" s="16">
        <v>108.0</v>
      </c>
      <c r="E640" s="16">
        <v>104.0</v>
      </c>
      <c r="F640" s="16">
        <v>32.0</v>
      </c>
      <c r="G640" s="16">
        <v>29.0</v>
      </c>
      <c r="H640" s="16" t="s">
        <v>213</v>
      </c>
      <c r="I640" s="17">
        <v>1.99E-46</v>
      </c>
      <c r="J640" s="16">
        <v>1.041220037</v>
      </c>
      <c r="K640" s="16">
        <v>1.219652127</v>
      </c>
      <c r="L640" s="16">
        <v>0.862787947</v>
      </c>
      <c r="M640" s="17">
        <v>2.69E-42</v>
      </c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  <c r="AA640" s="19"/>
      <c r="AB640" s="19"/>
      <c r="AC640" s="19"/>
      <c r="AD640" s="19"/>
      <c r="AE640" s="19"/>
    </row>
    <row r="641" ht="15.75" customHeight="1">
      <c r="A641" s="16" t="s">
        <v>873</v>
      </c>
      <c r="B641" s="16" t="s">
        <v>849</v>
      </c>
      <c r="C641" s="16">
        <v>247.0</v>
      </c>
      <c r="D641" s="16">
        <v>108.0</v>
      </c>
      <c r="E641" s="16">
        <v>104.0</v>
      </c>
      <c r="F641" s="16">
        <v>32.0</v>
      </c>
      <c r="G641" s="16">
        <v>29.0</v>
      </c>
      <c r="H641" s="16" t="s">
        <v>109</v>
      </c>
      <c r="I641" s="17">
        <v>5.5E-19</v>
      </c>
      <c r="J641" s="16">
        <v>1.041353723</v>
      </c>
      <c r="K641" s="16">
        <v>1.267903329</v>
      </c>
      <c r="L641" s="16">
        <v>0.814804117</v>
      </c>
      <c r="M641" s="17">
        <v>3.73E-15</v>
      </c>
      <c r="N641" s="19"/>
      <c r="O641" s="19"/>
      <c r="P641" s="19"/>
      <c r="Q641" s="19" t="s">
        <v>110</v>
      </c>
      <c r="R641" s="19"/>
      <c r="S641" s="19"/>
      <c r="T641" s="19"/>
      <c r="U641" s="19"/>
      <c r="V641" s="19"/>
      <c r="W641" s="19"/>
      <c r="X641" s="19"/>
      <c r="Y641" s="19"/>
      <c r="Z641" s="19"/>
      <c r="AA641" s="19"/>
      <c r="AB641" s="19"/>
      <c r="AC641" s="19"/>
      <c r="AD641" s="19"/>
      <c r="AE641" s="19"/>
    </row>
    <row r="642" ht="15.75" customHeight="1">
      <c r="A642" s="16" t="s">
        <v>874</v>
      </c>
      <c r="B642" s="16" t="s">
        <v>849</v>
      </c>
      <c r="C642" s="16">
        <v>247.0</v>
      </c>
      <c r="D642" s="16">
        <v>108.0</v>
      </c>
      <c r="E642" s="16">
        <v>104.0</v>
      </c>
      <c r="F642" s="16">
        <v>32.0</v>
      </c>
      <c r="G642" s="16">
        <v>29.0</v>
      </c>
      <c r="H642" s="16" t="s">
        <v>875</v>
      </c>
      <c r="I642" s="17">
        <v>2.18E-18</v>
      </c>
      <c r="J642" s="16">
        <v>1.138292152</v>
      </c>
      <c r="K642" s="16">
        <v>1.434526825</v>
      </c>
      <c r="L642" s="16">
        <v>0.84205748</v>
      </c>
      <c r="M642" s="17">
        <v>2.96E-14</v>
      </c>
      <c r="N642" s="19"/>
      <c r="O642" s="19"/>
      <c r="P642" s="19"/>
      <c r="Q642" s="19" t="s">
        <v>876</v>
      </c>
      <c r="R642" s="19"/>
      <c r="S642" s="19"/>
      <c r="T642" s="19"/>
      <c r="U642" s="19"/>
      <c r="V642" s="19"/>
      <c r="W642" s="19"/>
      <c r="X642" s="19"/>
      <c r="Y642" s="19"/>
      <c r="Z642" s="19"/>
      <c r="AA642" s="19"/>
      <c r="AB642" s="19"/>
      <c r="AC642" s="19"/>
      <c r="AD642" s="19"/>
      <c r="AE642" s="19"/>
    </row>
    <row r="643" ht="15.75" customHeight="1">
      <c r="A643" s="16" t="s">
        <v>874</v>
      </c>
      <c r="B643" s="16" t="s">
        <v>849</v>
      </c>
      <c r="C643" s="16">
        <v>247.0</v>
      </c>
      <c r="D643" s="16">
        <v>108.0</v>
      </c>
      <c r="E643" s="16">
        <v>104.0</v>
      </c>
      <c r="F643" s="16">
        <v>32.0</v>
      </c>
      <c r="G643" s="16">
        <v>29.0</v>
      </c>
      <c r="H643" s="16" t="s">
        <v>1068</v>
      </c>
      <c r="I643" s="17">
        <v>4.35E-7</v>
      </c>
      <c r="J643" s="16">
        <v>-1.013706748</v>
      </c>
      <c r="K643" s="16">
        <v>-0.755839903</v>
      </c>
      <c r="L643" s="16">
        <v>-1.271573593</v>
      </c>
      <c r="M643" s="18">
        <v>0.001181317</v>
      </c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  <c r="AA643" s="19"/>
      <c r="AB643" s="19"/>
      <c r="AC643" s="19"/>
      <c r="AD643" s="19"/>
      <c r="AE643" s="19"/>
    </row>
    <row r="644" ht="15.75" customHeight="1">
      <c r="A644" s="16" t="s">
        <v>873</v>
      </c>
      <c r="B644" s="16" t="s">
        <v>850</v>
      </c>
      <c r="C644" s="16">
        <v>492.0</v>
      </c>
      <c r="D644" s="16">
        <v>182.0</v>
      </c>
      <c r="E644" s="16">
        <v>263.0</v>
      </c>
      <c r="F644" s="16">
        <v>297.0</v>
      </c>
      <c r="G644" s="16">
        <v>247.0</v>
      </c>
      <c r="H644" s="16" t="s">
        <v>213</v>
      </c>
      <c r="I644" s="17">
        <v>6.48E-89</v>
      </c>
      <c r="J644" s="16">
        <v>1.322350062</v>
      </c>
      <c r="K644" s="16">
        <v>1.462495286</v>
      </c>
      <c r="L644" s="16">
        <v>1.182204837</v>
      </c>
      <c r="M644" s="17">
        <v>8.79E-85</v>
      </c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  <c r="AA644" s="19"/>
      <c r="AB644" s="19"/>
      <c r="AC644" s="19"/>
      <c r="AD644" s="19"/>
      <c r="AE644" s="19"/>
    </row>
    <row r="645" ht="15.75" customHeight="1">
      <c r="A645" s="16" t="s">
        <v>873</v>
      </c>
      <c r="B645" s="16" t="s">
        <v>850</v>
      </c>
      <c r="C645" s="16">
        <v>492.0</v>
      </c>
      <c r="D645" s="16">
        <v>182.0</v>
      </c>
      <c r="E645" s="16">
        <v>263.0</v>
      </c>
      <c r="F645" s="16">
        <v>297.0</v>
      </c>
      <c r="G645" s="16">
        <v>247.0</v>
      </c>
      <c r="H645" s="16" t="s">
        <v>109</v>
      </c>
      <c r="I645" s="17">
        <v>1.04E-27</v>
      </c>
      <c r="J645" s="16">
        <v>1.098437358</v>
      </c>
      <c r="K645" s="16">
        <v>1.279946651</v>
      </c>
      <c r="L645" s="16">
        <v>0.916928065</v>
      </c>
      <c r="M645" s="17">
        <v>4.71E-24</v>
      </c>
      <c r="N645" s="19"/>
      <c r="O645" s="19"/>
      <c r="P645" s="19"/>
      <c r="Q645" s="19" t="s">
        <v>110</v>
      </c>
      <c r="R645" s="19"/>
      <c r="S645" s="19"/>
      <c r="T645" s="19"/>
      <c r="U645" s="19"/>
      <c r="V645" s="19"/>
      <c r="W645" s="19"/>
      <c r="X645" s="19"/>
      <c r="Y645" s="19"/>
      <c r="Z645" s="19"/>
      <c r="AA645" s="19"/>
      <c r="AB645" s="19"/>
      <c r="AC645" s="19"/>
      <c r="AD645" s="19"/>
      <c r="AE645" s="19"/>
    </row>
    <row r="646" ht="15.75" customHeight="1">
      <c r="A646" s="16" t="s">
        <v>874</v>
      </c>
      <c r="B646" s="16" t="s">
        <v>851</v>
      </c>
      <c r="C646" s="16">
        <v>21.0</v>
      </c>
      <c r="D646" s="16">
        <v>7.0</v>
      </c>
      <c r="E646" s="16">
        <v>2.0</v>
      </c>
      <c r="F646" s="16">
        <v>5.0</v>
      </c>
      <c r="G646" s="16">
        <v>5.0</v>
      </c>
      <c r="H646" s="16" t="s">
        <v>875</v>
      </c>
      <c r="I646" s="17">
        <v>2.12E-8</v>
      </c>
      <c r="J646" s="16">
        <v>1.595912858</v>
      </c>
      <c r="K646" s="16">
        <v>2.00741627</v>
      </c>
      <c r="L646" s="16">
        <v>1.184409445</v>
      </c>
      <c r="M646" s="17">
        <v>2.87603E-4</v>
      </c>
      <c r="N646" s="19"/>
      <c r="O646" s="19"/>
      <c r="P646" s="19"/>
      <c r="Q646" s="19" t="s">
        <v>876</v>
      </c>
      <c r="R646" s="19"/>
      <c r="S646" s="19"/>
      <c r="T646" s="19"/>
      <c r="U646" s="19"/>
      <c r="V646" s="19"/>
      <c r="W646" s="19"/>
      <c r="X646" s="19"/>
      <c r="Y646" s="19"/>
      <c r="Z646" s="19"/>
      <c r="AA646" s="19"/>
      <c r="AB646" s="19"/>
      <c r="AC646" s="19"/>
      <c r="AD646" s="19"/>
      <c r="AE646" s="19"/>
    </row>
    <row r="647" ht="15.75" customHeight="1">
      <c r="A647" s="16" t="s">
        <v>873</v>
      </c>
      <c r="B647" s="16" t="s">
        <v>852</v>
      </c>
      <c r="C647" s="16">
        <v>44.0</v>
      </c>
      <c r="D647" s="16">
        <v>9.0</v>
      </c>
      <c r="E647" s="16">
        <v>18.0</v>
      </c>
      <c r="F647" s="16">
        <v>14.0</v>
      </c>
      <c r="G647" s="16">
        <v>9.0</v>
      </c>
      <c r="H647" s="16" t="s">
        <v>213</v>
      </c>
      <c r="I647" s="17">
        <v>2.26E-9</v>
      </c>
      <c r="J647" s="16">
        <v>1.204076983</v>
      </c>
      <c r="K647" s="16">
        <v>1.605536419</v>
      </c>
      <c r="L647" s="16">
        <v>0.802617548</v>
      </c>
      <c r="M647" s="17">
        <v>3.06E-5</v>
      </c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  <c r="AA647" s="19"/>
      <c r="AB647" s="19"/>
      <c r="AC647" s="19"/>
      <c r="AD647" s="19"/>
      <c r="AE647" s="19"/>
    </row>
    <row r="648" ht="15.75" customHeight="1">
      <c r="A648" s="16" t="s">
        <v>879</v>
      </c>
      <c r="B648" s="16" t="s">
        <v>852</v>
      </c>
      <c r="C648" s="16">
        <v>44.0</v>
      </c>
      <c r="D648" s="16">
        <v>9.0</v>
      </c>
      <c r="E648" s="16">
        <v>18.0</v>
      </c>
      <c r="F648" s="16">
        <v>14.0</v>
      </c>
      <c r="G648" s="16">
        <v>9.0</v>
      </c>
      <c r="H648" s="16" t="s">
        <v>1069</v>
      </c>
      <c r="I648" s="17">
        <v>2.88E-6</v>
      </c>
      <c r="J648" s="16">
        <v>1.2348124</v>
      </c>
      <c r="K648" s="16">
        <v>1.893830991</v>
      </c>
      <c r="L648" s="16">
        <v>0.575793809</v>
      </c>
      <c r="M648" s="18">
        <v>0.039117954</v>
      </c>
      <c r="N648" s="19"/>
      <c r="O648" s="19"/>
      <c r="P648" s="19"/>
      <c r="Q648" s="19" t="str">
        <f>IFERROR(VLOOKUP(H648, 'Table S3 - Gene Look Up'!F:G, 2, FALSE), "")</f>
        <v/>
      </c>
      <c r="R648" s="19"/>
      <c r="S648" s="19"/>
      <c r="T648" s="19"/>
      <c r="U648" s="19"/>
      <c r="V648" s="19"/>
      <c r="W648" s="19"/>
      <c r="X648" s="19"/>
      <c r="Y648" s="19"/>
      <c r="Z648" s="19"/>
      <c r="AA648" s="19"/>
      <c r="AB648" s="19"/>
      <c r="AC648" s="19"/>
      <c r="AD648" s="19"/>
      <c r="AE648" s="19"/>
    </row>
    <row r="649" ht="15.75" customHeight="1">
      <c r="A649" s="16" t="s">
        <v>867</v>
      </c>
      <c r="B649" s="16" t="s">
        <v>853</v>
      </c>
      <c r="C649" s="16">
        <v>854.0</v>
      </c>
      <c r="D649" s="16">
        <v>303.0</v>
      </c>
      <c r="E649" s="16">
        <v>454.0</v>
      </c>
      <c r="F649" s="16">
        <v>436.0</v>
      </c>
      <c r="G649" s="16">
        <v>393.0</v>
      </c>
      <c r="H649" s="16" t="s">
        <v>109</v>
      </c>
      <c r="I649" s="17">
        <v>1.19E-32</v>
      </c>
      <c r="J649" s="18">
        <v>1.085046819</v>
      </c>
      <c r="K649" s="18">
        <v>1.266537771</v>
      </c>
      <c r="L649" s="18">
        <v>0.903555868</v>
      </c>
      <c r="M649" s="17">
        <v>1.62E-28</v>
      </c>
      <c r="N649" s="19"/>
      <c r="O649" s="19"/>
      <c r="P649" s="19"/>
      <c r="Q649" s="19" t="s">
        <v>110</v>
      </c>
      <c r="R649" s="19"/>
      <c r="S649" s="19"/>
      <c r="T649" s="19"/>
      <c r="U649" s="19"/>
      <c r="V649" s="19"/>
      <c r="W649" s="19"/>
      <c r="X649" s="19"/>
      <c r="Y649" s="19"/>
      <c r="Z649" s="19"/>
      <c r="AA649" s="19"/>
      <c r="AB649" s="19"/>
      <c r="AC649" s="19"/>
      <c r="AD649" s="19"/>
      <c r="AE649" s="19"/>
    </row>
    <row r="650" ht="15.75" customHeight="1">
      <c r="A650" s="16" t="s">
        <v>873</v>
      </c>
      <c r="B650" s="16" t="s">
        <v>853</v>
      </c>
      <c r="C650" s="16">
        <v>854.0</v>
      </c>
      <c r="D650" s="16">
        <v>303.0</v>
      </c>
      <c r="E650" s="16">
        <v>454.0</v>
      </c>
      <c r="F650" s="16">
        <v>436.0</v>
      </c>
      <c r="G650" s="16">
        <v>393.0</v>
      </c>
      <c r="H650" s="16" t="s">
        <v>213</v>
      </c>
      <c r="I650" s="17">
        <v>1.25E-113</v>
      </c>
      <c r="J650" s="16">
        <v>1.412141736</v>
      </c>
      <c r="K650" s="16">
        <v>1.53866284</v>
      </c>
      <c r="L650" s="16">
        <v>1.285620631</v>
      </c>
      <c r="M650" s="17">
        <v>1.7E-109</v>
      </c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  <c r="AA650" s="19"/>
      <c r="AB650" s="19"/>
      <c r="AC650" s="19"/>
      <c r="AD650" s="19"/>
      <c r="AE650" s="19"/>
    </row>
    <row r="651" ht="15.75" customHeight="1">
      <c r="A651" s="16" t="s">
        <v>873</v>
      </c>
      <c r="B651" s="16" t="s">
        <v>853</v>
      </c>
      <c r="C651" s="16">
        <v>854.0</v>
      </c>
      <c r="D651" s="16">
        <v>303.0</v>
      </c>
      <c r="E651" s="16">
        <v>454.0</v>
      </c>
      <c r="F651" s="16">
        <v>436.0</v>
      </c>
      <c r="G651" s="16">
        <v>393.0</v>
      </c>
      <c r="H651" s="16" t="s">
        <v>109</v>
      </c>
      <c r="I651" s="17">
        <v>1.03E-55</v>
      </c>
      <c r="J651" s="16">
        <v>1.392976338</v>
      </c>
      <c r="K651" s="16">
        <v>1.554518377</v>
      </c>
      <c r="L651" s="16">
        <v>1.2314343</v>
      </c>
      <c r="M651" s="17">
        <v>4.67E-52</v>
      </c>
      <c r="N651" s="19"/>
      <c r="O651" s="19"/>
      <c r="P651" s="19"/>
      <c r="Q651" s="19" t="s">
        <v>110</v>
      </c>
      <c r="R651" s="19"/>
      <c r="S651" s="19"/>
      <c r="T651" s="19"/>
      <c r="U651" s="19"/>
      <c r="V651" s="19"/>
      <c r="W651" s="19"/>
      <c r="X651" s="19"/>
      <c r="Y651" s="19"/>
      <c r="Z651" s="19"/>
      <c r="AA651" s="19"/>
      <c r="AB651" s="19"/>
      <c r="AC651" s="19"/>
      <c r="AD651" s="19"/>
      <c r="AE651" s="19"/>
    </row>
    <row r="652" ht="15.75" customHeight="1">
      <c r="A652" s="16" t="s">
        <v>874</v>
      </c>
      <c r="B652" s="16" t="s">
        <v>853</v>
      </c>
      <c r="C652" s="16">
        <v>854.0</v>
      </c>
      <c r="D652" s="16">
        <v>303.0</v>
      </c>
      <c r="E652" s="16">
        <v>454.0</v>
      </c>
      <c r="F652" s="16">
        <v>436.0</v>
      </c>
      <c r="G652" s="16">
        <v>393.0</v>
      </c>
      <c r="H652" s="16" t="s">
        <v>875</v>
      </c>
      <c r="I652" s="17">
        <v>2.02E-76</v>
      </c>
      <c r="J652" s="16">
        <v>1.060576889</v>
      </c>
      <c r="K652" s="16">
        <v>1.181432003</v>
      </c>
      <c r="L652" s="16">
        <v>0.939721776</v>
      </c>
      <c r="M652" s="17">
        <v>2.74E-72</v>
      </c>
      <c r="N652" s="19"/>
      <c r="O652" s="19"/>
      <c r="P652" s="19"/>
      <c r="Q652" s="19" t="s">
        <v>876</v>
      </c>
      <c r="R652" s="19"/>
      <c r="S652" s="19"/>
      <c r="T652" s="19"/>
      <c r="U652" s="19"/>
      <c r="V652" s="19"/>
      <c r="W652" s="19"/>
      <c r="X652" s="19"/>
      <c r="Y652" s="19"/>
      <c r="Z652" s="19"/>
      <c r="AA652" s="19"/>
      <c r="AB652" s="19"/>
      <c r="AC652" s="19"/>
      <c r="AD652" s="19"/>
      <c r="AE652" s="19"/>
    </row>
    <row r="653" ht="15.75" customHeight="1">
      <c r="A653" s="16" t="s">
        <v>874</v>
      </c>
      <c r="B653" s="16" t="s">
        <v>853</v>
      </c>
      <c r="C653" s="16">
        <v>854.0</v>
      </c>
      <c r="D653" s="16">
        <v>303.0</v>
      </c>
      <c r="E653" s="16">
        <v>454.0</v>
      </c>
      <c r="F653" s="16">
        <v>436.0</v>
      </c>
      <c r="G653" s="16">
        <v>393.0</v>
      </c>
      <c r="H653" s="16" t="s">
        <v>907</v>
      </c>
      <c r="I653" s="17">
        <v>2.9E-68</v>
      </c>
      <c r="J653" s="16">
        <v>-1.025778851</v>
      </c>
      <c r="K653" s="16">
        <v>-0.908803298</v>
      </c>
      <c r="L653" s="16">
        <v>-1.142754404</v>
      </c>
      <c r="M653" s="17">
        <v>1.97E-64</v>
      </c>
      <c r="N653" s="19"/>
      <c r="O653" s="19"/>
      <c r="P653" s="19"/>
      <c r="Q653" s="19" t="s">
        <v>908</v>
      </c>
      <c r="R653" s="19"/>
      <c r="S653" s="19"/>
      <c r="T653" s="19"/>
      <c r="U653" s="19"/>
      <c r="V653" s="19"/>
      <c r="W653" s="19"/>
      <c r="X653" s="19"/>
      <c r="Y653" s="19"/>
      <c r="Z653" s="19"/>
      <c r="AA653" s="19"/>
      <c r="AB653" s="19"/>
      <c r="AC653" s="19"/>
      <c r="AD653" s="19"/>
      <c r="AE653" s="19"/>
    </row>
    <row r="654" ht="15.75" customHeight="1">
      <c r="A654" s="16" t="s">
        <v>873</v>
      </c>
      <c r="B654" s="16" t="s">
        <v>855</v>
      </c>
      <c r="C654" s="16">
        <v>114.0</v>
      </c>
      <c r="D654" s="16">
        <v>11.0</v>
      </c>
      <c r="E654" s="16">
        <v>15.0</v>
      </c>
      <c r="F654" s="16">
        <v>1.0</v>
      </c>
      <c r="G654" s="16">
        <v>73.0</v>
      </c>
      <c r="H654" s="16" t="s">
        <v>213</v>
      </c>
      <c r="I654" s="17">
        <v>9.78E-15</v>
      </c>
      <c r="J654" s="16">
        <v>1.732480032</v>
      </c>
      <c r="K654" s="16">
        <v>2.232120118</v>
      </c>
      <c r="L654" s="16">
        <v>1.232839947</v>
      </c>
      <c r="M654" s="17">
        <v>1.33E-10</v>
      </c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  <c r="AA654" s="19"/>
      <c r="AB654" s="19"/>
      <c r="AC654" s="19"/>
      <c r="AD654" s="19"/>
      <c r="AE654" s="19"/>
    </row>
    <row r="655" ht="15.75" customHeight="1">
      <c r="A655" s="16" t="s">
        <v>873</v>
      </c>
      <c r="B655" s="16" t="s">
        <v>855</v>
      </c>
      <c r="C655" s="16">
        <v>114.0</v>
      </c>
      <c r="D655" s="16">
        <v>11.0</v>
      </c>
      <c r="E655" s="16">
        <v>15.0</v>
      </c>
      <c r="F655" s="16">
        <v>1.0</v>
      </c>
      <c r="G655" s="16">
        <v>73.0</v>
      </c>
      <c r="H655" s="16" t="s">
        <v>50</v>
      </c>
      <c r="I655" s="17">
        <v>1.35E-6</v>
      </c>
      <c r="J655" s="16">
        <v>1.024468438</v>
      </c>
      <c r="K655" s="16">
        <v>1.464995012</v>
      </c>
      <c r="L655" s="16">
        <v>0.583941864</v>
      </c>
      <c r="M655" s="17">
        <v>0.009139331</v>
      </c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  <c r="AA655" s="19"/>
      <c r="AB655" s="19"/>
      <c r="AC655" s="19"/>
      <c r="AD655" s="19"/>
      <c r="AE655" s="19"/>
    </row>
    <row r="656" ht="15.75" customHeight="1">
      <c r="A656" s="16" t="s">
        <v>874</v>
      </c>
      <c r="B656" s="16" t="s">
        <v>857</v>
      </c>
      <c r="C656" s="16">
        <v>1688.0</v>
      </c>
      <c r="D656" s="16">
        <v>571.0</v>
      </c>
      <c r="E656" s="16">
        <v>536.0</v>
      </c>
      <c r="F656" s="16">
        <v>556.0</v>
      </c>
      <c r="G656" s="16">
        <v>571.0</v>
      </c>
      <c r="H656" s="16" t="s">
        <v>875</v>
      </c>
      <c r="I656" s="17">
        <v>0.0</v>
      </c>
      <c r="J656" s="16">
        <v>2.289707116</v>
      </c>
      <c r="K656" s="16">
        <v>2.357507629</v>
      </c>
      <c r="L656" s="16">
        <v>2.221906602</v>
      </c>
      <c r="M656" s="18">
        <v>0.0</v>
      </c>
      <c r="N656" s="19"/>
      <c r="O656" s="19"/>
      <c r="P656" s="19"/>
      <c r="Q656" s="19" t="s">
        <v>876</v>
      </c>
      <c r="R656" s="19"/>
      <c r="S656" s="19"/>
      <c r="T656" s="19"/>
      <c r="U656" s="19"/>
      <c r="V656" s="19"/>
      <c r="W656" s="19"/>
      <c r="X656" s="19"/>
      <c r="Y656" s="19"/>
      <c r="Z656" s="19"/>
      <c r="AA656" s="19"/>
      <c r="AB656" s="19"/>
      <c r="AC656" s="19"/>
      <c r="AD656" s="19"/>
      <c r="AE656" s="19"/>
    </row>
    <row r="657" ht="15.75" customHeight="1">
      <c r="A657" s="16" t="s">
        <v>874</v>
      </c>
      <c r="B657" s="16" t="s">
        <v>857</v>
      </c>
      <c r="C657" s="16">
        <v>1688.0</v>
      </c>
      <c r="D657" s="16">
        <v>571.0</v>
      </c>
      <c r="E657" s="16">
        <v>536.0</v>
      </c>
      <c r="F657" s="16">
        <v>556.0</v>
      </c>
      <c r="G657" s="16">
        <v>571.0</v>
      </c>
      <c r="H657" s="16" t="s">
        <v>907</v>
      </c>
      <c r="I657" s="17">
        <v>2.61E-179</v>
      </c>
      <c r="J657" s="16">
        <v>-1.126859862</v>
      </c>
      <c r="K657" s="16">
        <v>-1.054601653</v>
      </c>
      <c r="L657" s="16">
        <v>-1.19911807</v>
      </c>
      <c r="M657" s="17">
        <v>1.78E-175</v>
      </c>
      <c r="N657" s="19"/>
      <c r="O657" s="19"/>
      <c r="P657" s="19"/>
      <c r="Q657" s="19" t="s">
        <v>908</v>
      </c>
      <c r="R657" s="19"/>
      <c r="S657" s="19"/>
      <c r="T657" s="19"/>
      <c r="U657" s="19"/>
      <c r="V657" s="19"/>
      <c r="W657" s="19"/>
      <c r="X657" s="19"/>
      <c r="Y657" s="19"/>
      <c r="Z657" s="19"/>
      <c r="AA657" s="19"/>
      <c r="AB657" s="19"/>
      <c r="AC657" s="19"/>
      <c r="AD657" s="19"/>
      <c r="AE657" s="19"/>
    </row>
    <row r="658" ht="15.75" customHeight="1">
      <c r="A658" s="16" t="s">
        <v>867</v>
      </c>
      <c r="B658" s="16" t="s">
        <v>858</v>
      </c>
      <c r="C658" s="16">
        <v>430.0</v>
      </c>
      <c r="D658" s="16">
        <v>160.0</v>
      </c>
      <c r="E658" s="16">
        <v>189.0</v>
      </c>
      <c r="F658" s="16">
        <v>191.0</v>
      </c>
      <c r="G658" s="16">
        <v>155.0</v>
      </c>
      <c r="H658" s="16" t="s">
        <v>1036</v>
      </c>
      <c r="I658" s="17">
        <v>4.95E-22</v>
      </c>
      <c r="J658" s="16">
        <v>-1.064965017</v>
      </c>
      <c r="K658" s="16">
        <v>-0.869735555</v>
      </c>
      <c r="L658" s="16">
        <v>-1.260194478</v>
      </c>
      <c r="M658" s="17">
        <v>6.73E-18</v>
      </c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  <c r="AA658" s="19"/>
      <c r="AB658" s="19"/>
      <c r="AC658" s="19"/>
      <c r="AD658" s="19"/>
      <c r="AE658" s="19"/>
    </row>
    <row r="659" ht="15.75" customHeight="1">
      <c r="A659" s="16" t="s">
        <v>873</v>
      </c>
      <c r="B659" s="16" t="s">
        <v>858</v>
      </c>
      <c r="C659" s="16">
        <v>430.0</v>
      </c>
      <c r="D659" s="16">
        <v>160.0</v>
      </c>
      <c r="E659" s="16">
        <v>189.0</v>
      </c>
      <c r="F659" s="16">
        <v>191.0</v>
      </c>
      <c r="G659" s="16">
        <v>155.0</v>
      </c>
      <c r="H659" s="16" t="s">
        <v>213</v>
      </c>
      <c r="I659" s="17">
        <v>1.02E-59</v>
      </c>
      <c r="J659" s="16">
        <v>1.239936219</v>
      </c>
      <c r="K659" s="16">
        <v>1.407843407</v>
      </c>
      <c r="L659" s="16">
        <v>1.072029031</v>
      </c>
      <c r="M659" s="17">
        <v>1.38E-55</v>
      </c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  <c r="AA659" s="19"/>
      <c r="AB659" s="19"/>
      <c r="AC659" s="19"/>
      <c r="AD659" s="19"/>
      <c r="AE659" s="19"/>
    </row>
    <row r="660" ht="15.75" customHeight="1">
      <c r="A660" s="16" t="s">
        <v>873</v>
      </c>
      <c r="B660" s="16" t="s">
        <v>858</v>
      </c>
      <c r="C660" s="16">
        <v>430.0</v>
      </c>
      <c r="D660" s="16">
        <v>160.0</v>
      </c>
      <c r="E660" s="16">
        <v>189.0</v>
      </c>
      <c r="F660" s="16">
        <v>191.0</v>
      </c>
      <c r="G660" s="16">
        <v>155.0</v>
      </c>
      <c r="H660" s="16" t="s">
        <v>109</v>
      </c>
      <c r="I660" s="17">
        <v>1.93E-19</v>
      </c>
      <c r="J660" s="16">
        <v>1.032628154</v>
      </c>
      <c r="K660" s="16">
        <v>1.238497908</v>
      </c>
      <c r="L660" s="16">
        <v>0.8267584</v>
      </c>
      <c r="M660" s="17">
        <v>6.53E-16</v>
      </c>
      <c r="N660" s="19"/>
      <c r="O660" s="19"/>
      <c r="P660" s="19"/>
      <c r="Q660" s="19" t="s">
        <v>110</v>
      </c>
      <c r="R660" s="19"/>
      <c r="S660" s="19"/>
      <c r="T660" s="19"/>
      <c r="U660" s="19"/>
      <c r="V660" s="19"/>
      <c r="W660" s="19"/>
      <c r="X660" s="19"/>
      <c r="Y660" s="19"/>
      <c r="Z660" s="19"/>
      <c r="AA660" s="19"/>
      <c r="AB660" s="19"/>
      <c r="AC660" s="19"/>
      <c r="AD660" s="19"/>
      <c r="AE660" s="19"/>
    </row>
    <row r="661" ht="15.75" customHeight="1">
      <c r="A661" s="16" t="s">
        <v>874</v>
      </c>
      <c r="B661" s="16" t="s">
        <v>858</v>
      </c>
      <c r="C661" s="16">
        <v>430.0</v>
      </c>
      <c r="D661" s="16">
        <v>160.0</v>
      </c>
      <c r="E661" s="16">
        <v>189.0</v>
      </c>
      <c r="F661" s="16">
        <v>191.0</v>
      </c>
      <c r="G661" s="16">
        <v>155.0</v>
      </c>
      <c r="H661" s="16" t="s">
        <v>907</v>
      </c>
      <c r="I661" s="17">
        <v>5.81E-51</v>
      </c>
      <c r="J661" s="16">
        <v>-1.257686197</v>
      </c>
      <c r="K661" s="16">
        <v>-1.089168018</v>
      </c>
      <c r="L661" s="16">
        <v>-1.426204377</v>
      </c>
      <c r="M661" s="17">
        <v>7.89E-47</v>
      </c>
      <c r="N661" s="19"/>
      <c r="O661" s="19"/>
      <c r="P661" s="19"/>
      <c r="Q661" s="19" t="s">
        <v>908</v>
      </c>
      <c r="R661" s="19"/>
      <c r="S661" s="19"/>
      <c r="T661" s="19"/>
      <c r="U661" s="19"/>
      <c r="V661" s="19"/>
      <c r="W661" s="19"/>
      <c r="X661" s="19"/>
      <c r="Y661" s="19"/>
      <c r="Z661" s="19"/>
      <c r="AA661" s="19"/>
      <c r="AB661" s="19"/>
      <c r="AC661" s="19"/>
      <c r="AD661" s="19"/>
      <c r="AE661" s="19"/>
    </row>
    <row r="662" ht="15.75" customHeight="1">
      <c r="A662" s="16" t="s">
        <v>867</v>
      </c>
      <c r="B662" s="26" t="s">
        <v>1070</v>
      </c>
      <c r="C662" s="16">
        <v>31.0</v>
      </c>
      <c r="D662" s="16">
        <v>14.0</v>
      </c>
      <c r="E662" s="16">
        <v>7.0</v>
      </c>
      <c r="F662" s="16">
        <v>11.0</v>
      </c>
      <c r="G662" s="16">
        <v>6.0</v>
      </c>
      <c r="H662" s="16" t="s">
        <v>868</v>
      </c>
      <c r="I662" s="17">
        <v>2.32E-6</v>
      </c>
      <c r="J662" s="16">
        <v>1.085217761</v>
      </c>
      <c r="K662" s="16">
        <v>1.46586172</v>
      </c>
      <c r="L662" s="16">
        <v>0.704573802</v>
      </c>
      <c r="M662" s="17">
        <v>0.031425378</v>
      </c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  <c r="AA662" s="19"/>
      <c r="AB662" s="19"/>
      <c r="AC662" s="19"/>
      <c r="AD662" s="19"/>
      <c r="AE662" s="19"/>
    </row>
    <row r="663" ht="15.75" customHeight="1">
      <c r="A663" s="16" t="s">
        <v>874</v>
      </c>
      <c r="B663" s="26" t="s">
        <v>1070</v>
      </c>
      <c r="C663" s="16">
        <v>31.0</v>
      </c>
      <c r="D663" s="16">
        <v>14.0</v>
      </c>
      <c r="E663" s="16">
        <v>7.0</v>
      </c>
      <c r="F663" s="16">
        <v>11.0</v>
      </c>
      <c r="G663" s="16">
        <v>6.0</v>
      </c>
      <c r="H663" s="16" t="s">
        <v>907</v>
      </c>
      <c r="I663" s="17">
        <v>4.75E-7</v>
      </c>
      <c r="J663" s="16">
        <v>-1.268459037</v>
      </c>
      <c r="K663" s="16">
        <v>-0.895113352</v>
      </c>
      <c r="L663" s="16">
        <v>-1.641804723</v>
      </c>
      <c r="M663" s="17">
        <v>0.00323045</v>
      </c>
      <c r="N663" s="19"/>
      <c r="O663" s="19"/>
      <c r="P663" s="19"/>
      <c r="Q663" s="19" t="s">
        <v>908</v>
      </c>
      <c r="R663" s="19"/>
      <c r="S663" s="19"/>
      <c r="T663" s="19"/>
      <c r="U663" s="19"/>
      <c r="V663" s="19"/>
      <c r="W663" s="19"/>
      <c r="X663" s="19"/>
      <c r="Y663" s="19"/>
      <c r="Z663" s="19"/>
      <c r="AA663" s="19"/>
      <c r="AB663" s="19"/>
      <c r="AC663" s="19"/>
      <c r="AD663" s="19"/>
      <c r="AE663" s="19"/>
    </row>
    <row r="664" ht="15.75" customHeight="1">
      <c r="A664" s="16" t="s">
        <v>874</v>
      </c>
      <c r="B664" s="26" t="s">
        <v>1070</v>
      </c>
      <c r="C664" s="16">
        <v>31.0</v>
      </c>
      <c r="D664" s="16">
        <v>14.0</v>
      </c>
      <c r="E664" s="16">
        <v>7.0</v>
      </c>
      <c r="F664" s="16">
        <v>11.0</v>
      </c>
      <c r="G664" s="16">
        <v>6.0</v>
      </c>
      <c r="H664" s="16" t="s">
        <v>875</v>
      </c>
      <c r="I664" s="17">
        <v>3.03E-7</v>
      </c>
      <c r="J664" s="16">
        <v>1.817783517</v>
      </c>
      <c r="K664" s="16">
        <v>2.41893904</v>
      </c>
      <c r="L664" s="16">
        <v>1.216627993</v>
      </c>
      <c r="M664" s="17">
        <v>0.00323045</v>
      </c>
      <c r="N664" s="19"/>
      <c r="O664" s="19"/>
      <c r="P664" s="19"/>
      <c r="Q664" s="19" t="s">
        <v>876</v>
      </c>
      <c r="R664" s="19"/>
      <c r="S664" s="19"/>
      <c r="T664" s="19"/>
      <c r="U664" s="19"/>
      <c r="V664" s="19"/>
      <c r="W664" s="19"/>
      <c r="X664" s="19"/>
      <c r="Y664" s="19"/>
      <c r="Z664" s="19"/>
      <c r="AA664" s="19"/>
      <c r="AB664" s="19"/>
      <c r="AC664" s="19"/>
      <c r="AD664" s="19"/>
      <c r="AE664" s="19"/>
    </row>
    <row r="665" ht="15.75" customHeight="1">
      <c r="A665" s="16"/>
      <c r="B665" s="16"/>
      <c r="C665" s="16"/>
      <c r="D665" s="16"/>
      <c r="E665" s="16"/>
      <c r="F665" s="16"/>
      <c r="G665" s="16"/>
      <c r="H665" s="16"/>
      <c r="I665" s="18"/>
      <c r="J665" s="16"/>
      <c r="K665" s="16"/>
      <c r="L665" s="16"/>
      <c r="M665" s="18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  <c r="AA665" s="19"/>
      <c r="AB665" s="19"/>
      <c r="AC665" s="19"/>
      <c r="AD665" s="19"/>
      <c r="AE665" s="19"/>
    </row>
    <row r="666" ht="15.75" customHeight="1">
      <c r="A666" s="16"/>
      <c r="B666" s="16"/>
      <c r="C666" s="16"/>
      <c r="D666" s="16"/>
      <c r="E666" s="16"/>
      <c r="F666" s="16"/>
      <c r="G666" s="16"/>
      <c r="H666" s="16"/>
      <c r="I666" s="18"/>
      <c r="J666" s="16"/>
      <c r="K666" s="16"/>
      <c r="L666" s="16"/>
      <c r="M666" s="18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  <c r="AA666" s="19"/>
      <c r="AB666" s="19"/>
      <c r="AC666" s="19"/>
      <c r="AD666" s="19"/>
      <c r="AE666" s="19"/>
    </row>
    <row r="667" ht="15.75" customHeight="1">
      <c r="A667" s="16"/>
      <c r="B667" s="16"/>
      <c r="C667" s="16"/>
      <c r="D667" s="16"/>
      <c r="E667" s="16"/>
      <c r="F667" s="16"/>
      <c r="G667" s="16"/>
      <c r="H667" s="16"/>
      <c r="I667" s="18"/>
      <c r="J667" s="16"/>
      <c r="K667" s="16"/>
      <c r="L667" s="16"/>
      <c r="M667" s="18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  <c r="AA667" s="19"/>
      <c r="AB667" s="19"/>
      <c r="AC667" s="19"/>
      <c r="AD667" s="19"/>
      <c r="AE667" s="19"/>
    </row>
    <row r="668" ht="15.75" customHeight="1">
      <c r="A668" s="16"/>
      <c r="B668" s="16"/>
      <c r="C668" s="16"/>
      <c r="D668" s="16"/>
      <c r="E668" s="16"/>
      <c r="F668" s="16"/>
      <c r="G668" s="16"/>
      <c r="H668" s="16"/>
      <c r="I668" s="18"/>
      <c r="J668" s="16"/>
      <c r="K668" s="16"/>
      <c r="L668" s="16"/>
      <c r="M668" s="18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  <c r="AA668" s="19"/>
      <c r="AB668" s="19"/>
      <c r="AC668" s="19"/>
      <c r="AD668" s="19"/>
      <c r="AE668" s="19"/>
    </row>
    <row r="669" ht="15.75" customHeight="1">
      <c r="A669" s="16"/>
      <c r="B669" s="16"/>
      <c r="C669" s="16"/>
      <c r="D669" s="16"/>
      <c r="E669" s="16"/>
      <c r="F669" s="16"/>
      <c r="G669" s="16"/>
      <c r="H669" s="16"/>
      <c r="I669" s="18"/>
      <c r="J669" s="16"/>
      <c r="K669" s="16"/>
      <c r="L669" s="16"/>
      <c r="M669" s="18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  <c r="AA669" s="19"/>
      <c r="AB669" s="19"/>
      <c r="AC669" s="19"/>
      <c r="AD669" s="19"/>
      <c r="AE669" s="19"/>
    </row>
    <row r="670" ht="15.75" customHeight="1">
      <c r="A670" s="16"/>
      <c r="B670" s="16"/>
      <c r="C670" s="16"/>
      <c r="D670" s="16"/>
      <c r="E670" s="16"/>
      <c r="F670" s="16"/>
      <c r="G670" s="16"/>
      <c r="H670" s="16"/>
      <c r="I670" s="18"/>
      <c r="J670" s="16"/>
      <c r="K670" s="16"/>
      <c r="L670" s="16"/>
      <c r="M670" s="18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  <c r="AA670" s="19"/>
      <c r="AB670" s="19"/>
      <c r="AC670" s="19"/>
      <c r="AD670" s="19"/>
      <c r="AE670" s="19"/>
    </row>
    <row r="671" ht="15.75" customHeight="1">
      <c r="A671" s="16"/>
      <c r="B671" s="16"/>
      <c r="C671" s="16"/>
      <c r="D671" s="16"/>
      <c r="E671" s="16"/>
      <c r="F671" s="16"/>
      <c r="G671" s="16"/>
      <c r="H671" s="16"/>
      <c r="I671" s="18"/>
      <c r="J671" s="16"/>
      <c r="K671" s="16"/>
      <c r="L671" s="16"/>
      <c r="M671" s="18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  <c r="AA671" s="19"/>
      <c r="AB671" s="19"/>
      <c r="AC671" s="19"/>
      <c r="AD671" s="19"/>
      <c r="AE671" s="19"/>
    </row>
    <row r="672" ht="15.75" customHeight="1">
      <c r="A672" s="16"/>
      <c r="B672" s="16"/>
      <c r="C672" s="16"/>
      <c r="D672" s="16"/>
      <c r="E672" s="16"/>
      <c r="F672" s="16"/>
      <c r="G672" s="16"/>
      <c r="H672" s="16"/>
      <c r="I672" s="17"/>
      <c r="J672" s="16"/>
      <c r="K672" s="16"/>
      <c r="L672" s="16"/>
      <c r="M672" s="17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  <c r="AA672" s="19"/>
      <c r="AB672" s="19"/>
      <c r="AC672" s="19"/>
      <c r="AD672" s="19"/>
      <c r="AE672" s="19"/>
    </row>
    <row r="673" ht="15.75" customHeight="1">
      <c r="A673" s="16"/>
      <c r="B673" s="16"/>
      <c r="C673" s="16"/>
      <c r="D673" s="16"/>
      <c r="E673" s="16"/>
      <c r="F673" s="16"/>
      <c r="G673" s="16"/>
      <c r="H673" s="16"/>
      <c r="I673" s="17"/>
      <c r="J673" s="16"/>
      <c r="K673" s="16"/>
      <c r="L673" s="16"/>
      <c r="M673" s="17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  <c r="AA673" s="19"/>
      <c r="AB673" s="19"/>
      <c r="AC673" s="19"/>
      <c r="AD673" s="19"/>
      <c r="AE673" s="19"/>
    </row>
    <row r="674" ht="15.75" customHeight="1">
      <c r="A674" s="16"/>
      <c r="B674" s="16"/>
      <c r="C674" s="16"/>
      <c r="D674" s="16"/>
      <c r="E674" s="16"/>
      <c r="F674" s="16"/>
      <c r="G674" s="16"/>
      <c r="H674" s="16"/>
      <c r="I674" s="17"/>
      <c r="J674" s="16"/>
      <c r="K674" s="16"/>
      <c r="L674" s="16"/>
      <c r="M674" s="17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  <c r="AA674" s="19"/>
      <c r="AB674" s="19"/>
      <c r="AC674" s="19"/>
      <c r="AD674" s="19"/>
      <c r="AE674" s="19"/>
    </row>
    <row r="675" ht="15.75" customHeight="1">
      <c r="A675" s="16"/>
      <c r="B675" s="16"/>
      <c r="C675" s="16"/>
      <c r="D675" s="16"/>
      <c r="E675" s="16"/>
      <c r="F675" s="16"/>
      <c r="G675" s="16"/>
      <c r="H675" s="16"/>
      <c r="I675" s="17"/>
      <c r="J675" s="16"/>
      <c r="K675" s="16"/>
      <c r="L675" s="16"/>
      <c r="M675" s="17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  <c r="AA675" s="19"/>
      <c r="AB675" s="19"/>
      <c r="AC675" s="19"/>
      <c r="AD675" s="19"/>
      <c r="AE675" s="19"/>
    </row>
    <row r="676" ht="15.75" customHeight="1">
      <c r="A676" s="16"/>
      <c r="B676" s="16"/>
      <c r="C676" s="16"/>
      <c r="D676" s="16"/>
      <c r="E676" s="16"/>
      <c r="F676" s="16"/>
      <c r="G676" s="16"/>
      <c r="H676" s="16"/>
      <c r="I676" s="17"/>
      <c r="J676" s="16"/>
      <c r="K676" s="16"/>
      <c r="L676" s="16"/>
      <c r="M676" s="17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  <c r="AA676" s="19"/>
      <c r="AB676" s="19"/>
      <c r="AC676" s="19"/>
      <c r="AD676" s="19"/>
      <c r="AE676" s="19"/>
    </row>
    <row r="677" ht="15.75" customHeight="1">
      <c r="A677" s="16"/>
      <c r="B677" s="16"/>
      <c r="C677" s="16"/>
      <c r="D677" s="16"/>
      <c r="E677" s="16"/>
      <c r="F677" s="16"/>
      <c r="G677" s="16"/>
      <c r="H677" s="16"/>
      <c r="I677" s="17"/>
      <c r="J677" s="16"/>
      <c r="K677" s="16"/>
      <c r="L677" s="16"/>
      <c r="M677" s="17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  <c r="AA677" s="19"/>
      <c r="AB677" s="19"/>
      <c r="AC677" s="19"/>
      <c r="AD677" s="19"/>
      <c r="AE677" s="19"/>
    </row>
    <row r="678" ht="15.75" customHeight="1">
      <c r="A678" s="16"/>
      <c r="B678" s="16"/>
      <c r="C678" s="16"/>
      <c r="D678" s="16"/>
      <c r="E678" s="16"/>
      <c r="F678" s="16"/>
      <c r="G678" s="16"/>
      <c r="H678" s="16"/>
      <c r="I678" s="17"/>
      <c r="J678" s="16"/>
      <c r="K678" s="16"/>
      <c r="L678" s="16"/>
      <c r="M678" s="17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  <c r="AA678" s="19"/>
      <c r="AB678" s="19"/>
      <c r="AC678" s="19"/>
      <c r="AD678" s="19"/>
      <c r="AE678" s="19"/>
    </row>
    <row r="679" ht="15.75" customHeight="1">
      <c r="A679" s="16"/>
      <c r="B679" s="16"/>
      <c r="C679" s="16"/>
      <c r="D679" s="16"/>
      <c r="E679" s="16"/>
      <c r="F679" s="16"/>
      <c r="G679" s="16"/>
      <c r="H679" s="16"/>
      <c r="I679" s="17"/>
      <c r="J679" s="16"/>
      <c r="K679" s="16"/>
      <c r="L679" s="16"/>
      <c r="M679" s="17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  <c r="AA679" s="19"/>
      <c r="AB679" s="19"/>
      <c r="AC679" s="19"/>
      <c r="AD679" s="19"/>
      <c r="AE679" s="19"/>
    </row>
    <row r="680" ht="15.75" customHeight="1">
      <c r="A680" s="16"/>
      <c r="B680" s="16"/>
      <c r="C680" s="16"/>
      <c r="D680" s="16"/>
      <c r="E680" s="16"/>
      <c r="F680" s="16"/>
      <c r="G680" s="16"/>
      <c r="H680" s="16"/>
      <c r="I680" s="17"/>
      <c r="J680" s="16"/>
      <c r="K680" s="16"/>
      <c r="L680" s="16"/>
      <c r="M680" s="17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  <c r="AA680" s="19"/>
      <c r="AB680" s="19"/>
      <c r="AC680" s="19"/>
      <c r="AD680" s="19"/>
      <c r="AE680" s="19"/>
    </row>
    <row r="681" ht="15.75" customHeight="1">
      <c r="A681" s="16"/>
      <c r="B681" s="16"/>
      <c r="C681" s="16"/>
      <c r="D681" s="16"/>
      <c r="E681" s="16"/>
      <c r="F681" s="16"/>
      <c r="G681" s="16"/>
      <c r="H681" s="16"/>
      <c r="I681" s="17"/>
      <c r="J681" s="16"/>
      <c r="K681" s="16"/>
      <c r="L681" s="16"/>
      <c r="M681" s="17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  <c r="AA681" s="19"/>
      <c r="AB681" s="19"/>
      <c r="AC681" s="19"/>
      <c r="AD681" s="19"/>
      <c r="AE681" s="19"/>
    </row>
    <row r="682" ht="15.75" customHeight="1">
      <c r="A682" s="16"/>
      <c r="B682" s="16"/>
      <c r="C682" s="16"/>
      <c r="D682" s="16"/>
      <c r="E682" s="16"/>
      <c r="F682" s="16"/>
      <c r="G682" s="16"/>
      <c r="H682" s="16"/>
      <c r="I682" s="17"/>
      <c r="J682" s="16"/>
      <c r="K682" s="16"/>
      <c r="L682" s="16"/>
      <c r="M682" s="17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  <c r="AA682" s="19"/>
      <c r="AB682" s="19"/>
      <c r="AC682" s="19"/>
      <c r="AD682" s="19"/>
      <c r="AE682" s="19"/>
    </row>
    <row r="683" ht="15.75" customHeight="1">
      <c r="A683" s="16"/>
      <c r="B683" s="16"/>
      <c r="C683" s="16"/>
      <c r="D683" s="16"/>
      <c r="E683" s="16"/>
      <c r="F683" s="16"/>
      <c r="G683" s="16"/>
      <c r="H683" s="16"/>
      <c r="I683" s="17"/>
      <c r="J683" s="16"/>
      <c r="K683" s="16"/>
      <c r="L683" s="16"/>
      <c r="M683" s="17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  <c r="AA683" s="19"/>
      <c r="AB683" s="19"/>
      <c r="AC683" s="19"/>
      <c r="AD683" s="19"/>
      <c r="AE683" s="19"/>
    </row>
    <row r="684" ht="15.75" customHeight="1">
      <c r="A684" s="16"/>
      <c r="B684" s="16"/>
      <c r="C684" s="16"/>
      <c r="D684" s="16"/>
      <c r="E684" s="16"/>
      <c r="F684" s="16"/>
      <c r="G684" s="16"/>
      <c r="H684" s="16"/>
      <c r="I684" s="17"/>
      <c r="J684" s="16"/>
      <c r="K684" s="16"/>
      <c r="L684" s="16"/>
      <c r="M684" s="17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  <c r="AA684" s="19"/>
      <c r="AB684" s="19"/>
      <c r="AC684" s="19"/>
      <c r="AD684" s="19"/>
      <c r="AE684" s="19"/>
    </row>
    <row r="685" ht="15.75" customHeight="1">
      <c r="A685" s="16"/>
      <c r="B685" s="16"/>
      <c r="C685" s="16"/>
      <c r="D685" s="16"/>
      <c r="E685" s="16"/>
      <c r="F685" s="16"/>
      <c r="G685" s="16"/>
      <c r="H685" s="16"/>
      <c r="I685" s="17"/>
      <c r="J685" s="16"/>
      <c r="K685" s="16"/>
      <c r="L685" s="16"/>
      <c r="M685" s="17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  <c r="AA685" s="19"/>
      <c r="AB685" s="19"/>
      <c r="AC685" s="19"/>
      <c r="AD685" s="19"/>
      <c r="AE685" s="19"/>
    </row>
    <row r="686" ht="15.75" customHeight="1">
      <c r="A686" s="16"/>
      <c r="B686" s="16"/>
      <c r="C686" s="16"/>
      <c r="D686" s="16"/>
      <c r="E686" s="16"/>
      <c r="F686" s="16"/>
      <c r="G686" s="16"/>
      <c r="H686" s="16"/>
      <c r="I686" s="17"/>
      <c r="J686" s="16"/>
      <c r="K686" s="16"/>
      <c r="L686" s="16"/>
      <c r="M686" s="17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  <c r="AA686" s="19"/>
      <c r="AB686" s="19"/>
      <c r="AC686" s="19"/>
      <c r="AD686" s="19"/>
      <c r="AE686" s="19"/>
    </row>
    <row r="687" ht="15.75" customHeight="1">
      <c r="A687" s="16"/>
      <c r="B687" s="16"/>
      <c r="C687" s="16"/>
      <c r="D687" s="16"/>
      <c r="E687" s="16"/>
      <c r="F687" s="16"/>
      <c r="G687" s="16"/>
      <c r="H687" s="16"/>
      <c r="I687" s="17"/>
      <c r="J687" s="16"/>
      <c r="K687" s="16"/>
      <c r="L687" s="16"/>
      <c r="M687" s="17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  <c r="AA687" s="19"/>
      <c r="AB687" s="19"/>
      <c r="AC687" s="19"/>
      <c r="AD687" s="19"/>
      <c r="AE687" s="19"/>
    </row>
    <row r="688" ht="15.75" customHeight="1">
      <c r="A688" s="16"/>
      <c r="B688" s="16"/>
      <c r="C688" s="16"/>
      <c r="D688" s="16"/>
      <c r="E688" s="16"/>
      <c r="F688" s="16"/>
      <c r="G688" s="16"/>
      <c r="H688" s="16"/>
      <c r="I688" s="17"/>
      <c r="J688" s="16"/>
      <c r="K688" s="16"/>
      <c r="L688" s="16"/>
      <c r="M688" s="17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  <c r="AA688" s="19"/>
      <c r="AB688" s="19"/>
      <c r="AC688" s="19"/>
      <c r="AD688" s="19"/>
      <c r="AE688" s="19"/>
    </row>
    <row r="689" ht="15.75" customHeight="1">
      <c r="A689" s="16"/>
      <c r="B689" s="16"/>
      <c r="C689" s="16"/>
      <c r="D689" s="16"/>
      <c r="E689" s="16"/>
      <c r="F689" s="16"/>
      <c r="G689" s="16"/>
      <c r="H689" s="16"/>
      <c r="I689" s="17"/>
      <c r="J689" s="16"/>
      <c r="K689" s="16"/>
      <c r="L689" s="16"/>
      <c r="M689" s="17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  <c r="AA689" s="19"/>
      <c r="AB689" s="19"/>
      <c r="AC689" s="19"/>
      <c r="AD689" s="19"/>
      <c r="AE689" s="19"/>
    </row>
    <row r="690" ht="15.75" customHeight="1">
      <c r="A690" s="16"/>
      <c r="B690" s="16"/>
      <c r="C690" s="16"/>
      <c r="D690" s="16"/>
      <c r="E690" s="16"/>
      <c r="F690" s="16"/>
      <c r="G690" s="16"/>
      <c r="H690" s="16"/>
      <c r="I690" s="17"/>
      <c r="J690" s="16"/>
      <c r="K690" s="16"/>
      <c r="L690" s="16"/>
      <c r="M690" s="17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  <c r="AA690" s="19"/>
      <c r="AB690" s="19"/>
      <c r="AC690" s="19"/>
      <c r="AD690" s="19"/>
      <c r="AE690" s="19"/>
    </row>
    <row r="691" ht="15.75" customHeight="1">
      <c r="A691" s="16"/>
      <c r="B691" s="16"/>
      <c r="C691" s="16"/>
      <c r="D691" s="16"/>
      <c r="E691" s="16"/>
      <c r="F691" s="16"/>
      <c r="G691" s="16"/>
      <c r="H691" s="16"/>
      <c r="I691" s="17"/>
      <c r="J691" s="16"/>
      <c r="K691" s="16"/>
      <c r="L691" s="16"/>
      <c r="M691" s="17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  <c r="AA691" s="19"/>
      <c r="AB691" s="19"/>
      <c r="AC691" s="19"/>
      <c r="AD691" s="19"/>
      <c r="AE691" s="19"/>
    </row>
    <row r="692" ht="15.75" customHeight="1">
      <c r="A692" s="16"/>
      <c r="B692" s="16"/>
      <c r="C692" s="16"/>
      <c r="D692" s="16"/>
      <c r="E692" s="16"/>
      <c r="F692" s="16"/>
      <c r="G692" s="16"/>
      <c r="H692" s="16"/>
      <c r="I692" s="17"/>
      <c r="J692" s="16"/>
      <c r="K692" s="16"/>
      <c r="L692" s="16"/>
      <c r="M692" s="17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  <c r="AA692" s="19"/>
      <c r="AB692" s="19"/>
      <c r="AC692" s="19"/>
      <c r="AD692" s="19"/>
      <c r="AE692" s="19"/>
    </row>
    <row r="693" ht="15.75" customHeight="1">
      <c r="A693" s="16"/>
      <c r="B693" s="16"/>
      <c r="C693" s="16"/>
      <c r="D693" s="16"/>
      <c r="E693" s="16"/>
      <c r="F693" s="16"/>
      <c r="G693" s="16"/>
      <c r="H693" s="16"/>
      <c r="I693" s="17"/>
      <c r="J693" s="16"/>
      <c r="K693" s="16"/>
      <c r="L693" s="16"/>
      <c r="M693" s="17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  <c r="AA693" s="19"/>
      <c r="AB693" s="19"/>
      <c r="AC693" s="19"/>
      <c r="AD693" s="19"/>
      <c r="AE693" s="19"/>
    </row>
    <row r="694" ht="15.75" customHeight="1">
      <c r="A694" s="16"/>
      <c r="B694" s="16"/>
      <c r="C694" s="16"/>
      <c r="D694" s="16"/>
      <c r="E694" s="16"/>
      <c r="F694" s="16"/>
      <c r="G694" s="16"/>
      <c r="H694" s="16"/>
      <c r="I694" s="17"/>
      <c r="J694" s="16"/>
      <c r="K694" s="16"/>
      <c r="L694" s="16"/>
      <c r="M694" s="17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  <c r="AA694" s="19"/>
      <c r="AB694" s="19"/>
      <c r="AC694" s="19"/>
      <c r="AD694" s="19"/>
      <c r="AE694" s="19"/>
    </row>
    <row r="695" ht="15.75" customHeight="1">
      <c r="A695" s="16"/>
      <c r="B695" s="16"/>
      <c r="C695" s="16"/>
      <c r="D695" s="16"/>
      <c r="E695" s="16"/>
      <c r="F695" s="16"/>
      <c r="G695" s="16"/>
      <c r="H695" s="16"/>
      <c r="I695" s="17"/>
      <c r="J695" s="16"/>
      <c r="K695" s="16"/>
      <c r="L695" s="16"/>
      <c r="M695" s="17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  <c r="AA695" s="19"/>
      <c r="AB695" s="19"/>
      <c r="AC695" s="19"/>
      <c r="AD695" s="19"/>
      <c r="AE695" s="19"/>
    </row>
    <row r="696" ht="15.75" customHeight="1">
      <c r="A696" s="16"/>
      <c r="B696" s="16"/>
      <c r="C696" s="16"/>
      <c r="D696" s="16"/>
      <c r="E696" s="16"/>
      <c r="F696" s="16"/>
      <c r="G696" s="16"/>
      <c r="H696" s="16"/>
      <c r="I696" s="17"/>
      <c r="J696" s="16"/>
      <c r="K696" s="16"/>
      <c r="L696" s="16"/>
      <c r="M696" s="18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  <c r="AA696" s="19"/>
      <c r="AB696" s="19"/>
      <c r="AC696" s="19"/>
      <c r="AD696" s="19"/>
      <c r="AE696" s="19"/>
    </row>
    <row r="697" ht="15.75" customHeight="1">
      <c r="A697" s="16"/>
      <c r="B697" s="16"/>
      <c r="C697" s="16"/>
      <c r="D697" s="16"/>
      <c r="E697" s="16"/>
      <c r="F697" s="16"/>
      <c r="G697" s="16"/>
      <c r="H697" s="16"/>
      <c r="I697" s="17"/>
      <c r="J697" s="16"/>
      <c r="K697" s="16"/>
      <c r="L697" s="16"/>
      <c r="M697" s="18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  <c r="AA697" s="19"/>
      <c r="AB697" s="19"/>
      <c r="AC697" s="19"/>
      <c r="AD697" s="19"/>
      <c r="AE697" s="19"/>
    </row>
    <row r="698" ht="15.75" customHeight="1">
      <c r="A698" s="16"/>
      <c r="B698" s="16"/>
      <c r="C698" s="16"/>
      <c r="D698" s="16"/>
      <c r="E698" s="16"/>
      <c r="F698" s="16"/>
      <c r="G698" s="16"/>
      <c r="H698" s="16"/>
      <c r="I698" s="17"/>
      <c r="J698" s="16"/>
      <c r="K698" s="16"/>
      <c r="L698" s="16"/>
      <c r="M698" s="18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  <c r="AA698" s="19"/>
      <c r="AB698" s="19"/>
      <c r="AC698" s="19"/>
      <c r="AD698" s="19"/>
      <c r="AE698" s="19"/>
    </row>
    <row r="699" ht="15.75" customHeight="1">
      <c r="A699" s="16"/>
      <c r="B699" s="16"/>
      <c r="C699" s="16"/>
      <c r="D699" s="16"/>
      <c r="E699" s="16"/>
      <c r="F699" s="16"/>
      <c r="G699" s="16"/>
      <c r="H699" s="16"/>
      <c r="I699" s="17"/>
      <c r="J699" s="16"/>
      <c r="K699" s="16"/>
      <c r="L699" s="16"/>
      <c r="M699" s="18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  <c r="AA699" s="19"/>
      <c r="AB699" s="19"/>
      <c r="AC699" s="19"/>
      <c r="AD699" s="19"/>
      <c r="AE699" s="19"/>
    </row>
    <row r="700" ht="15.75" customHeight="1">
      <c r="A700" s="16"/>
      <c r="B700" s="16"/>
      <c r="C700" s="16"/>
      <c r="D700" s="16"/>
      <c r="E700" s="16"/>
      <c r="F700" s="16"/>
      <c r="G700" s="16"/>
      <c r="H700" s="16"/>
      <c r="I700" s="17"/>
      <c r="J700" s="16"/>
      <c r="K700" s="16"/>
      <c r="L700" s="16"/>
      <c r="M700" s="18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  <c r="AA700" s="19"/>
      <c r="AB700" s="19"/>
      <c r="AC700" s="19"/>
      <c r="AD700" s="19"/>
      <c r="AE700" s="19"/>
    </row>
    <row r="701" ht="15.75" customHeight="1">
      <c r="A701" s="16"/>
      <c r="B701" s="16"/>
      <c r="C701" s="16"/>
      <c r="D701" s="16"/>
      <c r="E701" s="16"/>
      <c r="F701" s="16"/>
      <c r="G701" s="16"/>
      <c r="H701" s="16"/>
      <c r="I701" s="17"/>
      <c r="J701" s="16"/>
      <c r="K701" s="16"/>
      <c r="L701" s="16"/>
      <c r="M701" s="18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  <c r="AA701" s="19"/>
      <c r="AB701" s="19"/>
      <c r="AC701" s="19"/>
      <c r="AD701" s="19"/>
      <c r="AE701" s="19"/>
    </row>
    <row r="702" ht="15.75" customHeight="1">
      <c r="A702" s="16"/>
      <c r="B702" s="16"/>
      <c r="C702" s="16"/>
      <c r="D702" s="16"/>
      <c r="E702" s="16"/>
      <c r="F702" s="16"/>
      <c r="G702" s="16"/>
      <c r="H702" s="16"/>
      <c r="I702" s="17"/>
      <c r="J702" s="16"/>
      <c r="K702" s="16"/>
      <c r="L702" s="16"/>
      <c r="M702" s="18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  <c r="AA702" s="19"/>
      <c r="AB702" s="19"/>
      <c r="AC702" s="19"/>
      <c r="AD702" s="19"/>
      <c r="AE702" s="19"/>
    </row>
    <row r="703" ht="15.75" customHeight="1">
      <c r="A703" s="16"/>
      <c r="B703" s="16"/>
      <c r="C703" s="16"/>
      <c r="D703" s="16"/>
      <c r="E703" s="16"/>
      <c r="F703" s="16"/>
      <c r="G703" s="16"/>
      <c r="H703" s="16"/>
      <c r="I703" s="17"/>
      <c r="J703" s="16"/>
      <c r="K703" s="16"/>
      <c r="L703" s="16"/>
      <c r="M703" s="18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  <c r="AA703" s="19"/>
      <c r="AB703" s="19"/>
      <c r="AC703" s="19"/>
      <c r="AD703" s="19"/>
      <c r="AE703" s="19"/>
    </row>
    <row r="704" ht="15.75" customHeight="1">
      <c r="A704" s="16"/>
      <c r="B704" s="16"/>
      <c r="C704" s="16"/>
      <c r="D704" s="16"/>
      <c r="E704" s="16"/>
      <c r="F704" s="16"/>
      <c r="G704" s="16"/>
      <c r="H704" s="16"/>
      <c r="I704" s="17"/>
      <c r="J704" s="16"/>
      <c r="K704" s="16"/>
      <c r="L704" s="16"/>
      <c r="M704" s="18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  <c r="AA704" s="19"/>
      <c r="AB704" s="19"/>
      <c r="AC704" s="19"/>
      <c r="AD704" s="19"/>
      <c r="AE704" s="19"/>
    </row>
    <row r="705" ht="15.75" customHeight="1">
      <c r="A705" s="16"/>
      <c r="B705" s="16"/>
      <c r="C705" s="16"/>
      <c r="D705" s="16"/>
      <c r="E705" s="16"/>
      <c r="F705" s="16"/>
      <c r="G705" s="16"/>
      <c r="H705" s="16"/>
      <c r="I705" s="17"/>
      <c r="J705" s="16"/>
      <c r="K705" s="16"/>
      <c r="L705" s="16"/>
      <c r="M705" s="18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  <c r="AA705" s="19"/>
      <c r="AB705" s="19"/>
      <c r="AC705" s="19"/>
      <c r="AD705" s="19"/>
      <c r="AE705" s="19"/>
    </row>
    <row r="706" ht="15.75" customHeight="1">
      <c r="A706" s="16"/>
      <c r="B706" s="16"/>
      <c r="C706" s="16"/>
      <c r="D706" s="16"/>
      <c r="E706" s="16"/>
      <c r="F706" s="16"/>
      <c r="G706" s="16"/>
      <c r="H706" s="16"/>
      <c r="I706" s="17"/>
      <c r="J706" s="16"/>
      <c r="K706" s="16"/>
      <c r="L706" s="16"/>
      <c r="M706" s="18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  <c r="AA706" s="19"/>
      <c r="AB706" s="19"/>
      <c r="AC706" s="19"/>
      <c r="AD706" s="19"/>
      <c r="AE706" s="19"/>
    </row>
    <row r="707" ht="15.75" customHeight="1">
      <c r="A707" s="16"/>
      <c r="B707" s="16"/>
      <c r="C707" s="16"/>
      <c r="D707" s="16"/>
      <c r="E707" s="16"/>
      <c r="F707" s="16"/>
      <c r="G707" s="16"/>
      <c r="H707" s="16"/>
      <c r="I707" s="17"/>
      <c r="J707" s="16"/>
      <c r="K707" s="16"/>
      <c r="L707" s="16"/>
      <c r="M707" s="18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  <c r="AA707" s="19"/>
      <c r="AB707" s="19"/>
      <c r="AC707" s="19"/>
      <c r="AD707" s="19"/>
      <c r="AE707" s="19"/>
    </row>
    <row r="708" ht="15.75" customHeight="1">
      <c r="A708" s="16"/>
      <c r="B708" s="16"/>
      <c r="C708" s="16"/>
      <c r="D708" s="16"/>
      <c r="E708" s="16"/>
      <c r="F708" s="16"/>
      <c r="G708" s="16"/>
      <c r="H708" s="16"/>
      <c r="I708" s="17"/>
      <c r="J708" s="16"/>
      <c r="K708" s="16"/>
      <c r="L708" s="16"/>
      <c r="M708" s="18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  <c r="AA708" s="19"/>
      <c r="AB708" s="19"/>
      <c r="AC708" s="19"/>
      <c r="AD708" s="19"/>
      <c r="AE708" s="19"/>
    </row>
    <row r="709" ht="15.75" customHeight="1">
      <c r="A709" s="16"/>
      <c r="B709" s="16"/>
      <c r="C709" s="16"/>
      <c r="D709" s="16"/>
      <c r="E709" s="16"/>
      <c r="F709" s="16"/>
      <c r="G709" s="16"/>
      <c r="H709" s="16"/>
      <c r="I709" s="17"/>
      <c r="J709" s="16"/>
      <c r="K709" s="16"/>
      <c r="L709" s="16"/>
      <c r="M709" s="18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  <c r="AA709" s="19"/>
      <c r="AB709" s="19"/>
      <c r="AC709" s="19"/>
      <c r="AD709" s="19"/>
      <c r="AE709" s="19"/>
    </row>
    <row r="710" ht="15.75" customHeight="1">
      <c r="A710" s="16"/>
      <c r="B710" s="16"/>
      <c r="C710" s="16"/>
      <c r="D710" s="16"/>
      <c r="E710" s="16"/>
      <c r="F710" s="16"/>
      <c r="G710" s="16"/>
      <c r="H710" s="16"/>
      <c r="I710" s="17"/>
      <c r="J710" s="16"/>
      <c r="K710" s="16"/>
      <c r="L710" s="16"/>
      <c r="M710" s="18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  <c r="AA710" s="19"/>
      <c r="AB710" s="19"/>
      <c r="AC710" s="19"/>
      <c r="AD710" s="19"/>
      <c r="AE710" s="19"/>
    </row>
    <row r="711" ht="15.75" customHeight="1">
      <c r="A711" s="16"/>
      <c r="B711" s="16"/>
      <c r="C711" s="16"/>
      <c r="D711" s="16"/>
      <c r="E711" s="16"/>
      <c r="F711" s="16"/>
      <c r="G711" s="16"/>
      <c r="H711" s="16"/>
      <c r="I711" s="17"/>
      <c r="J711" s="16"/>
      <c r="K711" s="16"/>
      <c r="L711" s="16"/>
      <c r="M711" s="18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  <c r="AA711" s="19"/>
      <c r="AB711" s="19"/>
      <c r="AC711" s="19"/>
      <c r="AD711" s="19"/>
      <c r="AE711" s="19"/>
    </row>
    <row r="712" ht="15.75" customHeight="1">
      <c r="A712" s="16"/>
      <c r="B712" s="16"/>
      <c r="C712" s="16"/>
      <c r="D712" s="16"/>
      <c r="E712" s="16"/>
      <c r="F712" s="16"/>
      <c r="G712" s="16"/>
      <c r="H712" s="16"/>
      <c r="I712" s="17"/>
      <c r="J712" s="16"/>
      <c r="K712" s="16"/>
      <c r="L712" s="16"/>
      <c r="M712" s="18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  <c r="AA712" s="19"/>
      <c r="AB712" s="19"/>
      <c r="AC712" s="19"/>
      <c r="AD712" s="19"/>
      <c r="AE712" s="19"/>
    </row>
    <row r="713" ht="15.75" customHeight="1">
      <c r="A713" s="16"/>
      <c r="B713" s="16"/>
      <c r="C713" s="16"/>
      <c r="D713" s="16"/>
      <c r="E713" s="16"/>
      <c r="F713" s="16"/>
      <c r="G713" s="16"/>
      <c r="H713" s="16"/>
      <c r="I713" s="17"/>
      <c r="J713" s="16"/>
      <c r="K713" s="16"/>
      <c r="L713" s="16"/>
      <c r="M713" s="18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  <c r="AA713" s="19"/>
      <c r="AB713" s="19"/>
      <c r="AC713" s="19"/>
      <c r="AD713" s="19"/>
      <c r="AE713" s="19"/>
    </row>
    <row r="714" ht="15.75" customHeight="1">
      <c r="A714" s="16"/>
      <c r="B714" s="16"/>
      <c r="C714" s="16"/>
      <c r="D714" s="16"/>
      <c r="E714" s="16"/>
      <c r="F714" s="16"/>
      <c r="G714" s="16"/>
      <c r="H714" s="16"/>
      <c r="I714" s="17"/>
      <c r="J714" s="16"/>
      <c r="K714" s="16"/>
      <c r="L714" s="16"/>
      <c r="M714" s="18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  <c r="AA714" s="19"/>
      <c r="AB714" s="19"/>
      <c r="AC714" s="19"/>
      <c r="AD714" s="19"/>
      <c r="AE714" s="19"/>
    </row>
    <row r="715" ht="15.75" customHeight="1">
      <c r="A715" s="16"/>
      <c r="B715" s="16"/>
      <c r="C715" s="16"/>
      <c r="D715" s="16"/>
      <c r="E715" s="16"/>
      <c r="F715" s="16"/>
      <c r="G715" s="16"/>
      <c r="H715" s="16"/>
      <c r="I715" s="17"/>
      <c r="J715" s="16"/>
      <c r="K715" s="16"/>
      <c r="L715" s="16"/>
      <c r="M715" s="18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  <c r="AA715" s="19"/>
      <c r="AB715" s="19"/>
      <c r="AC715" s="19"/>
      <c r="AD715" s="19"/>
      <c r="AE715" s="19"/>
    </row>
    <row r="716" ht="15.75" customHeight="1">
      <c r="A716" s="16"/>
      <c r="B716" s="16"/>
      <c r="C716" s="16"/>
      <c r="D716" s="16"/>
      <c r="E716" s="16"/>
      <c r="F716" s="16"/>
      <c r="G716" s="16"/>
      <c r="H716" s="16"/>
      <c r="I716" s="17"/>
      <c r="J716" s="16"/>
      <c r="K716" s="16"/>
      <c r="L716" s="16"/>
      <c r="M716" s="18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  <c r="AA716" s="19"/>
      <c r="AB716" s="19"/>
      <c r="AC716" s="19"/>
      <c r="AD716" s="19"/>
      <c r="AE716" s="19"/>
    </row>
    <row r="717" ht="15.75" customHeight="1">
      <c r="A717" s="16"/>
      <c r="B717" s="16"/>
      <c r="C717" s="16"/>
      <c r="D717" s="16"/>
      <c r="E717" s="16"/>
      <c r="F717" s="16"/>
      <c r="G717" s="16"/>
      <c r="H717" s="16"/>
      <c r="I717" s="17"/>
      <c r="J717" s="16"/>
      <c r="K717" s="16"/>
      <c r="L717" s="16"/>
      <c r="M717" s="18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  <c r="AA717" s="19"/>
      <c r="AB717" s="19"/>
      <c r="AC717" s="19"/>
      <c r="AD717" s="19"/>
      <c r="AE717" s="19"/>
    </row>
    <row r="718" ht="15.75" customHeight="1">
      <c r="A718" s="16"/>
      <c r="B718" s="16"/>
      <c r="C718" s="16"/>
      <c r="D718" s="16"/>
      <c r="E718" s="16"/>
      <c r="F718" s="16"/>
      <c r="G718" s="16"/>
      <c r="H718" s="16"/>
      <c r="I718" s="18"/>
      <c r="J718" s="16"/>
      <c r="K718" s="16"/>
      <c r="L718" s="16"/>
      <c r="M718" s="18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  <c r="AA718" s="19"/>
      <c r="AB718" s="19"/>
      <c r="AC718" s="19"/>
      <c r="AD718" s="19"/>
      <c r="AE718" s="19"/>
    </row>
    <row r="719" ht="15.75" customHeight="1">
      <c r="A719" s="16"/>
      <c r="B719" s="16"/>
      <c r="C719" s="16"/>
      <c r="D719" s="16"/>
      <c r="E719" s="16"/>
      <c r="F719" s="16"/>
      <c r="G719" s="16"/>
      <c r="H719" s="16"/>
      <c r="I719" s="18"/>
      <c r="J719" s="16"/>
      <c r="K719" s="16"/>
      <c r="L719" s="16"/>
      <c r="M719" s="18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  <c r="AA719" s="19"/>
      <c r="AB719" s="19"/>
      <c r="AC719" s="19"/>
      <c r="AD719" s="19"/>
      <c r="AE719" s="19"/>
    </row>
    <row r="720" ht="15.75" customHeight="1">
      <c r="A720" s="16"/>
      <c r="B720" s="16"/>
      <c r="C720" s="16"/>
      <c r="D720" s="16"/>
      <c r="E720" s="16"/>
      <c r="F720" s="16"/>
      <c r="G720" s="16"/>
      <c r="H720" s="16"/>
      <c r="I720" s="18"/>
      <c r="J720" s="16"/>
      <c r="K720" s="16"/>
      <c r="L720" s="16"/>
      <c r="M720" s="18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  <c r="AA720" s="19"/>
      <c r="AB720" s="19"/>
      <c r="AC720" s="19"/>
      <c r="AD720" s="19"/>
      <c r="AE720" s="19"/>
    </row>
    <row r="721" ht="15.75" customHeight="1">
      <c r="A721" s="16"/>
      <c r="B721" s="16"/>
      <c r="C721" s="16"/>
      <c r="D721" s="16"/>
      <c r="E721" s="16"/>
      <c r="F721" s="16"/>
      <c r="G721" s="16"/>
      <c r="H721" s="16"/>
      <c r="I721" s="18"/>
      <c r="J721" s="16"/>
      <c r="K721" s="16"/>
      <c r="L721" s="16"/>
      <c r="M721" s="18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  <c r="AA721" s="19"/>
      <c r="AB721" s="19"/>
      <c r="AC721" s="19"/>
      <c r="AD721" s="19"/>
      <c r="AE721" s="19"/>
    </row>
    <row r="722" ht="15.75" customHeight="1">
      <c r="A722" s="16"/>
      <c r="B722" s="16"/>
      <c r="C722" s="16"/>
      <c r="D722" s="16"/>
      <c r="E722" s="16"/>
      <c r="F722" s="16"/>
      <c r="G722" s="16"/>
      <c r="H722" s="16"/>
      <c r="I722" s="18"/>
      <c r="J722" s="16"/>
      <c r="K722" s="16"/>
      <c r="L722" s="16"/>
      <c r="M722" s="18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  <c r="AA722" s="19"/>
      <c r="AB722" s="19"/>
      <c r="AC722" s="19"/>
      <c r="AD722" s="19"/>
      <c r="AE722" s="19"/>
    </row>
    <row r="723" ht="15.75" customHeight="1">
      <c r="A723" s="16"/>
      <c r="B723" s="16"/>
      <c r="C723" s="16"/>
      <c r="D723" s="16"/>
      <c r="E723" s="16"/>
      <c r="F723" s="16"/>
      <c r="G723" s="16"/>
      <c r="H723" s="16"/>
      <c r="I723" s="18"/>
      <c r="J723" s="16"/>
      <c r="K723" s="16"/>
      <c r="L723" s="16"/>
      <c r="M723" s="18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  <c r="AA723" s="19"/>
      <c r="AB723" s="19"/>
      <c r="AC723" s="19"/>
      <c r="AD723" s="19"/>
      <c r="AE723" s="19"/>
    </row>
    <row r="724" ht="15.75" customHeight="1">
      <c r="A724" s="16"/>
      <c r="B724" s="16"/>
      <c r="C724" s="16"/>
      <c r="D724" s="16"/>
      <c r="E724" s="16"/>
      <c r="F724" s="16"/>
      <c r="G724" s="16"/>
      <c r="H724" s="16"/>
      <c r="I724" s="18"/>
      <c r="J724" s="16"/>
      <c r="K724" s="16"/>
      <c r="L724" s="16"/>
      <c r="M724" s="18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  <c r="AA724" s="19"/>
      <c r="AB724" s="19"/>
      <c r="AC724" s="19"/>
      <c r="AD724" s="19"/>
      <c r="AE724" s="19"/>
    </row>
    <row r="725" ht="15.75" customHeight="1">
      <c r="A725" s="16"/>
      <c r="B725" s="16"/>
      <c r="C725" s="16"/>
      <c r="D725" s="16"/>
      <c r="E725" s="16"/>
      <c r="F725" s="16"/>
      <c r="G725" s="16"/>
      <c r="H725" s="16"/>
      <c r="I725" s="18"/>
      <c r="J725" s="16"/>
      <c r="K725" s="16"/>
      <c r="L725" s="16"/>
      <c r="M725" s="18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  <c r="AA725" s="19"/>
      <c r="AB725" s="19"/>
      <c r="AC725" s="19"/>
      <c r="AD725" s="19"/>
      <c r="AE725" s="19"/>
    </row>
    <row r="726" ht="15.75" customHeight="1">
      <c r="A726" s="16"/>
      <c r="B726" s="16"/>
      <c r="C726" s="16"/>
      <c r="D726" s="16"/>
      <c r="E726" s="16"/>
      <c r="F726" s="16"/>
      <c r="G726" s="16"/>
      <c r="H726" s="16"/>
      <c r="I726" s="18"/>
      <c r="J726" s="16"/>
      <c r="K726" s="16"/>
      <c r="L726" s="16"/>
      <c r="M726" s="18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  <c r="AA726" s="19"/>
      <c r="AB726" s="19"/>
      <c r="AC726" s="19"/>
      <c r="AD726" s="19"/>
      <c r="AE726" s="19"/>
    </row>
    <row r="727" ht="15.75" customHeight="1">
      <c r="A727" s="16"/>
      <c r="B727" s="16"/>
      <c r="C727" s="16"/>
      <c r="D727" s="16"/>
      <c r="E727" s="16"/>
      <c r="F727" s="16"/>
      <c r="G727" s="16"/>
      <c r="H727" s="16"/>
      <c r="I727" s="18"/>
      <c r="J727" s="16"/>
      <c r="K727" s="16"/>
      <c r="L727" s="16"/>
      <c r="M727" s="18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  <c r="AA727" s="19"/>
      <c r="AB727" s="19"/>
      <c r="AC727" s="19"/>
      <c r="AD727" s="19"/>
      <c r="AE727" s="19"/>
    </row>
    <row r="728" ht="15.75" customHeight="1">
      <c r="A728" s="16"/>
      <c r="B728" s="16"/>
      <c r="C728" s="16"/>
      <c r="D728" s="16"/>
      <c r="E728" s="16"/>
      <c r="F728" s="16"/>
      <c r="G728" s="16"/>
      <c r="H728" s="16"/>
      <c r="I728" s="18"/>
      <c r="J728" s="16"/>
      <c r="K728" s="16"/>
      <c r="L728" s="16"/>
      <c r="M728" s="18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  <c r="AA728" s="19"/>
      <c r="AB728" s="19"/>
      <c r="AC728" s="19"/>
      <c r="AD728" s="19"/>
      <c r="AE728" s="19"/>
    </row>
    <row r="729" ht="15.75" customHeight="1">
      <c r="A729" s="16"/>
      <c r="B729" s="16"/>
      <c r="C729" s="16"/>
      <c r="D729" s="16"/>
      <c r="E729" s="16"/>
      <c r="F729" s="16"/>
      <c r="G729" s="16"/>
      <c r="H729" s="16"/>
      <c r="I729" s="18"/>
      <c r="J729" s="16"/>
      <c r="K729" s="16"/>
      <c r="L729" s="16"/>
      <c r="M729" s="18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  <c r="AA729" s="19"/>
      <c r="AB729" s="19"/>
      <c r="AC729" s="19"/>
      <c r="AD729" s="19"/>
      <c r="AE729" s="19"/>
    </row>
    <row r="730" ht="15.75" customHeight="1">
      <c r="A730" s="16"/>
      <c r="B730" s="16"/>
      <c r="C730" s="16"/>
      <c r="D730" s="16"/>
      <c r="E730" s="16"/>
      <c r="F730" s="16"/>
      <c r="G730" s="16"/>
      <c r="H730" s="16"/>
      <c r="I730" s="18"/>
      <c r="J730" s="16"/>
      <c r="K730" s="16"/>
      <c r="L730" s="16"/>
      <c r="M730" s="18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  <c r="AA730" s="19"/>
      <c r="AB730" s="19"/>
      <c r="AC730" s="19"/>
      <c r="AD730" s="19"/>
      <c r="AE730" s="19"/>
    </row>
    <row r="731" ht="15.75" customHeight="1">
      <c r="A731" s="16"/>
      <c r="B731" s="16"/>
      <c r="C731" s="16"/>
      <c r="D731" s="16"/>
      <c r="E731" s="16"/>
      <c r="F731" s="16"/>
      <c r="G731" s="16"/>
      <c r="H731" s="16"/>
      <c r="I731" s="18"/>
      <c r="J731" s="16"/>
      <c r="K731" s="16"/>
      <c r="L731" s="16"/>
      <c r="M731" s="18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  <c r="AA731" s="19"/>
      <c r="AB731" s="19"/>
      <c r="AC731" s="19"/>
      <c r="AD731" s="19"/>
      <c r="AE731" s="19"/>
    </row>
    <row r="732" ht="15.75" customHeight="1">
      <c r="A732" s="16"/>
      <c r="B732" s="16"/>
      <c r="C732" s="16"/>
      <c r="D732" s="16"/>
      <c r="E732" s="16"/>
      <c r="F732" s="16"/>
      <c r="G732" s="16"/>
      <c r="H732" s="16"/>
      <c r="I732" s="18"/>
      <c r="J732" s="16"/>
      <c r="K732" s="16"/>
      <c r="L732" s="16"/>
      <c r="M732" s="18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  <c r="AA732" s="19"/>
      <c r="AB732" s="19"/>
      <c r="AC732" s="19"/>
      <c r="AD732" s="19"/>
      <c r="AE732" s="19"/>
    </row>
    <row r="733" ht="15.75" customHeight="1">
      <c r="A733" s="16"/>
      <c r="B733" s="16"/>
      <c r="C733" s="16"/>
      <c r="D733" s="16"/>
      <c r="E733" s="16"/>
      <c r="F733" s="16"/>
      <c r="G733" s="16"/>
      <c r="H733" s="16"/>
      <c r="I733" s="18"/>
      <c r="J733" s="16"/>
      <c r="K733" s="16"/>
      <c r="L733" s="16"/>
      <c r="M733" s="18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  <c r="AA733" s="19"/>
      <c r="AB733" s="19"/>
      <c r="AC733" s="19"/>
      <c r="AD733" s="19"/>
      <c r="AE733" s="19"/>
    </row>
    <row r="734" ht="15.75" customHeight="1">
      <c r="A734" s="16"/>
      <c r="B734" s="16"/>
      <c r="C734" s="16"/>
      <c r="D734" s="16"/>
      <c r="E734" s="16"/>
      <c r="F734" s="16"/>
      <c r="G734" s="16"/>
      <c r="H734" s="16"/>
      <c r="I734" s="18"/>
      <c r="J734" s="16"/>
      <c r="K734" s="16"/>
      <c r="L734" s="16"/>
      <c r="M734" s="18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  <c r="AA734" s="19"/>
      <c r="AB734" s="19"/>
      <c r="AC734" s="19"/>
      <c r="AD734" s="19"/>
      <c r="AE734" s="19"/>
    </row>
    <row r="735" ht="15.75" customHeight="1">
      <c r="A735" s="16"/>
      <c r="B735" s="16"/>
      <c r="C735" s="16"/>
      <c r="D735" s="16"/>
      <c r="E735" s="16"/>
      <c r="F735" s="16"/>
      <c r="G735" s="16"/>
      <c r="H735" s="16"/>
      <c r="I735" s="18"/>
      <c r="J735" s="16"/>
      <c r="K735" s="16"/>
      <c r="L735" s="16"/>
      <c r="M735" s="18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  <c r="AA735" s="19"/>
      <c r="AB735" s="19"/>
      <c r="AC735" s="19"/>
      <c r="AD735" s="19"/>
      <c r="AE735" s="19"/>
    </row>
    <row r="736" ht="15.75" customHeight="1">
      <c r="A736" s="16"/>
      <c r="B736" s="16"/>
      <c r="C736" s="16"/>
      <c r="D736" s="16"/>
      <c r="E736" s="16"/>
      <c r="F736" s="16"/>
      <c r="G736" s="16"/>
      <c r="H736" s="16"/>
      <c r="I736" s="18"/>
      <c r="J736" s="16"/>
      <c r="K736" s="16"/>
      <c r="L736" s="16"/>
      <c r="M736" s="18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  <c r="AA736" s="19"/>
      <c r="AB736" s="19"/>
      <c r="AC736" s="19"/>
      <c r="AD736" s="19"/>
      <c r="AE736" s="19"/>
    </row>
    <row r="737" ht="15.75" customHeight="1">
      <c r="A737" s="16"/>
      <c r="B737" s="16"/>
      <c r="C737" s="16"/>
      <c r="D737" s="16"/>
      <c r="E737" s="16"/>
      <c r="F737" s="16"/>
      <c r="G737" s="16"/>
      <c r="H737" s="16"/>
      <c r="I737" s="18"/>
      <c r="J737" s="16"/>
      <c r="K737" s="16"/>
      <c r="L737" s="16"/>
      <c r="M737" s="18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  <c r="AA737" s="19"/>
      <c r="AB737" s="19"/>
      <c r="AC737" s="19"/>
      <c r="AD737" s="19"/>
      <c r="AE737" s="19"/>
    </row>
    <row r="738" ht="15.75" customHeight="1">
      <c r="A738" s="16"/>
      <c r="B738" s="16"/>
      <c r="C738" s="16"/>
      <c r="D738" s="16"/>
      <c r="E738" s="16"/>
      <c r="F738" s="16"/>
      <c r="G738" s="16"/>
      <c r="H738" s="16"/>
      <c r="I738" s="18"/>
      <c r="J738" s="16"/>
      <c r="K738" s="16"/>
      <c r="L738" s="16"/>
      <c r="M738" s="18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  <c r="AA738" s="19"/>
      <c r="AB738" s="19"/>
      <c r="AC738" s="19"/>
      <c r="AD738" s="19"/>
      <c r="AE738" s="19"/>
    </row>
    <row r="739" ht="15.75" customHeight="1">
      <c r="A739" s="16"/>
      <c r="B739" s="16"/>
      <c r="C739" s="16"/>
      <c r="D739" s="16"/>
      <c r="E739" s="16"/>
      <c r="F739" s="16"/>
      <c r="G739" s="16"/>
      <c r="H739" s="16"/>
      <c r="I739" s="18"/>
      <c r="J739" s="16"/>
      <c r="K739" s="16"/>
      <c r="L739" s="16"/>
      <c r="M739" s="18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  <c r="AA739" s="19"/>
      <c r="AB739" s="19"/>
      <c r="AC739" s="19"/>
      <c r="AD739" s="19"/>
      <c r="AE739" s="19"/>
    </row>
    <row r="740" ht="15.75" customHeight="1">
      <c r="A740" s="16"/>
      <c r="B740" s="16"/>
      <c r="C740" s="16"/>
      <c r="D740" s="16"/>
      <c r="E740" s="16"/>
      <c r="F740" s="16"/>
      <c r="G740" s="16"/>
      <c r="H740" s="16"/>
      <c r="I740" s="18"/>
      <c r="J740" s="16"/>
      <c r="K740" s="16"/>
      <c r="L740" s="16"/>
      <c r="M740" s="18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  <c r="AA740" s="19"/>
      <c r="AB740" s="19"/>
      <c r="AC740" s="19"/>
      <c r="AD740" s="19"/>
      <c r="AE740" s="19"/>
    </row>
    <row r="741" ht="15.75" customHeight="1">
      <c r="A741" s="16"/>
      <c r="B741" s="16"/>
      <c r="C741" s="16"/>
      <c r="D741" s="16"/>
      <c r="E741" s="16"/>
      <c r="F741" s="16"/>
      <c r="G741" s="16"/>
      <c r="H741" s="16"/>
      <c r="I741" s="18"/>
      <c r="J741" s="16"/>
      <c r="K741" s="16"/>
      <c r="L741" s="16"/>
      <c r="M741" s="18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  <c r="AA741" s="19"/>
      <c r="AB741" s="19"/>
      <c r="AC741" s="19"/>
      <c r="AD741" s="19"/>
      <c r="AE741" s="19"/>
    </row>
    <row r="742" ht="15.75" customHeight="1">
      <c r="A742" s="16"/>
      <c r="B742" s="16"/>
      <c r="C742" s="16"/>
      <c r="D742" s="16"/>
      <c r="E742" s="16"/>
      <c r="F742" s="16"/>
      <c r="G742" s="16"/>
      <c r="H742" s="16"/>
      <c r="I742" s="18"/>
      <c r="J742" s="16"/>
      <c r="K742" s="16"/>
      <c r="L742" s="16"/>
      <c r="M742" s="18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  <c r="AA742" s="19"/>
      <c r="AB742" s="19"/>
      <c r="AC742" s="19"/>
      <c r="AD742" s="19"/>
      <c r="AE742" s="19"/>
    </row>
    <row r="743" ht="15.75" customHeight="1">
      <c r="A743" s="16"/>
      <c r="B743" s="16"/>
      <c r="C743" s="16"/>
      <c r="D743" s="16"/>
      <c r="E743" s="16"/>
      <c r="F743" s="16"/>
      <c r="G743" s="16"/>
      <c r="H743" s="16"/>
      <c r="I743" s="18"/>
      <c r="J743" s="16"/>
      <c r="K743" s="16"/>
      <c r="L743" s="16"/>
      <c r="M743" s="18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  <c r="AA743" s="19"/>
      <c r="AB743" s="19"/>
      <c r="AC743" s="19"/>
      <c r="AD743" s="19"/>
      <c r="AE743" s="19"/>
    </row>
    <row r="744" ht="15.75" customHeight="1">
      <c r="A744" s="16"/>
      <c r="B744" s="16"/>
      <c r="C744" s="16"/>
      <c r="D744" s="16"/>
      <c r="E744" s="16"/>
      <c r="F744" s="16"/>
      <c r="G744" s="16"/>
      <c r="H744" s="16"/>
      <c r="I744" s="18"/>
      <c r="J744" s="16"/>
      <c r="K744" s="16"/>
      <c r="L744" s="16"/>
      <c r="M744" s="18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  <c r="AA744" s="19"/>
      <c r="AB744" s="19"/>
      <c r="AC744" s="19"/>
      <c r="AD744" s="19"/>
      <c r="AE744" s="19"/>
    </row>
    <row r="745" ht="15.75" customHeight="1">
      <c r="A745" s="16"/>
      <c r="B745" s="16"/>
      <c r="C745" s="16"/>
      <c r="D745" s="16"/>
      <c r="E745" s="16"/>
      <c r="F745" s="16"/>
      <c r="G745" s="16"/>
      <c r="H745" s="16"/>
      <c r="I745" s="18"/>
      <c r="J745" s="16"/>
      <c r="K745" s="16"/>
      <c r="L745" s="16"/>
      <c r="M745" s="18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  <c r="AA745" s="19"/>
      <c r="AB745" s="19"/>
      <c r="AC745" s="19"/>
      <c r="AD745" s="19"/>
      <c r="AE745" s="19"/>
    </row>
    <row r="746" ht="15.75" customHeight="1">
      <c r="A746" s="16"/>
      <c r="B746" s="16"/>
      <c r="C746" s="16"/>
      <c r="D746" s="16"/>
      <c r="E746" s="16"/>
      <c r="F746" s="16"/>
      <c r="G746" s="16"/>
      <c r="H746" s="16"/>
      <c r="I746" s="18"/>
      <c r="J746" s="16"/>
      <c r="K746" s="16"/>
      <c r="L746" s="16"/>
      <c r="M746" s="18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  <c r="AA746" s="19"/>
      <c r="AB746" s="19"/>
      <c r="AC746" s="19"/>
      <c r="AD746" s="19"/>
      <c r="AE746" s="19"/>
    </row>
    <row r="747" ht="15.75" customHeight="1">
      <c r="A747" s="16"/>
      <c r="B747" s="16"/>
      <c r="C747" s="16"/>
      <c r="D747" s="16"/>
      <c r="E747" s="16"/>
      <c r="F747" s="16"/>
      <c r="G747" s="16"/>
      <c r="H747" s="16"/>
      <c r="I747" s="18"/>
      <c r="J747" s="16"/>
      <c r="K747" s="16"/>
      <c r="L747" s="16"/>
      <c r="M747" s="18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  <c r="AA747" s="19"/>
      <c r="AB747" s="19"/>
      <c r="AC747" s="19"/>
      <c r="AD747" s="19"/>
      <c r="AE747" s="19"/>
    </row>
    <row r="748" ht="15.75" customHeight="1">
      <c r="A748" s="16"/>
      <c r="B748" s="16"/>
      <c r="C748" s="16"/>
      <c r="D748" s="16"/>
      <c r="E748" s="16"/>
      <c r="F748" s="16"/>
      <c r="G748" s="16"/>
      <c r="H748" s="16"/>
      <c r="I748" s="18"/>
      <c r="J748" s="16"/>
      <c r="K748" s="16"/>
      <c r="L748" s="16"/>
      <c r="M748" s="18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  <c r="AA748" s="19"/>
      <c r="AB748" s="19"/>
      <c r="AC748" s="19"/>
      <c r="AD748" s="19"/>
      <c r="AE748" s="19"/>
    </row>
    <row r="749" ht="15.75" customHeight="1">
      <c r="A749" s="16"/>
      <c r="B749" s="16"/>
      <c r="C749" s="16"/>
      <c r="D749" s="16"/>
      <c r="E749" s="16"/>
      <c r="F749" s="16"/>
      <c r="G749" s="16"/>
      <c r="H749" s="16"/>
      <c r="I749" s="18"/>
      <c r="J749" s="16"/>
      <c r="K749" s="16"/>
      <c r="L749" s="16"/>
      <c r="M749" s="18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  <c r="AA749" s="19"/>
      <c r="AB749" s="19"/>
      <c r="AC749" s="19"/>
      <c r="AD749" s="19"/>
      <c r="AE749" s="19"/>
    </row>
    <row r="750" ht="15.75" customHeight="1">
      <c r="A750" s="16"/>
      <c r="B750" s="16"/>
      <c r="C750" s="16"/>
      <c r="D750" s="16"/>
      <c r="E750" s="16"/>
      <c r="F750" s="16"/>
      <c r="G750" s="16"/>
      <c r="H750" s="16"/>
      <c r="I750" s="18"/>
      <c r="J750" s="16"/>
      <c r="K750" s="16"/>
      <c r="L750" s="16"/>
      <c r="M750" s="18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  <c r="AA750" s="19"/>
      <c r="AB750" s="19"/>
      <c r="AC750" s="19"/>
      <c r="AD750" s="19"/>
      <c r="AE750" s="19"/>
    </row>
    <row r="751" ht="15.75" customHeight="1">
      <c r="A751" s="16"/>
      <c r="B751" s="16"/>
      <c r="C751" s="16"/>
      <c r="D751" s="16"/>
      <c r="E751" s="16"/>
      <c r="F751" s="16"/>
      <c r="G751" s="16"/>
      <c r="H751" s="16"/>
      <c r="I751" s="18"/>
      <c r="J751" s="16"/>
      <c r="K751" s="16"/>
      <c r="L751" s="16"/>
      <c r="M751" s="18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  <c r="AA751" s="19"/>
      <c r="AB751" s="19"/>
      <c r="AC751" s="19"/>
      <c r="AD751" s="19"/>
      <c r="AE751" s="19"/>
    </row>
    <row r="752" ht="15.75" customHeight="1">
      <c r="A752" s="16"/>
      <c r="B752" s="16"/>
      <c r="C752" s="16"/>
      <c r="D752" s="16"/>
      <c r="E752" s="16"/>
      <c r="F752" s="16"/>
      <c r="G752" s="16"/>
      <c r="H752" s="16"/>
      <c r="I752" s="18"/>
      <c r="J752" s="16"/>
      <c r="K752" s="16"/>
      <c r="L752" s="16"/>
      <c r="M752" s="18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  <c r="AA752" s="19"/>
      <c r="AB752" s="19"/>
      <c r="AC752" s="19"/>
      <c r="AD752" s="19"/>
      <c r="AE752" s="19"/>
    </row>
    <row r="753" ht="15.75" customHeight="1">
      <c r="A753" s="16"/>
      <c r="B753" s="16"/>
      <c r="C753" s="16"/>
      <c r="D753" s="16"/>
      <c r="E753" s="16"/>
      <c r="F753" s="16"/>
      <c r="G753" s="16"/>
      <c r="H753" s="16"/>
      <c r="I753" s="18"/>
      <c r="J753" s="16"/>
      <c r="K753" s="16"/>
      <c r="L753" s="16"/>
      <c r="M753" s="18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  <c r="AA753" s="19"/>
      <c r="AB753" s="19"/>
      <c r="AC753" s="19"/>
      <c r="AD753" s="19"/>
      <c r="AE753" s="19"/>
    </row>
    <row r="754" ht="15.75" customHeight="1">
      <c r="A754" s="16"/>
      <c r="B754" s="16"/>
      <c r="C754" s="16"/>
      <c r="D754" s="16"/>
      <c r="E754" s="16"/>
      <c r="F754" s="16"/>
      <c r="G754" s="16"/>
      <c r="H754" s="16"/>
      <c r="I754" s="18"/>
      <c r="J754" s="16"/>
      <c r="K754" s="16"/>
      <c r="L754" s="16"/>
      <c r="M754" s="18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  <c r="AA754" s="19"/>
      <c r="AB754" s="19"/>
      <c r="AC754" s="19"/>
      <c r="AD754" s="19"/>
      <c r="AE754" s="19"/>
    </row>
    <row r="755" ht="15.75" customHeight="1">
      <c r="A755" s="16"/>
      <c r="B755" s="16"/>
      <c r="C755" s="16"/>
      <c r="D755" s="16"/>
      <c r="E755" s="16"/>
      <c r="F755" s="16"/>
      <c r="G755" s="16"/>
      <c r="H755" s="16"/>
      <c r="I755" s="18"/>
      <c r="J755" s="16"/>
      <c r="K755" s="16"/>
      <c r="L755" s="16"/>
      <c r="M755" s="18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  <c r="AA755" s="19"/>
      <c r="AB755" s="19"/>
      <c r="AC755" s="19"/>
      <c r="AD755" s="19"/>
      <c r="AE755" s="19"/>
    </row>
    <row r="756" ht="15.75" customHeight="1">
      <c r="A756" s="16"/>
      <c r="B756" s="16"/>
      <c r="C756" s="16"/>
      <c r="D756" s="16"/>
      <c r="E756" s="16"/>
      <c r="F756" s="16"/>
      <c r="G756" s="16"/>
      <c r="H756" s="16"/>
      <c r="I756" s="18"/>
      <c r="J756" s="16"/>
      <c r="K756" s="16"/>
      <c r="L756" s="16"/>
      <c r="M756" s="18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  <c r="AA756" s="19"/>
      <c r="AB756" s="19"/>
      <c r="AC756" s="19"/>
      <c r="AD756" s="19"/>
      <c r="AE756" s="19"/>
    </row>
    <row r="757" ht="15.75" customHeight="1">
      <c r="A757" s="16"/>
      <c r="B757" s="16"/>
      <c r="C757" s="16"/>
      <c r="D757" s="16"/>
      <c r="E757" s="16"/>
      <c r="F757" s="16"/>
      <c r="G757" s="16"/>
      <c r="H757" s="16"/>
      <c r="I757" s="18"/>
      <c r="J757" s="16"/>
      <c r="K757" s="16"/>
      <c r="L757" s="16"/>
      <c r="M757" s="18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  <c r="AA757" s="19"/>
      <c r="AB757" s="19"/>
      <c r="AC757" s="19"/>
      <c r="AD757" s="19"/>
      <c r="AE757" s="19"/>
    </row>
    <row r="758" ht="15.75" customHeight="1">
      <c r="A758" s="16"/>
      <c r="B758" s="16"/>
      <c r="C758" s="16"/>
      <c r="D758" s="16"/>
      <c r="E758" s="16"/>
      <c r="F758" s="16"/>
      <c r="G758" s="16"/>
      <c r="H758" s="16"/>
      <c r="I758" s="18"/>
      <c r="J758" s="16"/>
      <c r="K758" s="16"/>
      <c r="L758" s="16"/>
      <c r="M758" s="18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  <c r="AA758" s="19"/>
      <c r="AB758" s="19"/>
      <c r="AC758" s="19"/>
      <c r="AD758" s="19"/>
      <c r="AE758" s="19"/>
    </row>
    <row r="759" ht="15.75" customHeight="1">
      <c r="A759" s="16"/>
      <c r="B759" s="16"/>
      <c r="C759" s="16"/>
      <c r="D759" s="16"/>
      <c r="E759" s="16"/>
      <c r="F759" s="16"/>
      <c r="G759" s="16"/>
      <c r="H759" s="16"/>
      <c r="I759" s="18"/>
      <c r="J759" s="16"/>
      <c r="K759" s="16"/>
      <c r="L759" s="16"/>
      <c r="M759" s="18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  <c r="AA759" s="19"/>
      <c r="AB759" s="19"/>
      <c r="AC759" s="19"/>
      <c r="AD759" s="19"/>
      <c r="AE759" s="19"/>
    </row>
    <row r="760" ht="15.75" customHeight="1">
      <c r="A760" s="16"/>
      <c r="B760" s="16"/>
      <c r="C760" s="16"/>
      <c r="D760" s="16"/>
      <c r="E760" s="16"/>
      <c r="F760" s="16"/>
      <c r="G760" s="16"/>
      <c r="H760" s="16"/>
      <c r="I760" s="18"/>
      <c r="J760" s="16"/>
      <c r="K760" s="16"/>
      <c r="L760" s="16"/>
      <c r="M760" s="18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  <c r="AA760" s="19"/>
      <c r="AB760" s="19"/>
      <c r="AC760" s="19"/>
      <c r="AD760" s="19"/>
      <c r="AE760" s="19"/>
    </row>
    <row r="761" ht="15.75" customHeight="1">
      <c r="A761" s="16"/>
      <c r="B761" s="16"/>
      <c r="C761" s="16"/>
      <c r="D761" s="16"/>
      <c r="E761" s="16"/>
      <c r="F761" s="16"/>
      <c r="G761" s="16"/>
      <c r="H761" s="16"/>
      <c r="I761" s="18"/>
      <c r="J761" s="16"/>
      <c r="K761" s="16"/>
      <c r="L761" s="16"/>
      <c r="M761" s="18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  <c r="AA761" s="19"/>
      <c r="AB761" s="19"/>
      <c r="AC761" s="19"/>
      <c r="AD761" s="19"/>
      <c r="AE761" s="19"/>
    </row>
    <row r="762" ht="15.75" customHeight="1">
      <c r="A762" s="16"/>
      <c r="B762" s="16"/>
      <c r="C762" s="16"/>
      <c r="D762" s="16"/>
      <c r="E762" s="16"/>
      <c r="F762" s="16"/>
      <c r="G762" s="16"/>
      <c r="H762" s="16"/>
      <c r="I762" s="18"/>
      <c r="J762" s="16"/>
      <c r="K762" s="16"/>
      <c r="L762" s="16"/>
      <c r="M762" s="18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  <c r="AA762" s="19"/>
      <c r="AB762" s="19"/>
      <c r="AC762" s="19"/>
      <c r="AD762" s="19"/>
      <c r="AE762" s="19"/>
    </row>
    <row r="763" ht="15.75" customHeight="1">
      <c r="A763" s="16"/>
      <c r="B763" s="16"/>
      <c r="C763" s="16"/>
      <c r="D763" s="16"/>
      <c r="E763" s="16"/>
      <c r="F763" s="16"/>
      <c r="G763" s="16"/>
      <c r="H763" s="16"/>
      <c r="I763" s="17"/>
      <c r="J763" s="16"/>
      <c r="K763" s="16"/>
      <c r="L763" s="16"/>
      <c r="M763" s="18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  <c r="AA763" s="19"/>
      <c r="AB763" s="19"/>
      <c r="AC763" s="19"/>
      <c r="AD763" s="19"/>
      <c r="AE763" s="19"/>
    </row>
    <row r="764" ht="15.75" customHeight="1">
      <c r="A764" s="16"/>
      <c r="B764" s="16"/>
      <c r="C764" s="16"/>
      <c r="D764" s="16"/>
      <c r="E764" s="16"/>
      <c r="F764" s="16"/>
      <c r="G764" s="16"/>
      <c r="H764" s="16"/>
      <c r="I764" s="17"/>
      <c r="J764" s="16"/>
      <c r="K764" s="16"/>
      <c r="L764" s="16"/>
      <c r="M764" s="17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  <c r="AA764" s="19"/>
      <c r="AB764" s="19"/>
      <c r="AC764" s="19"/>
      <c r="AD764" s="19"/>
      <c r="AE764" s="19"/>
    </row>
    <row r="765" ht="15.75" customHeight="1">
      <c r="A765" s="16"/>
      <c r="B765" s="16"/>
      <c r="C765" s="16"/>
      <c r="D765" s="16"/>
      <c r="E765" s="16"/>
      <c r="F765" s="16"/>
      <c r="G765" s="16"/>
      <c r="H765" s="16"/>
      <c r="I765" s="17"/>
      <c r="J765" s="16"/>
      <c r="K765" s="16"/>
      <c r="L765" s="16"/>
      <c r="M765" s="17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  <c r="AA765" s="19"/>
      <c r="AB765" s="19"/>
      <c r="AC765" s="19"/>
      <c r="AD765" s="19"/>
      <c r="AE765" s="19"/>
    </row>
    <row r="766" ht="15.75" customHeight="1">
      <c r="A766" s="16"/>
      <c r="B766" s="16"/>
      <c r="C766" s="16"/>
      <c r="D766" s="16"/>
      <c r="E766" s="16"/>
      <c r="F766" s="16"/>
      <c r="G766" s="16"/>
      <c r="H766" s="16"/>
      <c r="I766" s="17"/>
      <c r="J766" s="16"/>
      <c r="K766" s="16"/>
      <c r="L766" s="16"/>
      <c r="M766" s="17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  <c r="AA766" s="19"/>
      <c r="AB766" s="19"/>
      <c r="AC766" s="19"/>
      <c r="AD766" s="19"/>
      <c r="AE766" s="19"/>
    </row>
    <row r="767" ht="15.75" customHeight="1">
      <c r="A767" s="16"/>
      <c r="B767" s="16"/>
      <c r="C767" s="16"/>
      <c r="D767" s="16"/>
      <c r="E767" s="16"/>
      <c r="F767" s="16"/>
      <c r="G767" s="16"/>
      <c r="H767" s="16"/>
      <c r="I767" s="17"/>
      <c r="J767" s="16"/>
      <c r="K767" s="16"/>
      <c r="L767" s="16"/>
      <c r="M767" s="17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  <c r="AA767" s="19"/>
      <c r="AB767" s="19"/>
      <c r="AC767" s="19"/>
      <c r="AD767" s="19"/>
      <c r="AE767" s="19"/>
    </row>
    <row r="768" ht="15.75" customHeight="1">
      <c r="A768" s="16"/>
      <c r="B768" s="16"/>
      <c r="C768" s="16"/>
      <c r="D768" s="16"/>
      <c r="E768" s="16"/>
      <c r="F768" s="16"/>
      <c r="G768" s="16"/>
      <c r="H768" s="16"/>
      <c r="I768" s="17"/>
      <c r="J768" s="16"/>
      <c r="K768" s="16"/>
      <c r="L768" s="16"/>
      <c r="M768" s="18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  <c r="AA768" s="19"/>
      <c r="AB768" s="19"/>
      <c r="AC768" s="19"/>
      <c r="AD768" s="19"/>
      <c r="AE768" s="19"/>
    </row>
    <row r="769" ht="15.75" customHeight="1">
      <c r="A769" s="16"/>
      <c r="B769" s="16"/>
      <c r="C769" s="16"/>
      <c r="D769" s="16"/>
      <c r="E769" s="16"/>
      <c r="F769" s="16"/>
      <c r="G769" s="16"/>
      <c r="H769" s="16"/>
      <c r="I769" s="18"/>
      <c r="J769" s="16"/>
      <c r="K769" s="16"/>
      <c r="L769" s="16"/>
      <c r="M769" s="18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  <c r="AA769" s="19"/>
      <c r="AB769" s="19"/>
      <c r="AC769" s="19"/>
      <c r="AD769" s="19"/>
      <c r="AE769" s="19"/>
    </row>
    <row r="770" ht="15.75" customHeight="1">
      <c r="A770" s="16"/>
      <c r="B770" s="16"/>
      <c r="C770" s="16"/>
      <c r="D770" s="16"/>
      <c r="E770" s="16"/>
      <c r="F770" s="16"/>
      <c r="G770" s="16"/>
      <c r="H770" s="16"/>
      <c r="I770" s="17"/>
      <c r="J770" s="16"/>
      <c r="K770" s="16"/>
      <c r="L770" s="16"/>
      <c r="M770" s="17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  <c r="AA770" s="19"/>
      <c r="AB770" s="19"/>
      <c r="AC770" s="19"/>
      <c r="AD770" s="19"/>
      <c r="AE770" s="19"/>
    </row>
    <row r="771" ht="15.75" customHeight="1">
      <c r="A771" s="16"/>
      <c r="B771" s="16"/>
      <c r="C771" s="16"/>
      <c r="D771" s="16"/>
      <c r="E771" s="16"/>
      <c r="F771" s="16"/>
      <c r="G771" s="16"/>
      <c r="H771" s="16"/>
      <c r="I771" s="17"/>
      <c r="J771" s="16"/>
      <c r="K771" s="16"/>
      <c r="L771" s="16"/>
      <c r="M771" s="17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  <c r="AA771" s="19"/>
      <c r="AB771" s="19"/>
      <c r="AC771" s="19"/>
      <c r="AD771" s="19"/>
      <c r="AE771" s="19"/>
    </row>
    <row r="772" ht="15.75" customHeight="1">
      <c r="A772" s="16"/>
      <c r="B772" s="16"/>
      <c r="C772" s="16"/>
      <c r="D772" s="16"/>
      <c r="E772" s="16"/>
      <c r="F772" s="16"/>
      <c r="G772" s="16"/>
      <c r="H772" s="16"/>
      <c r="I772" s="17"/>
      <c r="J772" s="16"/>
      <c r="K772" s="16"/>
      <c r="L772" s="16"/>
      <c r="M772" s="17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  <c r="AA772" s="19"/>
      <c r="AB772" s="19"/>
      <c r="AC772" s="19"/>
      <c r="AD772" s="19"/>
      <c r="AE772" s="19"/>
    </row>
    <row r="773" ht="15.75" customHeight="1">
      <c r="A773" s="16"/>
      <c r="B773" s="16"/>
      <c r="C773" s="16"/>
      <c r="D773" s="16"/>
      <c r="E773" s="16"/>
      <c r="F773" s="16"/>
      <c r="G773" s="16"/>
      <c r="H773" s="16"/>
      <c r="I773" s="17"/>
      <c r="J773" s="16"/>
      <c r="K773" s="16"/>
      <c r="L773" s="16"/>
      <c r="M773" s="18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  <c r="AA773" s="19"/>
      <c r="AB773" s="19"/>
      <c r="AC773" s="19"/>
      <c r="AD773" s="19"/>
      <c r="AE773" s="19"/>
    </row>
    <row r="774" ht="15.75" customHeight="1">
      <c r="A774" s="16"/>
      <c r="B774" s="16"/>
      <c r="C774" s="16"/>
      <c r="D774" s="16"/>
      <c r="E774" s="16"/>
      <c r="F774" s="16"/>
      <c r="G774" s="16"/>
      <c r="H774" s="16"/>
      <c r="I774" s="17"/>
      <c r="J774" s="16"/>
      <c r="K774" s="16"/>
      <c r="L774" s="16"/>
      <c r="M774" s="18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  <c r="AA774" s="19"/>
      <c r="AB774" s="19"/>
      <c r="AC774" s="19"/>
      <c r="AD774" s="19"/>
      <c r="AE774" s="19"/>
    </row>
    <row r="775" ht="15.75" customHeight="1">
      <c r="A775" s="16"/>
      <c r="B775" s="16"/>
      <c r="C775" s="16"/>
      <c r="D775" s="16"/>
      <c r="E775" s="16"/>
      <c r="F775" s="16"/>
      <c r="G775" s="16"/>
      <c r="H775" s="16"/>
      <c r="I775" s="18"/>
      <c r="J775" s="16"/>
      <c r="K775" s="16"/>
      <c r="L775" s="16"/>
      <c r="M775" s="18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  <c r="AA775" s="19"/>
      <c r="AB775" s="19"/>
      <c r="AC775" s="19"/>
      <c r="AD775" s="19"/>
      <c r="AE775" s="19"/>
    </row>
    <row r="776" ht="15.75" customHeight="1">
      <c r="A776" s="16"/>
      <c r="B776" s="16"/>
      <c r="C776" s="16"/>
      <c r="D776" s="16"/>
      <c r="E776" s="16"/>
      <c r="F776" s="16"/>
      <c r="G776" s="16"/>
      <c r="H776" s="16"/>
      <c r="I776" s="18"/>
      <c r="J776" s="16"/>
      <c r="K776" s="16"/>
      <c r="L776" s="16"/>
      <c r="M776" s="18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  <c r="AA776" s="19"/>
      <c r="AB776" s="19"/>
      <c r="AC776" s="19"/>
      <c r="AD776" s="19"/>
      <c r="AE776" s="19"/>
    </row>
    <row r="777" ht="15.75" customHeight="1">
      <c r="A777" s="16"/>
      <c r="B777" s="16"/>
      <c r="C777" s="16"/>
      <c r="D777" s="16"/>
      <c r="E777" s="16"/>
      <c r="F777" s="16"/>
      <c r="G777" s="16"/>
      <c r="H777" s="16"/>
      <c r="I777" s="17"/>
      <c r="J777" s="16"/>
      <c r="K777" s="16"/>
      <c r="L777" s="16"/>
      <c r="M777" s="17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  <c r="AA777" s="19"/>
      <c r="AB777" s="19"/>
      <c r="AC777" s="19"/>
      <c r="AD777" s="19"/>
      <c r="AE777" s="19"/>
    </row>
    <row r="778" ht="15.75" customHeight="1">
      <c r="A778" s="16"/>
      <c r="B778" s="16"/>
      <c r="C778" s="16"/>
      <c r="D778" s="16"/>
      <c r="E778" s="16"/>
      <c r="F778" s="16"/>
      <c r="G778" s="16"/>
      <c r="H778" s="16"/>
      <c r="I778" s="17"/>
      <c r="J778" s="16"/>
      <c r="K778" s="16"/>
      <c r="L778" s="16"/>
      <c r="M778" s="18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  <c r="AA778" s="19"/>
      <c r="AB778" s="19"/>
      <c r="AC778" s="19"/>
      <c r="AD778" s="19"/>
      <c r="AE778" s="19"/>
    </row>
    <row r="779" ht="15.75" customHeight="1">
      <c r="A779" s="16"/>
      <c r="B779" s="16"/>
      <c r="C779" s="16"/>
      <c r="D779" s="16"/>
      <c r="E779" s="16"/>
      <c r="F779" s="16"/>
      <c r="G779" s="16"/>
      <c r="H779" s="16"/>
      <c r="I779" s="17"/>
      <c r="J779" s="16"/>
      <c r="K779" s="16"/>
      <c r="L779" s="16"/>
      <c r="M779" s="18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  <c r="AA779" s="19"/>
      <c r="AB779" s="19"/>
      <c r="AC779" s="19"/>
      <c r="AD779" s="19"/>
      <c r="AE779" s="19"/>
    </row>
    <row r="780" ht="15.75" customHeight="1">
      <c r="A780" s="16"/>
      <c r="B780" s="16"/>
      <c r="C780" s="16"/>
      <c r="D780" s="16"/>
      <c r="E780" s="16"/>
      <c r="F780" s="16"/>
      <c r="G780" s="16"/>
      <c r="H780" s="16"/>
      <c r="I780" s="17"/>
      <c r="J780" s="16"/>
      <c r="K780" s="16"/>
      <c r="L780" s="16"/>
      <c r="M780" s="17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  <c r="AA780" s="19"/>
      <c r="AB780" s="19"/>
      <c r="AC780" s="19"/>
      <c r="AD780" s="19"/>
      <c r="AE780" s="19"/>
    </row>
    <row r="781" ht="15.75" customHeight="1">
      <c r="A781" s="16"/>
      <c r="B781" s="16"/>
      <c r="C781" s="16"/>
      <c r="D781" s="16"/>
      <c r="E781" s="16"/>
      <c r="F781" s="16"/>
      <c r="G781" s="16"/>
      <c r="H781" s="16"/>
      <c r="I781" s="17"/>
      <c r="J781" s="16"/>
      <c r="K781" s="16"/>
      <c r="L781" s="16"/>
      <c r="M781" s="17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  <c r="AA781" s="19"/>
      <c r="AB781" s="19"/>
      <c r="AC781" s="19"/>
      <c r="AD781" s="19"/>
      <c r="AE781" s="19"/>
    </row>
    <row r="782" ht="15.75" customHeight="1">
      <c r="A782" s="16"/>
      <c r="B782" s="16"/>
      <c r="C782" s="16"/>
      <c r="D782" s="16"/>
      <c r="E782" s="16"/>
      <c r="F782" s="16"/>
      <c r="G782" s="16"/>
      <c r="H782" s="16"/>
      <c r="I782" s="17"/>
      <c r="J782" s="16"/>
      <c r="K782" s="16"/>
      <c r="L782" s="16"/>
      <c r="M782" s="18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  <c r="AA782" s="19"/>
      <c r="AB782" s="19"/>
      <c r="AC782" s="19"/>
      <c r="AD782" s="19"/>
      <c r="AE782" s="19"/>
    </row>
    <row r="783" ht="15.75" customHeight="1">
      <c r="A783" s="16"/>
      <c r="B783" s="16"/>
      <c r="C783" s="16"/>
      <c r="D783" s="16"/>
      <c r="E783" s="16"/>
      <c r="F783" s="16"/>
      <c r="G783" s="16"/>
      <c r="H783" s="16"/>
      <c r="I783" s="17"/>
      <c r="J783" s="16"/>
      <c r="K783" s="16"/>
      <c r="L783" s="16"/>
      <c r="M783" s="17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  <c r="AA783" s="19"/>
      <c r="AB783" s="19"/>
      <c r="AC783" s="19"/>
      <c r="AD783" s="19"/>
      <c r="AE783" s="19"/>
    </row>
    <row r="784" ht="15.75" customHeight="1">
      <c r="A784" s="16"/>
      <c r="B784" s="16"/>
      <c r="C784" s="16"/>
      <c r="D784" s="16"/>
      <c r="E784" s="16"/>
      <c r="F784" s="16"/>
      <c r="G784" s="16"/>
      <c r="H784" s="16"/>
      <c r="I784" s="17"/>
      <c r="J784" s="16"/>
      <c r="K784" s="16"/>
      <c r="L784" s="16"/>
      <c r="M784" s="18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  <c r="AA784" s="19"/>
      <c r="AB784" s="19"/>
      <c r="AC784" s="19"/>
      <c r="AD784" s="19"/>
      <c r="AE784" s="19"/>
    </row>
    <row r="785" ht="15.75" customHeight="1">
      <c r="A785" s="16"/>
      <c r="B785" s="16"/>
      <c r="C785" s="16"/>
      <c r="D785" s="16"/>
      <c r="E785" s="16"/>
      <c r="F785" s="16"/>
      <c r="G785" s="16"/>
      <c r="H785" s="16"/>
      <c r="I785" s="17"/>
      <c r="J785" s="16"/>
      <c r="K785" s="16"/>
      <c r="L785" s="16"/>
      <c r="M785" s="17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  <c r="AA785" s="19"/>
      <c r="AB785" s="19"/>
      <c r="AC785" s="19"/>
      <c r="AD785" s="19"/>
      <c r="AE785" s="19"/>
    </row>
    <row r="786" ht="15.75" customHeight="1">
      <c r="A786" s="16"/>
      <c r="B786" s="16"/>
      <c r="C786" s="16"/>
      <c r="D786" s="16"/>
      <c r="E786" s="16"/>
      <c r="F786" s="16"/>
      <c r="G786" s="16"/>
      <c r="H786" s="16"/>
      <c r="I786" s="17"/>
      <c r="J786" s="16"/>
      <c r="K786" s="16"/>
      <c r="L786" s="16"/>
      <c r="M786" s="17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  <c r="AA786" s="19"/>
      <c r="AB786" s="19"/>
      <c r="AC786" s="19"/>
      <c r="AD786" s="19"/>
      <c r="AE786" s="19"/>
    </row>
    <row r="787" ht="15.75" customHeight="1">
      <c r="A787" s="16"/>
      <c r="B787" s="16"/>
      <c r="C787" s="16"/>
      <c r="D787" s="16"/>
      <c r="E787" s="16"/>
      <c r="F787" s="16"/>
      <c r="G787" s="16"/>
      <c r="H787" s="16"/>
      <c r="I787" s="17"/>
      <c r="J787" s="16"/>
      <c r="K787" s="16"/>
      <c r="L787" s="16"/>
      <c r="M787" s="18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  <c r="AA787" s="19"/>
      <c r="AB787" s="19"/>
      <c r="AC787" s="19"/>
      <c r="AD787" s="19"/>
      <c r="AE787" s="19"/>
    </row>
    <row r="788" ht="15.75" customHeight="1">
      <c r="A788" s="16"/>
      <c r="B788" s="16"/>
      <c r="C788" s="16"/>
      <c r="D788" s="16"/>
      <c r="E788" s="16"/>
      <c r="F788" s="16"/>
      <c r="G788" s="16"/>
      <c r="H788" s="16"/>
      <c r="I788" s="17"/>
      <c r="J788" s="16"/>
      <c r="K788" s="16"/>
      <c r="L788" s="16"/>
      <c r="M788" s="18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  <c r="AA788" s="19"/>
      <c r="AB788" s="19"/>
      <c r="AC788" s="19"/>
      <c r="AD788" s="19"/>
      <c r="AE788" s="19"/>
    </row>
    <row r="789" ht="15.75" customHeight="1">
      <c r="A789" s="16"/>
      <c r="B789" s="16"/>
      <c r="C789" s="16"/>
      <c r="D789" s="16"/>
      <c r="E789" s="16"/>
      <c r="F789" s="16"/>
      <c r="G789" s="16"/>
      <c r="H789" s="16"/>
      <c r="I789" s="17"/>
      <c r="J789" s="16"/>
      <c r="K789" s="16"/>
      <c r="L789" s="16"/>
      <c r="M789" s="18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  <c r="AA789" s="19"/>
      <c r="AB789" s="19"/>
      <c r="AC789" s="19"/>
      <c r="AD789" s="19"/>
      <c r="AE789" s="19"/>
    </row>
    <row r="790" ht="15.75" customHeight="1">
      <c r="A790" s="16"/>
      <c r="B790" s="16"/>
      <c r="C790" s="16"/>
      <c r="D790" s="16"/>
      <c r="E790" s="16"/>
      <c r="F790" s="16"/>
      <c r="G790" s="16"/>
      <c r="H790" s="16"/>
      <c r="I790" s="17"/>
      <c r="J790" s="16"/>
      <c r="K790" s="16"/>
      <c r="L790" s="16"/>
      <c r="M790" s="17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  <c r="AA790" s="19"/>
      <c r="AB790" s="19"/>
      <c r="AC790" s="19"/>
      <c r="AD790" s="19"/>
      <c r="AE790" s="19"/>
    </row>
    <row r="791" ht="15.75" customHeight="1">
      <c r="A791" s="16"/>
      <c r="B791" s="16"/>
      <c r="C791" s="16"/>
      <c r="D791" s="16"/>
      <c r="E791" s="16"/>
      <c r="F791" s="16"/>
      <c r="G791" s="16"/>
      <c r="H791" s="16"/>
      <c r="I791" s="17"/>
      <c r="J791" s="16"/>
      <c r="K791" s="16"/>
      <c r="L791" s="16"/>
      <c r="M791" s="18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  <c r="AA791" s="19"/>
      <c r="AB791" s="19"/>
      <c r="AC791" s="19"/>
      <c r="AD791" s="19"/>
      <c r="AE791" s="19"/>
    </row>
    <row r="792" ht="15.75" customHeight="1">
      <c r="A792" s="16"/>
      <c r="B792" s="16"/>
      <c r="C792" s="16"/>
      <c r="D792" s="16"/>
      <c r="E792" s="16"/>
      <c r="F792" s="16"/>
      <c r="G792" s="16"/>
      <c r="H792" s="16"/>
      <c r="I792" s="18"/>
      <c r="J792" s="16"/>
      <c r="K792" s="16"/>
      <c r="L792" s="16"/>
      <c r="M792" s="18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  <c r="AA792" s="19"/>
      <c r="AB792" s="19"/>
      <c r="AC792" s="19"/>
      <c r="AD792" s="19"/>
      <c r="AE792" s="19"/>
    </row>
    <row r="793" ht="15.75" customHeight="1">
      <c r="A793" s="16"/>
      <c r="B793" s="16"/>
      <c r="C793" s="16"/>
      <c r="D793" s="16"/>
      <c r="E793" s="16"/>
      <c r="F793" s="16"/>
      <c r="G793" s="16"/>
      <c r="H793" s="16"/>
      <c r="I793" s="17"/>
      <c r="J793" s="18"/>
      <c r="K793" s="18"/>
      <c r="L793" s="18"/>
      <c r="M793" s="17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  <c r="AA793" s="19"/>
      <c r="AB793" s="19"/>
      <c r="AC793" s="19"/>
      <c r="AD793" s="19"/>
      <c r="AE793" s="19"/>
    </row>
    <row r="794" ht="15.75" customHeight="1">
      <c r="A794" s="16"/>
      <c r="B794" s="16"/>
      <c r="C794" s="16"/>
      <c r="D794" s="16"/>
      <c r="E794" s="16"/>
      <c r="F794" s="16"/>
      <c r="G794" s="16"/>
      <c r="H794" s="16"/>
      <c r="I794" s="17"/>
      <c r="J794" s="18"/>
      <c r="K794" s="18"/>
      <c r="L794" s="18"/>
      <c r="M794" s="17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  <c r="AA794" s="19"/>
      <c r="AB794" s="19"/>
      <c r="AC794" s="19"/>
      <c r="AD794" s="19"/>
      <c r="AE794" s="19"/>
    </row>
    <row r="795" ht="15.75" customHeight="1">
      <c r="A795" s="16"/>
      <c r="B795" s="16"/>
      <c r="C795" s="16"/>
      <c r="D795" s="16"/>
      <c r="E795" s="16"/>
      <c r="F795" s="16"/>
      <c r="G795" s="16"/>
      <c r="H795" s="16"/>
      <c r="I795" s="17"/>
      <c r="J795" s="18"/>
      <c r="K795" s="18"/>
      <c r="L795" s="18"/>
      <c r="M795" s="17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  <c r="AA795" s="19"/>
      <c r="AB795" s="19"/>
      <c r="AC795" s="19"/>
      <c r="AD795" s="19"/>
      <c r="AE795" s="19"/>
    </row>
    <row r="796" ht="15.75" customHeight="1">
      <c r="A796" s="16"/>
      <c r="B796" s="16"/>
      <c r="C796" s="16"/>
      <c r="D796" s="16"/>
      <c r="E796" s="16"/>
      <c r="F796" s="16"/>
      <c r="G796" s="16"/>
      <c r="H796" s="16"/>
      <c r="I796" s="17"/>
      <c r="J796" s="18"/>
      <c r="K796" s="18"/>
      <c r="L796" s="18"/>
      <c r="M796" s="17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  <c r="AA796" s="19"/>
      <c r="AB796" s="19"/>
      <c r="AC796" s="19"/>
      <c r="AD796" s="19"/>
      <c r="AE796" s="19"/>
    </row>
    <row r="797" ht="15.75" customHeight="1">
      <c r="A797" s="16"/>
      <c r="B797" s="16"/>
      <c r="C797" s="16"/>
      <c r="D797" s="16"/>
      <c r="E797" s="16"/>
      <c r="F797" s="16"/>
      <c r="G797" s="16"/>
      <c r="H797" s="16"/>
      <c r="I797" s="17"/>
      <c r="J797" s="16"/>
      <c r="K797" s="16"/>
      <c r="L797" s="16"/>
      <c r="M797" s="17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  <c r="AA797" s="19"/>
      <c r="AB797" s="19"/>
      <c r="AC797" s="19"/>
      <c r="AD797" s="19"/>
      <c r="AE797" s="19"/>
    </row>
    <row r="798" ht="15.75" customHeight="1">
      <c r="A798" s="16"/>
      <c r="B798" s="16"/>
      <c r="C798" s="16"/>
      <c r="D798" s="16"/>
      <c r="E798" s="16"/>
      <c r="F798" s="16"/>
      <c r="G798" s="16"/>
      <c r="H798" s="16"/>
      <c r="I798" s="17"/>
      <c r="J798" s="16"/>
      <c r="K798" s="16"/>
      <c r="L798" s="16"/>
      <c r="M798" s="17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  <c r="AA798" s="19"/>
      <c r="AB798" s="19"/>
      <c r="AC798" s="19"/>
      <c r="AD798" s="19"/>
      <c r="AE798" s="19"/>
    </row>
    <row r="799" ht="15.75" customHeight="1">
      <c r="A799" s="16"/>
      <c r="B799" s="16"/>
      <c r="C799" s="16"/>
      <c r="D799" s="16"/>
      <c r="E799" s="16"/>
      <c r="F799" s="16"/>
      <c r="G799" s="16"/>
      <c r="H799" s="16"/>
      <c r="I799" s="17"/>
      <c r="J799" s="16"/>
      <c r="K799" s="16"/>
      <c r="L799" s="16"/>
      <c r="M799" s="17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  <c r="AA799" s="19"/>
      <c r="AB799" s="19"/>
      <c r="AC799" s="19"/>
      <c r="AD799" s="19"/>
      <c r="AE799" s="19"/>
    </row>
    <row r="800" ht="15.75" customHeight="1">
      <c r="A800" s="16"/>
      <c r="B800" s="16"/>
      <c r="C800" s="16"/>
      <c r="D800" s="16"/>
      <c r="E800" s="16"/>
      <c r="F800" s="16"/>
      <c r="G800" s="16"/>
      <c r="H800" s="16"/>
      <c r="I800" s="18"/>
      <c r="J800" s="16"/>
      <c r="K800" s="16"/>
      <c r="L800" s="16"/>
      <c r="M800" s="18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  <c r="AA800" s="19"/>
      <c r="AB800" s="19"/>
      <c r="AC800" s="19"/>
      <c r="AD800" s="19"/>
      <c r="AE800" s="19"/>
    </row>
    <row r="801" ht="15.75" customHeight="1">
      <c r="A801" s="16"/>
      <c r="B801" s="16"/>
      <c r="C801" s="16"/>
      <c r="D801" s="16"/>
      <c r="E801" s="16"/>
      <c r="F801" s="16"/>
      <c r="G801" s="16"/>
      <c r="H801" s="16"/>
      <c r="I801" s="18"/>
      <c r="J801" s="16"/>
      <c r="K801" s="16"/>
      <c r="L801" s="16"/>
      <c r="M801" s="18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  <c r="AA801" s="19"/>
      <c r="AB801" s="19"/>
      <c r="AC801" s="19"/>
      <c r="AD801" s="19"/>
      <c r="AE801" s="19"/>
    </row>
    <row r="802" ht="15.75" customHeight="1">
      <c r="A802" s="16"/>
      <c r="B802" s="16"/>
      <c r="C802" s="16"/>
      <c r="D802" s="16"/>
      <c r="E802" s="16"/>
      <c r="F802" s="16"/>
      <c r="G802" s="16"/>
      <c r="H802" s="16"/>
      <c r="I802" s="18"/>
      <c r="J802" s="16"/>
      <c r="K802" s="16"/>
      <c r="L802" s="16"/>
      <c r="M802" s="18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  <c r="AA802" s="19"/>
      <c r="AB802" s="19"/>
      <c r="AC802" s="19"/>
      <c r="AD802" s="19"/>
      <c r="AE802" s="19"/>
    </row>
    <row r="803" ht="15.75" customHeight="1">
      <c r="A803" s="16"/>
      <c r="B803" s="16"/>
      <c r="C803" s="16"/>
      <c r="D803" s="16"/>
      <c r="E803" s="16"/>
      <c r="F803" s="16"/>
      <c r="G803" s="16"/>
      <c r="H803" s="16"/>
      <c r="I803" s="18"/>
      <c r="J803" s="16"/>
      <c r="K803" s="16"/>
      <c r="L803" s="16"/>
      <c r="M803" s="18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  <c r="AA803" s="19"/>
      <c r="AB803" s="19"/>
      <c r="AC803" s="19"/>
      <c r="AD803" s="19"/>
      <c r="AE803" s="19"/>
    </row>
    <row r="804" ht="15.75" customHeight="1">
      <c r="A804" s="16"/>
      <c r="B804" s="16"/>
      <c r="C804" s="16"/>
      <c r="D804" s="16"/>
      <c r="E804" s="16"/>
      <c r="F804" s="16"/>
      <c r="G804" s="16"/>
      <c r="H804" s="16"/>
      <c r="I804" s="18"/>
      <c r="J804" s="16"/>
      <c r="K804" s="16"/>
      <c r="L804" s="16"/>
      <c r="M804" s="18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  <c r="AA804" s="19"/>
      <c r="AB804" s="19"/>
      <c r="AC804" s="19"/>
      <c r="AD804" s="19"/>
      <c r="AE804" s="19"/>
    </row>
    <row r="805" ht="15.75" customHeight="1">
      <c r="A805" s="16"/>
      <c r="B805" s="16"/>
      <c r="C805" s="16"/>
      <c r="D805" s="16"/>
      <c r="E805" s="16"/>
      <c r="F805" s="16"/>
      <c r="G805" s="16"/>
      <c r="H805" s="16"/>
      <c r="I805" s="18"/>
      <c r="J805" s="16"/>
      <c r="K805" s="16"/>
      <c r="L805" s="16"/>
      <c r="M805" s="18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  <c r="AA805" s="19"/>
      <c r="AB805" s="19"/>
      <c r="AC805" s="19"/>
      <c r="AD805" s="19"/>
      <c r="AE805" s="19"/>
    </row>
    <row r="806" ht="15.75" customHeight="1">
      <c r="A806" s="16"/>
      <c r="B806" s="16"/>
      <c r="C806" s="16"/>
      <c r="D806" s="16"/>
      <c r="E806" s="16"/>
      <c r="F806" s="16"/>
      <c r="G806" s="16"/>
      <c r="H806" s="16"/>
      <c r="I806" s="18"/>
      <c r="J806" s="16"/>
      <c r="K806" s="16"/>
      <c r="L806" s="16"/>
      <c r="M806" s="18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  <c r="AA806" s="19"/>
      <c r="AB806" s="19"/>
      <c r="AC806" s="19"/>
      <c r="AD806" s="19"/>
      <c r="AE806" s="19"/>
    </row>
    <row r="807" ht="15.75" customHeight="1">
      <c r="A807" s="16"/>
      <c r="B807" s="16"/>
      <c r="C807" s="16"/>
      <c r="D807" s="16"/>
      <c r="E807" s="16"/>
      <c r="F807" s="16"/>
      <c r="G807" s="16"/>
      <c r="H807" s="16"/>
      <c r="I807" s="18"/>
      <c r="J807" s="16"/>
      <c r="K807" s="16"/>
      <c r="L807" s="16"/>
      <c r="M807" s="18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  <c r="AA807" s="19"/>
      <c r="AB807" s="19"/>
      <c r="AC807" s="19"/>
      <c r="AD807" s="19"/>
      <c r="AE807" s="19"/>
    </row>
    <row r="808" ht="15.75" customHeight="1">
      <c r="A808" s="16"/>
      <c r="B808" s="16"/>
      <c r="C808" s="16"/>
      <c r="D808" s="16"/>
      <c r="E808" s="16"/>
      <c r="F808" s="16"/>
      <c r="G808" s="16"/>
      <c r="H808" s="16"/>
      <c r="I808" s="18"/>
      <c r="J808" s="16"/>
      <c r="K808" s="16"/>
      <c r="L808" s="16"/>
      <c r="M808" s="18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  <c r="AA808" s="19"/>
      <c r="AB808" s="19"/>
      <c r="AC808" s="19"/>
      <c r="AD808" s="19"/>
      <c r="AE808" s="19"/>
    </row>
    <row r="809" ht="15.75" customHeight="1">
      <c r="A809" s="16"/>
      <c r="B809" s="16"/>
      <c r="C809" s="16"/>
      <c r="D809" s="16"/>
      <c r="E809" s="16"/>
      <c r="F809" s="16"/>
      <c r="G809" s="16"/>
      <c r="H809" s="16"/>
      <c r="I809" s="18"/>
      <c r="J809" s="16"/>
      <c r="K809" s="16"/>
      <c r="L809" s="16"/>
      <c r="M809" s="18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  <c r="AA809" s="19"/>
      <c r="AB809" s="19"/>
      <c r="AC809" s="19"/>
      <c r="AD809" s="19"/>
      <c r="AE809" s="19"/>
    </row>
    <row r="810" ht="15.75" customHeight="1">
      <c r="A810" s="16"/>
      <c r="B810" s="16"/>
      <c r="C810" s="16"/>
      <c r="D810" s="16"/>
      <c r="E810" s="16"/>
      <c r="F810" s="16"/>
      <c r="G810" s="16"/>
      <c r="H810" s="16"/>
      <c r="I810" s="18"/>
      <c r="J810" s="16"/>
      <c r="K810" s="16"/>
      <c r="L810" s="16"/>
      <c r="M810" s="18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  <c r="AA810" s="19"/>
      <c r="AB810" s="19"/>
      <c r="AC810" s="19"/>
      <c r="AD810" s="19"/>
      <c r="AE810" s="19"/>
    </row>
    <row r="811" ht="15.75" customHeight="1">
      <c r="A811" s="16"/>
      <c r="B811" s="16"/>
      <c r="C811" s="16"/>
      <c r="D811" s="16"/>
      <c r="E811" s="16"/>
      <c r="F811" s="16"/>
      <c r="G811" s="16"/>
      <c r="H811" s="16"/>
      <c r="I811" s="18"/>
      <c r="J811" s="16"/>
      <c r="K811" s="16"/>
      <c r="L811" s="16"/>
      <c r="M811" s="18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  <c r="AA811" s="19"/>
      <c r="AB811" s="19"/>
      <c r="AC811" s="19"/>
      <c r="AD811" s="19"/>
      <c r="AE811" s="19"/>
    </row>
    <row r="812" ht="15.75" customHeight="1">
      <c r="A812" s="16"/>
      <c r="B812" s="16"/>
      <c r="C812" s="16"/>
      <c r="D812" s="16"/>
      <c r="E812" s="16"/>
      <c r="F812" s="16"/>
      <c r="G812" s="16"/>
      <c r="H812" s="16"/>
      <c r="I812" s="18"/>
      <c r="J812" s="16"/>
      <c r="K812" s="16"/>
      <c r="L812" s="16"/>
      <c r="M812" s="18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  <c r="AA812" s="19"/>
      <c r="AB812" s="19"/>
      <c r="AC812" s="19"/>
      <c r="AD812" s="19"/>
      <c r="AE812" s="19"/>
    </row>
    <row r="813" ht="15.75" customHeight="1">
      <c r="A813" s="16"/>
      <c r="B813" s="16"/>
      <c r="C813" s="16"/>
      <c r="D813" s="16"/>
      <c r="E813" s="16"/>
      <c r="F813" s="16"/>
      <c r="G813" s="16"/>
      <c r="H813" s="16"/>
      <c r="I813" s="18"/>
      <c r="J813" s="16"/>
      <c r="K813" s="16"/>
      <c r="L813" s="16"/>
      <c r="M813" s="18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  <c r="AA813" s="19"/>
      <c r="AB813" s="19"/>
      <c r="AC813" s="19"/>
      <c r="AD813" s="19"/>
      <c r="AE813" s="19"/>
    </row>
    <row r="814" ht="15.75" customHeight="1">
      <c r="A814" s="16"/>
      <c r="B814" s="16"/>
      <c r="C814" s="16"/>
      <c r="D814" s="16"/>
      <c r="E814" s="16"/>
      <c r="F814" s="16"/>
      <c r="G814" s="16"/>
      <c r="H814" s="16"/>
      <c r="I814" s="18"/>
      <c r="J814" s="16"/>
      <c r="K814" s="16"/>
      <c r="L814" s="16"/>
      <c r="M814" s="18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  <c r="AA814" s="19"/>
      <c r="AB814" s="19"/>
      <c r="AC814" s="19"/>
      <c r="AD814" s="19"/>
      <c r="AE814" s="19"/>
    </row>
    <row r="815" ht="15.75" customHeight="1">
      <c r="A815" s="16"/>
      <c r="B815" s="16"/>
      <c r="C815" s="16"/>
      <c r="D815" s="16"/>
      <c r="E815" s="16"/>
      <c r="F815" s="16"/>
      <c r="G815" s="16"/>
      <c r="H815" s="16"/>
      <c r="I815" s="18"/>
      <c r="J815" s="16"/>
      <c r="K815" s="16"/>
      <c r="L815" s="16"/>
      <c r="M815" s="18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  <c r="AA815" s="19"/>
      <c r="AB815" s="19"/>
      <c r="AC815" s="19"/>
      <c r="AD815" s="19"/>
      <c r="AE815" s="19"/>
    </row>
    <row r="816" ht="15.75" customHeight="1">
      <c r="A816" s="16"/>
      <c r="B816" s="16"/>
      <c r="C816" s="16"/>
      <c r="D816" s="16"/>
      <c r="E816" s="16"/>
      <c r="F816" s="16"/>
      <c r="G816" s="16"/>
      <c r="H816" s="16"/>
      <c r="I816" s="18"/>
      <c r="J816" s="16"/>
      <c r="K816" s="16"/>
      <c r="L816" s="16"/>
      <c r="M816" s="18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  <c r="AA816" s="19"/>
      <c r="AB816" s="19"/>
      <c r="AC816" s="19"/>
      <c r="AD816" s="19"/>
      <c r="AE816" s="19"/>
    </row>
    <row r="817" ht="15.75" customHeight="1">
      <c r="A817" s="16"/>
      <c r="B817" s="16"/>
      <c r="C817" s="16"/>
      <c r="D817" s="16"/>
      <c r="E817" s="16"/>
      <c r="F817" s="16"/>
      <c r="G817" s="16"/>
      <c r="H817" s="16"/>
      <c r="I817" s="18"/>
      <c r="J817" s="16"/>
      <c r="K817" s="16"/>
      <c r="L817" s="16"/>
      <c r="M817" s="18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  <c r="AA817" s="19"/>
      <c r="AB817" s="19"/>
      <c r="AC817" s="19"/>
      <c r="AD817" s="19"/>
      <c r="AE817" s="19"/>
    </row>
    <row r="818" ht="15.75" customHeight="1">
      <c r="A818" s="16"/>
      <c r="B818" s="16"/>
      <c r="C818" s="16"/>
      <c r="D818" s="16"/>
      <c r="E818" s="16"/>
      <c r="F818" s="16"/>
      <c r="G818" s="16"/>
      <c r="H818" s="16"/>
      <c r="I818" s="18"/>
      <c r="J818" s="16"/>
      <c r="K818" s="16"/>
      <c r="L818" s="16"/>
      <c r="M818" s="18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  <c r="AA818" s="19"/>
      <c r="AB818" s="19"/>
      <c r="AC818" s="19"/>
      <c r="AD818" s="19"/>
      <c r="AE818" s="19"/>
    </row>
    <row r="819" ht="15.75" customHeight="1">
      <c r="A819" s="16"/>
      <c r="B819" s="16"/>
      <c r="C819" s="16"/>
      <c r="D819" s="16"/>
      <c r="E819" s="16"/>
      <c r="F819" s="16"/>
      <c r="G819" s="16"/>
      <c r="H819" s="16"/>
      <c r="I819" s="17"/>
      <c r="J819" s="16"/>
      <c r="K819" s="16"/>
      <c r="L819" s="16"/>
      <c r="M819" s="18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  <c r="AA819" s="19"/>
      <c r="AB819" s="19"/>
      <c r="AC819" s="19"/>
      <c r="AD819" s="19"/>
      <c r="AE819" s="19"/>
    </row>
    <row r="820" ht="15.75" customHeight="1">
      <c r="A820" s="16"/>
      <c r="B820" s="16"/>
      <c r="C820" s="16"/>
      <c r="D820" s="16"/>
      <c r="E820" s="16"/>
      <c r="F820" s="16"/>
      <c r="G820" s="16"/>
      <c r="H820" s="16"/>
      <c r="I820" s="17"/>
      <c r="J820" s="16"/>
      <c r="K820" s="16"/>
      <c r="L820" s="16"/>
      <c r="M820" s="17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  <c r="AA820" s="19"/>
      <c r="AB820" s="19"/>
      <c r="AC820" s="19"/>
      <c r="AD820" s="19"/>
      <c r="AE820" s="19"/>
    </row>
    <row r="821" ht="15.75" customHeight="1">
      <c r="A821" s="16"/>
      <c r="B821" s="16"/>
      <c r="C821" s="16"/>
      <c r="D821" s="16"/>
      <c r="E821" s="16"/>
      <c r="F821" s="16"/>
      <c r="G821" s="16"/>
      <c r="H821" s="16"/>
      <c r="I821" s="17"/>
      <c r="J821" s="16"/>
      <c r="K821" s="16"/>
      <c r="L821" s="16"/>
      <c r="M821" s="17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  <c r="AA821" s="19"/>
      <c r="AB821" s="19"/>
      <c r="AC821" s="19"/>
      <c r="AD821" s="19"/>
      <c r="AE821" s="19"/>
    </row>
    <row r="822" ht="15.75" customHeight="1">
      <c r="A822" s="16"/>
      <c r="B822" s="16"/>
      <c r="C822" s="16"/>
      <c r="D822" s="16"/>
      <c r="E822" s="16"/>
      <c r="F822" s="16"/>
      <c r="G822" s="16"/>
      <c r="H822" s="16"/>
      <c r="I822" s="17"/>
      <c r="J822" s="16"/>
      <c r="K822" s="16"/>
      <c r="L822" s="16"/>
      <c r="M822" s="17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  <c r="AA822" s="19"/>
      <c r="AB822" s="19"/>
      <c r="AC822" s="19"/>
      <c r="AD822" s="19"/>
      <c r="AE822" s="19"/>
    </row>
    <row r="823" ht="15.75" customHeight="1">
      <c r="A823" s="16"/>
      <c r="B823" s="16"/>
      <c r="C823" s="16"/>
      <c r="D823" s="16"/>
      <c r="E823" s="16"/>
      <c r="F823" s="16"/>
      <c r="G823" s="16"/>
      <c r="H823" s="16"/>
      <c r="I823" s="17"/>
      <c r="J823" s="16"/>
      <c r="K823" s="16"/>
      <c r="L823" s="16"/>
      <c r="M823" s="17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  <c r="AA823" s="19"/>
      <c r="AB823" s="19"/>
      <c r="AC823" s="19"/>
      <c r="AD823" s="19"/>
      <c r="AE823" s="19"/>
    </row>
    <row r="824" ht="15.75" customHeight="1">
      <c r="A824" s="16"/>
      <c r="B824" s="16"/>
      <c r="C824" s="16"/>
      <c r="D824" s="16"/>
      <c r="E824" s="16"/>
      <c r="F824" s="16"/>
      <c r="G824" s="16"/>
      <c r="H824" s="16"/>
      <c r="I824" s="17"/>
      <c r="J824" s="16"/>
      <c r="K824" s="16"/>
      <c r="L824" s="16"/>
      <c r="M824" s="17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  <c r="AA824" s="19"/>
      <c r="AB824" s="19"/>
      <c r="AC824" s="19"/>
      <c r="AD824" s="19"/>
      <c r="AE824" s="19"/>
    </row>
    <row r="825" ht="15.75" customHeight="1">
      <c r="A825" s="16"/>
      <c r="B825" s="16"/>
      <c r="C825" s="16"/>
      <c r="D825" s="16"/>
      <c r="E825" s="16"/>
      <c r="F825" s="16"/>
      <c r="G825" s="16"/>
      <c r="H825" s="16"/>
      <c r="I825" s="17"/>
      <c r="J825" s="16"/>
      <c r="K825" s="16"/>
      <c r="L825" s="16"/>
      <c r="M825" s="17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  <c r="AA825" s="19"/>
      <c r="AB825" s="19"/>
      <c r="AC825" s="19"/>
      <c r="AD825" s="19"/>
      <c r="AE825" s="19"/>
    </row>
    <row r="826" ht="15.75" customHeight="1">
      <c r="A826" s="16"/>
      <c r="B826" s="16"/>
      <c r="C826" s="16"/>
      <c r="D826" s="16"/>
      <c r="E826" s="16"/>
      <c r="F826" s="16"/>
      <c r="G826" s="16"/>
      <c r="H826" s="16"/>
      <c r="I826" s="17"/>
      <c r="J826" s="16"/>
      <c r="K826" s="16"/>
      <c r="L826" s="16"/>
      <c r="M826" s="17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  <c r="AA826" s="19"/>
      <c r="AB826" s="19"/>
      <c r="AC826" s="19"/>
      <c r="AD826" s="19"/>
      <c r="AE826" s="19"/>
    </row>
    <row r="827" ht="15.75" customHeight="1">
      <c r="A827" s="16"/>
      <c r="B827" s="16"/>
      <c r="C827" s="16"/>
      <c r="D827" s="16"/>
      <c r="E827" s="16"/>
      <c r="F827" s="16"/>
      <c r="G827" s="16"/>
      <c r="H827" s="16"/>
      <c r="I827" s="17"/>
      <c r="J827" s="16"/>
      <c r="K827" s="16"/>
      <c r="L827" s="16"/>
      <c r="M827" s="17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  <c r="AA827" s="19"/>
      <c r="AB827" s="19"/>
      <c r="AC827" s="19"/>
      <c r="AD827" s="19"/>
      <c r="AE827" s="19"/>
    </row>
    <row r="828" ht="15.75" customHeight="1">
      <c r="A828" s="16"/>
      <c r="B828" s="16"/>
      <c r="C828" s="16"/>
      <c r="D828" s="16"/>
      <c r="E828" s="16"/>
      <c r="F828" s="16"/>
      <c r="G828" s="16"/>
      <c r="H828" s="16"/>
      <c r="I828" s="17"/>
      <c r="J828" s="16"/>
      <c r="K828" s="16"/>
      <c r="L828" s="16"/>
      <c r="M828" s="17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  <c r="AA828" s="19"/>
      <c r="AB828" s="19"/>
      <c r="AC828" s="19"/>
      <c r="AD828" s="19"/>
      <c r="AE828" s="19"/>
    </row>
    <row r="829" ht="15.75" customHeight="1">
      <c r="A829" s="16"/>
      <c r="B829" s="16"/>
      <c r="C829" s="16"/>
      <c r="D829" s="16"/>
      <c r="E829" s="16"/>
      <c r="F829" s="16"/>
      <c r="G829" s="16"/>
      <c r="H829" s="16"/>
      <c r="I829" s="17"/>
      <c r="J829" s="16"/>
      <c r="K829" s="16"/>
      <c r="L829" s="16"/>
      <c r="M829" s="17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  <c r="AA829" s="19"/>
      <c r="AB829" s="19"/>
      <c r="AC829" s="19"/>
      <c r="AD829" s="19"/>
      <c r="AE829" s="19"/>
    </row>
    <row r="830" ht="15.75" customHeight="1">
      <c r="A830" s="16"/>
      <c r="B830" s="16"/>
      <c r="C830" s="16"/>
      <c r="D830" s="16"/>
      <c r="E830" s="16"/>
      <c r="F830" s="16"/>
      <c r="G830" s="16"/>
      <c r="H830" s="16"/>
      <c r="I830" s="17"/>
      <c r="J830" s="16"/>
      <c r="K830" s="16"/>
      <c r="L830" s="16"/>
      <c r="M830" s="17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  <c r="AA830" s="19"/>
      <c r="AB830" s="19"/>
      <c r="AC830" s="19"/>
      <c r="AD830" s="19"/>
      <c r="AE830" s="19"/>
    </row>
    <row r="831" ht="15.75" customHeight="1">
      <c r="A831" s="16"/>
      <c r="B831" s="16"/>
      <c r="C831" s="16"/>
      <c r="D831" s="16"/>
      <c r="E831" s="16"/>
      <c r="F831" s="16"/>
      <c r="G831" s="16"/>
      <c r="H831" s="16"/>
      <c r="I831" s="17"/>
      <c r="J831" s="16"/>
      <c r="K831" s="16"/>
      <c r="L831" s="16"/>
      <c r="M831" s="17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  <c r="AA831" s="19"/>
      <c r="AB831" s="19"/>
      <c r="AC831" s="19"/>
      <c r="AD831" s="19"/>
      <c r="AE831" s="19"/>
    </row>
    <row r="832" ht="15.75" customHeight="1">
      <c r="A832" s="16"/>
      <c r="B832" s="16"/>
      <c r="C832" s="16"/>
      <c r="D832" s="16"/>
      <c r="E832" s="16"/>
      <c r="F832" s="16"/>
      <c r="G832" s="16"/>
      <c r="H832" s="16"/>
      <c r="I832" s="17"/>
      <c r="J832" s="16"/>
      <c r="K832" s="16"/>
      <c r="L832" s="16"/>
      <c r="M832" s="17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  <c r="AA832" s="19"/>
      <c r="AB832" s="19"/>
      <c r="AC832" s="19"/>
      <c r="AD832" s="19"/>
      <c r="AE832" s="19"/>
    </row>
    <row r="833" ht="15.75" customHeight="1">
      <c r="A833" s="16"/>
      <c r="B833" s="16"/>
      <c r="C833" s="16"/>
      <c r="D833" s="16"/>
      <c r="E833" s="16"/>
      <c r="F833" s="16"/>
      <c r="G833" s="16"/>
      <c r="H833" s="16"/>
      <c r="I833" s="17"/>
      <c r="J833" s="16"/>
      <c r="K833" s="16"/>
      <c r="L833" s="16"/>
      <c r="M833" s="18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  <c r="AA833" s="19"/>
      <c r="AB833" s="19"/>
      <c r="AC833" s="19"/>
      <c r="AD833" s="19"/>
      <c r="AE833" s="19"/>
    </row>
    <row r="834" ht="15.75" customHeight="1">
      <c r="A834" s="16"/>
      <c r="B834" s="16"/>
      <c r="C834" s="16"/>
      <c r="D834" s="16"/>
      <c r="E834" s="16"/>
      <c r="F834" s="16"/>
      <c r="G834" s="16"/>
      <c r="H834" s="16"/>
      <c r="I834" s="17"/>
      <c r="J834" s="16"/>
      <c r="K834" s="16"/>
      <c r="L834" s="16"/>
      <c r="M834" s="18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  <c r="AA834" s="19"/>
      <c r="AB834" s="19"/>
      <c r="AC834" s="19"/>
      <c r="AD834" s="19"/>
      <c r="AE834" s="19"/>
    </row>
    <row r="835" ht="15.75" customHeight="1">
      <c r="A835" s="16"/>
      <c r="B835" s="16"/>
      <c r="C835" s="16"/>
      <c r="D835" s="16"/>
      <c r="E835" s="16"/>
      <c r="F835" s="16"/>
      <c r="G835" s="16"/>
      <c r="H835" s="16"/>
      <c r="I835" s="17"/>
      <c r="J835" s="16"/>
      <c r="K835" s="16"/>
      <c r="L835" s="16"/>
      <c r="M835" s="18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  <c r="AA835" s="19"/>
      <c r="AB835" s="19"/>
      <c r="AC835" s="19"/>
      <c r="AD835" s="19"/>
      <c r="AE835" s="19"/>
    </row>
    <row r="836" ht="15.75" customHeight="1">
      <c r="A836" s="16"/>
      <c r="B836" s="16"/>
      <c r="C836" s="16"/>
      <c r="D836" s="16"/>
      <c r="E836" s="16"/>
      <c r="F836" s="16"/>
      <c r="G836" s="16"/>
      <c r="H836" s="16"/>
      <c r="I836" s="17"/>
      <c r="J836" s="16"/>
      <c r="K836" s="16"/>
      <c r="L836" s="16"/>
      <c r="M836" s="18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  <c r="AA836" s="19"/>
      <c r="AB836" s="19"/>
      <c r="AC836" s="19"/>
      <c r="AD836" s="19"/>
      <c r="AE836" s="19"/>
    </row>
    <row r="837" ht="15.75" customHeight="1">
      <c r="A837" s="16"/>
      <c r="B837" s="16"/>
      <c r="C837" s="16"/>
      <c r="D837" s="16"/>
      <c r="E837" s="16"/>
      <c r="F837" s="16"/>
      <c r="G837" s="16"/>
      <c r="H837" s="16"/>
      <c r="I837" s="17"/>
      <c r="J837" s="16"/>
      <c r="K837" s="16"/>
      <c r="L837" s="16"/>
      <c r="M837" s="18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  <c r="AA837" s="19"/>
      <c r="AB837" s="19"/>
      <c r="AC837" s="19"/>
      <c r="AD837" s="19"/>
      <c r="AE837" s="19"/>
    </row>
    <row r="838" ht="15.75" customHeight="1">
      <c r="A838" s="16"/>
      <c r="B838" s="16"/>
      <c r="C838" s="16"/>
      <c r="D838" s="16"/>
      <c r="E838" s="16"/>
      <c r="F838" s="16"/>
      <c r="G838" s="16"/>
      <c r="H838" s="16"/>
      <c r="I838" s="17"/>
      <c r="J838" s="16"/>
      <c r="K838" s="16"/>
      <c r="L838" s="16"/>
      <c r="M838" s="18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  <c r="AA838" s="19"/>
      <c r="AB838" s="19"/>
      <c r="AC838" s="19"/>
      <c r="AD838" s="19"/>
      <c r="AE838" s="19"/>
    </row>
    <row r="839" ht="15.75" customHeight="1">
      <c r="A839" s="16"/>
      <c r="B839" s="16"/>
      <c r="C839" s="16"/>
      <c r="D839" s="16"/>
      <c r="E839" s="16"/>
      <c r="F839" s="16"/>
      <c r="G839" s="16"/>
      <c r="H839" s="16"/>
      <c r="I839" s="18"/>
      <c r="J839" s="16"/>
      <c r="K839" s="16"/>
      <c r="L839" s="16"/>
      <c r="M839" s="18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  <c r="AA839" s="19"/>
      <c r="AB839" s="19"/>
      <c r="AC839" s="19"/>
      <c r="AD839" s="19"/>
      <c r="AE839" s="19"/>
    </row>
    <row r="840" ht="15.75" customHeight="1">
      <c r="A840" s="16"/>
      <c r="B840" s="16"/>
      <c r="C840" s="16"/>
      <c r="D840" s="16"/>
      <c r="E840" s="16"/>
      <c r="F840" s="16"/>
      <c r="G840" s="16"/>
      <c r="H840" s="16"/>
      <c r="I840" s="18"/>
      <c r="J840" s="16"/>
      <c r="K840" s="16"/>
      <c r="L840" s="16"/>
      <c r="M840" s="18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  <c r="AA840" s="19"/>
      <c r="AB840" s="19"/>
      <c r="AC840" s="19"/>
      <c r="AD840" s="19"/>
      <c r="AE840" s="19"/>
    </row>
    <row r="841" ht="15.75" customHeight="1">
      <c r="A841" s="16"/>
      <c r="B841" s="16"/>
      <c r="C841" s="16"/>
      <c r="D841" s="16"/>
      <c r="E841" s="16"/>
      <c r="F841" s="16"/>
      <c r="G841" s="16"/>
      <c r="H841" s="16"/>
      <c r="I841" s="18"/>
      <c r="J841" s="16"/>
      <c r="K841" s="16"/>
      <c r="L841" s="16"/>
      <c r="M841" s="18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  <c r="AA841" s="19"/>
      <c r="AB841" s="19"/>
      <c r="AC841" s="19"/>
      <c r="AD841" s="19"/>
      <c r="AE841" s="19"/>
    </row>
    <row r="842" ht="15.75" customHeight="1">
      <c r="A842" s="16"/>
      <c r="B842" s="16"/>
      <c r="C842" s="16"/>
      <c r="D842" s="16"/>
      <c r="E842" s="16"/>
      <c r="F842" s="16"/>
      <c r="G842" s="16"/>
      <c r="H842" s="16"/>
      <c r="I842" s="18"/>
      <c r="J842" s="16"/>
      <c r="K842" s="16"/>
      <c r="L842" s="16"/>
      <c r="M842" s="18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  <c r="AA842" s="19"/>
      <c r="AB842" s="19"/>
      <c r="AC842" s="19"/>
      <c r="AD842" s="19"/>
      <c r="AE842" s="19"/>
    </row>
    <row r="843" ht="15.75" customHeight="1">
      <c r="A843" s="16"/>
      <c r="B843" s="16"/>
      <c r="C843" s="16"/>
      <c r="D843" s="16"/>
      <c r="E843" s="16"/>
      <c r="F843" s="16"/>
      <c r="G843" s="16"/>
      <c r="H843" s="16"/>
      <c r="I843" s="18"/>
      <c r="J843" s="16"/>
      <c r="K843" s="16"/>
      <c r="L843" s="16"/>
      <c r="M843" s="18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  <c r="AA843" s="19"/>
      <c r="AB843" s="19"/>
      <c r="AC843" s="19"/>
      <c r="AD843" s="19"/>
      <c r="AE843" s="19"/>
    </row>
    <row r="844" ht="15.75" customHeight="1">
      <c r="A844" s="16"/>
      <c r="B844" s="16"/>
      <c r="C844" s="16"/>
      <c r="D844" s="16"/>
      <c r="E844" s="16"/>
      <c r="F844" s="16"/>
      <c r="G844" s="16"/>
      <c r="H844" s="16"/>
      <c r="I844" s="18"/>
      <c r="J844" s="16"/>
      <c r="K844" s="16"/>
      <c r="L844" s="16"/>
      <c r="M844" s="18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  <c r="AA844" s="19"/>
      <c r="AB844" s="19"/>
      <c r="AC844" s="19"/>
      <c r="AD844" s="19"/>
      <c r="AE844" s="19"/>
    </row>
    <row r="845" ht="15.75" customHeight="1">
      <c r="A845" s="16"/>
      <c r="B845" s="16"/>
      <c r="C845" s="16"/>
      <c r="D845" s="16"/>
      <c r="E845" s="16"/>
      <c r="F845" s="16"/>
      <c r="G845" s="16"/>
      <c r="H845" s="16"/>
      <c r="I845" s="18"/>
      <c r="J845" s="16"/>
      <c r="K845" s="16"/>
      <c r="L845" s="16"/>
      <c r="M845" s="18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  <c r="AA845" s="19"/>
      <c r="AB845" s="19"/>
      <c r="AC845" s="19"/>
      <c r="AD845" s="19"/>
      <c r="AE845" s="19"/>
    </row>
    <row r="846" ht="15.75" customHeight="1">
      <c r="A846" s="16"/>
      <c r="B846" s="16"/>
      <c r="C846" s="16"/>
      <c r="D846" s="16"/>
      <c r="E846" s="16"/>
      <c r="F846" s="16"/>
      <c r="G846" s="16"/>
      <c r="H846" s="16"/>
      <c r="I846" s="18"/>
      <c r="J846" s="16"/>
      <c r="K846" s="16"/>
      <c r="L846" s="16"/>
      <c r="M846" s="18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  <c r="AA846" s="19"/>
      <c r="AB846" s="19"/>
      <c r="AC846" s="19"/>
      <c r="AD846" s="19"/>
      <c r="AE846" s="19"/>
    </row>
    <row r="847" ht="15.75" customHeight="1">
      <c r="A847" s="16"/>
      <c r="B847" s="16"/>
      <c r="C847" s="16"/>
      <c r="D847" s="16"/>
      <c r="E847" s="16"/>
      <c r="F847" s="16"/>
      <c r="G847" s="16"/>
      <c r="H847" s="16"/>
      <c r="I847" s="18"/>
      <c r="J847" s="16"/>
      <c r="K847" s="16"/>
      <c r="L847" s="16"/>
      <c r="M847" s="18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  <c r="AA847" s="19"/>
      <c r="AB847" s="19"/>
      <c r="AC847" s="19"/>
      <c r="AD847" s="19"/>
      <c r="AE847" s="19"/>
    </row>
    <row r="848" ht="15.75" customHeight="1">
      <c r="A848" s="16"/>
      <c r="B848" s="16"/>
      <c r="C848" s="16"/>
      <c r="D848" s="16"/>
      <c r="E848" s="16"/>
      <c r="F848" s="16"/>
      <c r="G848" s="16"/>
      <c r="H848" s="16"/>
      <c r="I848" s="18"/>
      <c r="J848" s="16"/>
      <c r="K848" s="16"/>
      <c r="L848" s="16"/>
      <c r="M848" s="18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  <c r="AA848" s="19"/>
      <c r="AB848" s="19"/>
      <c r="AC848" s="19"/>
      <c r="AD848" s="19"/>
      <c r="AE848" s="19"/>
    </row>
    <row r="849" ht="15.75" customHeight="1">
      <c r="A849" s="16"/>
      <c r="B849" s="16"/>
      <c r="C849" s="16"/>
      <c r="D849" s="16"/>
      <c r="E849" s="16"/>
      <c r="F849" s="16"/>
      <c r="G849" s="16"/>
      <c r="H849" s="16"/>
      <c r="I849" s="18"/>
      <c r="J849" s="16"/>
      <c r="K849" s="16"/>
      <c r="L849" s="16"/>
      <c r="M849" s="18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  <c r="AA849" s="19"/>
      <c r="AB849" s="19"/>
      <c r="AC849" s="19"/>
      <c r="AD849" s="19"/>
      <c r="AE849" s="19"/>
    </row>
    <row r="850" ht="15.75" customHeight="1">
      <c r="A850" s="16"/>
      <c r="B850" s="16"/>
      <c r="C850" s="16"/>
      <c r="D850" s="16"/>
      <c r="E850" s="16"/>
      <c r="F850" s="16"/>
      <c r="G850" s="16"/>
      <c r="H850" s="16"/>
      <c r="I850" s="18"/>
      <c r="J850" s="16"/>
      <c r="K850" s="16"/>
      <c r="L850" s="16"/>
      <c r="M850" s="18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  <c r="AA850" s="19"/>
      <c r="AB850" s="19"/>
      <c r="AC850" s="19"/>
      <c r="AD850" s="19"/>
      <c r="AE850" s="19"/>
    </row>
    <row r="851" ht="15.75" customHeight="1">
      <c r="A851" s="16"/>
      <c r="B851" s="16"/>
      <c r="C851" s="16"/>
      <c r="D851" s="16"/>
      <c r="E851" s="16"/>
      <c r="F851" s="16"/>
      <c r="G851" s="16"/>
      <c r="H851" s="16"/>
      <c r="I851" s="18"/>
      <c r="J851" s="16"/>
      <c r="K851" s="16"/>
      <c r="L851" s="16"/>
      <c r="M851" s="18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  <c r="AA851" s="19"/>
      <c r="AB851" s="19"/>
      <c r="AC851" s="19"/>
      <c r="AD851" s="19"/>
      <c r="AE851" s="19"/>
    </row>
    <row r="852" ht="15.75" customHeight="1">
      <c r="A852" s="16"/>
      <c r="B852" s="16"/>
      <c r="C852" s="16"/>
      <c r="D852" s="16"/>
      <c r="E852" s="16"/>
      <c r="F852" s="16"/>
      <c r="G852" s="16"/>
      <c r="H852" s="16"/>
      <c r="I852" s="18"/>
      <c r="J852" s="16"/>
      <c r="K852" s="16"/>
      <c r="L852" s="16"/>
      <c r="M852" s="18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  <c r="AA852" s="19"/>
      <c r="AB852" s="19"/>
      <c r="AC852" s="19"/>
      <c r="AD852" s="19"/>
      <c r="AE852" s="19"/>
    </row>
    <row r="853" ht="15.75" customHeight="1">
      <c r="A853" s="16"/>
      <c r="B853" s="16"/>
      <c r="C853" s="16"/>
      <c r="D853" s="16"/>
      <c r="E853" s="16"/>
      <c r="F853" s="16"/>
      <c r="G853" s="16"/>
      <c r="H853" s="16"/>
      <c r="I853" s="18"/>
      <c r="J853" s="16"/>
      <c r="K853" s="16"/>
      <c r="L853" s="16"/>
      <c r="M853" s="18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  <c r="AA853" s="19"/>
      <c r="AB853" s="19"/>
      <c r="AC853" s="19"/>
      <c r="AD853" s="19"/>
      <c r="AE853" s="19"/>
    </row>
    <row r="854" ht="15.75" customHeight="1">
      <c r="A854" s="16"/>
      <c r="B854" s="16"/>
      <c r="C854" s="16"/>
      <c r="D854" s="16"/>
      <c r="E854" s="16"/>
      <c r="F854" s="16"/>
      <c r="G854" s="16"/>
      <c r="H854" s="16"/>
      <c r="I854" s="18"/>
      <c r="J854" s="16"/>
      <c r="K854" s="16"/>
      <c r="L854" s="16"/>
      <c r="M854" s="18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  <c r="AA854" s="19"/>
      <c r="AB854" s="19"/>
      <c r="AC854" s="19"/>
      <c r="AD854" s="19"/>
      <c r="AE854" s="19"/>
    </row>
    <row r="855" ht="15.75" customHeight="1">
      <c r="A855" s="16"/>
      <c r="B855" s="16"/>
      <c r="C855" s="16"/>
      <c r="D855" s="16"/>
      <c r="E855" s="16"/>
      <c r="F855" s="16"/>
      <c r="G855" s="16"/>
      <c r="H855" s="16"/>
      <c r="I855" s="18"/>
      <c r="J855" s="16"/>
      <c r="K855" s="16"/>
      <c r="L855" s="16"/>
      <c r="M855" s="18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  <c r="AA855" s="19"/>
      <c r="AB855" s="19"/>
      <c r="AC855" s="19"/>
      <c r="AD855" s="19"/>
      <c r="AE855" s="19"/>
    </row>
    <row r="856" ht="15.75" customHeight="1">
      <c r="A856" s="16"/>
      <c r="B856" s="16"/>
      <c r="C856" s="16"/>
      <c r="D856" s="16"/>
      <c r="E856" s="16"/>
      <c r="F856" s="16"/>
      <c r="G856" s="16"/>
      <c r="H856" s="16"/>
      <c r="I856" s="18"/>
      <c r="J856" s="16"/>
      <c r="K856" s="16"/>
      <c r="L856" s="16"/>
      <c r="M856" s="18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  <c r="AA856" s="19"/>
      <c r="AB856" s="19"/>
      <c r="AC856" s="19"/>
      <c r="AD856" s="19"/>
      <c r="AE856" s="19"/>
    </row>
    <row r="857" ht="15.75" customHeight="1">
      <c r="A857" s="16"/>
      <c r="B857" s="16"/>
      <c r="C857" s="16"/>
      <c r="D857" s="16"/>
      <c r="E857" s="16"/>
      <c r="F857" s="16"/>
      <c r="G857" s="16"/>
      <c r="H857" s="16"/>
      <c r="I857" s="18"/>
      <c r="J857" s="16"/>
      <c r="K857" s="16"/>
      <c r="L857" s="16"/>
      <c r="M857" s="18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  <c r="AA857" s="19"/>
      <c r="AB857" s="19"/>
      <c r="AC857" s="19"/>
      <c r="AD857" s="19"/>
      <c r="AE857" s="19"/>
    </row>
    <row r="858" ht="15.75" customHeight="1">
      <c r="A858" s="16"/>
      <c r="B858" s="16"/>
      <c r="C858" s="16"/>
      <c r="D858" s="16"/>
      <c r="E858" s="16"/>
      <c r="F858" s="16"/>
      <c r="G858" s="16"/>
      <c r="H858" s="16"/>
      <c r="I858" s="18"/>
      <c r="J858" s="16"/>
      <c r="K858" s="16"/>
      <c r="L858" s="16"/>
      <c r="M858" s="18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  <c r="AA858" s="19"/>
      <c r="AB858" s="19"/>
      <c r="AC858" s="19"/>
      <c r="AD858" s="19"/>
      <c r="AE858" s="19"/>
    </row>
    <row r="859" ht="15.75" customHeight="1">
      <c r="A859" s="16"/>
      <c r="B859" s="16"/>
      <c r="C859" s="16"/>
      <c r="D859" s="16"/>
      <c r="E859" s="16"/>
      <c r="F859" s="16"/>
      <c r="G859" s="16"/>
      <c r="H859" s="16"/>
      <c r="I859" s="18"/>
      <c r="J859" s="16"/>
      <c r="K859" s="16"/>
      <c r="L859" s="16"/>
      <c r="M859" s="18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  <c r="AA859" s="19"/>
      <c r="AB859" s="19"/>
      <c r="AC859" s="19"/>
      <c r="AD859" s="19"/>
      <c r="AE859" s="19"/>
    </row>
    <row r="860" ht="15.75" customHeight="1">
      <c r="A860" s="16"/>
      <c r="B860" s="16"/>
      <c r="C860" s="16"/>
      <c r="D860" s="16"/>
      <c r="E860" s="16"/>
      <c r="F860" s="16"/>
      <c r="G860" s="16"/>
      <c r="H860" s="16"/>
      <c r="I860" s="18"/>
      <c r="J860" s="16"/>
      <c r="K860" s="16"/>
      <c r="L860" s="16"/>
      <c r="M860" s="18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  <c r="AA860" s="19"/>
      <c r="AB860" s="19"/>
      <c r="AC860" s="19"/>
      <c r="AD860" s="19"/>
      <c r="AE860" s="19"/>
    </row>
    <row r="861" ht="15.75" customHeight="1">
      <c r="A861" s="16"/>
      <c r="B861" s="16"/>
      <c r="C861" s="16"/>
      <c r="D861" s="16"/>
      <c r="E861" s="16"/>
      <c r="F861" s="16"/>
      <c r="G861" s="16"/>
      <c r="H861" s="16"/>
      <c r="I861" s="18"/>
      <c r="J861" s="16"/>
      <c r="K861" s="16"/>
      <c r="L861" s="16"/>
      <c r="M861" s="18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  <c r="AA861" s="19"/>
      <c r="AB861" s="19"/>
      <c r="AC861" s="19"/>
      <c r="AD861" s="19"/>
      <c r="AE861" s="19"/>
    </row>
    <row r="862" ht="15.75" customHeight="1">
      <c r="A862" s="16"/>
      <c r="B862" s="16"/>
      <c r="C862" s="16"/>
      <c r="D862" s="16"/>
      <c r="E862" s="16"/>
      <c r="F862" s="16"/>
      <c r="G862" s="16"/>
      <c r="H862" s="16"/>
      <c r="I862" s="18"/>
      <c r="J862" s="16"/>
      <c r="K862" s="16"/>
      <c r="L862" s="16"/>
      <c r="M862" s="18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  <c r="AA862" s="19"/>
      <c r="AB862" s="19"/>
      <c r="AC862" s="19"/>
      <c r="AD862" s="19"/>
      <c r="AE862" s="19"/>
    </row>
    <row r="863" ht="15.75" customHeight="1">
      <c r="A863" s="16"/>
      <c r="B863" s="16"/>
      <c r="C863" s="16"/>
      <c r="D863" s="16"/>
      <c r="E863" s="16"/>
      <c r="F863" s="16"/>
      <c r="G863" s="16"/>
      <c r="H863" s="16"/>
      <c r="I863" s="18"/>
      <c r="J863" s="16"/>
      <c r="K863" s="16"/>
      <c r="L863" s="16"/>
      <c r="M863" s="18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  <c r="AA863" s="19"/>
      <c r="AB863" s="19"/>
      <c r="AC863" s="19"/>
      <c r="AD863" s="19"/>
      <c r="AE863" s="19"/>
    </row>
    <row r="864" ht="15.75" customHeight="1">
      <c r="A864" s="16"/>
      <c r="B864" s="16"/>
      <c r="C864" s="16"/>
      <c r="D864" s="16"/>
      <c r="E864" s="16"/>
      <c r="F864" s="16"/>
      <c r="G864" s="16"/>
      <c r="H864" s="16"/>
      <c r="I864" s="18"/>
      <c r="J864" s="16"/>
      <c r="K864" s="16"/>
      <c r="L864" s="16"/>
      <c r="M864" s="18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  <c r="AA864" s="19"/>
      <c r="AB864" s="19"/>
      <c r="AC864" s="19"/>
      <c r="AD864" s="19"/>
      <c r="AE864" s="19"/>
    </row>
    <row r="865" ht="15.75" customHeight="1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  <c r="AA865" s="19"/>
      <c r="AB865" s="19"/>
      <c r="AC865" s="19"/>
      <c r="AD865" s="19"/>
      <c r="AE865" s="19"/>
    </row>
    <row r="866" ht="15.75" customHeight="1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  <c r="AA866" s="19"/>
      <c r="AB866" s="19"/>
      <c r="AC866" s="19"/>
      <c r="AD866" s="19"/>
      <c r="AE866" s="19"/>
    </row>
    <row r="867" ht="15.75" customHeight="1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  <c r="AA867" s="19"/>
      <c r="AB867" s="19"/>
      <c r="AC867" s="19"/>
      <c r="AD867" s="19"/>
      <c r="AE867" s="19"/>
    </row>
    <row r="868" ht="15.75" customHeight="1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  <c r="AA868" s="19"/>
      <c r="AB868" s="19"/>
      <c r="AC868" s="19"/>
      <c r="AD868" s="19"/>
      <c r="AE868" s="19"/>
    </row>
    <row r="869" ht="15.75" customHeight="1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  <c r="AA869" s="19"/>
      <c r="AB869" s="19"/>
      <c r="AC869" s="19"/>
      <c r="AD869" s="19"/>
      <c r="AE869" s="19"/>
    </row>
    <row r="870" ht="15.75" customHeight="1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  <c r="AA870" s="19"/>
      <c r="AB870" s="19"/>
      <c r="AC870" s="19"/>
      <c r="AD870" s="19"/>
      <c r="AE870" s="19"/>
    </row>
    <row r="871" ht="15.75" customHeight="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  <c r="AA871" s="19"/>
      <c r="AB871" s="19"/>
      <c r="AC871" s="19"/>
      <c r="AD871" s="19"/>
      <c r="AE871" s="19"/>
    </row>
    <row r="872" ht="15.75" customHeight="1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  <c r="AA872" s="19"/>
      <c r="AB872" s="19"/>
      <c r="AC872" s="19"/>
      <c r="AD872" s="19"/>
      <c r="AE872" s="19"/>
    </row>
    <row r="873" ht="15.75" customHeight="1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  <c r="AA873" s="19"/>
      <c r="AB873" s="19"/>
      <c r="AC873" s="19"/>
      <c r="AD873" s="19"/>
      <c r="AE873" s="19"/>
    </row>
    <row r="874" ht="15.75" customHeight="1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  <c r="AA874" s="19"/>
      <c r="AB874" s="19"/>
      <c r="AC874" s="19"/>
      <c r="AD874" s="19"/>
      <c r="AE874" s="19"/>
    </row>
    <row r="875" ht="15.75" customHeight="1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  <c r="AA875" s="19"/>
      <c r="AB875" s="19"/>
      <c r="AC875" s="19"/>
      <c r="AD875" s="19"/>
      <c r="AE875" s="19"/>
    </row>
    <row r="876" ht="15.75" customHeight="1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  <c r="AA876" s="19"/>
      <c r="AB876" s="19"/>
      <c r="AC876" s="19"/>
      <c r="AD876" s="19"/>
      <c r="AE876" s="19"/>
    </row>
    <row r="877" ht="15.75" customHeight="1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  <c r="AA877" s="19"/>
      <c r="AB877" s="19"/>
      <c r="AC877" s="19"/>
      <c r="AD877" s="19"/>
      <c r="AE877" s="19"/>
    </row>
    <row r="878" ht="15.75" customHeight="1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  <c r="AA878" s="19"/>
      <c r="AB878" s="19"/>
      <c r="AC878" s="19"/>
      <c r="AD878" s="19"/>
      <c r="AE878" s="19"/>
    </row>
    <row r="879" ht="15.75" customHeight="1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  <c r="AA879" s="19"/>
      <c r="AB879" s="19"/>
      <c r="AC879" s="19"/>
      <c r="AD879" s="19"/>
      <c r="AE879" s="19"/>
    </row>
    <row r="880" ht="15.75" customHeight="1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  <c r="AA880" s="19"/>
      <c r="AB880" s="19"/>
      <c r="AC880" s="19"/>
      <c r="AD880" s="19"/>
      <c r="AE880" s="19"/>
    </row>
    <row r="881" ht="15.75" customHeight="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  <c r="AA881" s="19"/>
      <c r="AB881" s="19"/>
      <c r="AC881" s="19"/>
      <c r="AD881" s="19"/>
      <c r="AE881" s="19"/>
    </row>
    <row r="882" ht="15.75" customHeight="1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  <c r="AA882" s="19"/>
      <c r="AB882" s="19"/>
      <c r="AC882" s="19"/>
      <c r="AD882" s="19"/>
      <c r="AE882" s="19"/>
    </row>
    <row r="883" ht="15.75" customHeight="1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  <c r="AA883" s="19"/>
      <c r="AB883" s="19"/>
      <c r="AC883" s="19"/>
      <c r="AD883" s="19"/>
      <c r="AE883" s="19"/>
    </row>
    <row r="884" ht="15.75" customHeight="1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  <c r="AA884" s="19"/>
      <c r="AB884" s="19"/>
      <c r="AC884" s="19"/>
      <c r="AD884" s="19"/>
      <c r="AE884" s="19"/>
    </row>
    <row r="885" ht="15.75" customHeight="1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  <c r="AA885" s="19"/>
      <c r="AB885" s="19"/>
      <c r="AC885" s="19"/>
      <c r="AD885" s="19"/>
      <c r="AE885" s="19"/>
    </row>
    <row r="886" ht="15.75" customHeight="1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  <c r="AA886" s="19"/>
      <c r="AB886" s="19"/>
      <c r="AC886" s="19"/>
      <c r="AD886" s="19"/>
      <c r="AE886" s="19"/>
    </row>
    <row r="887" ht="15.75" customHeight="1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  <c r="AA887" s="19"/>
      <c r="AB887" s="19"/>
      <c r="AC887" s="19"/>
      <c r="AD887" s="19"/>
      <c r="AE887" s="19"/>
    </row>
    <row r="888" ht="15.75" customHeight="1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  <c r="AA888" s="19"/>
      <c r="AB888" s="19"/>
      <c r="AC888" s="19"/>
      <c r="AD888" s="19"/>
      <c r="AE888" s="19"/>
    </row>
    <row r="889" ht="15.75" customHeight="1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  <c r="AA889" s="19"/>
      <c r="AB889" s="19"/>
      <c r="AC889" s="19"/>
      <c r="AD889" s="19"/>
      <c r="AE889" s="19"/>
    </row>
    <row r="890" ht="15.75" customHeight="1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  <c r="AA890" s="19"/>
      <c r="AB890" s="19"/>
      <c r="AC890" s="19"/>
      <c r="AD890" s="19"/>
      <c r="AE890" s="19"/>
    </row>
    <row r="891" ht="15.75" customHeight="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  <c r="AA891" s="19"/>
      <c r="AB891" s="19"/>
      <c r="AC891" s="19"/>
      <c r="AD891" s="19"/>
      <c r="AE891" s="19"/>
    </row>
    <row r="892" ht="15.75" customHeight="1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  <c r="AA892" s="19"/>
      <c r="AB892" s="19"/>
      <c r="AC892" s="19"/>
      <c r="AD892" s="19"/>
      <c r="AE892" s="19"/>
    </row>
    <row r="893" ht="15.75" customHeight="1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  <c r="AA893" s="19"/>
      <c r="AB893" s="19"/>
      <c r="AC893" s="19"/>
      <c r="AD893" s="19"/>
      <c r="AE893" s="19"/>
    </row>
    <row r="894" ht="15.75" customHeight="1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  <c r="AA894" s="19"/>
      <c r="AB894" s="19"/>
      <c r="AC894" s="19"/>
      <c r="AD894" s="19"/>
      <c r="AE894" s="19"/>
    </row>
    <row r="895" ht="15.75" customHeight="1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  <c r="AA895" s="19"/>
      <c r="AB895" s="19"/>
      <c r="AC895" s="19"/>
      <c r="AD895" s="19"/>
      <c r="AE895" s="19"/>
    </row>
    <row r="896" ht="15.75" customHeight="1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  <c r="AA896" s="19"/>
      <c r="AB896" s="19"/>
      <c r="AC896" s="19"/>
      <c r="AD896" s="19"/>
      <c r="AE896" s="19"/>
    </row>
    <row r="897" ht="15.75" customHeight="1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  <c r="AA897" s="19"/>
      <c r="AB897" s="19"/>
      <c r="AC897" s="19"/>
      <c r="AD897" s="19"/>
      <c r="AE897" s="19"/>
    </row>
    <row r="898" ht="15.75" customHeight="1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  <c r="AA898" s="19"/>
      <c r="AB898" s="19"/>
      <c r="AC898" s="19"/>
      <c r="AD898" s="19"/>
      <c r="AE898" s="19"/>
    </row>
    <row r="899" ht="15.75" customHeight="1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  <c r="AA899" s="19"/>
      <c r="AB899" s="19"/>
      <c r="AC899" s="19"/>
      <c r="AD899" s="19"/>
      <c r="AE899" s="19"/>
    </row>
    <row r="900" ht="15.75" customHeight="1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  <c r="AA900" s="19"/>
      <c r="AB900" s="19"/>
      <c r="AC900" s="19"/>
      <c r="AD900" s="19"/>
      <c r="AE900" s="19"/>
    </row>
    <row r="901" ht="15.75" customHeight="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  <c r="AA901" s="19"/>
      <c r="AB901" s="19"/>
      <c r="AC901" s="19"/>
      <c r="AD901" s="19"/>
      <c r="AE901" s="19"/>
    </row>
    <row r="902" ht="15.75" customHeight="1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  <c r="AA902" s="19"/>
      <c r="AB902" s="19"/>
      <c r="AC902" s="19"/>
      <c r="AD902" s="19"/>
      <c r="AE902" s="19"/>
    </row>
    <row r="903" ht="15.75" customHeight="1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  <c r="AA903" s="19"/>
      <c r="AB903" s="19"/>
      <c r="AC903" s="19"/>
      <c r="AD903" s="19"/>
      <c r="AE903" s="19"/>
    </row>
    <row r="904" ht="15.75" customHeight="1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  <c r="AA904" s="19"/>
      <c r="AB904" s="19"/>
      <c r="AC904" s="19"/>
      <c r="AD904" s="19"/>
      <c r="AE904" s="19"/>
    </row>
    <row r="905" ht="15.75" customHeight="1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  <c r="AA905" s="19"/>
      <c r="AB905" s="19"/>
      <c r="AC905" s="19"/>
      <c r="AD905" s="19"/>
      <c r="AE905" s="19"/>
    </row>
    <row r="906" ht="15.75" customHeight="1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  <c r="AA906" s="19"/>
      <c r="AB906" s="19"/>
      <c r="AC906" s="19"/>
      <c r="AD906" s="19"/>
      <c r="AE906" s="19"/>
    </row>
    <row r="907" ht="15.75" customHeight="1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  <c r="AA907" s="19"/>
      <c r="AB907" s="19"/>
      <c r="AC907" s="19"/>
      <c r="AD907" s="19"/>
      <c r="AE907" s="19"/>
    </row>
    <row r="908" ht="15.75" customHeight="1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  <c r="AA908" s="19"/>
      <c r="AB908" s="19"/>
      <c r="AC908" s="19"/>
      <c r="AD908" s="19"/>
      <c r="AE908" s="19"/>
    </row>
    <row r="909" ht="15.75" customHeight="1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  <c r="AA909" s="19"/>
      <c r="AB909" s="19"/>
      <c r="AC909" s="19"/>
      <c r="AD909" s="19"/>
      <c r="AE909" s="19"/>
    </row>
    <row r="910" ht="15.75" customHeight="1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  <c r="AA910" s="19"/>
      <c r="AB910" s="19"/>
      <c r="AC910" s="19"/>
      <c r="AD910" s="19"/>
      <c r="AE910" s="19"/>
    </row>
    <row r="911" ht="15.75" customHeight="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  <c r="AA911" s="19"/>
      <c r="AB911" s="19"/>
      <c r="AC911" s="19"/>
      <c r="AD911" s="19"/>
      <c r="AE911" s="19"/>
    </row>
    <row r="912" ht="15.75" customHeight="1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  <c r="AA912" s="19"/>
      <c r="AB912" s="19"/>
      <c r="AC912" s="19"/>
      <c r="AD912" s="19"/>
      <c r="AE912" s="19"/>
    </row>
    <row r="913" ht="15.75" customHeight="1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  <c r="AA913" s="19"/>
      <c r="AB913" s="19"/>
      <c r="AC913" s="19"/>
      <c r="AD913" s="19"/>
      <c r="AE913" s="19"/>
    </row>
    <row r="914" ht="15.75" customHeight="1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  <c r="AA914" s="19"/>
      <c r="AB914" s="19"/>
      <c r="AC914" s="19"/>
      <c r="AD914" s="19"/>
      <c r="AE914" s="19"/>
    </row>
    <row r="915" ht="15.75" customHeight="1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  <c r="AA915" s="19"/>
      <c r="AB915" s="19"/>
      <c r="AC915" s="19"/>
      <c r="AD915" s="19"/>
      <c r="AE915" s="19"/>
    </row>
    <row r="916" ht="15.75" customHeight="1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  <c r="AA916" s="19"/>
      <c r="AB916" s="19"/>
      <c r="AC916" s="19"/>
      <c r="AD916" s="19"/>
      <c r="AE916" s="19"/>
    </row>
    <row r="917" ht="15.75" customHeight="1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  <c r="AA917" s="19"/>
      <c r="AB917" s="19"/>
      <c r="AC917" s="19"/>
      <c r="AD917" s="19"/>
      <c r="AE917" s="19"/>
    </row>
    <row r="918" ht="15.75" customHeight="1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  <c r="AA918" s="19"/>
      <c r="AB918" s="19"/>
      <c r="AC918" s="19"/>
      <c r="AD918" s="19"/>
      <c r="AE918" s="19"/>
    </row>
    <row r="919" ht="15.75" customHeight="1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  <c r="AA919" s="19"/>
      <c r="AB919" s="19"/>
      <c r="AC919" s="19"/>
      <c r="AD919" s="19"/>
      <c r="AE919" s="19"/>
    </row>
    <row r="920" ht="15.75" customHeight="1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  <c r="AA920" s="19"/>
      <c r="AB920" s="19"/>
      <c r="AC920" s="19"/>
      <c r="AD920" s="19"/>
      <c r="AE920" s="19"/>
    </row>
    <row r="921" ht="15.75" customHeight="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  <c r="AA921" s="19"/>
      <c r="AB921" s="19"/>
      <c r="AC921" s="19"/>
      <c r="AD921" s="19"/>
      <c r="AE921" s="19"/>
    </row>
    <row r="922" ht="15.75" customHeight="1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  <c r="AA922" s="19"/>
      <c r="AB922" s="19"/>
      <c r="AC922" s="19"/>
      <c r="AD922" s="19"/>
      <c r="AE922" s="19"/>
    </row>
    <row r="923" ht="15.75" customHeight="1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  <c r="AA923" s="19"/>
      <c r="AB923" s="19"/>
      <c r="AC923" s="19"/>
      <c r="AD923" s="19"/>
      <c r="AE923" s="19"/>
    </row>
    <row r="924" ht="15.75" customHeight="1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  <c r="AA924" s="19"/>
      <c r="AB924" s="19"/>
      <c r="AC924" s="19"/>
      <c r="AD924" s="19"/>
      <c r="AE924" s="19"/>
    </row>
    <row r="925" ht="15.75" customHeight="1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  <c r="AA925" s="19"/>
      <c r="AB925" s="19"/>
      <c r="AC925" s="19"/>
      <c r="AD925" s="19"/>
      <c r="AE925" s="19"/>
    </row>
    <row r="926" ht="15.75" customHeight="1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  <c r="AA926" s="19"/>
      <c r="AB926" s="19"/>
      <c r="AC926" s="19"/>
      <c r="AD926" s="19"/>
      <c r="AE926" s="19"/>
    </row>
    <row r="927" ht="15.75" customHeight="1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  <c r="AA927" s="19"/>
      <c r="AB927" s="19"/>
      <c r="AC927" s="19"/>
      <c r="AD927" s="19"/>
      <c r="AE927" s="19"/>
    </row>
    <row r="928" ht="15.75" customHeight="1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  <c r="AA928" s="19"/>
      <c r="AB928" s="19"/>
      <c r="AC928" s="19"/>
      <c r="AD928" s="19"/>
      <c r="AE928" s="19"/>
    </row>
    <row r="929" ht="15.75" customHeight="1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  <c r="AA929" s="19"/>
      <c r="AB929" s="19"/>
      <c r="AC929" s="19"/>
      <c r="AD929" s="19"/>
      <c r="AE929" s="19"/>
    </row>
    <row r="930" ht="15.75" customHeight="1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  <c r="AA930" s="19"/>
      <c r="AB930" s="19"/>
      <c r="AC930" s="19"/>
      <c r="AD930" s="19"/>
      <c r="AE930" s="19"/>
    </row>
    <row r="931" ht="15.75" customHeight="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  <c r="AA931" s="19"/>
      <c r="AB931" s="19"/>
      <c r="AC931" s="19"/>
      <c r="AD931" s="19"/>
      <c r="AE931" s="19"/>
    </row>
    <row r="932" ht="15.75" customHeight="1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  <c r="AA932" s="19"/>
      <c r="AB932" s="19"/>
      <c r="AC932" s="19"/>
      <c r="AD932" s="19"/>
      <c r="AE932" s="19"/>
    </row>
    <row r="933" ht="15.75" customHeight="1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  <c r="AA933" s="19"/>
      <c r="AB933" s="19"/>
      <c r="AC933" s="19"/>
      <c r="AD933" s="19"/>
      <c r="AE933" s="19"/>
    </row>
    <row r="934" ht="15.75" customHeight="1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  <c r="AA934" s="19"/>
      <c r="AB934" s="19"/>
      <c r="AC934" s="19"/>
      <c r="AD934" s="19"/>
      <c r="AE934" s="19"/>
    </row>
    <row r="935" ht="15.75" customHeight="1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  <c r="AA935" s="19"/>
      <c r="AB935" s="19"/>
      <c r="AC935" s="19"/>
      <c r="AD935" s="19"/>
      <c r="AE935" s="19"/>
    </row>
    <row r="936" ht="15.75" customHeight="1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  <c r="AA936" s="19"/>
      <c r="AB936" s="19"/>
      <c r="AC936" s="19"/>
      <c r="AD936" s="19"/>
      <c r="AE936" s="19"/>
    </row>
    <row r="937" ht="15.75" customHeight="1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  <c r="AA937" s="19"/>
      <c r="AB937" s="19"/>
      <c r="AC937" s="19"/>
      <c r="AD937" s="19"/>
      <c r="AE937" s="19"/>
    </row>
    <row r="938" ht="15.75" customHeight="1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  <c r="AA938" s="19"/>
      <c r="AB938" s="19"/>
      <c r="AC938" s="19"/>
      <c r="AD938" s="19"/>
      <c r="AE938" s="19"/>
    </row>
    <row r="939" ht="15.75" customHeight="1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  <c r="AA939" s="19"/>
      <c r="AB939" s="19"/>
      <c r="AC939" s="19"/>
      <c r="AD939" s="19"/>
      <c r="AE939" s="19"/>
    </row>
    <row r="940" ht="15.75" customHeight="1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  <c r="AA940" s="19"/>
      <c r="AB940" s="19"/>
      <c r="AC940" s="19"/>
      <c r="AD940" s="19"/>
      <c r="AE940" s="19"/>
    </row>
    <row r="941" ht="15.75" customHeight="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  <c r="AA941" s="19"/>
      <c r="AB941" s="19"/>
      <c r="AC941" s="19"/>
      <c r="AD941" s="19"/>
      <c r="AE941" s="19"/>
    </row>
    <row r="942" ht="15.75" customHeight="1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  <c r="AA942" s="19"/>
      <c r="AB942" s="19"/>
      <c r="AC942" s="19"/>
      <c r="AD942" s="19"/>
      <c r="AE942" s="19"/>
    </row>
    <row r="943" ht="15.75" customHeight="1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  <c r="AA943" s="19"/>
      <c r="AB943" s="19"/>
      <c r="AC943" s="19"/>
      <c r="AD943" s="19"/>
      <c r="AE943" s="19"/>
    </row>
    <row r="944" ht="15.75" customHeight="1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  <c r="AA944" s="19"/>
      <c r="AB944" s="19"/>
      <c r="AC944" s="19"/>
      <c r="AD944" s="19"/>
      <c r="AE944" s="19"/>
    </row>
    <row r="945" ht="15.75" customHeight="1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  <c r="AA945" s="19"/>
      <c r="AB945" s="19"/>
      <c r="AC945" s="19"/>
      <c r="AD945" s="19"/>
      <c r="AE945" s="19"/>
    </row>
    <row r="946" ht="15.75" customHeight="1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  <c r="AA946" s="19"/>
      <c r="AB946" s="19"/>
      <c r="AC946" s="19"/>
      <c r="AD946" s="19"/>
      <c r="AE946" s="19"/>
    </row>
    <row r="947" ht="15.75" customHeight="1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  <c r="AA947" s="19"/>
      <c r="AB947" s="19"/>
      <c r="AC947" s="19"/>
      <c r="AD947" s="19"/>
      <c r="AE947" s="19"/>
    </row>
    <row r="948" ht="15.75" customHeight="1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  <c r="AA948" s="19"/>
      <c r="AB948" s="19"/>
      <c r="AC948" s="19"/>
      <c r="AD948" s="19"/>
      <c r="AE948" s="19"/>
    </row>
    <row r="949" ht="15.75" customHeight="1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  <c r="AA949" s="19"/>
      <c r="AB949" s="19"/>
      <c r="AC949" s="19"/>
      <c r="AD949" s="19"/>
      <c r="AE949" s="19"/>
    </row>
    <row r="950" ht="15.75" customHeight="1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  <c r="AA950" s="19"/>
      <c r="AB950" s="19"/>
      <c r="AC950" s="19"/>
      <c r="AD950" s="19"/>
      <c r="AE950" s="19"/>
    </row>
    <row r="951" ht="15.75" customHeight="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  <c r="AA951" s="19"/>
      <c r="AB951" s="19"/>
      <c r="AC951" s="19"/>
      <c r="AD951" s="19"/>
      <c r="AE951" s="19"/>
    </row>
    <row r="952" ht="15.75" customHeight="1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  <c r="AA952" s="19"/>
      <c r="AB952" s="19"/>
      <c r="AC952" s="19"/>
      <c r="AD952" s="19"/>
      <c r="AE952" s="19"/>
    </row>
    <row r="953" ht="15.75" customHeight="1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  <c r="AA953" s="19"/>
      <c r="AB953" s="19"/>
      <c r="AC953" s="19"/>
      <c r="AD953" s="19"/>
      <c r="AE953" s="19"/>
    </row>
    <row r="954" ht="15.75" customHeight="1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  <c r="AA954" s="19"/>
      <c r="AB954" s="19"/>
      <c r="AC954" s="19"/>
      <c r="AD954" s="19"/>
      <c r="AE954" s="19"/>
    </row>
    <row r="955" ht="15.75" customHeight="1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  <c r="AA955" s="19"/>
      <c r="AB955" s="19"/>
      <c r="AC955" s="19"/>
      <c r="AD955" s="19"/>
      <c r="AE955" s="19"/>
    </row>
    <row r="956" ht="15.75" customHeight="1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  <c r="AA956" s="19"/>
      <c r="AB956" s="19"/>
      <c r="AC956" s="19"/>
      <c r="AD956" s="19"/>
      <c r="AE956" s="19"/>
    </row>
    <row r="957" ht="15.75" customHeight="1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  <c r="AA957" s="19"/>
      <c r="AB957" s="19"/>
      <c r="AC957" s="19"/>
      <c r="AD957" s="19"/>
      <c r="AE957" s="19"/>
    </row>
    <row r="958" ht="15.75" customHeight="1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  <c r="AA958" s="19"/>
      <c r="AB958" s="19"/>
      <c r="AC958" s="19"/>
      <c r="AD958" s="19"/>
      <c r="AE958" s="19"/>
    </row>
    <row r="959" ht="15.75" customHeight="1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  <c r="AA959" s="19"/>
      <c r="AB959" s="19"/>
      <c r="AC959" s="19"/>
      <c r="AD959" s="19"/>
      <c r="AE959" s="19"/>
    </row>
    <row r="960" ht="15.75" customHeight="1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  <c r="AA960" s="19"/>
      <c r="AB960" s="19"/>
      <c r="AC960" s="19"/>
      <c r="AD960" s="19"/>
      <c r="AE960" s="19"/>
    </row>
    <row r="961" ht="15.75" customHeight="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  <c r="AA961" s="19"/>
      <c r="AB961" s="19"/>
      <c r="AC961" s="19"/>
      <c r="AD961" s="19"/>
      <c r="AE961" s="19"/>
    </row>
    <row r="962" ht="15.75" customHeight="1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  <c r="AA962" s="19"/>
      <c r="AB962" s="19"/>
      <c r="AC962" s="19"/>
      <c r="AD962" s="19"/>
      <c r="AE962" s="19"/>
    </row>
    <row r="963" ht="15.75" customHeight="1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  <c r="AA963" s="19"/>
      <c r="AB963" s="19"/>
      <c r="AC963" s="19"/>
      <c r="AD963" s="19"/>
      <c r="AE963" s="19"/>
    </row>
    <row r="964" ht="15.75" customHeight="1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  <c r="AA964" s="19"/>
      <c r="AB964" s="19"/>
      <c r="AC964" s="19"/>
      <c r="AD964" s="19"/>
      <c r="AE964" s="19"/>
    </row>
    <row r="965" ht="15.75" customHeight="1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  <c r="AA965" s="19"/>
      <c r="AB965" s="19"/>
      <c r="AC965" s="19"/>
      <c r="AD965" s="19"/>
      <c r="AE965" s="19"/>
    </row>
    <row r="966" ht="15.75" customHeight="1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  <c r="AA966" s="19"/>
      <c r="AB966" s="19"/>
      <c r="AC966" s="19"/>
      <c r="AD966" s="19"/>
      <c r="AE966" s="19"/>
    </row>
    <row r="967" ht="15.75" customHeight="1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  <c r="AA967" s="19"/>
      <c r="AB967" s="19"/>
      <c r="AC967" s="19"/>
      <c r="AD967" s="19"/>
      <c r="AE967" s="19"/>
    </row>
    <row r="968" ht="15.75" customHeight="1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  <c r="AA968" s="19"/>
      <c r="AB968" s="19"/>
      <c r="AC968" s="19"/>
      <c r="AD968" s="19"/>
      <c r="AE968" s="19"/>
    </row>
    <row r="969" ht="15.75" customHeight="1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  <c r="AA969" s="19"/>
      <c r="AB969" s="19"/>
      <c r="AC969" s="19"/>
      <c r="AD969" s="19"/>
      <c r="AE969" s="19"/>
    </row>
    <row r="970" ht="15.75" customHeight="1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  <c r="AA970" s="19"/>
      <c r="AB970" s="19"/>
      <c r="AC970" s="19"/>
      <c r="AD970" s="19"/>
      <c r="AE970" s="19"/>
    </row>
    <row r="971" ht="15.75" customHeight="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  <c r="AA971" s="19"/>
      <c r="AB971" s="19"/>
      <c r="AC971" s="19"/>
      <c r="AD971" s="19"/>
      <c r="AE971" s="19"/>
    </row>
    <row r="972" ht="15.75" customHeight="1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  <c r="AA972" s="19"/>
      <c r="AB972" s="19"/>
      <c r="AC972" s="19"/>
      <c r="AD972" s="19"/>
      <c r="AE972" s="19"/>
    </row>
    <row r="973" ht="15.75" customHeight="1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  <c r="AA973" s="19"/>
      <c r="AB973" s="19"/>
      <c r="AC973" s="19"/>
      <c r="AD973" s="19"/>
      <c r="AE973" s="19"/>
    </row>
    <row r="974" ht="15.75" customHeight="1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  <c r="AA974" s="19"/>
      <c r="AB974" s="19"/>
      <c r="AC974" s="19"/>
      <c r="AD974" s="19"/>
      <c r="AE974" s="19"/>
    </row>
    <row r="975" ht="15.75" customHeight="1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  <c r="AA975" s="19"/>
      <c r="AB975" s="19"/>
      <c r="AC975" s="19"/>
      <c r="AD975" s="19"/>
      <c r="AE975" s="19"/>
    </row>
    <row r="976" ht="15.75" customHeight="1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  <c r="AA976" s="19"/>
      <c r="AB976" s="19"/>
      <c r="AC976" s="19"/>
      <c r="AD976" s="19"/>
      <c r="AE976" s="19"/>
    </row>
    <row r="977" ht="15.75" customHeight="1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  <c r="AA977" s="19"/>
      <c r="AB977" s="19"/>
      <c r="AC977" s="19"/>
      <c r="AD977" s="19"/>
      <c r="AE977" s="19"/>
    </row>
    <row r="978" ht="15.75" customHeight="1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  <c r="AA978" s="19"/>
      <c r="AB978" s="19"/>
      <c r="AC978" s="19"/>
      <c r="AD978" s="19"/>
      <c r="AE978" s="19"/>
    </row>
    <row r="979" ht="15.75" customHeight="1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  <c r="AA979" s="19"/>
      <c r="AB979" s="19"/>
      <c r="AC979" s="19"/>
      <c r="AD979" s="19"/>
      <c r="AE979" s="19"/>
    </row>
    <row r="980" ht="15.75" customHeight="1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  <c r="AA980" s="19"/>
      <c r="AB980" s="19"/>
      <c r="AC980" s="19"/>
      <c r="AD980" s="19"/>
      <c r="AE980" s="19"/>
    </row>
    <row r="981" ht="15.75" customHeight="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  <c r="AA981" s="19"/>
      <c r="AB981" s="19"/>
      <c r="AC981" s="19"/>
      <c r="AD981" s="19"/>
      <c r="AE981" s="19"/>
    </row>
    <row r="982" ht="15.75" customHeight="1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  <c r="AA982" s="19"/>
      <c r="AB982" s="19"/>
      <c r="AC982" s="19"/>
      <c r="AD982" s="19"/>
      <c r="AE982" s="19"/>
    </row>
    <row r="983" ht="15.75" customHeight="1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  <c r="AA983" s="19"/>
      <c r="AB983" s="19"/>
      <c r="AC983" s="19"/>
      <c r="AD983" s="19"/>
      <c r="AE983" s="19"/>
    </row>
    <row r="984" ht="15.75" customHeight="1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  <c r="AA984" s="19"/>
      <c r="AB984" s="19"/>
      <c r="AC984" s="19"/>
      <c r="AD984" s="19"/>
      <c r="AE984" s="19"/>
    </row>
    <row r="985" ht="15.75" customHeight="1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  <c r="AA985" s="19"/>
      <c r="AB985" s="19"/>
      <c r="AC985" s="19"/>
      <c r="AD985" s="19"/>
      <c r="AE985" s="19"/>
    </row>
    <row r="986" ht="15.75" customHeight="1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  <c r="AA986" s="19"/>
      <c r="AB986" s="19"/>
      <c r="AC986" s="19"/>
      <c r="AD986" s="19"/>
      <c r="AE986" s="19"/>
    </row>
    <row r="987" ht="15.75" customHeight="1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  <c r="AA987" s="19"/>
      <c r="AB987" s="19"/>
      <c r="AC987" s="19"/>
      <c r="AD987" s="19"/>
      <c r="AE987" s="19"/>
    </row>
    <row r="988" ht="15.75" customHeight="1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  <c r="AA988" s="19"/>
      <c r="AB988" s="19"/>
      <c r="AC988" s="19"/>
      <c r="AD988" s="19"/>
      <c r="AE988" s="19"/>
    </row>
    <row r="989" ht="15.75" customHeight="1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  <c r="AA989" s="19"/>
      <c r="AB989" s="19"/>
      <c r="AC989" s="19"/>
      <c r="AD989" s="19"/>
      <c r="AE989" s="19"/>
    </row>
    <row r="990" ht="15.75" customHeight="1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  <c r="AA990" s="19"/>
      <c r="AB990" s="19"/>
      <c r="AC990" s="19"/>
      <c r="AD990" s="19"/>
      <c r="AE990" s="19"/>
    </row>
    <row r="991" ht="15.75" customHeight="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  <c r="AA991" s="19"/>
      <c r="AB991" s="19"/>
      <c r="AC991" s="19"/>
      <c r="AD991" s="19"/>
      <c r="AE991" s="19"/>
    </row>
    <row r="992" ht="15.75" customHeight="1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  <c r="AA992" s="19"/>
      <c r="AB992" s="19"/>
      <c r="AC992" s="19"/>
      <c r="AD992" s="19"/>
      <c r="AE992" s="19"/>
    </row>
    <row r="993" ht="15.75" customHeight="1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  <c r="AA993" s="19"/>
      <c r="AB993" s="19"/>
      <c r="AC993" s="19"/>
      <c r="AD993" s="19"/>
      <c r="AE993" s="19"/>
    </row>
    <row r="994" ht="15.75" customHeight="1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  <c r="AA994" s="19"/>
      <c r="AB994" s="19"/>
      <c r="AC994" s="19"/>
      <c r="AD994" s="19"/>
      <c r="AE994" s="19"/>
    </row>
    <row r="995" ht="15.75" customHeight="1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  <c r="AA995" s="19"/>
      <c r="AB995" s="19"/>
      <c r="AC995" s="19"/>
      <c r="AD995" s="19"/>
      <c r="AE995" s="19"/>
    </row>
    <row r="996" ht="15.75" customHeight="1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  <c r="AA996" s="19"/>
      <c r="AB996" s="19"/>
      <c r="AC996" s="19"/>
      <c r="AD996" s="19"/>
      <c r="AE996" s="19"/>
    </row>
    <row r="997" ht="15.75" customHeight="1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  <c r="AA997" s="19"/>
      <c r="AB997" s="19"/>
      <c r="AC997" s="19"/>
      <c r="AD997" s="19"/>
      <c r="AE997" s="19"/>
    </row>
    <row r="998" ht="15.75" customHeight="1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  <c r="AA998" s="19"/>
      <c r="AB998" s="19"/>
      <c r="AC998" s="19"/>
      <c r="AD998" s="19"/>
      <c r="AE998" s="19"/>
    </row>
    <row r="999" ht="15.75" customHeight="1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  <c r="AA999" s="19"/>
      <c r="AB999" s="19"/>
      <c r="AC999" s="19"/>
      <c r="AD999" s="19"/>
      <c r="AE999" s="19"/>
    </row>
    <row r="1000" ht="15.75" customHeight="1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  <c r="AA1000" s="19"/>
      <c r="AB1000" s="19"/>
      <c r="AC1000" s="19"/>
      <c r="AD1000" s="19"/>
      <c r="AE1000" s="19"/>
    </row>
  </sheetData>
  <autoFilter ref="$A$1:$Q$1000">
    <sortState ref="A1:Q1000">
      <sortCondition ref="B1:B1000"/>
    </sortState>
  </autoFilter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